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mes.keane\Desktop\"/>
    </mc:Choice>
  </mc:AlternateContent>
  <bookViews>
    <workbookView xWindow="1110" yWindow="450" windowWidth="23250" windowHeight="13170" firstSheet="9" activeTab="12"/>
  </bookViews>
  <sheets>
    <sheet name="Fig1a" sheetId="9" r:id="rId1"/>
    <sheet name="Fig1f" sheetId="8" r:id="rId2"/>
    <sheet name="Fig2c" sheetId="7" r:id="rId3"/>
    <sheet name="Fig2d" sheetId="13" r:id="rId4"/>
    <sheet name="Fig2d(bis)" sheetId="12" r:id="rId5"/>
    <sheet name="Fig3d" sheetId="18" r:id="rId6"/>
    <sheet name="Fig3e" sheetId="11" r:id="rId7"/>
    <sheet name="Fig3j" sheetId="10" r:id="rId8"/>
    <sheet name="Fig 4a" sheetId="1" r:id="rId9"/>
    <sheet name="Fig 4a(bis)" sheetId="2" r:id="rId10"/>
    <sheet name="Fig4b" sheetId="4" r:id="rId11"/>
    <sheet name="Fig4d" sheetId="16" r:id="rId12"/>
    <sheet name="Fig5d" sheetId="5" r:id="rId13"/>
    <sheet name="Fig5e" sheetId="6" r:id="rId14"/>
    <sheet name="Fig5h" sheetId="14" r:id="rId15"/>
    <sheet name="Fig5i" sheetId="15" r:id="rId16"/>
    <sheet name="Suppl. Fig. 3" sheetId="17" r:id="rId17"/>
    <sheet name="Sheet1" sheetId="19" r:id="rId18"/>
  </sheets>
  <definedNames>
    <definedName name="_xlnm._FilterDatabase" localSheetId="8" hidden="1">'Fig 4a'!$A$3:$D$849</definedName>
    <definedName name="_xlnm._FilterDatabase" localSheetId="9" hidden="1">'Fig 4a(bis)'!$A$3:$D$161</definedName>
    <definedName name="_xlnm._FilterDatabase" localSheetId="0" hidden="1">Fig1a!$A$2:$I$603</definedName>
    <definedName name="_xlnm._FilterDatabase" localSheetId="5" hidden="1">Fig3d!$A$2:$D$186</definedName>
    <definedName name="_xlnm._FilterDatabase" localSheetId="6" hidden="1">Fig3e!$A$2:$C$257</definedName>
    <definedName name="_xlnm._FilterDatabase" localSheetId="7" hidden="1">Fig3j!$A$2:$C$353</definedName>
    <definedName name="_xlnm._FilterDatabase" localSheetId="12" hidden="1">Fig5d!$A$2:$C$364</definedName>
    <definedName name="_xlnm._FilterDatabase" localSheetId="13" hidden="1">Fig5e!$A$2:$C$327</definedName>
    <definedName name="_xlnm._FilterDatabase" localSheetId="14" hidden="1">Fig5h!$A$2:$F$33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4" l="1"/>
  <c r="F22" i="4" l="1"/>
  <c r="E22" i="4"/>
  <c r="C22" i="4"/>
</calcChain>
</file>

<file path=xl/sharedStrings.xml><?xml version="1.0" encoding="utf-8"?>
<sst xmlns="http://schemas.openxmlformats.org/spreadsheetml/2006/main" count="15201" uniqueCount="6637">
  <si>
    <t>SL2.50ch02</t>
  </si>
  <si>
    <t>SlFM0003</t>
  </si>
  <si>
    <t>SL2.50ch09</t>
  </si>
  <si>
    <t>SlFM0006</t>
  </si>
  <si>
    <t>SL2.50ch01</t>
  </si>
  <si>
    <t>SlFM0008</t>
  </si>
  <si>
    <t>SL2.50ch04</t>
  </si>
  <si>
    <t>SlFM0009</t>
  </si>
  <si>
    <t>SlFM0010</t>
  </si>
  <si>
    <t>SlFM0011</t>
  </si>
  <si>
    <t>SlFM0022</t>
  </si>
  <si>
    <t>SlFM0023</t>
  </si>
  <si>
    <t>SL2.50ch06</t>
  </si>
  <si>
    <t>SL2.50ch08</t>
  </si>
  <si>
    <t>SL2.50ch11</t>
  </si>
  <si>
    <t>SlFM0024</t>
  </si>
  <si>
    <t>SL2.50ch05</t>
  </si>
  <si>
    <t>SlFM0030</t>
  </si>
  <si>
    <t>SL2.50ch12</t>
  </si>
  <si>
    <t>SlFM0042</t>
  </si>
  <si>
    <t>SlFM0049</t>
  </si>
  <si>
    <t>SlFM0052</t>
  </si>
  <si>
    <t>SlFM0055</t>
  </si>
  <si>
    <t>SL2.50ch07</t>
  </si>
  <si>
    <t>SlFM0061</t>
  </si>
  <si>
    <t>SlFM0064</t>
  </si>
  <si>
    <t>SlFM0069</t>
  </si>
  <si>
    <t>SlFM0070</t>
  </si>
  <si>
    <t>SlFM0072</t>
  </si>
  <si>
    <t>SlFM0078</t>
  </si>
  <si>
    <t>SL2.50ch10</t>
  </si>
  <si>
    <t>SlFM0087</t>
  </si>
  <si>
    <t>SlFM0088</t>
  </si>
  <si>
    <t>SlFM0090</t>
  </si>
  <si>
    <t>SlFM0094</t>
  </si>
  <si>
    <t>SlFM0104</t>
  </si>
  <si>
    <t>SlFM0109</t>
  </si>
  <si>
    <t>SlFM0110</t>
  </si>
  <si>
    <t>SlFM0115</t>
  </si>
  <si>
    <t>SlFM0117</t>
  </si>
  <si>
    <t>SL2.50ch03</t>
  </si>
  <si>
    <t>SlFM0123</t>
  </si>
  <si>
    <t>SlFM0131</t>
  </si>
  <si>
    <t>SlFM0139</t>
  </si>
  <si>
    <t>SlFM0154</t>
  </si>
  <si>
    <t>SlFM0155</t>
  </si>
  <si>
    <t>SlFM0157</t>
  </si>
  <si>
    <t>SlFM0160</t>
  </si>
  <si>
    <t>SlFM0166</t>
  </si>
  <si>
    <t>SlFM0180</t>
  </si>
  <si>
    <t>SlFM0181</t>
  </si>
  <si>
    <t>SlFM0197</t>
  </si>
  <si>
    <t>SlFM0203</t>
  </si>
  <si>
    <t>SlFM0207</t>
  </si>
  <si>
    <t>SlFM0219</t>
  </si>
  <si>
    <t>SlFM0251</t>
  </si>
  <si>
    <t>SlFM0252</t>
  </si>
  <si>
    <t>SlFM0254</t>
  </si>
  <si>
    <t>SlFM0255</t>
  </si>
  <si>
    <t>SlFM0258</t>
  </si>
  <si>
    <t>SlFM0265</t>
  </si>
  <si>
    <t>SlFM0269</t>
  </si>
  <si>
    <t>SlFM0274</t>
  </si>
  <si>
    <t>SlFM0275</t>
  </si>
  <si>
    <t>SlFM0276</t>
  </si>
  <si>
    <t>SlFM0278</t>
  </si>
  <si>
    <t>SlFM0289</t>
  </si>
  <si>
    <t>SlFM0294</t>
  </si>
  <si>
    <t>SlFM0308</t>
  </si>
  <si>
    <t>SlFM0316</t>
  </si>
  <si>
    <t>SlFM0350</t>
  </si>
  <si>
    <t>SlFM0355</t>
  </si>
  <si>
    <t>SlFM0357</t>
  </si>
  <si>
    <t>SlFM0358</t>
  </si>
  <si>
    <t>SlFM0359</t>
  </si>
  <si>
    <t>SlFM0360</t>
  </si>
  <si>
    <t>SlFM0363</t>
  </si>
  <si>
    <t>SlFM0369</t>
  </si>
  <si>
    <t>SlFM0372</t>
  </si>
  <si>
    <t>SlFM0375</t>
  </si>
  <si>
    <t>SlFM0376</t>
  </si>
  <si>
    <t>SlFM0395</t>
  </si>
  <si>
    <t>SlFM0404</t>
  </si>
  <si>
    <t>SlFM0424</t>
  </si>
  <si>
    <t>SlFM0434</t>
  </si>
  <si>
    <t>SlFM0436</t>
  </si>
  <si>
    <t>SlFM0437</t>
  </si>
  <si>
    <t>SlFM0443</t>
  </si>
  <si>
    <t>SlFM0444</t>
  </si>
  <si>
    <t>SlFM0445</t>
  </si>
  <si>
    <t>SlFM0459</t>
  </si>
  <si>
    <t>SlFM0464</t>
  </si>
  <si>
    <t>SlFM0467</t>
  </si>
  <si>
    <t>SlFM0473</t>
  </si>
  <si>
    <t>SlFM0484</t>
  </si>
  <si>
    <t>SlFM0487</t>
  </si>
  <si>
    <t>SlFM0488</t>
  </si>
  <si>
    <t>SlFM0489</t>
  </si>
  <si>
    <t>SlFM0498</t>
  </si>
  <si>
    <t>SlFM0513</t>
  </si>
  <si>
    <t>SlFM0516</t>
  </si>
  <si>
    <t>SlFM0517</t>
  </si>
  <si>
    <t>SlFM0521</t>
  </si>
  <si>
    <t>SlFM0523</t>
  </si>
  <si>
    <t>SlFM0533</t>
  </si>
  <si>
    <t>SlFM0539</t>
  </si>
  <si>
    <t>SlFM0575</t>
  </si>
  <si>
    <t>SlFM0577</t>
  </si>
  <si>
    <t>SlFM0581</t>
  </si>
  <si>
    <t>SlFM0590</t>
  </si>
  <si>
    <t>SlFM0591</t>
  </si>
  <si>
    <t>SlFM0592</t>
  </si>
  <si>
    <t>SlFM0600</t>
  </si>
  <si>
    <t>SlFM0602</t>
  </si>
  <si>
    <t>SlFM0626</t>
  </si>
  <si>
    <t>SlFM0647</t>
  </si>
  <si>
    <t>SlFM0651</t>
  </si>
  <si>
    <t>SlFM0656</t>
  </si>
  <si>
    <t>SlFM0669</t>
  </si>
  <si>
    <t>SlFM0670</t>
  </si>
  <si>
    <t>SlFM0676</t>
  </si>
  <si>
    <t>SlFM0677</t>
  </si>
  <si>
    <t>SlFM0691</t>
  </si>
  <si>
    <t>SlFM0696</t>
  </si>
  <si>
    <t>SlFM0707</t>
  </si>
  <si>
    <t>SlFM0709</t>
  </si>
  <si>
    <t>SlFM0713</t>
  </si>
  <si>
    <t>SlFM0721</t>
  </si>
  <si>
    <t>SlFM0724</t>
  </si>
  <si>
    <t>SlFM0733</t>
  </si>
  <si>
    <t>SlFM0737</t>
  </si>
  <si>
    <t>SlFM0755</t>
  </si>
  <si>
    <t>SlFM0756</t>
  </si>
  <si>
    <t>SlFM0764</t>
  </si>
  <si>
    <t>SlFM0770</t>
  </si>
  <si>
    <t>SlFM0773</t>
  </si>
  <si>
    <t>SlFM0785</t>
  </si>
  <si>
    <t>SlFM0788</t>
  </si>
  <si>
    <t>SlFM0793</t>
  </si>
  <si>
    <t>SlFM0797</t>
  </si>
  <si>
    <t>SlFM0802</t>
  </si>
  <si>
    <t>SlFM0815</t>
  </si>
  <si>
    <t>SlFM0819</t>
  </si>
  <si>
    <t>SlFM0827</t>
  </si>
  <si>
    <t>SlFM0828</t>
  </si>
  <si>
    <t>SlFM0829</t>
  </si>
  <si>
    <t>SlFM0834</t>
  </si>
  <si>
    <t>SlFM0841</t>
  </si>
  <si>
    <t>SlFM0842</t>
  </si>
  <si>
    <t>SlFM0849</t>
  </si>
  <si>
    <t>SlFM0852</t>
  </si>
  <si>
    <t>SlFM0865</t>
  </si>
  <si>
    <t>SlFM0885</t>
  </si>
  <si>
    <t>SlFM0894</t>
  </si>
  <si>
    <t>SlFM0902</t>
  </si>
  <si>
    <t>SlFM0903</t>
  </si>
  <si>
    <t>SlFM0906</t>
  </si>
  <si>
    <t>SlFM0911</t>
  </si>
  <si>
    <t>SlFM0914</t>
  </si>
  <si>
    <t>SlFM0919</t>
  </si>
  <si>
    <t>SlFM0920</t>
  </si>
  <si>
    <t>SlFM0929</t>
  </si>
  <si>
    <t>SlFM0932</t>
  </si>
  <si>
    <t>SlFM0938</t>
  </si>
  <si>
    <t>SlFM0941</t>
  </si>
  <si>
    <t>SlFM0944</t>
  </si>
  <si>
    <t>SlFM0949</t>
  </si>
  <si>
    <t>SlFM0951</t>
  </si>
  <si>
    <t>SlFM0959</t>
  </si>
  <si>
    <t>SlFM0960</t>
  </si>
  <si>
    <t>SlFM0961</t>
  </si>
  <si>
    <t>SlFM0962</t>
  </si>
  <si>
    <t>SlFM0964</t>
  </si>
  <si>
    <t>SlFM0967</t>
  </si>
  <si>
    <t>SlFM0969</t>
  </si>
  <si>
    <t>SlFM0970</t>
  </si>
  <si>
    <t>SlFM0971</t>
  </si>
  <si>
    <t>SlFM0975</t>
  </si>
  <si>
    <t>SlFM0976</t>
  </si>
  <si>
    <t>SlFM0981</t>
  </si>
  <si>
    <t>SlFM0982</t>
  </si>
  <si>
    <t>SlFM0984</t>
  </si>
  <si>
    <t>SlFM0985</t>
  </si>
  <si>
    <t>SlFM0987</t>
  </si>
  <si>
    <t>SlFM0990</t>
  </si>
  <si>
    <t>SlFM0991</t>
  </si>
  <si>
    <t>SlFM0994</t>
  </si>
  <si>
    <t>SlFM0995</t>
  </si>
  <si>
    <t>SlFM1007</t>
  </si>
  <si>
    <t>SlFM1009</t>
  </si>
  <si>
    <t>SlFM1024</t>
  </si>
  <si>
    <t>SlFM1027</t>
  </si>
  <si>
    <t>SlFM1039</t>
  </si>
  <si>
    <t>SlFM1062</t>
  </si>
  <si>
    <t>SlFM1065</t>
  </si>
  <si>
    <t>SlFM1068</t>
  </si>
  <si>
    <t>SlFM1072</t>
  </si>
  <si>
    <t>SlFM1084</t>
  </si>
  <si>
    <t>SlFM1100</t>
  </si>
  <si>
    <t>SlFM1106</t>
  </si>
  <si>
    <t>SlFM1114</t>
  </si>
  <si>
    <t>SlFM1122</t>
  </si>
  <si>
    <t>SlFM1124</t>
  </si>
  <si>
    <t>SlFM1130</t>
  </si>
  <si>
    <t>SlFM1131</t>
  </si>
  <si>
    <t>SlFM1133</t>
  </si>
  <si>
    <t>SlFM1136</t>
  </si>
  <si>
    <t>SlFM1137</t>
  </si>
  <si>
    <t>SlFM1139</t>
  </si>
  <si>
    <t>SlFM1142</t>
  </si>
  <si>
    <t>SlFM1153</t>
  </si>
  <si>
    <t>SlFM1160</t>
  </si>
  <si>
    <t>SlFM1162</t>
  </si>
  <si>
    <t>SlFM1163</t>
  </si>
  <si>
    <t>SlFM1171</t>
  </si>
  <si>
    <t>SlFM1189</t>
  </si>
  <si>
    <t>SlFM1200</t>
  </si>
  <si>
    <t>SlFM1204</t>
  </si>
  <si>
    <t>SlFM1216</t>
  </si>
  <si>
    <t>SlFM1242</t>
  </si>
  <si>
    <t>SlFM1250</t>
  </si>
  <si>
    <t>SlFM1251</t>
  </si>
  <si>
    <t>SlFM1260</t>
  </si>
  <si>
    <t>SlFM1267</t>
  </si>
  <si>
    <t>SlFM1278</t>
  </si>
  <si>
    <t>SlFM1279</t>
  </si>
  <si>
    <t>SlFM1290</t>
  </si>
  <si>
    <t>SlFM1294</t>
  </si>
  <si>
    <t>SlFM1297</t>
  </si>
  <si>
    <t>SlFM1298</t>
  </si>
  <si>
    <t>SlFM1299</t>
  </si>
  <si>
    <t>SlFM1302</t>
  </si>
  <si>
    <t>SlFM1307</t>
  </si>
  <si>
    <t>SlFM1311</t>
  </si>
  <si>
    <t>SlFM1320</t>
  </si>
  <si>
    <t>SlFM1323</t>
  </si>
  <si>
    <t>SlFM1330</t>
  </si>
  <si>
    <t>SlFM1333</t>
  </si>
  <si>
    <t>SlFM1338</t>
  </si>
  <si>
    <t>SlFM1340</t>
  </si>
  <si>
    <t>SlFM1341</t>
  </si>
  <si>
    <t>SlFM1345</t>
  </si>
  <si>
    <t>SlFM1355</t>
  </si>
  <si>
    <t>SlFM1383</t>
  </si>
  <si>
    <t>SlFM1384</t>
  </si>
  <si>
    <t>SlFM1385</t>
  </si>
  <si>
    <t>SlFM1391</t>
  </si>
  <si>
    <t>SlFM1393</t>
  </si>
  <si>
    <t>SlFM1394</t>
  </si>
  <si>
    <t>SlFM1395</t>
  </si>
  <si>
    <t>SlFM1408</t>
  </si>
  <si>
    <t>SlFM1410</t>
  </si>
  <si>
    <t>SlFM1417</t>
  </si>
  <si>
    <t>SlFM1423</t>
  </si>
  <si>
    <t>SlFM1441</t>
  </si>
  <si>
    <t>SlFM1442</t>
  </si>
  <si>
    <t>SlFM1443</t>
  </si>
  <si>
    <t>SlFM1449</t>
  </si>
  <si>
    <t>SlFM1463</t>
  </si>
  <si>
    <t>SlFM1468</t>
  </si>
  <si>
    <t>SlFM1470</t>
  </si>
  <si>
    <t>SlFM1472</t>
  </si>
  <si>
    <t>SlFM1473</t>
  </si>
  <si>
    <t>SlFM1483</t>
  </si>
  <si>
    <t>SlFM1497</t>
  </si>
  <si>
    <t>SlFM1503</t>
  </si>
  <si>
    <t>SlFM1504</t>
  </si>
  <si>
    <t>SlFM1506</t>
  </si>
  <si>
    <t>SlFM1507</t>
  </si>
  <si>
    <t>SlFM1509</t>
  </si>
  <si>
    <t>SlFM1520</t>
  </si>
  <si>
    <t>SlFM1534</t>
  </si>
  <si>
    <t>SlFM1535</t>
  </si>
  <si>
    <t>SlFM1537</t>
  </si>
  <si>
    <t>SlFM1539</t>
  </si>
  <si>
    <t>SlFM1541</t>
  </si>
  <si>
    <t>SlFM1542</t>
  </si>
  <si>
    <t>SlFM1543</t>
  </si>
  <si>
    <t>SlFM1547</t>
  </si>
  <si>
    <t>SlFM1550</t>
  </si>
  <si>
    <t>SlFM1565</t>
  </si>
  <si>
    <t>SlFM1573</t>
  </si>
  <si>
    <t>SlFM1574</t>
  </si>
  <si>
    <t>SlFM1575</t>
  </si>
  <si>
    <t>SlFM1586</t>
  </si>
  <si>
    <t>SlFM1587</t>
  </si>
  <si>
    <t>SlFM1599</t>
  </si>
  <si>
    <t>SlFM1607</t>
  </si>
  <si>
    <t>SlFM1612</t>
  </si>
  <si>
    <t>SlFM1625</t>
  </si>
  <si>
    <t>SlFM1654</t>
  </si>
  <si>
    <t>SlFM1658</t>
  </si>
  <si>
    <t>SlFM1660</t>
  </si>
  <si>
    <t>SlFM1661</t>
  </si>
  <si>
    <t>SlFM1664</t>
  </si>
  <si>
    <t>SlFM1685</t>
  </si>
  <si>
    <t>SlFM1695</t>
  </si>
  <si>
    <t>SlFM1706</t>
  </si>
  <si>
    <t>SlFM1709</t>
  </si>
  <si>
    <t>SlFM1710</t>
  </si>
  <si>
    <t>SlFM1714</t>
  </si>
  <si>
    <t>SlFM1734</t>
  </si>
  <si>
    <t>SlFM1741</t>
  </si>
  <si>
    <t>SlFM1746</t>
  </si>
  <si>
    <t>SlFM1747</t>
  </si>
  <si>
    <t>SlFM1750</t>
  </si>
  <si>
    <t>SlFM1751</t>
  </si>
  <si>
    <t>SlFM1758</t>
  </si>
  <si>
    <t>SlFM1761</t>
  </si>
  <si>
    <t>SlFM1767</t>
  </si>
  <si>
    <t>SlFM1768</t>
  </si>
  <si>
    <t>SlFM1769</t>
  </si>
  <si>
    <t>SlFM1773</t>
  </si>
  <si>
    <t>SlFM1774</t>
  </si>
  <si>
    <t>SlFM1785</t>
  </si>
  <si>
    <t>SlFM1795</t>
  </si>
  <si>
    <t>SlFM1796</t>
  </si>
  <si>
    <t>SlFM1804</t>
  </si>
  <si>
    <t>SlFM1816</t>
  </si>
  <si>
    <t>SlFM1826</t>
  </si>
  <si>
    <t>SlFM1832</t>
  </si>
  <si>
    <t>SlFM1847</t>
  </si>
  <si>
    <t>SlFM1849</t>
  </si>
  <si>
    <t>SlFM1854</t>
  </si>
  <si>
    <t>SlFM1882</t>
  </si>
  <si>
    <t>SlFM1885</t>
  </si>
  <si>
    <t>SlFM1887</t>
  </si>
  <si>
    <t>SlFM1897</t>
  </si>
  <si>
    <t>SlFM1908</t>
  </si>
  <si>
    <t>SlFM1923</t>
  </si>
  <si>
    <t>SlFM1931</t>
  </si>
  <si>
    <t>SlFM1933</t>
  </si>
  <si>
    <t>SlFM1934</t>
  </si>
  <si>
    <t>SlFM1947</t>
  </si>
  <si>
    <t>SlFM1948</t>
  </si>
  <si>
    <t>SlFM1952</t>
  </si>
  <si>
    <t>SlFM1954</t>
  </si>
  <si>
    <t>SlFM1955</t>
  </si>
  <si>
    <t>SlFM1973</t>
  </si>
  <si>
    <t>SlFM1977</t>
  </si>
  <si>
    <t>SlFM1978</t>
  </si>
  <si>
    <t>SlFM1979</t>
  </si>
  <si>
    <t>SlFM1980</t>
  </si>
  <si>
    <t>SlFM1981</t>
  </si>
  <si>
    <t>SlFM1982</t>
  </si>
  <si>
    <t>SlFM1983</t>
  </si>
  <si>
    <t>SlFM1985</t>
  </si>
  <si>
    <t>SlFM1987</t>
  </si>
  <si>
    <t>SlFM1988</t>
  </si>
  <si>
    <t>SlFM1990</t>
  </si>
  <si>
    <t>SlFM1993</t>
  </si>
  <si>
    <t>SlFM1994</t>
  </si>
  <si>
    <t>SlFM1997</t>
  </si>
  <si>
    <t>SlFM1998</t>
  </si>
  <si>
    <t>SlFM1999</t>
  </si>
  <si>
    <t>SlFM2000</t>
  </si>
  <si>
    <t>log3.1.nitro.2.phenylethane</t>
  </si>
  <si>
    <t>log3.2.isobutylthiazole</t>
  </si>
  <si>
    <t>log3.2.methyl.1.butanol</t>
  </si>
  <si>
    <t>log3.2.methylbutanal</t>
  </si>
  <si>
    <t>log3.3.methyl.1.butanol</t>
  </si>
  <si>
    <t>log3.6.methyl.5.hepten.2.one</t>
  </si>
  <si>
    <t>log3.fructose</t>
  </si>
  <si>
    <t>log3.geranylacetone</t>
  </si>
  <si>
    <t>log3.guaiacol</t>
  </si>
  <si>
    <t>log3.hexanal</t>
  </si>
  <si>
    <t>log3.isovaleric.acid</t>
  </si>
  <si>
    <t>log3.malic.acid</t>
  </si>
  <si>
    <t>log3.methional</t>
  </si>
  <si>
    <t>log3.methylsalicylate</t>
  </si>
  <si>
    <t>log3.phenylacetaldehyde</t>
  </si>
  <si>
    <t>log3.Soluble.Solids</t>
  </si>
  <si>
    <t>log3.Z.3.hexen.1.ol</t>
  </si>
  <si>
    <t>Metabolite</t>
  </si>
  <si>
    <t>Chr</t>
  </si>
  <si>
    <t>Start</t>
  </si>
  <si>
    <t>Stop</t>
  </si>
  <si>
    <t>Associated loci</t>
  </si>
  <si>
    <t>SlFM0323</t>
  </si>
  <si>
    <t>SlFM1303</t>
  </si>
  <si>
    <t>log3.2.phenyl.ethanol</t>
  </si>
  <si>
    <t>Loci associated with metabolite variation in SNP-GWAS</t>
  </si>
  <si>
    <t>metab</t>
  </si>
  <si>
    <t>Primary</t>
  </si>
  <si>
    <t>Amino_acid</t>
  </si>
  <si>
    <t>Amino_acid_derivative</t>
  </si>
  <si>
    <t>Nucleic_acid</t>
  </si>
  <si>
    <t>Nucleic_acid_derivative</t>
  </si>
  <si>
    <t>organic_acids</t>
  </si>
  <si>
    <t>Saccharides</t>
  </si>
  <si>
    <t>Vitamin</t>
  </si>
  <si>
    <t>Secondary</t>
  </si>
  <si>
    <t>Alkaloid</t>
  </si>
  <si>
    <t>Anthocyanin</t>
  </si>
  <si>
    <t>Fatty_acid</t>
  </si>
  <si>
    <t>Flavonoid</t>
  </si>
  <si>
    <t>glycoalkaloid</t>
  </si>
  <si>
    <t>Others</t>
  </si>
  <si>
    <t>Phytohormone</t>
  </si>
  <si>
    <t>Polyamine</t>
  </si>
  <si>
    <t>Polyphenol</t>
  </si>
  <si>
    <t>Terpenoid</t>
  </si>
  <si>
    <t>Volatile</t>
  </si>
  <si>
    <t>unknown</t>
  </si>
  <si>
    <t>NA</t>
  </si>
  <si>
    <t># SNPs-associated loci</t>
  </si>
  <si>
    <t># TIPs-associated loci</t>
  </si>
  <si>
    <t>% SNPs-associated loci</t>
  </si>
  <si>
    <t>% TIPs-associated loci</t>
  </si>
  <si>
    <t>TOTAL</t>
  </si>
  <si>
    <t>Class</t>
  </si>
  <si>
    <t>Metabolic traits associated with SNP- and TIPs</t>
  </si>
  <si>
    <t>Accession</t>
  </si>
  <si>
    <t>TIP p/a (1;0)</t>
  </si>
  <si>
    <t>Log2(Solyc02g079490)</t>
  </si>
  <si>
    <t>TS-1</t>
  </si>
  <si>
    <t>TS-10</t>
  </si>
  <si>
    <t>TS-100</t>
  </si>
  <si>
    <t>TS-103</t>
  </si>
  <si>
    <t>TS-104</t>
  </si>
  <si>
    <t>TS-106</t>
  </si>
  <si>
    <t>TS-107</t>
  </si>
  <si>
    <t>TS-108</t>
  </si>
  <si>
    <t>TS-109</t>
  </si>
  <si>
    <t>TS-11</t>
  </si>
  <si>
    <t>TS-111</t>
  </si>
  <si>
    <t>TS-112</t>
  </si>
  <si>
    <t>TS-113</t>
  </si>
  <si>
    <t>TS-117</t>
  </si>
  <si>
    <t>TS-118</t>
  </si>
  <si>
    <t>TS-120</t>
  </si>
  <si>
    <t>TS-121</t>
  </si>
  <si>
    <t>TS-126</t>
  </si>
  <si>
    <t>TS-128</t>
  </si>
  <si>
    <t>TS-129</t>
  </si>
  <si>
    <t>TS-130</t>
  </si>
  <si>
    <t>TS-131</t>
  </si>
  <si>
    <t>TS-132</t>
  </si>
  <si>
    <t>TS-133</t>
  </si>
  <si>
    <t>TS-134</t>
  </si>
  <si>
    <t>TS-135</t>
  </si>
  <si>
    <t>TS-136</t>
  </si>
  <si>
    <t>TS-137</t>
  </si>
  <si>
    <t>TS-138</t>
  </si>
  <si>
    <t>TS-139</t>
  </si>
  <si>
    <t>TS-140</t>
  </si>
  <si>
    <t>TS-141</t>
  </si>
  <si>
    <t>TS-142</t>
  </si>
  <si>
    <t>TS-143</t>
  </si>
  <si>
    <t>TS-15</t>
  </si>
  <si>
    <t>TS-151</t>
  </si>
  <si>
    <t>TS-152</t>
  </si>
  <si>
    <t>TS-153</t>
  </si>
  <si>
    <t>TS-154</t>
  </si>
  <si>
    <t>TS-155</t>
  </si>
  <si>
    <t>TS-157</t>
  </si>
  <si>
    <t>TS-158</t>
  </si>
  <si>
    <t>TS-159</t>
  </si>
  <si>
    <t>TS-16</t>
  </si>
  <si>
    <t>TS-160</t>
  </si>
  <si>
    <t>TS-162</t>
  </si>
  <si>
    <t>TS-163</t>
  </si>
  <si>
    <t>TS-165</t>
  </si>
  <si>
    <t>TS-166</t>
  </si>
  <si>
    <t>TS-167</t>
  </si>
  <si>
    <t>TS-168</t>
  </si>
  <si>
    <t>TS-169</t>
  </si>
  <si>
    <t>TS-171</t>
  </si>
  <si>
    <t>TS-172</t>
  </si>
  <si>
    <t>TS-174</t>
  </si>
  <si>
    <t>TS-175</t>
  </si>
  <si>
    <t>TS-176</t>
  </si>
  <si>
    <t>TS-177</t>
  </si>
  <si>
    <t>TS-179</t>
  </si>
  <si>
    <t>TS-180</t>
  </si>
  <si>
    <t>TS-181</t>
  </si>
  <si>
    <t>TS-182</t>
  </si>
  <si>
    <t>TS-183</t>
  </si>
  <si>
    <t>TS-186</t>
  </si>
  <si>
    <t>TS-187</t>
  </si>
  <si>
    <t>TS-188</t>
  </si>
  <si>
    <t>TS-189</t>
  </si>
  <si>
    <t>TS-190</t>
  </si>
  <si>
    <t>TS-191</t>
  </si>
  <si>
    <t>TS-192</t>
  </si>
  <si>
    <t>TS-193</t>
  </si>
  <si>
    <t>TS-194</t>
  </si>
  <si>
    <t>TS-195</t>
  </si>
  <si>
    <t>TS-196</t>
  </si>
  <si>
    <t>TS-197</t>
  </si>
  <si>
    <t>TS-200</t>
  </si>
  <si>
    <t>TS-201</t>
  </si>
  <si>
    <t>TS-202</t>
  </si>
  <si>
    <t>TS-203</t>
  </si>
  <si>
    <t>TS-205</t>
  </si>
  <si>
    <t>TS-206</t>
  </si>
  <si>
    <t>TS-209</t>
  </si>
  <si>
    <t>TS-21</t>
  </si>
  <si>
    <t>TS-210</t>
  </si>
  <si>
    <t>TS-211</t>
  </si>
  <si>
    <t>TS-212</t>
  </si>
  <si>
    <t>TS-214</t>
  </si>
  <si>
    <t>TS-215</t>
  </si>
  <si>
    <t>TS-216</t>
  </si>
  <si>
    <t>TS-218</t>
  </si>
  <si>
    <t>TS-219</t>
  </si>
  <si>
    <t>TS-220</t>
  </si>
  <si>
    <t>TS-221</t>
  </si>
  <si>
    <t>TS-227</t>
  </si>
  <si>
    <t>TS-228</t>
  </si>
  <si>
    <t>TS-229</t>
  </si>
  <si>
    <t>TS-232</t>
  </si>
  <si>
    <t>TS-236</t>
  </si>
  <si>
    <t>TS-238</t>
  </si>
  <si>
    <t>TS-239</t>
  </si>
  <si>
    <t>TS-241</t>
  </si>
  <si>
    <t>TS-243</t>
  </si>
  <si>
    <t>TS-245</t>
  </si>
  <si>
    <t>TS-246</t>
  </si>
  <si>
    <t>TS-247</t>
  </si>
  <si>
    <t>TS-248</t>
  </si>
  <si>
    <t>TS-249</t>
  </si>
  <si>
    <t>TS-25</t>
  </si>
  <si>
    <t>TS-250</t>
  </si>
  <si>
    <t>TS-252</t>
  </si>
  <si>
    <t>TS-253</t>
  </si>
  <si>
    <t>TS-255</t>
  </si>
  <si>
    <t>TS-256</t>
  </si>
  <si>
    <t>TS-257</t>
  </si>
  <si>
    <t>TS-258</t>
  </si>
  <si>
    <t>TS-259</t>
  </si>
  <si>
    <t>TS-26</t>
  </si>
  <si>
    <t>TS-261</t>
  </si>
  <si>
    <t>TS-263</t>
  </si>
  <si>
    <t>TS-264</t>
  </si>
  <si>
    <t>TS-266</t>
  </si>
  <si>
    <t>TS-269</t>
  </si>
  <si>
    <t>TS-271</t>
  </si>
  <si>
    <t>TS-273</t>
  </si>
  <si>
    <t>TS-276</t>
  </si>
  <si>
    <t>TS-277</t>
  </si>
  <si>
    <t>TS-28</t>
  </si>
  <si>
    <t>TS-281</t>
  </si>
  <si>
    <t>TS-283</t>
  </si>
  <si>
    <t>TS-285</t>
  </si>
  <si>
    <t>TS-286</t>
  </si>
  <si>
    <t>TS-288</t>
  </si>
  <si>
    <t>TS-29</t>
  </si>
  <si>
    <t>TS-290</t>
  </si>
  <si>
    <t>TS-292</t>
  </si>
  <si>
    <t>TS-294</t>
  </si>
  <si>
    <t>TS-296</t>
  </si>
  <si>
    <t>TS-297</t>
  </si>
  <si>
    <t>TS-298</t>
  </si>
  <si>
    <t>TS-299</t>
  </si>
  <si>
    <t>TS-300</t>
  </si>
  <si>
    <t>TS-301</t>
  </si>
  <si>
    <t>TS-302</t>
  </si>
  <si>
    <t>TS-303</t>
  </si>
  <si>
    <t>TS-34</t>
  </si>
  <si>
    <t>TS-35</t>
  </si>
  <si>
    <t>TS-36</t>
  </si>
  <si>
    <t>TS-4</t>
  </si>
  <si>
    <t>TS-400</t>
  </si>
  <si>
    <t>TS-401</t>
  </si>
  <si>
    <t>TS-42</t>
  </si>
  <si>
    <t>TS-420</t>
  </si>
  <si>
    <t>TS-43</t>
  </si>
  <si>
    <t>TS-450</t>
  </si>
  <si>
    <t>TS-47</t>
  </si>
  <si>
    <t>TS-48</t>
  </si>
  <si>
    <t>TS-49</t>
  </si>
  <si>
    <t>TS-5</t>
  </si>
  <si>
    <t>TS-501</t>
  </si>
  <si>
    <t>TS-503</t>
  </si>
  <si>
    <t>TS-506</t>
  </si>
  <si>
    <t>TS-507</t>
  </si>
  <si>
    <t>TS-508</t>
  </si>
  <si>
    <t>TS-509</t>
  </si>
  <si>
    <t>TS-51</t>
  </si>
  <si>
    <t>TS-511</t>
  </si>
  <si>
    <t>TS-512</t>
  </si>
  <si>
    <t>TS-513</t>
  </si>
  <si>
    <t>TS-514</t>
  </si>
  <si>
    <t>TS-515</t>
  </si>
  <si>
    <t>TS-516</t>
  </si>
  <si>
    <t>TS-517</t>
  </si>
  <si>
    <t>TS-518</t>
  </si>
  <si>
    <t>TS-519</t>
  </si>
  <si>
    <t>TS-520</t>
  </si>
  <si>
    <t>TS-521</t>
  </si>
  <si>
    <t>TS-522</t>
  </si>
  <si>
    <t>TS-523</t>
  </si>
  <si>
    <t>TS-524</t>
  </si>
  <si>
    <t>TS-525</t>
  </si>
  <si>
    <t>TS-526</t>
  </si>
  <si>
    <t>TS-527</t>
  </si>
  <si>
    <t>TS-528</t>
  </si>
  <si>
    <t>TS-529</t>
  </si>
  <si>
    <t>TS-53</t>
  </si>
  <si>
    <t>TS-530</t>
  </si>
  <si>
    <t>TS-531</t>
  </si>
  <si>
    <t>TS-532</t>
  </si>
  <si>
    <t>TS-533</t>
  </si>
  <si>
    <t>TS-534</t>
  </si>
  <si>
    <t>TS-535</t>
  </si>
  <si>
    <t>TS-536</t>
  </si>
  <si>
    <t>TS-537</t>
  </si>
  <si>
    <t>TS-538</t>
  </si>
  <si>
    <t>TS-539</t>
  </si>
  <si>
    <t>TS-54</t>
  </si>
  <si>
    <t>TS-540</t>
  </si>
  <si>
    <t>TS-542</t>
  </si>
  <si>
    <t>TS-543</t>
  </si>
  <si>
    <t>TS-544</t>
  </si>
  <si>
    <t>TS-545</t>
  </si>
  <si>
    <t>TS-546</t>
  </si>
  <si>
    <t>TS-547</t>
  </si>
  <si>
    <t>TS-548</t>
  </si>
  <si>
    <t>TS-55</t>
  </si>
  <si>
    <t>TS-550</t>
  </si>
  <si>
    <t>TS-551</t>
  </si>
  <si>
    <t>TS-554</t>
  </si>
  <si>
    <t>TS-556</t>
  </si>
  <si>
    <t>TS-557</t>
  </si>
  <si>
    <t>TS-558</t>
  </si>
  <si>
    <t>TS-56</t>
  </si>
  <si>
    <t>TS-560</t>
  </si>
  <si>
    <t>TS-562</t>
  </si>
  <si>
    <t>TS-563</t>
  </si>
  <si>
    <t>TS-564</t>
  </si>
  <si>
    <t>TS-565</t>
  </si>
  <si>
    <t>TS-567</t>
  </si>
  <si>
    <t>TS-568</t>
  </si>
  <si>
    <t>TS-569</t>
  </si>
  <si>
    <t>TS-57</t>
  </si>
  <si>
    <t>TS-570</t>
  </si>
  <si>
    <t>TS-572</t>
  </si>
  <si>
    <t>TS-573</t>
  </si>
  <si>
    <t>TS-574</t>
  </si>
  <si>
    <t>TS-575</t>
  </si>
  <si>
    <t>TS-576</t>
  </si>
  <si>
    <t>TS-577</t>
  </si>
  <si>
    <t>TS-578</t>
  </si>
  <si>
    <t>TS-579</t>
  </si>
  <si>
    <t>TS-58</t>
  </si>
  <si>
    <t>TS-580</t>
  </si>
  <si>
    <t>TS-581</t>
  </si>
  <si>
    <t>TS-582</t>
  </si>
  <si>
    <t>TS-583</t>
  </si>
  <si>
    <t>TS-584</t>
  </si>
  <si>
    <t>TS-585</t>
  </si>
  <si>
    <t>TS-586</t>
  </si>
  <si>
    <t>TS-587</t>
  </si>
  <si>
    <t>TS-588</t>
  </si>
  <si>
    <t>TS-589</t>
  </si>
  <si>
    <t>TS-59</t>
  </si>
  <si>
    <t>TS-590</t>
  </si>
  <si>
    <t>TS-591</t>
  </si>
  <si>
    <t>TS-592</t>
  </si>
  <si>
    <t>TS-593</t>
  </si>
  <si>
    <t>TS-594</t>
  </si>
  <si>
    <t>TS-595</t>
  </si>
  <si>
    <t>TS-596</t>
  </si>
  <si>
    <t>TS-597</t>
  </si>
  <si>
    <t>TS-598</t>
  </si>
  <si>
    <t>TS-599</t>
  </si>
  <si>
    <t>TS-60</t>
  </si>
  <si>
    <t>TS-600</t>
  </si>
  <si>
    <t>TS-602</t>
  </si>
  <si>
    <t>TS-604</t>
  </si>
  <si>
    <t>TS-605</t>
  </si>
  <si>
    <t>TS-606</t>
  </si>
  <si>
    <t>TS-607</t>
  </si>
  <si>
    <t>TS-609</t>
  </si>
  <si>
    <t>TS-61</t>
  </si>
  <si>
    <t>TS-610</t>
  </si>
  <si>
    <t>TS-611</t>
  </si>
  <si>
    <t>TS-612</t>
  </si>
  <si>
    <t>TS-613</t>
  </si>
  <si>
    <t>TS-614</t>
  </si>
  <si>
    <t>TS-615</t>
  </si>
  <si>
    <t>TS-617</t>
  </si>
  <si>
    <t>TS-618</t>
  </si>
  <si>
    <t>TS-619</t>
  </si>
  <si>
    <t>TS-620</t>
  </si>
  <si>
    <t>TS-621</t>
  </si>
  <si>
    <t>TS-623</t>
  </si>
  <si>
    <t>TS-624</t>
  </si>
  <si>
    <t>TS-625</t>
  </si>
  <si>
    <t>TS-627</t>
  </si>
  <si>
    <t>TS-628</t>
  </si>
  <si>
    <t>TS-629</t>
  </si>
  <si>
    <t>TS-63</t>
  </si>
  <si>
    <t>TS-630</t>
  </si>
  <si>
    <t>TS-631</t>
  </si>
  <si>
    <t>TS-632</t>
  </si>
  <si>
    <t>TS-633</t>
  </si>
  <si>
    <t>TS-634</t>
  </si>
  <si>
    <t>TS-635</t>
  </si>
  <si>
    <t>TS-637</t>
  </si>
  <si>
    <t>TS-638</t>
  </si>
  <si>
    <t>TS-64</t>
  </si>
  <si>
    <t>TS-640</t>
  </si>
  <si>
    <t>TS-641</t>
  </si>
  <si>
    <t>TS-642</t>
  </si>
  <si>
    <t>TS-643</t>
  </si>
  <si>
    <t>TS-644</t>
  </si>
  <si>
    <t>TS-646</t>
  </si>
  <si>
    <t>TS-648</t>
  </si>
  <si>
    <t>TS-649</t>
  </si>
  <si>
    <t>TS-65</t>
  </si>
  <si>
    <t>TS-650</t>
  </si>
  <si>
    <t>TS-651</t>
  </si>
  <si>
    <t>TS-652</t>
  </si>
  <si>
    <t>TS-653</t>
  </si>
  <si>
    <t>TS-654</t>
  </si>
  <si>
    <t>TS-655</t>
  </si>
  <si>
    <t>TS-656</t>
  </si>
  <si>
    <t>TS-657</t>
  </si>
  <si>
    <t>TS-658</t>
  </si>
  <si>
    <t>TS-66</t>
  </si>
  <si>
    <t>TS-69</t>
  </si>
  <si>
    <t>TS-7</t>
  </si>
  <si>
    <t>TS-72</t>
  </si>
  <si>
    <t>TS-74</t>
  </si>
  <si>
    <t>TS-75</t>
  </si>
  <si>
    <t>TS-76</t>
  </si>
  <si>
    <t>TS-78</t>
  </si>
  <si>
    <t>TS-8</t>
  </si>
  <si>
    <t>TS-83</t>
  </si>
  <si>
    <t>TS-86</t>
  </si>
  <si>
    <t>TS-88</t>
  </si>
  <si>
    <t>TS-89</t>
  </si>
  <si>
    <t>TS-9</t>
  </si>
  <si>
    <t>TS-90</t>
  </si>
  <si>
    <t>TS-91</t>
  </si>
  <si>
    <t>TS-94</t>
  </si>
  <si>
    <t>TS-95</t>
  </si>
  <si>
    <t>TS-96</t>
  </si>
  <si>
    <t>Solyc02g079490 expression levels in accessions carrying or not the associated TIP</t>
  </si>
  <si>
    <t>2-phenylethanol levels in accessions carrying or not the associated TIP</t>
  </si>
  <si>
    <t>Copia</t>
  </si>
  <si>
    <t>Gypsy</t>
  </si>
  <si>
    <t>LINE</t>
  </si>
  <si>
    <t>MuDR</t>
  </si>
  <si>
    <t>hAT</t>
  </si>
  <si>
    <t>CACTA</t>
  </si>
  <si>
    <t>defense response</t>
  </si>
  <si>
    <t>0.00058</t>
  </si>
  <si>
    <t>5.6e-05</t>
  </si>
  <si>
    <t>apoptosis</t>
  </si>
  <si>
    <t>0.00054</t>
  </si>
  <si>
    <t>2.4e-05</t>
  </si>
  <si>
    <t>cell death</t>
  </si>
  <si>
    <t>death</t>
  </si>
  <si>
    <t>programmed cell death</t>
  </si>
  <si>
    <t>response to stress</t>
  </si>
  <si>
    <t>0.00036</t>
  </si>
  <si>
    <t>response to stimulus</t>
  </si>
  <si>
    <t>0.00044</t>
  </si>
  <si>
    <t>0.00032</t>
  </si>
  <si>
    <t>oxidation reduction</t>
  </si>
  <si>
    <t>0.028</t>
  </si>
  <si>
    <t>0.34</t>
  </si>
  <si>
    <t>phosphorylation</t>
  </si>
  <si>
    <t>0.77</t>
  </si>
  <si>
    <t>regulation of cellular metabolic process</t>
  </si>
  <si>
    <t>0.99</t>
  </si>
  <si>
    <t>cellular biosynthetic process</t>
  </si>
  <si>
    <t>0.96</t>
  </si>
  <si>
    <t>nitrogen compound metabolic process</t>
  </si>
  <si>
    <t>0.87</t>
  </si>
  <si>
    <t>0.40</t>
  </si>
  <si>
    <t>0.55</t>
  </si>
  <si>
    <t>0.52</t>
  </si>
  <si>
    <t>0.56</t>
  </si>
  <si>
    <t>0.47</t>
  </si>
  <si>
    <t>0.28</t>
  </si>
  <si>
    <t>0.76</t>
  </si>
  <si>
    <t>0.45</t>
  </si>
  <si>
    <t>0.88</t>
  </si>
  <si>
    <t>0.73</t>
  </si>
  <si>
    <t>0.78</t>
  </si>
  <si>
    <t>0.20</t>
  </si>
  <si>
    <t>0.22</t>
  </si>
  <si>
    <t>0.70</t>
  </si>
  <si>
    <t>0.39</t>
  </si>
  <si>
    <t>0.29</t>
  </si>
  <si>
    <t>0.75</t>
  </si>
  <si>
    <t>0.64</t>
  </si>
  <si>
    <t>0.49</t>
  </si>
  <si>
    <t>0.81</t>
  </si>
  <si>
    <t>0.50</t>
  </si>
  <si>
    <t>0.60</t>
  </si>
  <si>
    <t>0.35</t>
  </si>
  <si>
    <t>0.79</t>
  </si>
  <si>
    <t>All</t>
  </si>
  <si>
    <t>1.00</t>
  </si>
  <si>
    <t>0.98</t>
  </si>
  <si>
    <t xml:space="preserve">GO enrichment analysis (p-values) of genes containing TIPs </t>
  </si>
  <si>
    <t>Gypsy-RLX-incomp_Slyco_light-B-R3403-Map6</t>
  </si>
  <si>
    <t>Gypsy-RYX-incomp-chim_Slyco_light-B-R755-Map20</t>
  </si>
  <si>
    <t>MuDR-DTX-incomp_Slyco_light-B-G1417-Map20_reversed</t>
  </si>
  <si>
    <t>Gypsy-RLX-incomp-chim_Slyco_light-B-R213-Map7_reversed</t>
  </si>
  <si>
    <t>Copia-RYX-incomp-chim_Slyco_light-B-R3874-Map5</t>
  </si>
  <si>
    <t>MuDR-DTX-incomp-chim_Slyco_light-B-R1194-Map20</t>
  </si>
  <si>
    <t>Gypsy-RLX-incomp_Slyco_light-B-R5041-Map20_reversed</t>
  </si>
  <si>
    <t>Copia_BlastSimOnly-RLX-incomp_Slyco_light-B-P85.20-Map20_reversed</t>
  </si>
  <si>
    <t>Copia_BlastSimOnly-RLX-comp_Slyco_light-B-R2468-Map20</t>
  </si>
  <si>
    <t>Gypsy-RLX-comp-chim_Slyco_light-B-P330.69-Map5_reversed</t>
  </si>
  <si>
    <t>Gypsy-RLX-comp-chim_Slyco_light-B-P72.69-Map6_reversed</t>
  </si>
  <si>
    <t>Gypsy-RLX-incomp-chim_Slyco_light-B-G1396-Map6_reversed</t>
  </si>
  <si>
    <t>Gypsy-RXX-chim_Slyco_light-B-G1410-Map5</t>
  </si>
  <si>
    <t>Copia-RLX-incomp_Slyco_light-B-G1034-Map20_reversed</t>
  </si>
  <si>
    <t>Copia_BlastSimOnly-RLX-incomp_Slyco_light-B-R1066-Map7</t>
  </si>
  <si>
    <t>Gypsy-RLX-incomp_Slyco_light-B-R5019-Map6_reversed</t>
  </si>
  <si>
    <t>Gypsy-RYX-incomp-chim_Slyco_light-B-G1360-Map20</t>
  </si>
  <si>
    <t>Copia-RLX-incomp_Slyco_light-B-R55-Map6</t>
  </si>
  <si>
    <t>Copia-RYX-incomp-chim_Slyco_light-B-P164.20-Map11</t>
  </si>
  <si>
    <t>Gypsy-RLX-incomp-chim_Slyco_light-B-G1420-Map10_reversed</t>
  </si>
  <si>
    <t>Gypsy_BlastSimOnly_withOTHER-RLX-incomp_Slyco_light-B-R3041-Map11_reversed</t>
  </si>
  <si>
    <t>Gypsy-RLX-comp_Slyco_light-B-R40-Map20</t>
  </si>
  <si>
    <t>Copia-RLX-incomp-chim_Slyco_light-B-R295-Map20_reversed</t>
  </si>
  <si>
    <t>Gypsy-RLX-comp-chim_Slyco_light-B-P238.69-Map6</t>
  </si>
  <si>
    <t>Copia-RLX-incomp_Slyco_light-B-R66-Map20_reversed</t>
  </si>
  <si>
    <t>Copia-RLX-incomp_Slyco_light-B-G1423-Map20</t>
  </si>
  <si>
    <t>Gypsy-RLX-incomp_Slyco_light-B-R951-Map9_reversed</t>
  </si>
  <si>
    <t>Gypsy-RLX-comp_Slyco_light-B-R1116-Map20_reversed</t>
  </si>
  <si>
    <t>Gypsy-RLX-comp_Slyco_light-B-G1415-Map11</t>
  </si>
  <si>
    <t>Gypsy-RLX-comp-chim_Slyco_light-B-R2177-Map9</t>
  </si>
  <si>
    <t>Gypsy_withOTHER-RYX-incomp-chim_Slyco_light-B-R5013-Map20_reversed</t>
  </si>
  <si>
    <t>LINE-RIX-incomp-chim_Slyco_light-B-R3539-Map9</t>
  </si>
  <si>
    <t>Gypsy-RLX-incomp_Slyco_light-B-R1156-Map20_reversed</t>
  </si>
  <si>
    <t>Gypsy_BlastSimOnly-RLX-incomp_Slyco_light-B-R4589-Map5_reversed</t>
  </si>
  <si>
    <t>Copia-RYX-incomp-chim_Slyco_light-B-G1242-Map20</t>
  </si>
  <si>
    <t>Gypsy-RLX-incomp_Slyco_light-B-G1424-Map5</t>
  </si>
  <si>
    <t>Gypsy-RLX-incomp_Slyco_light-B-R528-Map20</t>
  </si>
  <si>
    <t>Gypsy-RYX-incomp-chim_Slyco_light-B-R143-Map20_reversed</t>
  </si>
  <si>
    <t>Gypsy-RLX-incomp-chim_Slyco_light-B-G94-Map20</t>
  </si>
  <si>
    <t>LINE-RIX-incomp_Slyco_light-B-R3545-Map5</t>
  </si>
  <si>
    <t>Copia_BlastSimOnly-RLX-comp_Slyco_light-B-P381.0-Map8</t>
  </si>
  <si>
    <t>Copia-RLX-incomp-chim_Slyco_light-B-R315-Map20</t>
  </si>
  <si>
    <t>hAT_BlastSimOnly_withOTHER-DTX-incomp_Slyco_light-B-R1916-Map6</t>
  </si>
  <si>
    <t>Copia_BlastSimOnly-RSX-incomp-chim_Slyco_light-B-G237-Map20_reversed</t>
  </si>
  <si>
    <t>Gypsy_BlastSimOnly-RLX-incomp_Slyco_light-B-R3129-Map20_reversed</t>
  </si>
  <si>
    <t>Gypsy-RLX-incomp_Slyco_light-B-R82-Map20_reversed</t>
  </si>
  <si>
    <t>Gypsy-RLX-comp-chim_Slyco_light-B-G1421-Map5</t>
  </si>
  <si>
    <t>hAT_BlastSimOnly-DTX-incomp_Slyco_light-B-R4501-Map6</t>
  </si>
  <si>
    <t>Copia-RLX-incomp_Slyco_light-B-G1391-Map7</t>
  </si>
  <si>
    <t>Gypsy-RYX-incomp-chim_Slyco_light-B-R1781-Map6_reversed</t>
  </si>
  <si>
    <t>Copia-RLX-comp_Slyco_light-B-R150-Map20</t>
  </si>
  <si>
    <t>Copia-RLX-incomp_Slyco_light-B-G1349-Map20</t>
  </si>
  <si>
    <t>Copia-RLX-incomp_Slyco_light-B-R3111-Map8_reversed</t>
  </si>
  <si>
    <t>Gypsy_BlastSimOnly-RLX-incomp_Slyco_light-B-R2484-Map11</t>
  </si>
  <si>
    <t>Copia-RLX-incomp-chim_Slyco_light-B-G1425-Map7</t>
  </si>
  <si>
    <t>Gypsy-RLX-incomp-chim_Slyco_light-B-G90-Map20</t>
  </si>
  <si>
    <t>Copia_BlastSimOnly-RLX-incomp_Slyco_light-B-R5472-Map5</t>
  </si>
  <si>
    <t>LINE-RIX-incomp_Slyco_light-B-R4254-Map8</t>
  </si>
  <si>
    <t>Copia-RYX-incomp-chim_Slyco_light-B-G1107-Map20_reversed</t>
  </si>
  <si>
    <t>Gypsy-RLX-incomp-chim_Slyco_light-B-R1340-Map20_reversed</t>
  </si>
  <si>
    <t>LINE_BlastSimOnly-RIX-comp-chim_Slyco_light-B-R396-Map13_reversed</t>
  </si>
  <si>
    <t>Copia-RLX-comp_Slyco_light-B-R898-Map15</t>
  </si>
  <si>
    <t>Gypsy-RLX-comp_Slyco_light-B-G88-Map6</t>
  </si>
  <si>
    <t>Gypsy-RYX-incomp-chim_Slyco_light-B-P33.101-Map14</t>
  </si>
  <si>
    <t>Copia-RLX-incomp_Slyco_light-B-G1255-Map15</t>
  </si>
  <si>
    <t>Gypsy-RLX-incomp_Slyco_light-B-R4593-Map5_reversed</t>
  </si>
  <si>
    <t>Gypsy-RLX-incomp_Slyco_light-B-G84-Map7_reversed</t>
  </si>
  <si>
    <t>Copia-RLX-incomp_Slyco_light-B-R1155-Map11</t>
  </si>
  <si>
    <t>Copia-RYX-incomp-chim_Slyco_light-B-P98.219-Map20</t>
  </si>
  <si>
    <t>Gypsy-RLX-incomp_Slyco_light-B-R1007-Map20</t>
  </si>
  <si>
    <t>Gypsy-RLX-incomp-chim_Slyco_light-B-G1422-Map6</t>
  </si>
  <si>
    <t>hAT-DTX-incomp_Slyco_light-B-R828-Map13</t>
  </si>
  <si>
    <t>LINE-RIX-incomp_Slyco_light-B-R2111-Map6_reversed</t>
  </si>
  <si>
    <t>MuDR-DTX-incomp_Slyco_light-B-R2528-Map6_reversed</t>
  </si>
  <si>
    <t>Gypsy-RLX-incomp_Slyco_light-B-R12-Map20_reversed</t>
  </si>
  <si>
    <t>Copia_withOTHER-RLX-incomp_Slyco_light-B-R4185-Map7_reversed</t>
  </si>
  <si>
    <t>Copia-RLX-incomp_Slyco_light-B-R5043-Map13_reversed</t>
  </si>
  <si>
    <t>Copia-RLX-incomp-chim_Slyco_light-B-G1344-Map20</t>
  </si>
  <si>
    <t>Gypsy_BlastSimOnly-RLX-incomp_Slyco_light-B-R960-Map20</t>
  </si>
  <si>
    <t>Gypsy-RLX-incomp-chim_Slyco_light-B-G1447-Map6_reversed</t>
  </si>
  <si>
    <t>Copia-RLX-incomp_Slyco_light-B-G1266-Map20</t>
  </si>
  <si>
    <t>Copia-RLX-incomp_Slyco_light-B-R1840-Map5_reversed</t>
  </si>
  <si>
    <t>Gypsy-RLX-incomp-chim_Slyco_light-B-G1442-Map12_reversed</t>
  </si>
  <si>
    <t>Gypsy-RYX-incomp-chim_Slyco_light-B-R1759-Map12</t>
  </si>
  <si>
    <t>hAT-DTX-comp_Slyco_light-B-G1307-Map7</t>
  </si>
  <si>
    <t>Copia-RLX-incomp-chim_Slyco_light-B-G1375-Map9</t>
  </si>
  <si>
    <t>Gypsy-RLX-comp_Slyco_light-B-R935-Map12</t>
  </si>
  <si>
    <t>Gypsy-RLX-incomp_Slyco_light-B-R3550-Map8</t>
  </si>
  <si>
    <t>Gypsy-RLX-incomp_Slyco_light-B-R569-Map6_reversed</t>
  </si>
  <si>
    <t>Gypsy-RYX-incomp-chim_Slyco_light-B-R6237-Map5_reversed</t>
  </si>
  <si>
    <t>Copia-RLX-comp_Slyco_light-B-R1556-Map8</t>
  </si>
  <si>
    <t>Gypsy-RLX-incomp_Slyco_light-B-G1436-Map5</t>
  </si>
  <si>
    <t>Gypsy-RLX-incomp_Slyco_light-B-G1445-Map20</t>
  </si>
  <si>
    <t>Gypsy-RLX-incomp_Slyco_light-B-R6-Map20</t>
  </si>
  <si>
    <t>Gypsy-RLX-incomp-chim_Slyco_light-B-R216-Map6</t>
  </si>
  <si>
    <t>Gypsy-RLX-incomp-chim_Slyco_light-B-R3112-Map10</t>
  </si>
  <si>
    <t>MuDR-DTX-incomp_Slyco_light-B-R804-Map9_reversed</t>
  </si>
  <si>
    <t>Copia-RLX-incomp_Slyco_light-B-G1395-Map8</t>
  </si>
  <si>
    <t>Copia-RLX-incomp_Slyco_light-B-R3260-Map16</t>
  </si>
  <si>
    <t>Gypsy-RLX-incomp-chim_Slyco_light-B-G1390-Map7</t>
  </si>
  <si>
    <t>Copia-RLX-incomp-chim_Slyco_light-B-R5742-Map11_reversed</t>
  </si>
  <si>
    <t>Gypsy-RLX-incomp_Slyco_light-B-R198-Map6</t>
  </si>
  <si>
    <t>Gypsy-RLX-incomp_Slyco_light-B-R3109-Map11_reversed</t>
  </si>
  <si>
    <t>Gypsy-RLX-incomp_Slyco_light-B-R411-Map20_reversed</t>
  </si>
  <si>
    <t>Copia-RLX-incomp_Slyco_light-B-G1345-Map20</t>
  </si>
  <si>
    <t>Copia-RLX-incomp_Slyco_light-B-R2935-Map6_reversed</t>
  </si>
  <si>
    <t>Copia-RLX-incomp-chim_Slyco_light-B-R6003-Map6</t>
  </si>
  <si>
    <t>Gypsy_BlastSimOnly-RLX-incomp_Slyco_light-B-R263-Map7</t>
  </si>
  <si>
    <t>hAT-DTX-incomp_Slyco_light-B-G1174-Map7</t>
  </si>
  <si>
    <t>MuDR-DTX-incomp_Slyco_light-B-R3153-Map9</t>
  </si>
  <si>
    <t>Copia-RLX-incomp_Slyco_light-B-G1408-Map12</t>
  </si>
  <si>
    <t>Copia-RLX-incomp_Slyco_light-B-R2748-Map7_reversed</t>
  </si>
  <si>
    <t>Copia-RLX-incomp_Slyco_light-B-R736-Map10_reversed</t>
  </si>
  <si>
    <t>Gypsy_BlastSimOnly-RLX-incomp_Slyco_light-B-R1053-Map8</t>
  </si>
  <si>
    <t>Gypsy-RLX-incomp_Slyco_light-B-R514-Map6</t>
  </si>
  <si>
    <t>Copia_BlastSimOnly_withOTHER-RLX-incomp_Slyco_light-B-R129-Map18</t>
  </si>
  <si>
    <t>Copia-RLX-comp_Slyco_light-B-R165-Map20_reversed</t>
  </si>
  <si>
    <t>Copia-RLX-incomp_Slyco_light-B-P116.203-Map8</t>
  </si>
  <si>
    <t>Copia-RLX-incomp_Slyco_light-B-R1957-Map10_reversed</t>
  </si>
  <si>
    <t>Copia-RLX-incomp_Slyco_light-B-R4844-Map8_reversed</t>
  </si>
  <si>
    <t>Copia-RLX-incomp-chim_Slyco_light-B-P174.261-Map17</t>
  </si>
  <si>
    <t>Gypsy-RLX-incomp_Slyco_light-B-R379-Map12</t>
  </si>
  <si>
    <t>LINE-RIX-comp_Slyco_light-B-R2390-Map8_reversed</t>
  </si>
  <si>
    <t>Copia_BlastSimOnly-RLX-incomp_Slyco_light-B-P168.261-Map19</t>
  </si>
  <si>
    <t>Copia-RLX-incomp_Slyco_light-B-R297-Map20_reversed</t>
  </si>
  <si>
    <t>Gypsy-RLX-comp_Slyco_light-B-G1368-Map7</t>
  </si>
  <si>
    <t>hAT-DTX-incomp_Slyco_light-B-R2178-Map5_reversed</t>
  </si>
  <si>
    <t>LINE-RIX-incomp_Slyco_light-B-R916-Map6</t>
  </si>
  <si>
    <t>MuDR-DTX-incomp_Slyco_light-B-G1133-Map6_reversed</t>
  </si>
  <si>
    <t>Copia-RLX-incomp_Slyco_light-B-G489-Map9</t>
  </si>
  <si>
    <t>Copia-RYX-incomp-chim_Slyco_light-B-G1298-Map6</t>
  </si>
  <si>
    <t>Copia-RYX-incomp-chim_Slyco_light-B-R1269-Map5</t>
  </si>
  <si>
    <t>Gypsy_BlastSimOnly-RIX-incomp-chim_Slyco_light-B-R801-Map8</t>
  </si>
  <si>
    <t>Gypsy_BlastSimOnly-RLX-incomp_Slyco_light-B-R1079-Map6</t>
  </si>
  <si>
    <t>Gypsy_BlastSimOnly-RLX-incomp_Slyco_light-B-R1255-Map7</t>
  </si>
  <si>
    <t>Gypsy-RLX-incomp_Slyco_light-B-G1388-Map19</t>
  </si>
  <si>
    <t>Gypsy_BlastSimOnly-RLX-incomp_Slyco_light-B-R3038-Map16</t>
  </si>
  <si>
    <t>Gypsy-RLX-incomp_Slyco_light-B-R652-Map12_reversed</t>
  </si>
  <si>
    <t>LINE-RIX-comp_Slyco_light-B-R607-Map20_reversed</t>
  </si>
  <si>
    <t>MuDR-DTX-incomp_Slyco_light-B-R1-Map20</t>
  </si>
  <si>
    <t>MuDR-DTX-incomp_Slyco_light-B-R655-Map14</t>
  </si>
  <si>
    <t>Copia_BlastSimOnly_withOTHER-RLX-incomp_Slyco_light-B-R1207-Map9</t>
  </si>
  <si>
    <t>Copia-RLX-incomp_Slyco_light-B-P94.304-Map7</t>
  </si>
  <si>
    <t>Copia-RLX-incomp_Slyco_light-B-R1429-Map5</t>
  </si>
  <si>
    <t>Copia-RLX-incomp_Slyco_light-B-R777-Map7</t>
  </si>
  <si>
    <t>Gypsy_BlastSimOnly_withOTHER-RLX-incomp_Slyco_light-B-R5044-Map7_reversed</t>
  </si>
  <si>
    <t>Gypsy-RLX-comp_Slyco_light-B-R1689-Map19</t>
  </si>
  <si>
    <t>Gypsy-RLX-incomp_Slyco_light-B-R323-Map18_reversed</t>
  </si>
  <si>
    <t>Gypsy-RLX-incomp_Slyco_light-B-R825-Map20</t>
  </si>
  <si>
    <t>MuDR-DTX-incomp_Slyco_light-B-R3365-Map5</t>
  </si>
  <si>
    <t>Copia-RLX-comp_Slyco_light-B-G1369-Map11</t>
  </si>
  <si>
    <t>Copia-RLX-comp_Slyco_light-B-R1947-Map9</t>
  </si>
  <si>
    <t>Copia-RLX-incomp_Slyco_light-B-G1435-Map7_reversed</t>
  </si>
  <si>
    <t>Copia-RLX-incomp_Slyco_light-B-R25-Map20_reversed</t>
  </si>
  <si>
    <t>Copia-RLX-incomp_Slyco_light-B-R4437-Map7_reversed</t>
  </si>
  <si>
    <t>Copia-RLX-incomp-chim_Slyco_light-B-G1332-Map19_reversed</t>
  </si>
  <si>
    <t>Copia-RLX-incomp-chim_Slyco_light-B-P457.78-Map7_reversed</t>
  </si>
  <si>
    <t>Copia-RYX-incomp-chim_Slyco_light-B-R1458-Map9</t>
  </si>
  <si>
    <t>Gypsy_BlastSimOnly-RLX-incomp_Slyco_light-B-R49-Map6</t>
  </si>
  <si>
    <t>Gypsy_BlastSimOnly-RLX-incomp_Slyco_light-B-R5374-Map5</t>
  </si>
  <si>
    <t>Gypsy-RLX-incomp_Slyco_light-B-G1381-Map5</t>
  </si>
  <si>
    <t>CACTA-DTX-incomp_Slyco_light-B-R2768-Map5_reversed</t>
  </si>
  <si>
    <t>Copia_BlastSimOnly-RLX-incomp_Slyco_light-B-P73.0-Map20</t>
  </si>
  <si>
    <t>Copia_BlastSimOnly-RLX-incomp_Slyco_light-B-R3085-Map12</t>
  </si>
  <si>
    <t>Copia-RLX-incomp_Slyco_light-B-R1459-Map20</t>
  </si>
  <si>
    <t>Copia-RLX-incomp_Slyco_light-B-R3232-Map6_reversed</t>
  </si>
  <si>
    <t>Copia-RYX-incomp-chim_Slyco_light-B-P97.129-Map20</t>
  </si>
  <si>
    <t>Copia-RYX-incomp-chim_Slyco_light-B-R1486-Map13_reversed</t>
  </si>
  <si>
    <t>Gypsy_BlastSimOnly-RLX-incomp_Slyco_light-B-G1001-Map20</t>
  </si>
  <si>
    <t>Gypsy_BlastSimOnly-RLX-incomp_Slyco_light-B-G1132-Map5</t>
  </si>
  <si>
    <t>Gypsy_BlastSimOnly-RLX-incomp_Slyco_light-B-R4187-Map6</t>
  </si>
  <si>
    <t>Gypsy-RLX-comp-chim_Slyco_light-B-G1376-Map7</t>
  </si>
  <si>
    <t>Gypsy-RLX-incomp_Slyco_light-B-G1367-Map5</t>
  </si>
  <si>
    <t>Gypsy-RLX-incomp_Slyco_light-B-G1382-Map9</t>
  </si>
  <si>
    <t>Gypsy-RLX-incomp_Slyco_light-B-G1409-Map7</t>
  </si>
  <si>
    <t>Gypsy-RLX-incomp_Slyco_light-B-R2181-Map7</t>
  </si>
  <si>
    <t>hAT-DTX-incomp_Slyco_light-B-R1099-Map20</t>
  </si>
  <si>
    <t>MuDR_BlastSimOnly-DXX_Slyco_light-B-R1024-Map10</t>
  </si>
  <si>
    <t>MuDR-DTX-incomp_Slyco_light-B-R5327-Map6</t>
  </si>
  <si>
    <t>Copia-RLX-incomp_Slyco_light-B-R3-Map20_reversed</t>
  </si>
  <si>
    <t>Gypsy_BlastSimOnly_withOTHER-RLX-incomp_Slyco_light-B-R3040-Map10</t>
  </si>
  <si>
    <t>Gypsy_BlastSimOnly_withOTHER-RLX-incomp_Slyco_light-B-R3619-Map8</t>
  </si>
  <si>
    <t>Gypsy_BlastSimOnly-RLX-incomp_Slyco_light-B-R2349-Map12_reversed</t>
  </si>
  <si>
    <t>Gypsy_BlastSimOnly-RLX-incomp_Slyco_light-B-R2360-Map11</t>
  </si>
  <si>
    <t>Gypsy-RLX-comp-chim_Slyco_light-B-G1370-Map6</t>
  </si>
  <si>
    <t>Gypsy-RLX-incomp_Slyco_light-B-G1378-Map5_reversed</t>
  </si>
  <si>
    <t>Gypsy-RLX-incomp-chim_Slyco_light-B-G1414-Map9</t>
  </si>
  <si>
    <t>LINE_BlastSimOnly-RIX-comp-chim_Slyco_light-B-R3564-Map17_reversed</t>
  </si>
  <si>
    <t>MuDR-DTX-incomp_Slyco_light-B-G1383-Map5</t>
  </si>
  <si>
    <t>MuDR-DTX-incomp_Slyco_light-B-R2871-Map16_reversed</t>
  </si>
  <si>
    <t>Copia-RLX-incomp_Slyco_light-B-G1257-Map9</t>
  </si>
  <si>
    <t>Copia-RLX-incomp_Slyco_light-B-G1293-Map20</t>
  </si>
  <si>
    <t>Copia-RLX-incomp_Slyco_light-B-R2542-Map5_reversed</t>
  </si>
  <si>
    <t>Copia-RLX-incomp_Slyco_light-B-R4880-Map5_reversed</t>
  </si>
  <si>
    <t>Copia-RYX-incomp-chim_Slyco_light-B-G1339-Map20_reversed</t>
  </si>
  <si>
    <t>Copia-RYX-incomp-chim_Slyco_light-B-P223.232-Map6_reversed</t>
  </si>
  <si>
    <t>Copia-RYX-incomp-chim_Slyco_light-B-R363-Map20_reversed</t>
  </si>
  <si>
    <t>Gypsy_BlastSimOnly-DTX-incomp-chim_Slyco_light-B-R1636-Map8</t>
  </si>
  <si>
    <t>Gypsy_BlastSimOnly-DTX-incomp-chim_Slyco_light-B-R718-Map6_reversed</t>
  </si>
  <si>
    <t>Gypsy_BlastSimOnly-RLX-incomp_Slyco_light-B-R2869-Map5</t>
  </si>
  <si>
    <t>Gypsy_BlastSimOnly-RLX-incomp_Slyco_light-B-R3110-Map6</t>
  </si>
  <si>
    <t>Gypsy_BlastSimOnly-RLX-incomp_Slyco_light-B-R5333-Map5</t>
  </si>
  <si>
    <t>Gypsy_withOTHER-RLX-incomp_Slyco_light-B-R1114-Map14_reversed</t>
  </si>
  <si>
    <t>Gypsy-RLX-comp_Slyco_light-B-G1399-Map5</t>
  </si>
  <si>
    <t>Gypsy-RLX-incomp_Slyco_light-B-G1253-Map10_reversed</t>
  </si>
  <si>
    <t>Gypsy-RLX-incomp_Slyco_light-B-G1389-Map20</t>
  </si>
  <si>
    <t>Gypsy-RLX-incomp-chim_Slyco_light-B-G1416-Map20_reversed</t>
  </si>
  <si>
    <t>Gypsy-RLX-incomp-chim_Slyco_light-B-R310-Map20</t>
  </si>
  <si>
    <t>Gypsy-RYX-incomp-chim_Slyco_light-B-G1372-Map7_reversed</t>
  </si>
  <si>
    <t>Gypsy-RYX-incomp-chim_Slyco_light-B-G82-Map6_reversed</t>
  </si>
  <si>
    <t>hAT-DTX-incomp_Slyco_light-B-R2476-Map12_reversed</t>
  </si>
  <si>
    <t>MuDR-DTX-incomp_Slyco_light-B-R1877-Map14</t>
  </si>
  <si>
    <t>Copia-RLX-comp_Slyco_light-B-R3139-Map7_reversed</t>
  </si>
  <si>
    <t>Copia-RLX-incomp_Slyco_light-B-R3165-Map10</t>
  </si>
  <si>
    <t>Gypsy_BlastSimOnly-DTX-incomp-chim_Slyco_light-B-G973-Map6_reversed</t>
  </si>
  <si>
    <t>Gypsy_BlastSimOnly-RLX-incomp_Slyco_light-B-G966-Map6_reversed</t>
  </si>
  <si>
    <t>Gypsy_BlastSimOnly-RLX-incomp_Slyco_light-B-P128.1-Map20</t>
  </si>
  <si>
    <t>Gypsy_BlastSimOnly-RLX-incomp_Slyco_light-B-R187-Map6</t>
  </si>
  <si>
    <t>Gypsy_BlastSimOnly-RLX-incomp_Slyco_light-B-R240-Map14</t>
  </si>
  <si>
    <t>Gypsy_BlastSimOnly-RLX-incomp_Slyco_light-B-R2885-Map6</t>
  </si>
  <si>
    <t>Gypsy_BlastSimOnly-RLX-incomp_Slyco_light-B-R320-Map12_reversed</t>
  </si>
  <si>
    <t>Gypsy_BlastSimOnly-RLX-incomp_Slyco_light-B-R5681-Map9</t>
  </si>
  <si>
    <t>Gypsy_BlastSimOnly-RLX-incomp_Slyco_light-B-R848-Map6</t>
  </si>
  <si>
    <t>Gypsy-RLX-comp_Slyco_light-B-G78-Map20</t>
  </si>
  <si>
    <t>Gypsy-RLX-comp-chim_Slyco_light-B-G1404-Map6</t>
  </si>
  <si>
    <t>Gypsy-RLX-incomp_Slyco_light-B-G1199-Map5</t>
  </si>
  <si>
    <t>Gypsy-RLX-incomp_Slyco_light-B-G1430-Map5_reversed</t>
  </si>
  <si>
    <t>Gypsy-RLX-incomp_Slyco_light-B-G1437-Map16</t>
  </si>
  <si>
    <t>Gypsy-RLX-incomp_Slyco_light-B-G66-Map6_reversed</t>
  </si>
  <si>
    <t>Gypsy-RLX-incomp_Slyco_light-B-R171-Map8</t>
  </si>
  <si>
    <t>Gypsy-RLX-incomp_Slyco_light-B-R3003-Map6</t>
  </si>
  <si>
    <t>Gypsy-RLX-incomp_Slyco_light-B-R4241-Map9</t>
  </si>
  <si>
    <t>Gypsy-RLX-incomp_Slyco_light-B-R719-Map20</t>
  </si>
  <si>
    <t>Gypsy-RLX-incomp_Slyco_light-B-R897-Map20</t>
  </si>
  <si>
    <t>LINE-RIX-comp_Slyco_light-B-R588-Map11</t>
  </si>
  <si>
    <t>LINE-RIX-comp_Slyco_light-B-R769-Map11_reversed</t>
  </si>
  <si>
    <t>LINE-RIX-incomp_Slyco_light-B-R667-Map11_reversed</t>
  </si>
  <si>
    <t>MuDR-DTX-incomp_Slyco_light-B-R1146-Map8_reversed</t>
  </si>
  <si>
    <t>CACTA-DTX-incomp_Slyco_light-B-R3407-Map6_reversed</t>
  </si>
  <si>
    <t>CACTA-DTX-incomp-chim_Slyco_light-B-R525-Map18</t>
  </si>
  <si>
    <t>Copia-RLX-incomp_Slyco_light-B-R1110-Map20</t>
  </si>
  <si>
    <t>Copia-RLX-incomp_Slyco_light-B-R1250-Map10_reversed</t>
  </si>
  <si>
    <t>Copia-RLX-incomp_Slyco_light-B-R1588-Map16_reversed</t>
  </si>
  <si>
    <t>Copia-RLX-incomp_Slyco_light-B-R1777-Map6_reversed</t>
  </si>
  <si>
    <t>Copia-RLX-incomp_Slyco_light-B-R1937-Map7_reversed</t>
  </si>
  <si>
    <t>Copia-RLX-incomp_Slyco_light-B-R328-Map20</t>
  </si>
  <si>
    <t>Copia-RLX-incomp_Slyco_light-B-R4868-Map6</t>
  </si>
  <si>
    <t>Copia-RLX-incomp_Slyco_light-B-R792-Map20</t>
  </si>
  <si>
    <t>Copia-RLX-incomp_Slyco_light-B-R891-Map15</t>
  </si>
  <si>
    <t>Copia-RLX-incomp-chim_Slyco_light-B-R255-Map20_reversed</t>
  </si>
  <si>
    <t>Copia-RXX-chim_Slyco_light-B-G1321-Map19</t>
  </si>
  <si>
    <t>Copia-RYX-incomp-chim_Slyco_light-B-R1953-Map6</t>
  </si>
  <si>
    <t>Gypsy_BlastSimOnly_withOTHER-RLX-incomp_Slyco_light-B-R5678-Map11_reversed</t>
  </si>
  <si>
    <t>Gypsy_BlastSimOnly-DTX-incomp-chim_Slyco_light-B-G13-Map20</t>
  </si>
  <si>
    <t>Gypsy_BlastSimOnly-RLX-incomp_Slyco_light-B-G1056-Map5</t>
  </si>
  <si>
    <t>Gypsy_BlastSimOnly-RLX-incomp_Slyco_light-B-P397.69-Map6_reversed</t>
  </si>
  <si>
    <t>Gypsy_BlastSimOnly-RLX-incomp_Slyco_light-B-R1167-Map5</t>
  </si>
  <si>
    <t>Gypsy_BlastSimOnly-RLX-incomp_Slyco_light-B-R1460-Map9</t>
  </si>
  <si>
    <t>Gypsy_BlastSimOnly-RLX-incomp_Slyco_light-B-R264-Map5</t>
  </si>
  <si>
    <t>Gypsy_BlastSimOnly-RLX-incomp_Slyco_light-B-R2861-Map11</t>
  </si>
  <si>
    <t>Gypsy_BlastSimOnly-RLX-incomp_Slyco_light-B-R3953-Map5</t>
  </si>
  <si>
    <t>Gypsy_BlastSimOnly-RLX-incomp_Slyco_light-B-R403-Map10</t>
  </si>
  <si>
    <t>Gypsy_BlastSimOnly-RLX-incomp_Slyco_light-B-R896-Map7</t>
  </si>
  <si>
    <t>Gypsy_withOTHER-RLX-incomp_Slyco_light-B-R741-Map20</t>
  </si>
  <si>
    <t>Gypsy-RLX-incomp_Slyco_light-B-G1269-Map8</t>
  </si>
  <si>
    <t>Gypsy-RLX-incomp_Slyco_light-B-R2182-Map14</t>
  </si>
  <si>
    <t>Gypsy-RLX-incomp_Slyco_light-B-R381-Map6_reversed</t>
  </si>
  <si>
    <t>Gypsy-RLX-incomp_Slyco_light-B-R742-Map16</t>
  </si>
  <si>
    <t>Gypsy-RLX-incomp_Slyco_light-B-R753-Map20_reversed</t>
  </si>
  <si>
    <t>Gypsy-RLX-incomp_Slyco_light-B-R948-Map7</t>
  </si>
  <si>
    <t>Gypsy-RLX-incomp-chim_Slyco_light-B-R130-Map20_reversed</t>
  </si>
  <si>
    <t>Gypsy-RLX-incomp-chim_Slyco_light-B-R788-Map12_reversed</t>
  </si>
  <si>
    <t>hAT-DTX-comp_Slyco_light-B-R317-Map20_reversed</t>
  </si>
  <si>
    <t>hAT-DTX-incomp_Slyco_light-B-G1221-Map12</t>
  </si>
  <si>
    <t>hAT-DTX-incomp_Slyco_light-B-R319-Map20_reversed</t>
  </si>
  <si>
    <t>LINE-RIX-comp_Slyco_light-B-R2311-Map6_reversed</t>
  </si>
  <si>
    <t>LINE-RIX-incomp_Slyco_light-B-R437-Map5_reversed</t>
  </si>
  <si>
    <t>MuDR-DTX-incomp_Slyco_light-B-R1090-Map6</t>
  </si>
  <si>
    <t>MuDR-DTX-incomp_Slyco_light-B-R1335-Map10</t>
  </si>
  <si>
    <t>CACTA-DTX-incomp_Slyco_light-B-R1035-Map7</t>
  </si>
  <si>
    <t>CACTA-DTX-incomp_Slyco_light-B-R1036-Map6</t>
  </si>
  <si>
    <t>CACTA-DTX-incomp-chim_Slyco_light-B-R824-Map6_reversed</t>
  </si>
  <si>
    <t>Copia_BlastSimOnly-RLX-incomp_Slyco_light-B-R2180-Map7</t>
  </si>
  <si>
    <t>Copia_BlastSimOnly-RLX-incomp_Slyco_light-B-R2657-Map5</t>
  </si>
  <si>
    <t>Copia-RLX-comp-chim_Slyco_light-B-R1065-Map5</t>
  </si>
  <si>
    <t>Copia-RLX-incomp_Slyco_light-B-G354-Map20</t>
  </si>
  <si>
    <t>Copia-RLX-incomp_Slyco_light-B-G378-Map7</t>
  </si>
  <si>
    <t>Copia-RLX-incomp_Slyco_light-B-R2322-Map5</t>
  </si>
  <si>
    <t>Copia-RLX-incomp_Slyco_light-B-R3113-Map9</t>
  </si>
  <si>
    <t>Copia-RLX-incomp_Slyco_light-B-R4130-Map6_reversed</t>
  </si>
  <si>
    <t>Copia-RLX-incomp_Slyco_light-B-R590-Map11</t>
  </si>
  <si>
    <t>Copia-RLX-incomp_Slyco_light-B-R695-Map20</t>
  </si>
  <si>
    <t>Gypsy_BlastSimOnly_withOTHER-RIX-incomp-chim_Slyco_light-B-R53-Map6</t>
  </si>
  <si>
    <t>Gypsy_BlastSimOnly-DTX-incomp-chim_Slyco_light-B-G935-Map6_reversed</t>
  </si>
  <si>
    <t>Gypsy_BlastSimOnly-DTX-incomp-chim_Slyco_light-B-R68-Map20_reversed</t>
  </si>
  <si>
    <t>Gypsy_BlastSimOnly-RLX-incomp_Slyco_light-B-G815-Map10</t>
  </si>
  <si>
    <t>Gypsy_BlastSimOnly-RLX-incomp_Slyco_light-B-G923-Map13</t>
  </si>
  <si>
    <t>Gypsy_BlastSimOnly-RLX-incomp_Slyco_light-B-G963-Map8</t>
  </si>
  <si>
    <t>Gypsy_BlastSimOnly-RLX-incomp_Slyco_light-B-R1059-Map6</t>
  </si>
  <si>
    <t>Gypsy_BlastSimOnly-RLX-incomp_Slyco_light-B-R2219-Map5_reversed</t>
  </si>
  <si>
    <t>Gypsy_BlastSimOnly-RLX-incomp_Slyco_light-B-R3466-Map6</t>
  </si>
  <si>
    <t>Gypsy_BlastSimOnly-RLX-incomp_Slyco_light-B-R966-Map5</t>
  </si>
  <si>
    <t>Gypsy_withOTHER-RLX-incomp-chim_Slyco_light-B-R928-Map7</t>
  </si>
  <si>
    <t>Gypsy-RLX-incomp_Slyco_light-B-G1303-Map9</t>
  </si>
  <si>
    <t>Gypsy-RLX-incomp_Slyco_light-B-G1412-Map15</t>
  </si>
  <si>
    <t>Gypsy-RLX-incomp_Slyco_light-B-G1446-Map8_reversed</t>
  </si>
  <si>
    <t>Gypsy-RLX-incomp_Slyco_light-B-G93-Map5_reversed</t>
  </si>
  <si>
    <t>Gypsy-RLX-incomp_Slyco_light-B-R1582-Map11_reversed</t>
  </si>
  <si>
    <t>Gypsy-RLX-incomp_Slyco_light-B-R2693-Map7_reversed</t>
  </si>
  <si>
    <t>Gypsy-RLX-incomp_Slyco_light-B-R2808-Map15</t>
  </si>
  <si>
    <t>Gypsy-RLX-incomp_Slyco_light-B-R39-Map20</t>
  </si>
  <si>
    <t>Gypsy-RLX-incomp_Slyco_light-B-R980-Map10_reversed</t>
  </si>
  <si>
    <t>Gypsy-RLX-incomp-chim_Slyco_light-B-G1385-Map6_reversed</t>
  </si>
  <si>
    <t>Gypsy-RLX-incomp-chim_Slyco_light-B-G1392-Map5</t>
  </si>
  <si>
    <t>Gypsy-RLX-incomp-chim_Slyco_light-B-R575-Map9</t>
  </si>
  <si>
    <t>Gypsy-RYX-incomp-chim_Slyco_light-B-G1386-Map20</t>
  </si>
  <si>
    <t>Gypsy-RYX-incomp-chim_Slyco_light-B-G1419-Map12_reversed</t>
  </si>
  <si>
    <t>Gypsy-RYX-incomp-chim_Slyco_light-B-R722-Map20</t>
  </si>
  <si>
    <t>hAT-DTX-comp_Slyco_light-B-G1240-Map20_reversed</t>
  </si>
  <si>
    <t>hAT-DTX-comp_Slyco_light-B-R1776-Map17_reversed</t>
  </si>
  <si>
    <t>hAT-DTX-incomp_Slyco_light-B-G1226-Map7_reversed</t>
  </si>
  <si>
    <t>hAT-DTX-incomp_Slyco_light-B-R3665-Map5_reversed</t>
  </si>
  <si>
    <t>LINE_BlastSimOnly-RIX-incomp-chim_Slyco_light-B-R3888-Map7</t>
  </si>
  <si>
    <t>LINE-RIX-comp_Slyco_light-B-G828-Map5_reversed</t>
  </si>
  <si>
    <t>LINE-RIX-comp_Slyco_light-B-R2316-Map5</t>
  </si>
  <si>
    <t>LINE-RIX-comp_Slyco_light-B-R3209-Map6</t>
  </si>
  <si>
    <t>LINE-RIX-incomp_Slyco_light-B-R1033-Map9</t>
  </si>
  <si>
    <t>LINE-RIX-incomp_Slyco_light-B-R3830-Map5_reversed</t>
  </si>
  <si>
    <t>LINE-RIX-incomp_Slyco_light-B-R3973-Map5</t>
  </si>
  <si>
    <t>MuDR_BlastSimOnly-DXX_Slyco_light-B-R1025-Map8</t>
  </si>
  <si>
    <t>MuDR-DTX-incomp_Slyco_light-B-R1138-Map5</t>
  </si>
  <si>
    <t>MuDR-DTX-incomp_Slyco_light-B-R1764-Map9_reversed</t>
  </si>
  <si>
    <t>MuDR-DTX-incomp_Slyco_light-B-R312-Map20</t>
  </si>
  <si>
    <t>MuDR-DXX_Slyco_light-B-R610-Map17</t>
  </si>
  <si>
    <t>MuDR-DXX_Slyco_light-B-R732-Map8</t>
  </si>
  <si>
    <t>Copia-RYX-incomp-chim_Slyco_light-B-P55.20-Map20_reversed(Rider)+Copia_BlastSimOnly-RLX-comp_Slyco_light-B-R2468-Map20(Rider)</t>
  </si>
  <si>
    <t>Sample</t>
  </si>
  <si>
    <t>tomato_group</t>
  </si>
  <si>
    <t>SRA</t>
  </si>
  <si>
    <t>#Reads</t>
  </si>
  <si>
    <t>%mapped_reads</t>
  </si>
  <si>
    <t>Coverage(X)</t>
  </si>
  <si>
    <t>Horizontal_Coverage_at1X</t>
  </si>
  <si>
    <t>Horizontal_Coverage_at5X</t>
  </si>
  <si>
    <t>%duplicated_reads</t>
  </si>
  <si>
    <t>S_lycLA2706</t>
  </si>
  <si>
    <t>Vintage</t>
  </si>
  <si>
    <t>ERR418039</t>
  </si>
  <si>
    <t>97.01%</t>
  </si>
  <si>
    <t>40.9547</t>
  </si>
  <si>
    <t>0.011531</t>
  </si>
  <si>
    <t>S_lycLA2838A</t>
  </si>
  <si>
    <t>ERR418040</t>
  </si>
  <si>
    <t>92.34%</t>
  </si>
  <si>
    <t>33.8722</t>
  </si>
  <si>
    <t>0.025971</t>
  </si>
  <si>
    <t>S_lycPI406760</t>
  </si>
  <si>
    <t>Cerasiforme</t>
  </si>
  <si>
    <t>ERR418041</t>
  </si>
  <si>
    <t>95.22%</t>
  </si>
  <si>
    <t>38.9829</t>
  </si>
  <si>
    <t>0.018081</t>
  </si>
  <si>
    <t>S_lycLA1090</t>
  </si>
  <si>
    <t>ERR418042</t>
  </si>
  <si>
    <t>96.79%</t>
  </si>
  <si>
    <t>41.3392</t>
  </si>
  <si>
    <t>0.014509</t>
  </si>
  <si>
    <t>S_lycEA00325</t>
  </si>
  <si>
    <t>ERR418043</t>
  </si>
  <si>
    <t>95.54%</t>
  </si>
  <si>
    <t>39.1604</t>
  </si>
  <si>
    <t>0.019402</t>
  </si>
  <si>
    <t>S_lycEA00488</t>
  </si>
  <si>
    <t>ERR418044</t>
  </si>
  <si>
    <t>97.17%</t>
  </si>
  <si>
    <t>38.8066</t>
  </si>
  <si>
    <t>0.011811</t>
  </si>
  <si>
    <t>S_lycEA00375</t>
  </si>
  <si>
    <t>ERR418045</t>
  </si>
  <si>
    <t>88.83%</t>
  </si>
  <si>
    <t>38.3971</t>
  </si>
  <si>
    <t>0.025156</t>
  </si>
  <si>
    <t>S_lycEA00371</t>
  </si>
  <si>
    <t>Modern</t>
  </si>
  <si>
    <t>ERR418046</t>
  </si>
  <si>
    <t>96.14%</t>
  </si>
  <si>
    <t>40.9878</t>
  </si>
  <si>
    <t>0.017264</t>
  </si>
  <si>
    <t>S_lycLA2463</t>
  </si>
  <si>
    <t>ERR418047</t>
  </si>
  <si>
    <t>97.04%</t>
  </si>
  <si>
    <t>44.6575</t>
  </si>
  <si>
    <t>0.011325</t>
  </si>
  <si>
    <t>S_lycLYC1969</t>
  </si>
  <si>
    <t>ERR418048</t>
  </si>
  <si>
    <t>91.78%</t>
  </si>
  <si>
    <t>40.8379</t>
  </si>
  <si>
    <t>0.020988</t>
  </si>
  <si>
    <t>S_lycLYC1738</t>
  </si>
  <si>
    <t>ERR418049</t>
  </si>
  <si>
    <t>97.18%</t>
  </si>
  <si>
    <t>44.2844</t>
  </si>
  <si>
    <t>0.013575</t>
  </si>
  <si>
    <t>S_lycLYC3476</t>
  </si>
  <si>
    <t>ERR418050</t>
  </si>
  <si>
    <t>96.88%</t>
  </si>
  <si>
    <t>38.3573</t>
  </si>
  <si>
    <t>0.011517</t>
  </si>
  <si>
    <t>S_lycTR00003</t>
  </si>
  <si>
    <t>ERR418051</t>
  </si>
  <si>
    <t>92.08%</t>
  </si>
  <si>
    <t>42.0101</t>
  </si>
  <si>
    <t>0.019778</t>
  </si>
  <si>
    <t>S_lycLYC1343</t>
  </si>
  <si>
    <t>ERR418052</t>
  </si>
  <si>
    <t>94.47%</t>
  </si>
  <si>
    <t>45.227</t>
  </si>
  <si>
    <t>0.019078</t>
  </si>
  <si>
    <t>S_lycLYC3306</t>
  </si>
  <si>
    <t>ERR418053</t>
  </si>
  <si>
    <t>93.11%</t>
  </si>
  <si>
    <t>46.241</t>
  </si>
  <si>
    <t>0.017394</t>
  </si>
  <si>
    <t>S_lycEA01155</t>
  </si>
  <si>
    <t>ERR418054</t>
  </si>
  <si>
    <t>96.45%</t>
  </si>
  <si>
    <t>41.5577</t>
  </si>
  <si>
    <t>0.015839</t>
  </si>
  <si>
    <t>S_lycEA01049</t>
  </si>
  <si>
    <t>ERR418055</t>
  </si>
  <si>
    <t>96.66%</t>
  </si>
  <si>
    <t>45.4572</t>
  </si>
  <si>
    <t>0.017802</t>
  </si>
  <si>
    <t>S_lycLYC3153</t>
  </si>
  <si>
    <t>ERR418056</t>
  </si>
  <si>
    <t>97.05%</t>
  </si>
  <si>
    <t>44.316</t>
  </si>
  <si>
    <t>0.015483</t>
  </si>
  <si>
    <t>S_lycPI129097</t>
  </si>
  <si>
    <t>ERR418058</t>
  </si>
  <si>
    <t>95.55%</t>
  </si>
  <si>
    <t>41.6603</t>
  </si>
  <si>
    <t>0.012741</t>
  </si>
  <si>
    <t>S_lycPI272654</t>
  </si>
  <si>
    <t>ERR418059</t>
  </si>
  <si>
    <t>95.39%</t>
  </si>
  <si>
    <t>44.9889</t>
  </si>
  <si>
    <t>0.013657</t>
  </si>
  <si>
    <t>S_lycEA00990</t>
  </si>
  <si>
    <t>ERR418060</t>
  </si>
  <si>
    <t>96.38%</t>
  </si>
  <si>
    <t>39.9077</t>
  </si>
  <si>
    <t>0.013557</t>
  </si>
  <si>
    <t>S_corLA0118</t>
  </si>
  <si>
    <t>ERR418061</t>
  </si>
  <si>
    <t>50.99%</t>
  </si>
  <si>
    <t>26.6509</t>
  </si>
  <si>
    <t>0.104183</t>
  </si>
  <si>
    <t>S_lycEA00157</t>
  </si>
  <si>
    <t>ERR418062</t>
  </si>
  <si>
    <t>96.22%</t>
  </si>
  <si>
    <t>44.031</t>
  </si>
  <si>
    <t>0.016692</t>
  </si>
  <si>
    <t>S_lycEA02054</t>
  </si>
  <si>
    <t>ERR418063</t>
  </si>
  <si>
    <t>93.79%</t>
  </si>
  <si>
    <t>44.1712</t>
  </si>
  <si>
    <t>0.01737</t>
  </si>
  <si>
    <t>S_lycPI303721</t>
  </si>
  <si>
    <t>ERR418064</t>
  </si>
  <si>
    <t>42.2216</t>
  </si>
  <si>
    <t>0.019636</t>
  </si>
  <si>
    <t>S_lycLA4451</t>
  </si>
  <si>
    <t>ERR418065</t>
  </si>
  <si>
    <t>96.29%</t>
  </si>
  <si>
    <t>37.7985</t>
  </si>
  <si>
    <t>0.014643</t>
  </si>
  <si>
    <t>S_lycV710029</t>
  </si>
  <si>
    <t>ERR418066</t>
  </si>
  <si>
    <t>95.20%</t>
  </si>
  <si>
    <t>42.9107</t>
  </si>
  <si>
    <t>0.021099</t>
  </si>
  <si>
    <t>S_lycPC11029</t>
  </si>
  <si>
    <t>ERR418067</t>
  </si>
  <si>
    <t>96.95%</t>
  </si>
  <si>
    <t>44.4661</t>
  </si>
  <si>
    <t>0.014114</t>
  </si>
  <si>
    <t>S_lycPI93302</t>
  </si>
  <si>
    <t>ERR418068</t>
  </si>
  <si>
    <t>96.65%</t>
  </si>
  <si>
    <t>46.1864</t>
  </si>
  <si>
    <t>0.013154</t>
  </si>
  <si>
    <t>S_lycSG16</t>
  </si>
  <si>
    <t>ERR418069</t>
  </si>
  <si>
    <t>95.99%</t>
  </si>
  <si>
    <t>46.6281</t>
  </si>
  <si>
    <t>0.012492</t>
  </si>
  <si>
    <t>S_lycEA01088</t>
  </si>
  <si>
    <t>ERR418070</t>
  </si>
  <si>
    <t>96.81%</t>
  </si>
  <si>
    <t>45.5471</t>
  </si>
  <si>
    <t>0.015592</t>
  </si>
  <si>
    <t>S_lycPI203232</t>
  </si>
  <si>
    <t>ERR418071</t>
  </si>
  <si>
    <t>96.69%</t>
  </si>
  <si>
    <t>47.4689</t>
  </si>
  <si>
    <t>0.015316</t>
  </si>
  <si>
    <t>S_lycPI311117</t>
  </si>
  <si>
    <t>ERR418072</t>
  </si>
  <si>
    <t>96.76%</t>
  </si>
  <si>
    <t>46.1665</t>
  </si>
  <si>
    <t>0.012619</t>
  </si>
  <si>
    <t>S_lycLA1324</t>
  </si>
  <si>
    <t>ERR418073</t>
  </si>
  <si>
    <t>94.14%</t>
  </si>
  <si>
    <t>39.413</t>
  </si>
  <si>
    <t>0.021831</t>
  </si>
  <si>
    <t>S_lycPI158760</t>
  </si>
  <si>
    <t>ERR418074</t>
  </si>
  <si>
    <t>96.35%</t>
  </si>
  <si>
    <t>46.3005</t>
  </si>
  <si>
    <t>0.015536</t>
  </si>
  <si>
    <t>S_lycLA0113</t>
  </si>
  <si>
    <t>ERR418075</t>
  </si>
  <si>
    <t>93.28%</t>
  </si>
  <si>
    <t>40.7643</t>
  </si>
  <si>
    <t>0.015691</t>
  </si>
  <si>
    <t>S_lycLYC1410</t>
  </si>
  <si>
    <t>ERR418076</t>
  </si>
  <si>
    <t>96.59%</t>
  </si>
  <si>
    <t>42.7476</t>
  </si>
  <si>
    <t>0.014332</t>
  </si>
  <si>
    <t>S_lycPI169588</t>
  </si>
  <si>
    <t>ERR418077</t>
  </si>
  <si>
    <t>96.37%</t>
  </si>
  <si>
    <t>45.1849</t>
  </si>
  <si>
    <t>0.017807</t>
  </si>
  <si>
    <t>S_lycLYC2962</t>
  </si>
  <si>
    <t>Pimpinellifolium</t>
  </si>
  <si>
    <t>ERR418078</t>
  </si>
  <si>
    <t>90.85%</t>
  </si>
  <si>
    <t>43.771</t>
  </si>
  <si>
    <t>0.019426</t>
  </si>
  <si>
    <t>S_lycLYC2910</t>
  </si>
  <si>
    <t>ERR418079</t>
  </si>
  <si>
    <t>97.02%</t>
  </si>
  <si>
    <t>46.2693</t>
  </si>
  <si>
    <t>0.012839</t>
  </si>
  <si>
    <t>S_pimLYC2798</t>
  </si>
  <si>
    <t>ERR418080</t>
  </si>
  <si>
    <t>91.00%</t>
  </si>
  <si>
    <t>42.023</t>
  </si>
  <si>
    <t>0.024298</t>
  </si>
  <si>
    <t>S_pimLYC2740</t>
  </si>
  <si>
    <t>ERR418081</t>
  </si>
  <si>
    <t>95.76%</t>
  </si>
  <si>
    <t>45.0538</t>
  </si>
  <si>
    <t>0.01606</t>
  </si>
  <si>
    <t>S_pimLA1584</t>
  </si>
  <si>
    <t>ERR418082</t>
  </si>
  <si>
    <t>91.07%</t>
  </si>
  <si>
    <t>37.6238</t>
  </si>
  <si>
    <t>0.026342</t>
  </si>
  <si>
    <t>S_pimLA1578</t>
  </si>
  <si>
    <t>ERR418083</t>
  </si>
  <si>
    <t>91.70%</t>
  </si>
  <si>
    <t>43.0206</t>
  </si>
  <si>
    <t>0.02061</t>
  </si>
  <si>
    <t>S_perLA1278</t>
  </si>
  <si>
    <t>ERR418084</t>
  </si>
  <si>
    <t>51.47%</t>
  </si>
  <si>
    <t>28.02</t>
  </si>
  <si>
    <t>0.115489</t>
  </si>
  <si>
    <t>S_chmLA2663</t>
  </si>
  <si>
    <t>ERR418085</t>
  </si>
  <si>
    <t>59.86%</t>
  </si>
  <si>
    <t>32.4111</t>
  </si>
  <si>
    <t>0.065603</t>
  </si>
  <si>
    <t>S_chmLA2695</t>
  </si>
  <si>
    <t>ERR418086</t>
  </si>
  <si>
    <t>61.37%</t>
  </si>
  <si>
    <t>33.746</t>
  </si>
  <si>
    <t>0.07155</t>
  </si>
  <si>
    <t>S_cheLA0483</t>
  </si>
  <si>
    <t>ERR418087</t>
  </si>
  <si>
    <t>93.13%</t>
  </si>
  <si>
    <t>42.1478</t>
  </si>
  <si>
    <t>0.015616</t>
  </si>
  <si>
    <t>S_lycCGN15820</t>
  </si>
  <si>
    <t>ERR418088</t>
  </si>
  <si>
    <t>93.34%</t>
  </si>
  <si>
    <t>43.4876</t>
  </si>
  <si>
    <t>0.023071</t>
  </si>
  <si>
    <t>S_cheLA1401</t>
  </si>
  <si>
    <t>ERR418089</t>
  </si>
  <si>
    <t>93.39%</t>
  </si>
  <si>
    <t>45.4073</t>
  </si>
  <si>
    <t>0.019749</t>
  </si>
  <si>
    <t>S_neoLA2133</t>
  </si>
  <si>
    <t>ERR418090</t>
  </si>
  <si>
    <t>60.74%</t>
  </si>
  <si>
    <t>33.9223</t>
  </si>
  <si>
    <t>0.06734</t>
  </si>
  <si>
    <t>S_neoLA0735</t>
  </si>
  <si>
    <t>ERR418091</t>
  </si>
  <si>
    <t>60.07%</t>
  </si>
  <si>
    <t>34.7296</t>
  </si>
  <si>
    <t>0.068142</t>
  </si>
  <si>
    <t>S_arcLA2157</t>
  </si>
  <si>
    <t>ERR418092</t>
  </si>
  <si>
    <t>59.94%</t>
  </si>
  <si>
    <t>30.0427</t>
  </si>
  <si>
    <t>0.080512</t>
  </si>
  <si>
    <t>S_arcLA2172</t>
  </si>
  <si>
    <t>ERR418093</t>
  </si>
  <si>
    <t>60.57%</t>
  </si>
  <si>
    <t>32.7555</t>
  </si>
  <si>
    <t>0.063515</t>
  </si>
  <si>
    <t>S_perLA1954</t>
  </si>
  <si>
    <t>ERR418094</t>
  </si>
  <si>
    <t>50.92%</t>
  </si>
  <si>
    <t>28.7777</t>
  </si>
  <si>
    <t>0.117121</t>
  </si>
  <si>
    <t>S_huaLA1983</t>
  </si>
  <si>
    <t>ERR418095</t>
  </si>
  <si>
    <t>56.59%</t>
  </si>
  <si>
    <t>30.58</t>
  </si>
  <si>
    <t>0.098929</t>
  </si>
  <si>
    <t>S_huaLA1365</t>
  </si>
  <si>
    <t>ERR418096</t>
  </si>
  <si>
    <t>53.85%</t>
  </si>
  <si>
    <t>26.2264</t>
  </si>
  <si>
    <t>0.119579</t>
  </si>
  <si>
    <t>S_chiCGN15532</t>
  </si>
  <si>
    <t>ERR418097</t>
  </si>
  <si>
    <t>51.41%</t>
  </si>
  <si>
    <t>25.0078</t>
  </si>
  <si>
    <t>0.136534</t>
  </si>
  <si>
    <t>S_chiCGN15530</t>
  </si>
  <si>
    <t>ERR418098</t>
  </si>
  <si>
    <t>51.87%</t>
  </si>
  <si>
    <t>26.4352</t>
  </si>
  <si>
    <t>0.127282</t>
  </si>
  <si>
    <t>S_habCGN157591</t>
  </si>
  <si>
    <t>ERR418099</t>
  </si>
  <si>
    <t>45.85%</t>
  </si>
  <si>
    <t>27.5639</t>
  </si>
  <si>
    <t>0.10986</t>
  </si>
  <si>
    <t>S_habPI134418</t>
  </si>
  <si>
    <t>ERR418100</t>
  </si>
  <si>
    <t>45.92%</t>
  </si>
  <si>
    <t>27.2357</t>
  </si>
  <si>
    <t>0.106587</t>
  </si>
  <si>
    <t>S_habCGN157592</t>
  </si>
  <si>
    <t>ERR418101</t>
  </si>
  <si>
    <t>44.82%</t>
  </si>
  <si>
    <t>26.1568</t>
  </si>
  <si>
    <t>0.103124</t>
  </si>
  <si>
    <t>S_habLA1718</t>
  </si>
  <si>
    <t>ERR418102</t>
  </si>
  <si>
    <t>45.79%</t>
  </si>
  <si>
    <t>25.4703</t>
  </si>
  <si>
    <t>0.109594</t>
  </si>
  <si>
    <t>S_habLA1777</t>
  </si>
  <si>
    <t>ERR418103</t>
  </si>
  <si>
    <t>43.36%</t>
  </si>
  <si>
    <t>21.5622</t>
  </si>
  <si>
    <t>0.11698</t>
  </si>
  <si>
    <t>S_habLA0407</t>
  </si>
  <si>
    <t>ERR418104</t>
  </si>
  <si>
    <t>44.63%</t>
  </si>
  <si>
    <t>28.5462</t>
  </si>
  <si>
    <t>0.106522</t>
  </si>
  <si>
    <t>S_habLYC4</t>
  </si>
  <si>
    <t>ERR418105</t>
  </si>
  <si>
    <t>42.42%</t>
  </si>
  <si>
    <t>25.5106</t>
  </si>
  <si>
    <t>0.110696</t>
  </si>
  <si>
    <t>S_penLA1272</t>
  </si>
  <si>
    <t>ERR418106</t>
  </si>
  <si>
    <t>51.83%</t>
  </si>
  <si>
    <t>27.8775</t>
  </si>
  <si>
    <t>0.109913</t>
  </si>
  <si>
    <t>S_penLA0716</t>
  </si>
  <si>
    <t>ERR418107</t>
  </si>
  <si>
    <t>45.41%</t>
  </si>
  <si>
    <t>19.4322</t>
  </si>
  <si>
    <t>0.120779</t>
  </si>
  <si>
    <t>S_huaLA1364</t>
  </si>
  <si>
    <t>ERR418108</t>
  </si>
  <si>
    <t>51.66%</t>
  </si>
  <si>
    <t>27.1316</t>
  </si>
  <si>
    <t>0.121841</t>
  </si>
  <si>
    <t>S_lycEA00940</t>
  </si>
  <si>
    <t>ERR418110</t>
  </si>
  <si>
    <t>43.9882</t>
  </si>
  <si>
    <t>0.014536</t>
  </si>
  <si>
    <t>S_lycTR00019</t>
  </si>
  <si>
    <t>ERR418111</t>
  </si>
  <si>
    <t>40.0641</t>
  </si>
  <si>
    <t>0.015924</t>
  </si>
  <si>
    <t>S_lycEA01019</t>
  </si>
  <si>
    <t>ERR418112</t>
  </si>
  <si>
    <t>96.33%</t>
  </si>
  <si>
    <t>40.3085</t>
  </si>
  <si>
    <t>0.022047</t>
  </si>
  <si>
    <t>S_lycTR00020</t>
  </si>
  <si>
    <t>ERR418113</t>
  </si>
  <si>
    <t>96.41%</t>
  </si>
  <si>
    <t>46.2033</t>
  </si>
  <si>
    <t>0.016191</t>
  </si>
  <si>
    <t>S_lycEA01037</t>
  </si>
  <si>
    <t>ERR418114</t>
  </si>
  <si>
    <t>96.12%</t>
  </si>
  <si>
    <t>41.7814</t>
  </si>
  <si>
    <t>0.023421</t>
  </si>
  <si>
    <t>S_lycTR00021</t>
  </si>
  <si>
    <t>ERR418115</t>
  </si>
  <si>
    <t>96.24%</t>
  </si>
  <si>
    <t>43.0297</t>
  </si>
  <si>
    <t>0.023539</t>
  </si>
  <si>
    <t>S_lycTR00022</t>
  </si>
  <si>
    <t>ERR418116</t>
  </si>
  <si>
    <t>96.98%</t>
  </si>
  <si>
    <t>39.3331</t>
  </si>
  <si>
    <t>0.01944</t>
  </si>
  <si>
    <t>S_lycTR00023</t>
  </si>
  <si>
    <t>ERR418117</t>
  </si>
  <si>
    <t>96.70%</t>
  </si>
  <si>
    <t>43.8168</t>
  </si>
  <si>
    <t>0.013717</t>
  </si>
  <si>
    <t>S_lycEA01640</t>
  </si>
  <si>
    <t>ERR418118</t>
  </si>
  <si>
    <t>96.85%</t>
  </si>
  <si>
    <t>42.72</t>
  </si>
  <si>
    <t>0.011801</t>
  </si>
  <si>
    <t>S_lycLA4133</t>
  </si>
  <si>
    <t>ERR418119</t>
  </si>
  <si>
    <t>94.77%</t>
  </si>
  <si>
    <t>37.6513</t>
  </si>
  <si>
    <t>0.022661</t>
  </si>
  <si>
    <t>S_lycLA1421</t>
  </si>
  <si>
    <t>ERR418120</t>
  </si>
  <si>
    <t>93.85%</t>
  </si>
  <si>
    <t>42.4091</t>
  </si>
  <si>
    <t>0.017027</t>
  </si>
  <si>
    <t>S_galLA1044</t>
  </si>
  <si>
    <t>ERR418121</t>
  </si>
  <si>
    <t>92.99%</t>
  </si>
  <si>
    <t>38.9915</t>
  </si>
  <si>
    <t>0.020027</t>
  </si>
  <si>
    <t>S_lycLA1479</t>
  </si>
  <si>
    <t>ERR418122</t>
  </si>
  <si>
    <t>90.98%</t>
  </si>
  <si>
    <t>42.1525</t>
  </si>
  <si>
    <t>0.021502</t>
  </si>
  <si>
    <t>TS-14</t>
  </si>
  <si>
    <t>SRR1571027</t>
  </si>
  <si>
    <t>92.88%</t>
  </si>
  <si>
    <t>5.88269</t>
  </si>
  <si>
    <t>0.078832</t>
  </si>
  <si>
    <t>SRR1572233</t>
  </si>
  <si>
    <t>92.53%</t>
  </si>
  <si>
    <t>5.80891</t>
  </si>
  <si>
    <t>0.153775</t>
  </si>
  <si>
    <t>SRR1572234</t>
  </si>
  <si>
    <t>93.30%</t>
  </si>
  <si>
    <t>5.97073</t>
  </si>
  <si>
    <t>0.074057</t>
  </si>
  <si>
    <t>TS-17</t>
  </si>
  <si>
    <t>SRR1572235</t>
  </si>
  <si>
    <t>91.64%</t>
  </si>
  <si>
    <t>5.73902</t>
  </si>
  <si>
    <t>0.084679</t>
  </si>
  <si>
    <t>TS-18</t>
  </si>
  <si>
    <t>SRR1572236</t>
  </si>
  <si>
    <t>91.29%</t>
  </si>
  <si>
    <t>5.91154</t>
  </si>
  <si>
    <t>0.080314</t>
  </si>
  <si>
    <t>TS-19</t>
  </si>
  <si>
    <t>SRR1572237</t>
  </si>
  <si>
    <t>91.35%</t>
  </si>
  <si>
    <t>5.9504</t>
  </si>
  <si>
    <t>0.062287</t>
  </si>
  <si>
    <t>SRR1572239</t>
  </si>
  <si>
    <t>91.84%</t>
  </si>
  <si>
    <t>5.7862</t>
  </si>
  <si>
    <t>0.082381</t>
  </si>
  <si>
    <t>TS-22</t>
  </si>
  <si>
    <t>SRR1572240</t>
  </si>
  <si>
    <t>92.45%</t>
  </si>
  <si>
    <t>5.73285</t>
  </si>
  <si>
    <t>0.070788</t>
  </si>
  <si>
    <t>TS-23</t>
  </si>
  <si>
    <t>SRR1572241</t>
  </si>
  <si>
    <t>91.89%</t>
  </si>
  <si>
    <t>5.88692</t>
  </si>
  <si>
    <t>0.064447</t>
  </si>
  <si>
    <t>TS-24</t>
  </si>
  <si>
    <t>SRR1572242</t>
  </si>
  <si>
    <t>90.75%</t>
  </si>
  <si>
    <t>4.73693</t>
  </si>
  <si>
    <t>0.150022</t>
  </si>
  <si>
    <t>TS-50</t>
  </si>
  <si>
    <t>SRR1572243</t>
  </si>
  <si>
    <t>91.27%</t>
  </si>
  <si>
    <t>7.55606</t>
  </si>
  <si>
    <t>0.071648</t>
  </si>
  <si>
    <t>TS-77</t>
  </si>
  <si>
    <t>SRR1572244</t>
  </si>
  <si>
    <t>89.71%</t>
  </si>
  <si>
    <t>7.85561</t>
  </si>
  <si>
    <t>0.104272</t>
  </si>
  <si>
    <t>TS-79</t>
  </si>
  <si>
    <t>SRR1572245</t>
  </si>
  <si>
    <t>9.68199</t>
  </si>
  <si>
    <t>0.070097</t>
  </si>
  <si>
    <t>TS-123</t>
  </si>
  <si>
    <t>SRR1572247</t>
  </si>
  <si>
    <t>86.19%</t>
  </si>
  <si>
    <t>7.16615</t>
  </si>
  <si>
    <t>0.095217</t>
  </si>
  <si>
    <t>TS-144</t>
  </si>
  <si>
    <t>SRR1572249</t>
  </si>
  <si>
    <t>83.31%</t>
  </si>
  <si>
    <t>9.3518</t>
  </si>
  <si>
    <t>0.164178</t>
  </si>
  <si>
    <t>TS-156</t>
  </si>
  <si>
    <t>SRR1572251</t>
  </si>
  <si>
    <t>90.65%</t>
  </si>
  <si>
    <t>7.71981</t>
  </si>
  <si>
    <t>0.204622</t>
  </si>
  <si>
    <t>TS-222</t>
  </si>
  <si>
    <t>SRR1572255</t>
  </si>
  <si>
    <t>89.67%</t>
  </si>
  <si>
    <t>10.027</t>
  </si>
  <si>
    <t>0.086307</t>
  </si>
  <si>
    <t>TS-244</t>
  </si>
  <si>
    <t>SRR1572256</t>
  </si>
  <si>
    <t>89.26%</t>
  </si>
  <si>
    <t>6.77613</t>
  </si>
  <si>
    <t>0.105317</t>
  </si>
  <si>
    <t>SRR1572258</t>
  </si>
  <si>
    <t>85.92%</t>
  </si>
  <si>
    <t>10.9498</t>
  </si>
  <si>
    <t>0.122628</t>
  </si>
  <si>
    <t>TS-411</t>
  </si>
  <si>
    <t>SRR1572266</t>
  </si>
  <si>
    <t>89.96%</t>
  </si>
  <si>
    <t>8.1318</t>
  </si>
  <si>
    <t>0.068061</t>
  </si>
  <si>
    <t>TS-413</t>
  </si>
  <si>
    <t>SRR1572269</t>
  </si>
  <si>
    <t>92.27%</t>
  </si>
  <si>
    <t>8.57819</t>
  </si>
  <si>
    <t>0.082044</t>
  </si>
  <si>
    <t>TS-414</t>
  </si>
  <si>
    <t>SRR1572270</t>
  </si>
  <si>
    <t>89.90%</t>
  </si>
  <si>
    <t>6.50787</t>
  </si>
  <si>
    <t>0.044298</t>
  </si>
  <si>
    <t>TS-415</t>
  </si>
  <si>
    <t>SRR1572271</t>
  </si>
  <si>
    <t>88.57%</t>
  </si>
  <si>
    <t>9.42622</t>
  </si>
  <si>
    <t>0.069208</t>
  </si>
  <si>
    <t>TS-416</t>
  </si>
  <si>
    <t>SRR1572272</t>
  </si>
  <si>
    <t>92.36%</t>
  </si>
  <si>
    <t>9.14904</t>
  </si>
  <si>
    <t>0.098896</t>
  </si>
  <si>
    <t>TS-417</t>
  </si>
  <si>
    <t>SRR1572273</t>
  </si>
  <si>
    <t>88.76%</t>
  </si>
  <si>
    <t>7.68191</t>
  </si>
  <si>
    <t>0.050718</t>
  </si>
  <si>
    <t>TS-418</t>
  </si>
  <si>
    <t>SRR1572274</t>
  </si>
  <si>
    <t>92.42%</t>
  </si>
  <si>
    <t>7.13499</t>
  </si>
  <si>
    <t>0.066581</t>
  </si>
  <si>
    <t>TS-419</t>
  </si>
  <si>
    <t>SRR1572275</t>
  </si>
  <si>
    <t>89.64%</t>
  </si>
  <si>
    <t>7.42621</t>
  </si>
  <si>
    <t>0.073081</t>
  </si>
  <si>
    <t>SRR1572276</t>
  </si>
  <si>
    <t>90.25%</t>
  </si>
  <si>
    <t>7.10535</t>
  </si>
  <si>
    <t>0.058981</t>
  </si>
  <si>
    <t>TS-421</t>
  </si>
  <si>
    <t>SRR1572277</t>
  </si>
  <si>
    <t>90.18%</t>
  </si>
  <si>
    <t>7.03102</t>
  </si>
  <si>
    <t>0.086014</t>
  </si>
  <si>
    <t>TS-422</t>
  </si>
  <si>
    <t>SRR1572278</t>
  </si>
  <si>
    <t>7.03383</t>
  </si>
  <si>
    <t>0.054945</t>
  </si>
  <si>
    <t>TS-425</t>
  </si>
  <si>
    <t>SRR1572281</t>
  </si>
  <si>
    <t>87.31%</t>
  </si>
  <si>
    <t>7.33032</t>
  </si>
  <si>
    <t>0.051803</t>
  </si>
  <si>
    <t>TS-429</t>
  </si>
  <si>
    <t>SRR1572282</t>
  </si>
  <si>
    <t>90.50%</t>
  </si>
  <si>
    <t>8.57245</t>
  </si>
  <si>
    <t>0.074549</t>
  </si>
  <si>
    <t>TS-434</t>
  </si>
  <si>
    <t>SRR1572287</t>
  </si>
  <si>
    <t>89.38%</t>
  </si>
  <si>
    <t>7.46261</t>
  </si>
  <si>
    <t>0.06155</t>
  </si>
  <si>
    <t>TS-435</t>
  </si>
  <si>
    <t>SRR1572288</t>
  </si>
  <si>
    <t>90.05%</t>
  </si>
  <si>
    <t>7.23098</t>
  </si>
  <si>
    <t>0.058293</t>
  </si>
  <si>
    <t>TS-439</t>
  </si>
  <si>
    <t>SRR1572292</t>
  </si>
  <si>
    <t>90.14%</t>
  </si>
  <si>
    <t>8.28373</t>
  </si>
  <si>
    <t>0.072498</t>
  </si>
  <si>
    <t>TS-440</t>
  </si>
  <si>
    <t>SRR1572293</t>
  </si>
  <si>
    <t>7.04837</t>
  </si>
  <si>
    <t>0.074178</t>
  </si>
  <si>
    <t>TS-441</t>
  </si>
  <si>
    <t>SRR1572294</t>
  </si>
  <si>
    <t>7.83862</t>
  </si>
  <si>
    <t>0.075789</t>
  </si>
  <si>
    <t>TS-13</t>
  </si>
  <si>
    <t>SRR1572295</t>
  </si>
  <si>
    <t>94.48%</t>
  </si>
  <si>
    <t>5.93816</t>
  </si>
  <si>
    <t>0.067045</t>
  </si>
  <si>
    <t>SRR1572314</t>
  </si>
  <si>
    <t>94.51%</t>
  </si>
  <si>
    <t>8.97711</t>
  </si>
  <si>
    <t>0.158832</t>
  </si>
  <si>
    <t>SRR1572315</t>
  </si>
  <si>
    <t>96.36%</t>
  </si>
  <si>
    <t>9.37836</t>
  </si>
  <si>
    <t>0.156538</t>
  </si>
  <si>
    <t>SRR1572326</t>
  </si>
  <si>
    <t>93.09%</t>
  </si>
  <si>
    <t>8.14647</t>
  </si>
  <si>
    <t>0.093747</t>
  </si>
  <si>
    <t>SRR1572327</t>
  </si>
  <si>
    <t>84.92%</t>
  </si>
  <si>
    <t>5.04576</t>
  </si>
  <si>
    <t>0.132411</t>
  </si>
  <si>
    <t>SRR1572328</t>
  </si>
  <si>
    <t>93.23%</t>
  </si>
  <si>
    <t>7.33657</t>
  </si>
  <si>
    <t>0.217571</t>
  </si>
  <si>
    <t>SRR1572329</t>
  </si>
  <si>
    <t>94.96%</t>
  </si>
  <si>
    <t>7.65528</t>
  </si>
  <si>
    <t>0.222076</t>
  </si>
  <si>
    <t>SRR1572334</t>
  </si>
  <si>
    <t>96.30%</t>
  </si>
  <si>
    <t>5.87907</t>
  </si>
  <si>
    <t>0.37918</t>
  </si>
  <si>
    <t>SRR1572335</t>
  </si>
  <si>
    <t>94.41%</t>
  </si>
  <si>
    <t>5.39234</t>
  </si>
  <si>
    <t>0.323984</t>
  </si>
  <si>
    <t>SRR1572338</t>
  </si>
  <si>
    <t>94.36%</t>
  </si>
  <si>
    <t>6.57326</t>
  </si>
  <si>
    <t>0.364928</t>
  </si>
  <si>
    <t>TS-67</t>
  </si>
  <si>
    <t>SRR1572339</t>
  </si>
  <si>
    <t>94.82%</t>
  </si>
  <si>
    <t>6.0969</t>
  </si>
  <si>
    <t>0.379571</t>
  </si>
  <si>
    <t>TS-71</t>
  </si>
  <si>
    <t>SRR1572343</t>
  </si>
  <si>
    <t>94.46%</t>
  </si>
  <si>
    <t>8.7101</t>
  </si>
  <si>
    <t>0.113721</t>
  </si>
  <si>
    <t>SRR1572344</t>
  </si>
  <si>
    <t>96.44%</t>
  </si>
  <si>
    <t>6.78078</t>
  </si>
  <si>
    <t>0.287406</t>
  </si>
  <si>
    <t>SRR1572345</t>
  </si>
  <si>
    <t>95.61%</t>
  </si>
  <si>
    <t>8.9927</t>
  </si>
  <si>
    <t>0.096159</t>
  </si>
  <si>
    <t>SRR1572346</t>
  </si>
  <si>
    <t>95.90%</t>
  </si>
  <si>
    <t>9.8121</t>
  </si>
  <si>
    <t>0.195292</t>
  </si>
  <si>
    <t>TS-84</t>
  </si>
  <si>
    <t>SRR1572347</t>
  </si>
  <si>
    <t>94.80%</t>
  </si>
  <si>
    <t>9.10801</t>
  </si>
  <si>
    <t>0.203883</t>
  </si>
  <si>
    <t>TS-99</t>
  </si>
  <si>
    <t>SRR1572360</t>
  </si>
  <si>
    <t>96.01%</t>
  </si>
  <si>
    <t>4.78863</t>
  </si>
  <si>
    <t>0.584204</t>
  </si>
  <si>
    <t>TS-105</t>
  </si>
  <si>
    <t>SRR1572361</t>
  </si>
  <si>
    <t>5.65048</t>
  </si>
  <si>
    <t>0.497291</t>
  </si>
  <si>
    <t>SRR1572362</t>
  </si>
  <si>
    <t>96.00%</t>
  </si>
  <si>
    <t>5.53593</t>
  </si>
  <si>
    <t>0.423797</t>
  </si>
  <si>
    <t>SRR1572364</t>
  </si>
  <si>
    <t>95.28%</t>
  </si>
  <si>
    <t>5.58167</t>
  </si>
  <si>
    <t>0.497902</t>
  </si>
  <si>
    <t>SRR1572371</t>
  </si>
  <si>
    <t>95.08%</t>
  </si>
  <si>
    <t>9.56221</t>
  </si>
  <si>
    <t>0.072508</t>
  </si>
  <si>
    <t>SRR1572372</t>
  </si>
  <si>
    <t>6.88272</t>
  </si>
  <si>
    <t>0.065502</t>
  </si>
  <si>
    <t>SRR1572373</t>
  </si>
  <si>
    <t>95.49%</t>
  </si>
  <si>
    <t>6.3958</t>
  </si>
  <si>
    <t>0.062173</t>
  </si>
  <si>
    <t>SRR1572375</t>
  </si>
  <si>
    <t>8.59579</t>
  </si>
  <si>
    <t>0.103816</t>
  </si>
  <si>
    <t>TS-148</t>
  </si>
  <si>
    <t>SRR1572376</t>
  </si>
  <si>
    <t>93.05%</t>
  </si>
  <si>
    <t>7.0796</t>
  </si>
  <si>
    <t>0.054741</t>
  </si>
  <si>
    <t>SRR1572378</t>
  </si>
  <si>
    <t>94.08%</t>
  </si>
  <si>
    <t>8.20376</t>
  </si>
  <si>
    <t>0.060211</t>
  </si>
  <si>
    <t>SRR1572379</t>
  </si>
  <si>
    <t>93.86%</t>
  </si>
  <si>
    <t>11.1609</t>
  </si>
  <si>
    <t>0.131974</t>
  </si>
  <si>
    <t>SRR1572380</t>
  </si>
  <si>
    <t>95.82%</t>
  </si>
  <si>
    <t>7.28688</t>
  </si>
  <si>
    <t>0.162042</t>
  </si>
  <si>
    <t>SRR1572383</t>
  </si>
  <si>
    <t>95.74%</t>
  </si>
  <si>
    <t>5.59937</t>
  </si>
  <si>
    <t>0.397341</t>
  </si>
  <si>
    <t>SRR1572384</t>
  </si>
  <si>
    <t>94.73%</t>
  </si>
  <si>
    <t>6.34356</t>
  </si>
  <si>
    <t>0.284174</t>
  </si>
  <si>
    <t>SRR1572385</t>
  </si>
  <si>
    <t>84.19%</t>
  </si>
  <si>
    <t>8.49896</t>
  </si>
  <si>
    <t>0.179493</t>
  </si>
  <si>
    <t>SRR1572386</t>
  </si>
  <si>
    <t>92.74%</t>
  </si>
  <si>
    <t>4.6676</t>
  </si>
  <si>
    <t>0.589891</t>
  </si>
  <si>
    <t>TS-213</t>
  </si>
  <si>
    <t>SRR1572389</t>
  </si>
  <si>
    <t>95.64%</t>
  </si>
  <si>
    <t>7.66466</t>
  </si>
  <si>
    <t>0.098611</t>
  </si>
  <si>
    <t>SRR1572392</t>
  </si>
  <si>
    <t>89.13%</t>
  </si>
  <si>
    <t>6.27719</t>
  </si>
  <si>
    <t>0.154999</t>
  </si>
  <si>
    <t>SRR1572397</t>
  </si>
  <si>
    <t>94.59%</t>
  </si>
  <si>
    <t>8.13802</t>
  </si>
  <si>
    <t>0.067539</t>
  </si>
  <si>
    <t>TS-231</t>
  </si>
  <si>
    <t>SRR1572400</t>
  </si>
  <si>
    <t>95.18%</t>
  </si>
  <si>
    <t>7.3609</t>
  </si>
  <si>
    <t>0.296087</t>
  </si>
  <si>
    <t>TS-240</t>
  </si>
  <si>
    <t>SRR1572404</t>
  </si>
  <si>
    <t>91.31%</t>
  </si>
  <si>
    <t>6.31521</t>
  </si>
  <si>
    <t>0.375897</t>
  </si>
  <si>
    <t>SRR1572405</t>
  </si>
  <si>
    <t>95.50%</t>
  </si>
  <si>
    <t>5.04786</t>
  </si>
  <si>
    <t>0.410623</t>
  </si>
  <si>
    <t>SRR1572406</t>
  </si>
  <si>
    <t>95.24%</t>
  </si>
  <si>
    <t>8.46887</t>
  </si>
  <si>
    <t>0.23689</t>
  </si>
  <si>
    <t>SRR1572407</t>
  </si>
  <si>
    <t>93.57%</t>
  </si>
  <si>
    <t>7.60766</t>
  </si>
  <si>
    <t>0.164355</t>
  </si>
  <si>
    <t>SRR1572408</t>
  </si>
  <si>
    <t>8.15839</t>
  </si>
  <si>
    <t>0.201408</t>
  </si>
  <si>
    <t>SRR1572409</t>
  </si>
  <si>
    <t>96.25%</t>
  </si>
  <si>
    <t>7.2124</t>
  </si>
  <si>
    <t>0.172112</t>
  </si>
  <si>
    <t>TS-254</t>
  </si>
  <si>
    <t>SRR1572410</t>
  </si>
  <si>
    <t>95.48%</t>
  </si>
  <si>
    <t>5.67542</t>
  </si>
  <si>
    <t>0.169736</t>
  </si>
  <si>
    <t>SRR1572413</t>
  </si>
  <si>
    <t>93.19%</t>
  </si>
  <si>
    <t>6.73908</t>
  </si>
  <si>
    <t>0.156949</t>
  </si>
  <si>
    <t>TS-262</t>
  </si>
  <si>
    <t>SRR1572416</t>
  </si>
  <si>
    <t>92.98%</t>
  </si>
  <si>
    <t>7.38109</t>
  </si>
  <si>
    <t>0.054411</t>
  </si>
  <si>
    <t>SRR1572417</t>
  </si>
  <si>
    <t>91.62%</t>
  </si>
  <si>
    <t>9.57413</t>
  </si>
  <si>
    <t>0.110196</t>
  </si>
  <si>
    <t>SRR1572418</t>
  </si>
  <si>
    <t>6.53897</t>
  </si>
  <si>
    <t>0.203174</t>
  </si>
  <si>
    <t>TS-280</t>
  </si>
  <si>
    <t>SRR1572419</t>
  </si>
  <si>
    <t>7.6782</t>
  </si>
  <si>
    <t>0.102475</t>
  </si>
  <si>
    <t>TS-284</t>
  </si>
  <si>
    <t>SRR1572424</t>
  </si>
  <si>
    <t>4.16656</t>
  </si>
  <si>
    <t>0.552861</t>
  </si>
  <si>
    <t>TS-287</t>
  </si>
  <si>
    <t>SRR1572426</t>
  </si>
  <si>
    <t>93.47%</t>
  </si>
  <si>
    <t>4.23175</t>
  </si>
  <si>
    <t>0.605612</t>
  </si>
  <si>
    <t>SRR1572430</t>
  </si>
  <si>
    <t>95.01%</t>
  </si>
  <si>
    <t>3.87697</t>
  </si>
  <si>
    <t>0.699194</t>
  </si>
  <si>
    <t>SRR1572435</t>
  </si>
  <si>
    <t>94.05%</t>
  </si>
  <si>
    <t>6.41112</t>
  </si>
  <si>
    <t>0.16262</t>
  </si>
  <si>
    <t>SRR1572439</t>
  </si>
  <si>
    <t>95.19%</t>
  </si>
  <si>
    <t>7.65304</t>
  </si>
  <si>
    <t>0.181652</t>
  </si>
  <si>
    <t>TS-304</t>
  </si>
  <si>
    <t>SRR1572442</t>
  </si>
  <si>
    <t>95.10%</t>
  </si>
  <si>
    <t>6.95749</t>
  </si>
  <si>
    <t>0.05934</t>
  </si>
  <si>
    <t>TS-423</t>
  </si>
  <si>
    <t>SRR1572443</t>
  </si>
  <si>
    <t>6.97644</t>
  </si>
  <si>
    <t>0.058605</t>
  </si>
  <si>
    <t>TS-427</t>
  </si>
  <si>
    <t>SRR1572446</t>
  </si>
  <si>
    <t>91.86%</t>
  </si>
  <si>
    <t>6.13101</t>
  </si>
  <si>
    <t>0.045598</t>
  </si>
  <si>
    <t>TS-430</t>
  </si>
  <si>
    <t>SRR1572449</t>
  </si>
  <si>
    <t>92.75%</t>
  </si>
  <si>
    <t>8.61391</t>
  </si>
  <si>
    <t>0.072552</t>
  </si>
  <si>
    <t>TS-431</t>
  </si>
  <si>
    <t>SRR1572450</t>
  </si>
  <si>
    <t>8.02112</t>
  </si>
  <si>
    <t>0.061432</t>
  </si>
  <si>
    <t>TS-436</t>
  </si>
  <si>
    <t>SRR1572451</t>
  </si>
  <si>
    <t>94.01%</t>
  </si>
  <si>
    <t>6.85073</t>
  </si>
  <si>
    <t>0.0577</t>
  </si>
  <si>
    <t>SRR1572452</t>
  </si>
  <si>
    <t>96.72%</t>
  </si>
  <si>
    <t>6.51248</t>
  </si>
  <si>
    <t>0.047163</t>
  </si>
  <si>
    <t>TS-2</t>
  </si>
  <si>
    <t>SRR1572453</t>
  </si>
  <si>
    <t>96.28%</t>
  </si>
  <si>
    <t>5.89028</t>
  </si>
  <si>
    <t>0.060565</t>
  </si>
  <si>
    <t>TS-3</t>
  </si>
  <si>
    <t>SRR1572454</t>
  </si>
  <si>
    <t>6.63871</t>
  </si>
  <si>
    <t>0.047255</t>
  </si>
  <si>
    <t>SRR1572455</t>
  </si>
  <si>
    <t>95.47%</t>
  </si>
  <si>
    <t>6.18381</t>
  </si>
  <si>
    <t>0.053408</t>
  </si>
  <si>
    <t>SRR1572456</t>
  </si>
  <si>
    <t>6.59775</t>
  </si>
  <si>
    <t>0.052141</t>
  </si>
  <si>
    <t>TS-6</t>
  </si>
  <si>
    <t>SRR1572457</t>
  </si>
  <si>
    <t>96.62%</t>
  </si>
  <si>
    <t>5.41961</t>
  </si>
  <si>
    <t>0.040043</t>
  </si>
  <si>
    <t>SRR1572458</t>
  </si>
  <si>
    <t>95.32%</t>
  </si>
  <si>
    <t>5.93798</t>
  </si>
  <si>
    <t>0.073237</t>
  </si>
  <si>
    <t>SRR1572459</t>
  </si>
  <si>
    <t>6.15591</t>
  </si>
  <si>
    <t>0.058995</t>
  </si>
  <si>
    <t>SRR1572460</t>
  </si>
  <si>
    <t>6.03745</t>
  </si>
  <si>
    <t>0.05693</t>
  </si>
  <si>
    <t>SRR1572461</t>
  </si>
  <si>
    <t>8.49899</t>
  </si>
  <si>
    <t>0.144003</t>
  </si>
  <si>
    <t>SRR1572462</t>
  </si>
  <si>
    <t>93.46%</t>
  </si>
  <si>
    <t>5.96629</t>
  </si>
  <si>
    <t>0.059499</t>
  </si>
  <si>
    <t>TS-12</t>
  </si>
  <si>
    <t>SRR1572463</t>
  </si>
  <si>
    <t>93.36%</t>
  </si>
  <si>
    <t>5.93217</t>
  </si>
  <si>
    <t>0.068694</t>
  </si>
  <si>
    <t>SRR1572465</t>
  </si>
  <si>
    <t>95.93%</t>
  </si>
  <si>
    <t>8.88688</t>
  </si>
  <si>
    <t>0.206488</t>
  </si>
  <si>
    <t>SRR1572466</t>
  </si>
  <si>
    <t>6.55763</t>
  </si>
  <si>
    <t>0.128953</t>
  </si>
  <si>
    <t>TS-44</t>
  </si>
  <si>
    <t>SRR1572467</t>
  </si>
  <si>
    <t>8.89389</t>
  </si>
  <si>
    <t>0.168217</t>
  </si>
  <si>
    <t>TS-45</t>
  </si>
  <si>
    <t>SRR1572468</t>
  </si>
  <si>
    <t>95.36%</t>
  </si>
  <si>
    <t>6.24624</t>
  </si>
  <si>
    <t>0.119403</t>
  </si>
  <si>
    <t>TS-46</t>
  </si>
  <si>
    <t>SRR1572469</t>
  </si>
  <si>
    <t>95.56%</t>
  </si>
  <si>
    <t>6.68626</t>
  </si>
  <si>
    <t>0.057596</t>
  </si>
  <si>
    <t>SRR1572470</t>
  </si>
  <si>
    <t>95.68%</t>
  </si>
  <si>
    <t>7.22955</t>
  </si>
  <si>
    <t>0.117307</t>
  </si>
  <si>
    <t>SRR1572471</t>
  </si>
  <si>
    <t>92.21%</t>
  </si>
  <si>
    <t>7.24987</t>
  </si>
  <si>
    <t>0.069273</t>
  </si>
  <si>
    <t>SRR1572474</t>
  </si>
  <si>
    <t>95.51%</t>
  </si>
  <si>
    <t>5.71851</t>
  </si>
  <si>
    <t>0.158618</t>
  </si>
  <si>
    <t>TS-52</t>
  </si>
  <si>
    <t>SRR1572475</t>
  </si>
  <si>
    <t>86.17%</t>
  </si>
  <si>
    <t>7.40875</t>
  </si>
  <si>
    <t>0.140839</t>
  </si>
  <si>
    <t>SRR1572476</t>
  </si>
  <si>
    <t>94.68%</t>
  </si>
  <si>
    <t>8.3904</t>
  </si>
  <si>
    <t>0.125975</t>
  </si>
  <si>
    <t>SRR1572477</t>
  </si>
  <si>
    <t>8.00423</t>
  </si>
  <si>
    <t>0.299101</t>
  </si>
  <si>
    <t>SRR1572478</t>
  </si>
  <si>
    <t>94.93%</t>
  </si>
  <si>
    <t>7.69345</t>
  </si>
  <si>
    <t>0.214702</t>
  </si>
  <si>
    <t>SRR1572479</t>
  </si>
  <si>
    <t>96.32%</t>
  </si>
  <si>
    <t>6.17948</t>
  </si>
  <si>
    <t>0.236309</t>
  </si>
  <si>
    <t>SRR1572482</t>
  </si>
  <si>
    <t>7.08274</t>
  </si>
  <si>
    <t>0.053482</t>
  </si>
  <si>
    <t>TS-73</t>
  </si>
  <si>
    <t>SRR1572483</t>
  </si>
  <si>
    <t>95.00%</t>
  </si>
  <si>
    <t>6.9389</t>
  </si>
  <si>
    <t>0.282485</t>
  </si>
  <si>
    <t>SRR1572484</t>
  </si>
  <si>
    <t>94.13%</t>
  </si>
  <si>
    <t>6.29613</t>
  </si>
  <si>
    <t>0.100728</t>
  </si>
  <si>
    <t>SRR1572485</t>
  </si>
  <si>
    <t>95.62%</t>
  </si>
  <si>
    <t>8.39667</t>
  </si>
  <si>
    <t>0.095429</t>
  </si>
  <si>
    <t>SRR1572486</t>
  </si>
  <si>
    <t>95.29%</t>
  </si>
  <si>
    <t>9.28165</t>
  </si>
  <si>
    <t>0.085052</t>
  </si>
  <si>
    <t>TS-80</t>
  </si>
  <si>
    <t>SRR1572487</t>
  </si>
  <si>
    <t>92.22%</t>
  </si>
  <si>
    <t>7.94157</t>
  </si>
  <si>
    <t>0.20114</t>
  </si>
  <si>
    <t>TS-81</t>
  </si>
  <si>
    <t>SRR1572488</t>
  </si>
  <si>
    <t>96.42%</t>
  </si>
  <si>
    <t>7.44218</t>
  </si>
  <si>
    <t>0.109148</t>
  </si>
  <si>
    <t>TS-82</t>
  </si>
  <si>
    <t>SRR1572489</t>
  </si>
  <si>
    <t>88.24%</t>
  </si>
  <si>
    <t>6.41924</t>
  </si>
  <si>
    <t>0.265528</t>
  </si>
  <si>
    <t>TS-85</t>
  </si>
  <si>
    <t>SRR1572490</t>
  </si>
  <si>
    <t>95.31%</t>
  </si>
  <si>
    <t>7.65929</t>
  </si>
  <si>
    <t>0.298542</t>
  </si>
  <si>
    <t>SRR1572495</t>
  </si>
  <si>
    <t>95.80%</t>
  </si>
  <si>
    <t>6.37533</t>
  </si>
  <si>
    <t>0.36938</t>
  </si>
  <si>
    <t>SRR1572496</t>
  </si>
  <si>
    <t>6.6051</t>
  </si>
  <si>
    <t>0.47985</t>
  </si>
  <si>
    <t>TS-93</t>
  </si>
  <si>
    <t>SRR1572497</t>
  </si>
  <si>
    <t>95.46%</t>
  </si>
  <si>
    <t>5.36995</t>
  </si>
  <si>
    <t>0.387308</t>
  </si>
  <si>
    <t>SRR1572498</t>
  </si>
  <si>
    <t>93.97%</t>
  </si>
  <si>
    <t>8.64084</t>
  </si>
  <si>
    <t>0.059377</t>
  </si>
  <si>
    <t>SRR1572499</t>
  </si>
  <si>
    <t>96.02%</t>
  </si>
  <si>
    <t>10.7681</t>
  </si>
  <si>
    <t>0.130038</t>
  </si>
  <si>
    <t>SRR1572504</t>
  </si>
  <si>
    <t>6.2307</t>
  </si>
  <si>
    <t>0.390324</t>
  </si>
  <si>
    <t>SRR1572505</t>
  </si>
  <si>
    <t>4.85829</t>
  </si>
  <si>
    <t>0.51363</t>
  </si>
  <si>
    <t>SRR1572506</t>
  </si>
  <si>
    <t>88.02%</t>
  </si>
  <si>
    <t>5.44519</t>
  </si>
  <si>
    <t>0.210737</t>
  </si>
  <si>
    <t>TS-110</t>
  </si>
  <si>
    <t>SRR1572507</t>
  </si>
  <si>
    <t>94.94%</t>
  </si>
  <si>
    <t>4.47339</t>
  </si>
  <si>
    <t>0.509764</t>
  </si>
  <si>
    <t>SRR1572510</t>
  </si>
  <si>
    <t>90.11%</t>
  </si>
  <si>
    <t>6.11603</t>
  </si>
  <si>
    <t>0.483329</t>
  </si>
  <si>
    <t>SRR1572511</t>
  </si>
  <si>
    <t>95.79%</t>
  </si>
  <si>
    <t>4.66096</t>
  </si>
  <si>
    <t>0.526768</t>
  </si>
  <si>
    <t>TS-114</t>
  </si>
  <si>
    <t>SRR1572512</t>
  </si>
  <si>
    <t>94.60%</t>
  </si>
  <si>
    <t>3.87432</t>
  </si>
  <si>
    <t>0.489479</t>
  </si>
  <si>
    <t>TS-115</t>
  </si>
  <si>
    <t>SRR1572513</t>
  </si>
  <si>
    <t>88.29%</t>
  </si>
  <si>
    <t>9.13856</t>
  </si>
  <si>
    <t>0.146189</t>
  </si>
  <si>
    <t>SRR1572514</t>
  </si>
  <si>
    <t>95.43%</t>
  </si>
  <si>
    <t>4.88365</t>
  </si>
  <si>
    <t>0.368759</t>
  </si>
  <si>
    <t>TS-127</t>
  </si>
  <si>
    <t>SRR1572524</t>
  </si>
  <si>
    <t>92.14%</t>
  </si>
  <si>
    <t>6.46681</t>
  </si>
  <si>
    <t>0.050298</t>
  </si>
  <si>
    <t>SRR1572525</t>
  </si>
  <si>
    <t>95.05%</t>
  </si>
  <si>
    <t>7.88178</t>
  </si>
  <si>
    <t>0.064692</t>
  </si>
  <si>
    <t>SRR1572527</t>
  </si>
  <si>
    <t>91.18%</t>
  </si>
  <si>
    <t>7.1412</t>
  </si>
  <si>
    <t>0.0688</t>
  </si>
  <si>
    <t>SRR1572530</t>
  </si>
  <si>
    <t>94.70%</t>
  </si>
  <si>
    <t>7.68782</t>
  </si>
  <si>
    <t>0.074927</t>
  </si>
  <si>
    <t>SRR1572532</t>
  </si>
  <si>
    <t>93.42%</t>
  </si>
  <si>
    <t>6.33725</t>
  </si>
  <si>
    <t>0.477754</t>
  </si>
  <si>
    <t>SRR1572533</t>
  </si>
  <si>
    <t>94.86%</t>
  </si>
  <si>
    <t>8.57641</t>
  </si>
  <si>
    <t>0.215168</t>
  </si>
  <si>
    <t>SRR1572534</t>
  </si>
  <si>
    <t>94.32%</t>
  </si>
  <si>
    <t>8.13339</t>
  </si>
  <si>
    <t>0.075145</t>
  </si>
  <si>
    <t>SRR1572535</t>
  </si>
  <si>
    <t>94.78%</t>
  </si>
  <si>
    <t>9.25663</t>
  </si>
  <si>
    <t>0.258686</t>
  </si>
  <si>
    <t>SRR1572536</t>
  </si>
  <si>
    <t>8.22554</t>
  </si>
  <si>
    <t>0.272078</t>
  </si>
  <si>
    <t>SRR1572545</t>
  </si>
  <si>
    <t>95.26%</t>
  </si>
  <si>
    <t>6.7574</t>
  </si>
  <si>
    <t>0.059564</t>
  </si>
  <si>
    <t>SRR1572548</t>
  </si>
  <si>
    <t>80.51%</t>
  </si>
  <si>
    <t>6.66646</t>
  </si>
  <si>
    <t>0.363652</t>
  </si>
  <si>
    <t>SRR1572549</t>
  </si>
  <si>
    <t>92.59%</t>
  </si>
  <si>
    <t>3.95341</t>
  </si>
  <si>
    <t>0.618192</t>
  </si>
  <si>
    <t>SRR1572550</t>
  </si>
  <si>
    <t>6.78311</t>
  </si>
  <si>
    <t>0.320763</t>
  </si>
  <si>
    <t>SRR1572551</t>
  </si>
  <si>
    <t>7.85648</t>
  </si>
  <si>
    <t>0.210571</t>
  </si>
  <si>
    <t>TS-161</t>
  </si>
  <si>
    <t>SRR1572552</t>
  </si>
  <si>
    <t>93.90%</t>
  </si>
  <si>
    <t>7.03517</t>
  </si>
  <si>
    <t>0.278723</t>
  </si>
  <si>
    <t>SRR1572553</t>
  </si>
  <si>
    <t>95.37%</t>
  </si>
  <si>
    <t>4.87317</t>
  </si>
  <si>
    <t>0.442296</t>
  </si>
  <si>
    <t>SRR1572558</t>
  </si>
  <si>
    <t>87.92%</t>
  </si>
  <si>
    <t>5.97721</t>
  </si>
  <si>
    <t>0.306673</t>
  </si>
  <si>
    <t>SRR1572559</t>
  </si>
  <si>
    <t>5.87498</t>
  </si>
  <si>
    <t>0.369581</t>
  </si>
  <si>
    <t>SRR1572560</t>
  </si>
  <si>
    <t>4.54599</t>
  </si>
  <si>
    <t>0.533585</t>
  </si>
  <si>
    <t>TS-170</t>
  </si>
  <si>
    <t>SRR1572561</t>
  </si>
  <si>
    <t>96.13%</t>
  </si>
  <si>
    <t>5.11763</t>
  </si>
  <si>
    <t>0.38047</t>
  </si>
  <si>
    <t>SRR1572564</t>
  </si>
  <si>
    <t>7.11073</t>
  </si>
  <si>
    <t>0.304056</t>
  </si>
  <si>
    <t>TS-173</t>
  </si>
  <si>
    <t>SRR1572565</t>
  </si>
  <si>
    <t>95.45%</t>
  </si>
  <si>
    <t>7.926</t>
  </si>
  <si>
    <t>0.207128</t>
  </si>
  <si>
    <t>SRR1572566</t>
  </si>
  <si>
    <t>7.3426</t>
  </si>
  <si>
    <t>0.315663</t>
  </si>
  <si>
    <t>SRR1572567</t>
  </si>
  <si>
    <t>6.10539</t>
  </si>
  <si>
    <t>0.363299</t>
  </si>
  <si>
    <t>SRR1572568</t>
  </si>
  <si>
    <t>84.77%</t>
  </si>
  <si>
    <t>8.15993</t>
  </si>
  <si>
    <t>0.360859</t>
  </si>
  <si>
    <t>SRR1572569</t>
  </si>
  <si>
    <t>96.26%</t>
  </si>
  <si>
    <t>5.93142</t>
  </si>
  <si>
    <t>0.326336</t>
  </si>
  <si>
    <t>TS-178</t>
  </si>
  <si>
    <t>SRR1572570</t>
  </si>
  <si>
    <t>96.10%</t>
  </si>
  <si>
    <t>4.28952</t>
  </si>
  <si>
    <t>0.625292</t>
  </si>
  <si>
    <t>SRR1572573</t>
  </si>
  <si>
    <t>4.55613</t>
  </si>
  <si>
    <t>0.443251</t>
  </si>
  <si>
    <t>SRR1572574</t>
  </si>
  <si>
    <t>96.15%</t>
  </si>
  <si>
    <t>4.44526</t>
  </si>
  <si>
    <t>0.630172</t>
  </si>
  <si>
    <t>TS-184</t>
  </si>
  <si>
    <t>SRR1572575</t>
  </si>
  <si>
    <t>5.66818</t>
  </si>
  <si>
    <t>0.230682</t>
  </si>
  <si>
    <t>SRR1572578</t>
  </si>
  <si>
    <t>93.02%</t>
  </si>
  <si>
    <t>7.32753</t>
  </si>
  <si>
    <t>0.112621</t>
  </si>
  <si>
    <t>SRR1572582</t>
  </si>
  <si>
    <t>6.66871</t>
  </si>
  <si>
    <t>0.313925</t>
  </si>
  <si>
    <t>SRR1572583</t>
  </si>
  <si>
    <t>94.40%</t>
  </si>
  <si>
    <t>7.2493</t>
  </si>
  <si>
    <t>0.169527</t>
  </si>
  <si>
    <t>SRR1572584</t>
  </si>
  <si>
    <t>6.80733</t>
  </si>
  <si>
    <t>0.304625</t>
  </si>
  <si>
    <t>SRR1572585</t>
  </si>
  <si>
    <t>6.77556</t>
  </si>
  <si>
    <t>0.206928</t>
  </si>
  <si>
    <t>SRR1572586</t>
  </si>
  <si>
    <t>95.13%</t>
  </si>
  <si>
    <t>6.04648</t>
  </si>
  <si>
    <t>0.260432</t>
  </si>
  <si>
    <t>SRR1572588</t>
  </si>
  <si>
    <t>90.94%</t>
  </si>
  <si>
    <t>10.0802</t>
  </si>
  <si>
    <t>0.084917</t>
  </si>
  <si>
    <t>SRR1572589</t>
  </si>
  <si>
    <t>6.54306</t>
  </si>
  <si>
    <t>0.35238</t>
  </si>
  <si>
    <t>TS-198</t>
  </si>
  <si>
    <t>SRR1572590</t>
  </si>
  <si>
    <t>96.48%</t>
  </si>
  <si>
    <t>5.37474</t>
  </si>
  <si>
    <t>0.355299</t>
  </si>
  <si>
    <t>SRR1572593</t>
  </si>
  <si>
    <t>95.98%</t>
  </si>
  <si>
    <t>6.25763</t>
  </si>
  <si>
    <t>0.190492</t>
  </si>
  <si>
    <t>SRR1572594</t>
  </si>
  <si>
    <t>6.18648</t>
  </si>
  <si>
    <t>0.182701</t>
  </si>
  <si>
    <t>TS-204</t>
  </si>
  <si>
    <t>SRR1572595</t>
  </si>
  <si>
    <t>94.87%</t>
  </si>
  <si>
    <t>9.58798</t>
  </si>
  <si>
    <t>0.166308</t>
  </si>
  <si>
    <t>SRR1572597</t>
  </si>
  <si>
    <t>92.54%</t>
  </si>
  <si>
    <t>9.11839</t>
  </si>
  <si>
    <t>0.23861</t>
  </si>
  <si>
    <t>SRR1572598</t>
  </si>
  <si>
    <t>6.91112</t>
  </si>
  <si>
    <t>0.072209</t>
  </si>
  <si>
    <t>SRR1572601</t>
  </si>
  <si>
    <t>90.95%</t>
  </si>
  <si>
    <t>10.1152</t>
  </si>
  <si>
    <t>0.088904</t>
  </si>
  <si>
    <t>SRR1572607</t>
  </si>
  <si>
    <t>92.62%</t>
  </si>
  <si>
    <t>3.73865</t>
  </si>
  <si>
    <t>0.732791</t>
  </si>
  <si>
    <t>TS-225</t>
  </si>
  <si>
    <t>SRR1572610</t>
  </si>
  <si>
    <t>93.88%</t>
  </si>
  <si>
    <t>3.71418</t>
  </si>
  <si>
    <t>0.696977</t>
  </si>
  <si>
    <t>TS-234</t>
  </si>
  <si>
    <t>SRR1572616</t>
  </si>
  <si>
    <t>96.55%</t>
  </si>
  <si>
    <t>5.00555</t>
  </si>
  <si>
    <t>0.281807</t>
  </si>
  <si>
    <t>SRR1572618</t>
  </si>
  <si>
    <t>95.73%</t>
  </si>
  <si>
    <t>3.509</t>
  </si>
  <si>
    <t>0.500329</t>
  </si>
  <si>
    <t>SRR1572620</t>
  </si>
  <si>
    <t>93.77%</t>
  </si>
  <si>
    <t>4.22038</t>
  </si>
  <si>
    <t>0.361738</t>
  </si>
  <si>
    <t>TS-242</t>
  </si>
  <si>
    <t>SRR1572623</t>
  </si>
  <si>
    <t>94.38%</t>
  </si>
  <si>
    <t>6.25925</t>
  </si>
  <si>
    <t>0.08672</t>
  </si>
  <si>
    <t>SRR1572624</t>
  </si>
  <si>
    <t>95.75%</t>
  </si>
  <si>
    <t>7.78361</t>
  </si>
  <si>
    <t>0.156834</t>
  </si>
  <si>
    <t>SRR1572625</t>
  </si>
  <si>
    <t>96.17%</t>
  </si>
  <si>
    <t>4.92038</t>
  </si>
  <si>
    <t>0.448991</t>
  </si>
  <si>
    <t>SRR1572626</t>
  </si>
  <si>
    <t>95.85%</t>
  </si>
  <si>
    <t>7.08537</t>
  </si>
  <si>
    <t>0.099668</t>
  </si>
  <si>
    <t>TS-251</t>
  </si>
  <si>
    <t>SRR1572627</t>
  </si>
  <si>
    <t>6.3333</t>
  </si>
  <si>
    <t>0.249258</t>
  </si>
  <si>
    <t>SRR1572628</t>
  </si>
  <si>
    <t>94.91%</t>
  </si>
  <si>
    <t>5.43062</t>
  </si>
  <si>
    <t>0.165014</t>
  </si>
  <si>
    <t>SRR1572629</t>
  </si>
  <si>
    <t>95.14%</t>
  </si>
  <si>
    <t>9.30614</t>
  </si>
  <si>
    <t>0.062979</t>
  </si>
  <si>
    <t>SRR1572630</t>
  </si>
  <si>
    <t>94.44%</t>
  </si>
  <si>
    <t>8.59022</t>
  </si>
  <si>
    <t>0.122249</t>
  </si>
  <si>
    <t>SRR1572631</t>
  </si>
  <si>
    <t>6.18651</t>
  </si>
  <si>
    <t>0.046659</t>
  </si>
  <si>
    <t>SRR1572632</t>
  </si>
  <si>
    <t>7.5712</t>
  </si>
  <si>
    <t>0.096051</t>
  </si>
  <si>
    <t>TS-282</t>
  </si>
  <si>
    <t>SRR1572654</t>
  </si>
  <si>
    <t>7.00173</t>
  </si>
  <si>
    <t>0.109582</t>
  </si>
  <si>
    <t>SRR1572655</t>
  </si>
  <si>
    <t>3.76608</t>
  </si>
  <si>
    <t>0.656892</t>
  </si>
  <si>
    <t>SRR1572657</t>
  </si>
  <si>
    <t>86.20%</t>
  </si>
  <si>
    <t>6.58423</t>
  </si>
  <si>
    <t>0.153026</t>
  </si>
  <si>
    <t>TS-293</t>
  </si>
  <si>
    <t>SRR1572658</t>
  </si>
  <si>
    <t>95.65%</t>
  </si>
  <si>
    <t>7.59825</t>
  </si>
  <si>
    <t>0.063796</t>
  </si>
  <si>
    <t>SRR1572659</t>
  </si>
  <si>
    <t>8.06809</t>
  </si>
  <si>
    <t>0.10349</t>
  </si>
  <si>
    <t>TS-409</t>
  </si>
  <si>
    <t>SRR1572666</t>
  </si>
  <si>
    <t>92.46%</t>
  </si>
  <si>
    <t>9.42928</t>
  </si>
  <si>
    <t>0.081923</t>
  </si>
  <si>
    <t>TS-305</t>
  </si>
  <si>
    <t>SRR1572667</t>
  </si>
  <si>
    <t>93.81%</t>
  </si>
  <si>
    <t>6.59276</t>
  </si>
  <si>
    <t>0.109521</t>
  </si>
  <si>
    <t>TS-306</t>
  </si>
  <si>
    <t>SRR1572668</t>
  </si>
  <si>
    <t>93.84%</t>
  </si>
  <si>
    <t>6.21301</t>
  </si>
  <si>
    <t>0.116074</t>
  </si>
  <si>
    <t>TS-308</t>
  </si>
  <si>
    <t>SRR1572671</t>
  </si>
  <si>
    <t>91.88%</t>
  </si>
  <si>
    <t>7.47468</t>
  </si>
  <si>
    <t>0.068553</t>
  </si>
  <si>
    <t>TS-309</t>
  </si>
  <si>
    <t>SRR1572672</t>
  </si>
  <si>
    <t>89.84%</t>
  </si>
  <si>
    <t>6.75037</t>
  </si>
  <si>
    <t>0.059859</t>
  </si>
  <si>
    <t>TS-310</t>
  </si>
  <si>
    <t>SRR1572673</t>
  </si>
  <si>
    <t>91.90%</t>
  </si>
  <si>
    <t>6.51894</t>
  </si>
  <si>
    <t>0.08914</t>
  </si>
  <si>
    <t>TS-311</t>
  </si>
  <si>
    <t>SRR1572674</t>
  </si>
  <si>
    <t>91.28%</t>
  </si>
  <si>
    <t>5.95022</t>
  </si>
  <si>
    <t>0.06036</t>
  </si>
  <si>
    <t>TS-312</t>
  </si>
  <si>
    <t>SRR1572675</t>
  </si>
  <si>
    <t>89.20%</t>
  </si>
  <si>
    <t>6.18439</t>
  </si>
  <si>
    <t>0.067205</t>
  </si>
  <si>
    <t>TS-313</t>
  </si>
  <si>
    <t>SRR1572676</t>
  </si>
  <si>
    <t>91.95%</t>
  </si>
  <si>
    <t>6.68968</t>
  </si>
  <si>
    <t>0.067677</t>
  </si>
  <si>
    <t>TS-314</t>
  </si>
  <si>
    <t>SRR1572677</t>
  </si>
  <si>
    <t>90.62%</t>
  </si>
  <si>
    <t>9.42546</t>
  </si>
  <si>
    <t>0.096573</t>
  </si>
  <si>
    <t>TS-315</t>
  </si>
  <si>
    <t>SRR1572678</t>
  </si>
  <si>
    <t>92.26%</t>
  </si>
  <si>
    <t>10.2203</t>
  </si>
  <si>
    <t>0.104561</t>
  </si>
  <si>
    <t>TS-316</t>
  </si>
  <si>
    <t>SRR1572679</t>
  </si>
  <si>
    <t>11.7482</t>
  </si>
  <si>
    <t>0.114625</t>
  </si>
  <si>
    <t>TS-317</t>
  </si>
  <si>
    <t>SRR1572680</t>
  </si>
  <si>
    <t>93.63%</t>
  </si>
  <si>
    <t>11.0594</t>
  </si>
  <si>
    <t>0.12249</t>
  </si>
  <si>
    <t>TS-318</t>
  </si>
  <si>
    <t>SRR1572681</t>
  </si>
  <si>
    <t>93.20%</t>
  </si>
  <si>
    <t>8.63182</t>
  </si>
  <si>
    <t>0.073028</t>
  </si>
  <si>
    <t>TS-319</t>
  </si>
  <si>
    <t>SRR1572682</t>
  </si>
  <si>
    <t>93.29%</t>
  </si>
  <si>
    <t>7.53194</t>
  </si>
  <si>
    <t>0.104983</t>
  </si>
  <si>
    <t>TS-320</t>
  </si>
  <si>
    <t>SRR1572683</t>
  </si>
  <si>
    <t>94.72%</t>
  </si>
  <si>
    <t>6.69053</t>
  </si>
  <si>
    <t>0.064282</t>
  </si>
  <si>
    <t>TS-321</t>
  </si>
  <si>
    <t>SRR1572684</t>
  </si>
  <si>
    <t>95.09%</t>
  </si>
  <si>
    <t>9.7905</t>
  </si>
  <si>
    <t>0.083896</t>
  </si>
  <si>
    <t>TS-146</t>
  </si>
  <si>
    <t>SRR1572685</t>
  </si>
  <si>
    <t>61.84%</t>
  </si>
  <si>
    <t>6.86744</t>
  </si>
  <si>
    <t>0.171382</t>
  </si>
  <si>
    <t>TS-199</t>
  </si>
  <si>
    <t>SRR1572688</t>
  </si>
  <si>
    <t>10.7234</t>
  </si>
  <si>
    <t>0.07897</t>
  </si>
  <si>
    <t>TS-207</t>
  </si>
  <si>
    <t>SRR1572689</t>
  </si>
  <si>
    <t>92.71%</t>
  </si>
  <si>
    <t>8.57336</t>
  </si>
  <si>
    <t>0.102581</t>
  </si>
  <si>
    <t>TS-102</t>
  </si>
  <si>
    <t>SRR1572502.SRR1572503</t>
  </si>
  <si>
    <t>93.01%</t>
  </si>
  <si>
    <t>9.81697</t>
  </si>
  <si>
    <t>0.359106</t>
  </si>
  <si>
    <t>SRR1572508.SRR1572509</t>
  </si>
  <si>
    <t>91.15%</t>
  </si>
  <si>
    <t>9.75499</t>
  </si>
  <si>
    <t>0.423513</t>
  </si>
  <si>
    <t>SRR1572366.SRR1572367</t>
  </si>
  <si>
    <t>90.16%</t>
  </si>
  <si>
    <t>8.67871</t>
  </si>
  <si>
    <t>0.132268</t>
  </si>
  <si>
    <t>SRR1572515.SRR1572516.SRR1572517</t>
  </si>
  <si>
    <t>86.91%</t>
  </si>
  <si>
    <t>11.7876</t>
  </si>
  <si>
    <t>0.175515</t>
  </si>
  <si>
    <t>TS-125</t>
  </si>
  <si>
    <t>SRR1572520.SRR1572521</t>
  </si>
  <si>
    <t>85.11%</t>
  </si>
  <si>
    <t>3.99068</t>
  </si>
  <si>
    <t>0.389738</t>
  </si>
  <si>
    <t>SRR1572528.SRR1572529</t>
  </si>
  <si>
    <t>92.68%</t>
  </si>
  <si>
    <t>3.25989</t>
  </si>
  <si>
    <t>0.603664</t>
  </si>
  <si>
    <t>TS-147</t>
  </si>
  <si>
    <t>SRR1572538.SRR1572539</t>
  </si>
  <si>
    <t>91.51%</t>
  </si>
  <si>
    <t>9.78472</t>
  </si>
  <si>
    <t>0.421956</t>
  </si>
  <si>
    <t>TS-150</t>
  </si>
  <si>
    <t>SRR1572540.SRR1572541.SRR1572542</t>
  </si>
  <si>
    <t>90.73%</t>
  </si>
  <si>
    <t>15.1098</t>
  </si>
  <si>
    <t>0.080958</t>
  </si>
  <si>
    <t>SRR1572546.SRR1572547</t>
  </si>
  <si>
    <t>90.48%</t>
  </si>
  <si>
    <t>11.4856</t>
  </si>
  <si>
    <t>0.14025</t>
  </si>
  <si>
    <t>SRR1572554.SRR1572555</t>
  </si>
  <si>
    <t>95.59%</t>
  </si>
  <si>
    <t>6.40982</t>
  </si>
  <si>
    <t>0.044864</t>
  </si>
  <si>
    <t>SRR1572556.SRR1572557</t>
  </si>
  <si>
    <t>90.27%</t>
  </si>
  <si>
    <t>8.59528</t>
  </si>
  <si>
    <t>0.131267</t>
  </si>
  <si>
    <t>SRR1572562.SRR1572563</t>
  </si>
  <si>
    <t>91.81%</t>
  </si>
  <si>
    <t>9.23682</t>
  </si>
  <si>
    <t>0.090225</t>
  </si>
  <si>
    <t>SRR1572571.SRR1572572</t>
  </si>
  <si>
    <t>92.11%</t>
  </si>
  <si>
    <t>10.1057</t>
  </si>
  <si>
    <t>0.421962</t>
  </si>
  <si>
    <t>SRR1572381.SRR1572382</t>
  </si>
  <si>
    <t>90.56%</t>
  </si>
  <si>
    <t>11.5791</t>
  </si>
  <si>
    <t>0.462068</t>
  </si>
  <si>
    <t>SRR1572579.SRR1572580.SRR1572581</t>
  </si>
  <si>
    <t>85.50%</t>
  </si>
  <si>
    <t>16.4768</t>
  </si>
  <si>
    <t>0.363781</t>
  </si>
  <si>
    <t>SRR1572591.SRR1572592</t>
  </si>
  <si>
    <t>10.4957</t>
  </si>
  <si>
    <t>0.399134</t>
  </si>
  <si>
    <t>TS-208</t>
  </si>
  <si>
    <t>SRR1572686.SRR1572687</t>
  </si>
  <si>
    <t>92.30%</t>
  </si>
  <si>
    <t>6.08655</t>
  </si>
  <si>
    <t>0.06372</t>
  </si>
  <si>
    <t>SRR1572387.SRR1572388</t>
  </si>
  <si>
    <t>91.45%</t>
  </si>
  <si>
    <t>9.31598</t>
  </si>
  <si>
    <t>0.417409</t>
  </si>
  <si>
    <t>SRR1572599.SRR1572600</t>
  </si>
  <si>
    <t>12.2466</t>
  </si>
  <si>
    <t>0.160027</t>
  </si>
  <si>
    <t>SRR1572602.SRR1572603.SRR1572604</t>
  </si>
  <si>
    <t>92.80%</t>
  </si>
  <si>
    <t>8.49647</t>
  </si>
  <si>
    <t>0.562995</t>
  </si>
  <si>
    <t>SRR1572605.SRR1572606</t>
  </si>
  <si>
    <t>94.29%</t>
  </si>
  <si>
    <t>5.83318</t>
  </si>
  <si>
    <t>0.07825</t>
  </si>
  <si>
    <t>TS-223</t>
  </si>
  <si>
    <t>SRR1572393.SRR1572394.SRR1572395</t>
  </si>
  <si>
    <t>81.73%</t>
  </si>
  <si>
    <t>17.578</t>
  </si>
  <si>
    <t>0.391076</t>
  </si>
  <si>
    <t>TS-224</t>
  </si>
  <si>
    <t>SRR1572608.SRR1572609</t>
  </si>
  <si>
    <t>93.07%</t>
  </si>
  <si>
    <t>6.17559</t>
  </si>
  <si>
    <t>0.105777</t>
  </si>
  <si>
    <t>SRR1572612.SRR1572613.SRR1572614</t>
  </si>
  <si>
    <t>9.59319</t>
  </si>
  <si>
    <t>0.536331</t>
  </si>
  <si>
    <t>TS-230</t>
  </si>
  <si>
    <t>SRR1572398.SRR1572399</t>
  </si>
  <si>
    <t>90.52%</t>
  </si>
  <si>
    <t>18.7704</t>
  </si>
  <si>
    <t>0.163989</t>
  </si>
  <si>
    <t>SRR1572402.SRR1572403</t>
  </si>
  <si>
    <t>10.343</t>
  </si>
  <si>
    <t>0.147246</t>
  </si>
  <si>
    <t>SRR1572621.SRR1572622</t>
  </si>
  <si>
    <t>17.6857</t>
  </si>
  <si>
    <t>0.139401</t>
  </si>
  <si>
    <t>SRR1572296.SRR1572297</t>
  </si>
  <si>
    <t>96.03%</t>
  </si>
  <si>
    <t>6.24896</t>
  </si>
  <si>
    <t>0.015774</t>
  </si>
  <si>
    <t>SRR1572635.SRR1572636</t>
  </si>
  <si>
    <t>91.43%</t>
  </si>
  <si>
    <t>10.7065</t>
  </si>
  <si>
    <t>0.118094</t>
  </si>
  <si>
    <t>TS-267</t>
  </si>
  <si>
    <t>SRR1572259.SRR1572260.SRR1572261</t>
  </si>
  <si>
    <t>81.58%</t>
  </si>
  <si>
    <t>24.2607</t>
  </si>
  <si>
    <t>0.222688</t>
  </si>
  <si>
    <t>TS-268</t>
  </si>
  <si>
    <t>SRR1572637.SRR1572638</t>
  </si>
  <si>
    <t>86.07%</t>
  </si>
  <si>
    <t>13.1314</t>
  </si>
  <si>
    <t>0.236646</t>
  </si>
  <si>
    <t>SRR1572298.SRR1572299</t>
  </si>
  <si>
    <t>9.06626</t>
  </si>
  <si>
    <t>0.195808</t>
  </si>
  <si>
    <t>TS-270</t>
  </si>
  <si>
    <t>SRR1572641.SRR1572642</t>
  </si>
  <si>
    <t>89.27%</t>
  </si>
  <si>
    <t>19.636</t>
  </si>
  <si>
    <t>0.188424</t>
  </si>
  <si>
    <t>TS-274</t>
  </si>
  <si>
    <t>SRR1572644.SRR1572645</t>
  </si>
  <si>
    <t>91.42%</t>
  </si>
  <si>
    <t>8.01812</t>
  </si>
  <si>
    <t>0.675351</t>
  </si>
  <si>
    <t>TS-275</t>
  </si>
  <si>
    <t>SRR1572646.SRR1572647</t>
  </si>
  <si>
    <t>89.29%</t>
  </si>
  <si>
    <t>7.12105</t>
  </si>
  <si>
    <t>0.643221</t>
  </si>
  <si>
    <t>SRR1572648.SRR1572649</t>
  </si>
  <si>
    <t>90.06%</t>
  </si>
  <si>
    <t>7.45319</t>
  </si>
  <si>
    <t>0.694187</t>
  </si>
  <si>
    <t>SRR1572650.SRR1572651</t>
  </si>
  <si>
    <t>90.80%</t>
  </si>
  <si>
    <t>9.77993</t>
  </si>
  <si>
    <t>0.093309</t>
  </si>
  <si>
    <t>TS-278</t>
  </si>
  <si>
    <t>SRR1572652.SRR1572653</t>
  </si>
  <si>
    <t>88.97%</t>
  </si>
  <si>
    <t>16.0552</t>
  </si>
  <si>
    <t>0.229369</t>
  </si>
  <si>
    <t>TS-27</t>
  </si>
  <si>
    <t>SRR1572300.SRR1572301</t>
  </si>
  <si>
    <t>10.6835</t>
  </si>
  <si>
    <t>0.170443</t>
  </si>
  <si>
    <t>SRR1572420.SRR1572421</t>
  </si>
  <si>
    <t>95.03%</t>
  </si>
  <si>
    <t>6.01451</t>
  </si>
  <si>
    <t>0.073816</t>
  </si>
  <si>
    <t>SRR1572422.SRR1572423</t>
  </si>
  <si>
    <t>6.34136</t>
  </si>
  <si>
    <t>0.110655</t>
  </si>
  <si>
    <t>SRR1572302.SRR1572303</t>
  </si>
  <si>
    <t>96.63%</t>
  </si>
  <si>
    <t>10.4133</t>
  </si>
  <si>
    <t>0.182043</t>
  </si>
  <si>
    <t>SRR1572428.SRR1572429</t>
  </si>
  <si>
    <t>92.13%</t>
  </si>
  <si>
    <t>11.1725</t>
  </si>
  <si>
    <t>0.553845</t>
  </si>
  <si>
    <t>TS-295</t>
  </si>
  <si>
    <t>SRR1572431.SRR1572432</t>
  </si>
  <si>
    <t>90.79%</t>
  </si>
  <si>
    <t>16.6828</t>
  </si>
  <si>
    <t>0.106682</t>
  </si>
  <si>
    <t>SRR1572433.SRR1572434</t>
  </si>
  <si>
    <t>89.53%</t>
  </si>
  <si>
    <t>9.16358</t>
  </si>
  <si>
    <t>0.197023</t>
  </si>
  <si>
    <t>SRR1572304.SRR1572305</t>
  </si>
  <si>
    <t>96.27%</t>
  </si>
  <si>
    <t>9.10624</t>
  </si>
  <si>
    <t>0.221589</t>
  </si>
  <si>
    <t>SRR1572436.SRR1572437</t>
  </si>
  <si>
    <t>91.08%</t>
  </si>
  <si>
    <t>8.9776</t>
  </si>
  <si>
    <t>0.114258</t>
  </si>
  <si>
    <t>SRR1572440.SRR1572441</t>
  </si>
  <si>
    <t>14.3954</t>
  </si>
  <si>
    <t>0.145306</t>
  </si>
  <si>
    <t>TS-307</t>
  </si>
  <si>
    <t>SRR1572669.SRR1572670</t>
  </si>
  <si>
    <t>92.20%</t>
  </si>
  <si>
    <t>5.96338</t>
  </si>
  <si>
    <t>0.075879</t>
  </si>
  <si>
    <t>TS-30</t>
  </si>
  <si>
    <t>SRR1572306.SRR1572307</t>
  </si>
  <si>
    <t>8.22568</t>
  </si>
  <si>
    <t>0.208432</t>
  </si>
  <si>
    <t>TS-31</t>
  </si>
  <si>
    <t>SRR1572309.SRR1572310</t>
  </si>
  <si>
    <t>10.2399</t>
  </si>
  <si>
    <t>0.188367</t>
  </si>
  <si>
    <t>TS-32</t>
  </si>
  <si>
    <t>SRR1572310.SRR1572311</t>
  </si>
  <si>
    <t>11.6905</t>
  </si>
  <si>
    <t>0.214041</t>
  </si>
  <si>
    <t>SRR1572316.SRR1572317</t>
  </si>
  <si>
    <t>95.53%</t>
  </si>
  <si>
    <t>10.8229</t>
  </si>
  <si>
    <t>0.154616</t>
  </si>
  <si>
    <t>TS-37</t>
  </si>
  <si>
    <t>SRR1572318.SRR1572319</t>
  </si>
  <si>
    <t>9.94444</t>
  </si>
  <si>
    <t>0.202879</t>
  </si>
  <si>
    <t>TS-38</t>
  </si>
  <si>
    <t>SRR1572320.SRR1572321</t>
  </si>
  <si>
    <t>95.21%</t>
  </si>
  <si>
    <t>10.0643</t>
  </si>
  <si>
    <t>0.202913</t>
  </si>
  <si>
    <t>TS-39</t>
  </si>
  <si>
    <t>SRR1572322.SRR1572323</t>
  </si>
  <si>
    <t>92.55%</t>
  </si>
  <si>
    <t>10.3212</t>
  </si>
  <si>
    <t>0.205299</t>
  </si>
  <si>
    <t>SRR1572661.SRR1572662.SRR1572663</t>
  </si>
  <si>
    <t>92.47%</t>
  </si>
  <si>
    <t>31.2108</t>
  </si>
  <si>
    <t>0.108749</t>
  </si>
  <si>
    <t>SRR1572664.SRR1572665</t>
  </si>
  <si>
    <t>94.49%</t>
  </si>
  <si>
    <t>7.89057</t>
  </si>
  <si>
    <t>0.244244</t>
  </si>
  <si>
    <t>TS-402</t>
  </si>
  <si>
    <t>SRR1572692.SRR1572693</t>
  </si>
  <si>
    <t>56.87%</t>
  </si>
  <si>
    <t>9.98595</t>
  </si>
  <si>
    <t>0.212562</t>
  </si>
  <si>
    <t>TS-40</t>
  </si>
  <si>
    <t>SRR1572324.SRR1572325</t>
  </si>
  <si>
    <t>89.17%</t>
  </si>
  <si>
    <t>9.99318</t>
  </si>
  <si>
    <t>0.187343</t>
  </si>
  <si>
    <t>TS-410</t>
  </si>
  <si>
    <t>SRR1572263.SRR1572264.SRR1572265</t>
  </si>
  <si>
    <t>92.83%</t>
  </si>
  <si>
    <t>12.6094</t>
  </si>
  <si>
    <t>0.097734</t>
  </si>
  <si>
    <t>TS-424</t>
  </si>
  <si>
    <t>SRR1572279.SRR1572280</t>
  </si>
  <si>
    <t>88.73%</t>
  </si>
  <si>
    <t>6.17546</t>
  </si>
  <si>
    <t>0.046075</t>
  </si>
  <si>
    <t>TS-426</t>
  </si>
  <si>
    <t>SRR1572444.SRR1572445</t>
  </si>
  <si>
    <t>6.09376</t>
  </si>
  <si>
    <t>0.08297</t>
  </si>
  <si>
    <t>TS-432</t>
  </si>
  <si>
    <t>SRR1572283.SRR1572284</t>
  </si>
  <si>
    <t>6.3152</t>
  </si>
  <si>
    <t>0.058444</t>
  </si>
  <si>
    <t>TS-433</t>
  </si>
  <si>
    <t>SRR1572285.SRR1572286</t>
  </si>
  <si>
    <t>6.29709</t>
  </si>
  <si>
    <t>0.050432</t>
  </si>
  <si>
    <t>TS-437</t>
  </si>
  <si>
    <t>SRR1572289.SRR1572290</t>
  </si>
  <si>
    <t>90.35%</t>
  </si>
  <si>
    <t>6.27243</t>
  </si>
  <si>
    <t>0.049458</t>
  </si>
  <si>
    <t>SRR1572472.SRR1572473</t>
  </si>
  <si>
    <t>90.00%</t>
  </si>
  <si>
    <t>8.47562</t>
  </si>
  <si>
    <t>0.172216</t>
  </si>
  <si>
    <t>SRR1572330.SRR1572331</t>
  </si>
  <si>
    <t>92.04%</t>
  </si>
  <si>
    <t>7.90236</t>
  </si>
  <si>
    <t>0.057798</t>
  </si>
  <si>
    <t>TS-62</t>
  </si>
  <si>
    <t>SRR1572332.SRR1572333</t>
  </si>
  <si>
    <t>88.69%</t>
  </si>
  <si>
    <t>10.3629</t>
  </si>
  <si>
    <t>0.196961</t>
  </si>
  <si>
    <t>SRR1572336.SRR1572337</t>
  </si>
  <si>
    <t>91.85%</t>
  </si>
  <si>
    <t>7.66568</t>
  </si>
  <si>
    <t>0.067144</t>
  </si>
  <si>
    <t>TS-68</t>
  </si>
  <si>
    <t>SRR1572480.SRR1572481</t>
  </si>
  <si>
    <t>87.47%</t>
  </si>
  <si>
    <t>14.493</t>
  </si>
  <si>
    <t>0.136452</t>
  </si>
  <si>
    <t>TS-70</t>
  </si>
  <si>
    <t>SRR1572340.SRR1572341.SRR1572342</t>
  </si>
  <si>
    <t>92.44%</t>
  </si>
  <si>
    <t>10.9897</t>
  </si>
  <si>
    <t>0.359381</t>
  </si>
  <si>
    <t>SRR1572491.SRR1572492</t>
  </si>
  <si>
    <t>92.05%</t>
  </si>
  <si>
    <t>15.1258</t>
  </si>
  <si>
    <t>0.19925</t>
  </si>
  <si>
    <t>SRR1572493.SRR1572494</t>
  </si>
  <si>
    <t>12.1971</t>
  </si>
  <si>
    <t>0.3928</t>
  </si>
  <si>
    <t>SRR1572351.SRR1572352</t>
  </si>
  <si>
    <t>84.61%</t>
  </si>
  <si>
    <t>12.5829</t>
  </si>
  <si>
    <t>0.511731</t>
  </si>
  <si>
    <t>TS-97</t>
  </si>
  <si>
    <t>SRR1572355.SRR1572356.SRR1572357</t>
  </si>
  <si>
    <t>84.10%</t>
  </si>
  <si>
    <t>18.1235</t>
  </si>
  <si>
    <t>0.215538</t>
  </si>
  <si>
    <t>TS-98</t>
  </si>
  <si>
    <t>SRR1572358.SRR1572359</t>
  </si>
  <si>
    <t>90.83%</t>
  </si>
  <si>
    <t>9.55491</t>
  </si>
  <si>
    <t>0.117473</t>
  </si>
  <si>
    <t>SRR5079859</t>
  </si>
  <si>
    <t>96.11%</t>
  </si>
  <si>
    <t>7.23967</t>
  </si>
  <si>
    <t>0.048563</t>
  </si>
  <si>
    <t>SRR5079860</t>
  </si>
  <si>
    <t>93.14%</t>
  </si>
  <si>
    <t>6.74379</t>
  </si>
  <si>
    <t>0.064197</t>
  </si>
  <si>
    <t>SRR5079861</t>
  </si>
  <si>
    <t>6.12034</t>
  </si>
  <si>
    <t>0.057734</t>
  </si>
  <si>
    <t>TS-552</t>
  </si>
  <si>
    <t>SRR5079862</t>
  </si>
  <si>
    <t>96.08%</t>
  </si>
  <si>
    <t>8.43024</t>
  </si>
  <si>
    <t>0.084425</t>
  </si>
  <si>
    <t>SRR5079863</t>
  </si>
  <si>
    <t>94.66%</t>
  </si>
  <si>
    <t>7.64452</t>
  </si>
  <si>
    <t>0.145382</t>
  </si>
  <si>
    <t>SRR5079864</t>
  </si>
  <si>
    <t>94.04%</t>
  </si>
  <si>
    <t>6.75929</t>
  </si>
  <si>
    <t>0.036773</t>
  </si>
  <si>
    <t>SRR5079865</t>
  </si>
  <si>
    <t>91.25%</t>
  </si>
  <si>
    <t>6.1789</t>
  </si>
  <si>
    <t>0.089312</t>
  </si>
  <si>
    <t>SRR5079866</t>
  </si>
  <si>
    <t>6.05292</t>
  </si>
  <si>
    <t>0.054046</t>
  </si>
  <si>
    <t>SRR5079867</t>
  </si>
  <si>
    <t>89.77%</t>
  </si>
  <si>
    <t>6.07352</t>
  </si>
  <si>
    <t>0.088022</t>
  </si>
  <si>
    <t>SRR5079868</t>
  </si>
  <si>
    <t>9.57319</t>
  </si>
  <si>
    <t>0.066877</t>
  </si>
  <si>
    <t>TS-510</t>
  </si>
  <si>
    <t>SRR5079869</t>
  </si>
  <si>
    <t>6.92204</t>
  </si>
  <si>
    <t>0.08688</t>
  </si>
  <si>
    <t>SRR5079870</t>
  </si>
  <si>
    <t>94.64%</t>
  </si>
  <si>
    <t>13.985</t>
  </si>
  <si>
    <t>0.059512</t>
  </si>
  <si>
    <t>SRR5079871</t>
  </si>
  <si>
    <t>94.21%</t>
  </si>
  <si>
    <t>8.15245</t>
  </si>
  <si>
    <t>0.068973</t>
  </si>
  <si>
    <t>SRR5079872</t>
  </si>
  <si>
    <t>6.12595</t>
  </si>
  <si>
    <t>0.060395</t>
  </si>
  <si>
    <t>SRR5079873</t>
  </si>
  <si>
    <t>6.69071</t>
  </si>
  <si>
    <t>0.076472</t>
  </si>
  <si>
    <t>SRR5079874</t>
  </si>
  <si>
    <t>7.26313</t>
  </si>
  <si>
    <t>0.050834</t>
  </si>
  <si>
    <t>SRR5079875</t>
  </si>
  <si>
    <t>95.84%</t>
  </si>
  <si>
    <t>6.74638</t>
  </si>
  <si>
    <t>0.080885</t>
  </si>
  <si>
    <t>SRR5079876</t>
  </si>
  <si>
    <t>84.26%</t>
  </si>
  <si>
    <t>5.6767</t>
  </si>
  <si>
    <t>0.087486</t>
  </si>
  <si>
    <t>SRR5079877</t>
  </si>
  <si>
    <t>96.23%</t>
  </si>
  <si>
    <t>6.99779</t>
  </si>
  <si>
    <t>0.087254</t>
  </si>
  <si>
    <t>SRR5079878</t>
  </si>
  <si>
    <t>84.00%</t>
  </si>
  <si>
    <t>5.89263</t>
  </si>
  <si>
    <t>0.061993</t>
  </si>
  <si>
    <t>SRR5079879</t>
  </si>
  <si>
    <t>8.34237</t>
  </si>
  <si>
    <t>0.069867</t>
  </si>
  <si>
    <t>SRR5079880</t>
  </si>
  <si>
    <t>95.89%</t>
  </si>
  <si>
    <t>7.88486</t>
  </si>
  <si>
    <t>0.056865</t>
  </si>
  <si>
    <t>SRR5079881</t>
  </si>
  <si>
    <t>94.76%</t>
  </si>
  <si>
    <t>6.91726</t>
  </si>
  <si>
    <t>0.054641</t>
  </si>
  <si>
    <t>SRR5079882</t>
  </si>
  <si>
    <t>95.94%</t>
  </si>
  <si>
    <t>6.96159</t>
  </si>
  <si>
    <t>0.048818</t>
  </si>
  <si>
    <t>SRR5079883</t>
  </si>
  <si>
    <t>96.73%</t>
  </si>
  <si>
    <t>5.94847</t>
  </si>
  <si>
    <t>0.096828</t>
  </si>
  <si>
    <t>SRR5079884</t>
  </si>
  <si>
    <t>6.55363</t>
  </si>
  <si>
    <t>0.057959</t>
  </si>
  <si>
    <t>SRR5079885</t>
  </si>
  <si>
    <t>95.44%</t>
  </si>
  <si>
    <t>6.11729</t>
  </si>
  <si>
    <t>0.052531</t>
  </si>
  <si>
    <t>SRR5079886</t>
  </si>
  <si>
    <t>93.75%</t>
  </si>
  <si>
    <t>8.63838</t>
  </si>
  <si>
    <t>0.059159</t>
  </si>
  <si>
    <t>TS-504</t>
  </si>
  <si>
    <t>SRR5079887</t>
  </si>
  <si>
    <t>10.5097</t>
  </si>
  <si>
    <t>0.069792</t>
  </si>
  <si>
    <t>SRR5079888</t>
  </si>
  <si>
    <t>93.99%</t>
  </si>
  <si>
    <t>7.02621</t>
  </si>
  <si>
    <t>0.053998</t>
  </si>
  <si>
    <t>SRR5079889</t>
  </si>
  <si>
    <t>96.04%</t>
  </si>
  <si>
    <t>7.31044</t>
  </si>
  <si>
    <t>0.048377</t>
  </si>
  <si>
    <t>SRR5079890</t>
  </si>
  <si>
    <t>94.98%</t>
  </si>
  <si>
    <t>7.60904</t>
  </si>
  <si>
    <t>0.062861</t>
  </si>
  <si>
    <t>SRR5079891</t>
  </si>
  <si>
    <t>95.83%</t>
  </si>
  <si>
    <t>6.05257</t>
  </si>
  <si>
    <t>0.062686</t>
  </si>
  <si>
    <t>SRR5079892</t>
  </si>
  <si>
    <t>95.42%</t>
  </si>
  <si>
    <t>6.84738</t>
  </si>
  <si>
    <t>0.05298</t>
  </si>
  <si>
    <t>TS-541</t>
  </si>
  <si>
    <t>SRR5079893</t>
  </si>
  <si>
    <t>94.97%</t>
  </si>
  <si>
    <t>7.67706</t>
  </si>
  <si>
    <t>0.075912</t>
  </si>
  <si>
    <t>SRR5079894</t>
  </si>
  <si>
    <t>91.94%</t>
  </si>
  <si>
    <t>5.31846</t>
  </si>
  <si>
    <t>0.195132</t>
  </si>
  <si>
    <t>SRR5079895</t>
  </si>
  <si>
    <t>95.92%</t>
  </si>
  <si>
    <t>5.7639</t>
  </si>
  <si>
    <t>0.241871</t>
  </si>
  <si>
    <t>SRR5079896</t>
  </si>
  <si>
    <t>6.52933</t>
  </si>
  <si>
    <t>0.047137</t>
  </si>
  <si>
    <t>TS-636</t>
  </si>
  <si>
    <t>SRR5079902</t>
  </si>
  <si>
    <t>94.10%</t>
  </si>
  <si>
    <t>6.52715</t>
  </si>
  <si>
    <t>0.054746</t>
  </si>
  <si>
    <t>SRR5079903</t>
  </si>
  <si>
    <t>95.71%</t>
  </si>
  <si>
    <t>6.03559</t>
  </si>
  <si>
    <t>0.084457</t>
  </si>
  <si>
    <t>TS-555</t>
  </si>
  <si>
    <t>SRR5079904</t>
  </si>
  <si>
    <t>95.91%</t>
  </si>
  <si>
    <t>7.50627</t>
  </si>
  <si>
    <t>0.055158</t>
  </si>
  <si>
    <t>SRR5079905</t>
  </si>
  <si>
    <t>6.2866</t>
  </si>
  <si>
    <t>0.065113</t>
  </si>
  <si>
    <t>SRR5079906</t>
  </si>
  <si>
    <t>5.58333</t>
  </si>
  <si>
    <t>0.027264</t>
  </si>
  <si>
    <t>SRR5079907</t>
  </si>
  <si>
    <t>6.13087</t>
  </si>
  <si>
    <t>0.183126</t>
  </si>
  <si>
    <t>TS-626</t>
  </si>
  <si>
    <t>SRR5079908</t>
  </si>
  <si>
    <t>6.47469</t>
  </si>
  <si>
    <t>0.061326</t>
  </si>
  <si>
    <t>SRR5079916</t>
  </si>
  <si>
    <t>7.18385</t>
  </si>
  <si>
    <t>0.040726</t>
  </si>
  <si>
    <t>TS-553</t>
  </si>
  <si>
    <t>SRR5079924</t>
  </si>
  <si>
    <t>96.80%</t>
  </si>
  <si>
    <t>6.36376</t>
  </si>
  <si>
    <t>0.043749</t>
  </si>
  <si>
    <t>SRR5079928</t>
  </si>
  <si>
    <t>6.99076</t>
  </si>
  <si>
    <t>0.064733</t>
  </si>
  <si>
    <t>TS-505</t>
  </si>
  <si>
    <t>SRR5080000</t>
  </si>
  <si>
    <t>7.59973</t>
  </si>
  <si>
    <t>0.058329</t>
  </si>
  <si>
    <t>SRR5080001</t>
  </si>
  <si>
    <t>95.58%</t>
  </si>
  <si>
    <t>7.61092</t>
  </si>
  <si>
    <t>0.07621</t>
  </si>
  <si>
    <t>SRR5080026</t>
  </si>
  <si>
    <t>16.7039</t>
  </si>
  <si>
    <t>0.103935</t>
  </si>
  <si>
    <t>SRR5080027</t>
  </si>
  <si>
    <t>95.57%</t>
  </si>
  <si>
    <t>7.29662</t>
  </si>
  <si>
    <t>0.097271</t>
  </si>
  <si>
    <t>SRR5080028</t>
  </si>
  <si>
    <t>94.25%</t>
  </si>
  <si>
    <t>6.23022</t>
  </si>
  <si>
    <t>0.073702</t>
  </si>
  <si>
    <t>SRR5080029</t>
  </si>
  <si>
    <t>8.60326</t>
  </si>
  <si>
    <t>0.060137</t>
  </si>
  <si>
    <t>SRR5080030</t>
  </si>
  <si>
    <t>7.27521</t>
  </si>
  <si>
    <t>0.051097</t>
  </si>
  <si>
    <t>SRR5080031</t>
  </si>
  <si>
    <t>9.07462</t>
  </si>
  <si>
    <t>0.07349</t>
  </si>
  <si>
    <t>SRR5080032</t>
  </si>
  <si>
    <t>91.53%</t>
  </si>
  <si>
    <t>7.54066</t>
  </si>
  <si>
    <t>0.079525</t>
  </si>
  <si>
    <t>SRR5080033</t>
  </si>
  <si>
    <t>7.03812</t>
  </si>
  <si>
    <t>0.056317</t>
  </si>
  <si>
    <t>SRR5080034</t>
  </si>
  <si>
    <t>92.77%</t>
  </si>
  <si>
    <t>6.71732</t>
  </si>
  <si>
    <t>0.062844</t>
  </si>
  <si>
    <t>SRR5080035</t>
  </si>
  <si>
    <t>6.6714</t>
  </si>
  <si>
    <t>0.054667</t>
  </si>
  <si>
    <t>SRR5080036</t>
  </si>
  <si>
    <t>96.20%</t>
  </si>
  <si>
    <t>6.58659</t>
  </si>
  <si>
    <t>0.064662</t>
  </si>
  <si>
    <t>SRR5080037</t>
  </si>
  <si>
    <t>8.0972</t>
  </si>
  <si>
    <t>0.103922</t>
  </si>
  <si>
    <t>SRR5080038</t>
  </si>
  <si>
    <t>6.14587</t>
  </si>
  <si>
    <t>0.059119</t>
  </si>
  <si>
    <t>SRR5080039</t>
  </si>
  <si>
    <t>7.75631</t>
  </si>
  <si>
    <t>0.107918</t>
  </si>
  <si>
    <t>SRR5080040</t>
  </si>
  <si>
    <t>93.93%</t>
  </si>
  <si>
    <t>6.36484</t>
  </si>
  <si>
    <t>0.058539</t>
  </si>
  <si>
    <t>SRR5080041</t>
  </si>
  <si>
    <t>95.07%</t>
  </si>
  <si>
    <t>7.77108</t>
  </si>
  <si>
    <t>0.06055</t>
  </si>
  <si>
    <t>SRR5080042</t>
  </si>
  <si>
    <t>95.38%</t>
  </si>
  <si>
    <t>6.66949</t>
  </si>
  <si>
    <t>0.045531</t>
  </si>
  <si>
    <t>SRR5080043</t>
  </si>
  <si>
    <t>5.60015</t>
  </si>
  <si>
    <t>0.034342</t>
  </si>
  <si>
    <t>SRR5080044</t>
  </si>
  <si>
    <t>6.27061</t>
  </si>
  <si>
    <t>0.07435</t>
  </si>
  <si>
    <t>SRR5080045</t>
  </si>
  <si>
    <t>6.90109</t>
  </si>
  <si>
    <t>0.066315</t>
  </si>
  <si>
    <t>SRR5080046</t>
  </si>
  <si>
    <t>6.70577</t>
  </si>
  <si>
    <t>0.065376</t>
  </si>
  <si>
    <t>SRR5080047</t>
  </si>
  <si>
    <t>7.50236</t>
  </si>
  <si>
    <t>0.055604</t>
  </si>
  <si>
    <t>SRR5080048</t>
  </si>
  <si>
    <t>91.33%</t>
  </si>
  <si>
    <t>5.54617</t>
  </si>
  <si>
    <t>0.119905</t>
  </si>
  <si>
    <t>SRR5080049</t>
  </si>
  <si>
    <t>87.66%</t>
  </si>
  <si>
    <t>5.86524</t>
  </si>
  <si>
    <t>0.109393</t>
  </si>
  <si>
    <t>TS-616</t>
  </si>
  <si>
    <t>SRR5080050</t>
  </si>
  <si>
    <t>7.59536</t>
  </si>
  <si>
    <t>0.035819</t>
  </si>
  <si>
    <t>SRR5080051</t>
  </si>
  <si>
    <t>6.72328</t>
  </si>
  <si>
    <t>0.038337</t>
  </si>
  <si>
    <t>SRR5080052</t>
  </si>
  <si>
    <t>6.99489</t>
  </si>
  <si>
    <t>0.061473</t>
  </si>
  <si>
    <t>SRR5080053</t>
  </si>
  <si>
    <t>6.09919</t>
  </si>
  <si>
    <t>0.060755</t>
  </si>
  <si>
    <t>SRR5080054</t>
  </si>
  <si>
    <t>7.82775</t>
  </si>
  <si>
    <t>0.05016</t>
  </si>
  <si>
    <t>SRR5080055</t>
  </si>
  <si>
    <t>7.24602</t>
  </si>
  <si>
    <t>0.072345</t>
  </si>
  <si>
    <t>SRR5080056</t>
  </si>
  <si>
    <t>6.4915</t>
  </si>
  <si>
    <t>0.050472</t>
  </si>
  <si>
    <t>TS-559</t>
  </si>
  <si>
    <t>SRR5080057</t>
  </si>
  <si>
    <t>5.85959</t>
  </si>
  <si>
    <t>0.153359</t>
  </si>
  <si>
    <t>SRR5080058</t>
  </si>
  <si>
    <t>6.57531</t>
  </si>
  <si>
    <t>0.060887</t>
  </si>
  <si>
    <t>SRR5080059</t>
  </si>
  <si>
    <t>5.43158</t>
  </si>
  <si>
    <t>0.267185</t>
  </si>
  <si>
    <t>SRR5080060</t>
  </si>
  <si>
    <t>95.96%</t>
  </si>
  <si>
    <t>7.45334</t>
  </si>
  <si>
    <t>0.092269</t>
  </si>
  <si>
    <t>SRR5080061</t>
  </si>
  <si>
    <t>6.24768</t>
  </si>
  <si>
    <t>0.201184</t>
  </si>
  <si>
    <t>SRR5080062</t>
  </si>
  <si>
    <t>6.48288</t>
  </si>
  <si>
    <t>0.133693</t>
  </si>
  <si>
    <t>SRR5080063</t>
  </si>
  <si>
    <t>93.17%</t>
  </si>
  <si>
    <t>6.31607</t>
  </si>
  <si>
    <t>0.107977</t>
  </si>
  <si>
    <t>SRR5080064</t>
  </si>
  <si>
    <t>8.02793</t>
  </si>
  <si>
    <t>0.048828</t>
  </si>
  <si>
    <t>SRR5080065</t>
  </si>
  <si>
    <t>6.495</t>
  </si>
  <si>
    <t>0.080591</t>
  </si>
  <si>
    <t>TS-549</t>
  </si>
  <si>
    <t>SRR5080066</t>
  </si>
  <si>
    <t>6.66621</t>
  </si>
  <si>
    <t>0.043203</t>
  </si>
  <si>
    <t>SRR5080067</t>
  </si>
  <si>
    <t>60.63%</t>
  </si>
  <si>
    <t>4.41325</t>
  </si>
  <si>
    <t>0.065341</t>
  </si>
  <si>
    <t>SRR5080068</t>
  </si>
  <si>
    <t>6.66443</t>
  </si>
  <si>
    <t>0.18498</t>
  </si>
  <si>
    <t>SRR5080069</t>
  </si>
  <si>
    <t>96.39%</t>
  </si>
  <si>
    <t>6.53567</t>
  </si>
  <si>
    <t>0.061447</t>
  </si>
  <si>
    <t>SRR5080070</t>
  </si>
  <si>
    <t>94.83%</t>
  </si>
  <si>
    <t>6.62937</t>
  </si>
  <si>
    <t>0.088853</t>
  </si>
  <si>
    <t>SRR5080071</t>
  </si>
  <si>
    <t>7.43332</t>
  </si>
  <si>
    <t>0.047691</t>
  </si>
  <si>
    <t>SRR5080072</t>
  </si>
  <si>
    <t>95.25%</t>
  </si>
  <si>
    <t>6.3788</t>
  </si>
  <si>
    <t>0.117233</t>
  </si>
  <si>
    <t>SRR5080073</t>
  </si>
  <si>
    <t>94.18%</t>
  </si>
  <si>
    <t>7.25829</t>
  </si>
  <si>
    <t>0.035197</t>
  </si>
  <si>
    <t>SRR5080074</t>
  </si>
  <si>
    <t>6.66686</t>
  </si>
  <si>
    <t>0.057418</t>
  </si>
  <si>
    <t>TS-603</t>
  </si>
  <si>
    <t>SRR5080076</t>
  </si>
  <si>
    <t>6.1859</t>
  </si>
  <si>
    <t>0.064888</t>
  </si>
  <si>
    <t>SRR5080077</t>
  </si>
  <si>
    <t>26.2561</t>
  </si>
  <si>
    <t>0.075288</t>
  </si>
  <si>
    <t>SRR5080078</t>
  </si>
  <si>
    <t>88.00%</t>
  </si>
  <si>
    <t>3.05019</t>
  </si>
  <si>
    <t>0.584654</t>
  </si>
  <si>
    <t>SRR5080079</t>
  </si>
  <si>
    <t>95.12%</t>
  </si>
  <si>
    <t>6.9888</t>
  </si>
  <si>
    <t>0.061582</t>
  </si>
  <si>
    <t>SRR5080080</t>
  </si>
  <si>
    <t>11.1868</t>
  </si>
  <si>
    <t>0.087142</t>
  </si>
  <si>
    <t>SRR5080081</t>
  </si>
  <si>
    <t>6.12743</t>
  </si>
  <si>
    <t>0.040544</t>
  </si>
  <si>
    <t>SRR5080082</t>
  </si>
  <si>
    <t>8.16545</t>
  </si>
  <si>
    <t>0.045722</t>
  </si>
  <si>
    <t>SRR5080083</t>
  </si>
  <si>
    <t>6.45351</t>
  </si>
  <si>
    <t>0.071797</t>
  </si>
  <si>
    <t>TS-608</t>
  </si>
  <si>
    <t>SRR5080084</t>
  </si>
  <si>
    <t>95.81%</t>
  </si>
  <si>
    <t>7.69253</t>
  </si>
  <si>
    <t>0.073984</t>
  </si>
  <si>
    <t>SRR5080085</t>
  </si>
  <si>
    <t>12.3783</t>
  </si>
  <si>
    <t>0.098637</t>
  </si>
  <si>
    <t>SRR5080086</t>
  </si>
  <si>
    <t>9.32235</t>
  </si>
  <si>
    <t>0.061353</t>
  </si>
  <si>
    <t>TS-561</t>
  </si>
  <si>
    <t>SRR5080087</t>
  </si>
  <si>
    <t>5.95213</t>
  </si>
  <si>
    <t>0.088501</t>
  </si>
  <si>
    <t>SRR5080088</t>
  </si>
  <si>
    <t>7.48615</t>
  </si>
  <si>
    <t>0.069557</t>
  </si>
  <si>
    <t>TS-659</t>
  </si>
  <si>
    <t>SRR5080089</t>
  </si>
  <si>
    <t>6.84185</t>
  </si>
  <si>
    <t>0.061909</t>
  </si>
  <si>
    <t>SRR5080091</t>
  </si>
  <si>
    <t>6.04447</t>
  </si>
  <si>
    <t>0.1235</t>
  </si>
  <si>
    <t>TS-639</t>
  </si>
  <si>
    <t>SRR5080092</t>
  </si>
  <si>
    <t>6.79177</t>
  </si>
  <si>
    <t>0.070817</t>
  </si>
  <si>
    <t>TS-622</t>
  </si>
  <si>
    <t>SRR5080093</t>
  </si>
  <si>
    <t>8.01147</t>
  </si>
  <si>
    <t>0.048298</t>
  </si>
  <si>
    <t>SRR5080094</t>
  </si>
  <si>
    <t>8.17076</t>
  </si>
  <si>
    <t>0.061255</t>
  </si>
  <si>
    <t>SRR5080095</t>
  </si>
  <si>
    <t>95.15%</t>
  </si>
  <si>
    <t>15.1107</t>
  </si>
  <si>
    <t>0.106146</t>
  </si>
  <si>
    <t>SRR5080096</t>
  </si>
  <si>
    <t>6.93723</t>
  </si>
  <si>
    <t>0.085418</t>
  </si>
  <si>
    <t>SRR5080097</t>
  </si>
  <si>
    <t>6.8123</t>
  </si>
  <si>
    <t>0.072553</t>
  </si>
  <si>
    <t>SRR5080098</t>
  </si>
  <si>
    <t>93.71%</t>
  </si>
  <si>
    <t>4.16632</t>
  </si>
  <si>
    <t>0.439987</t>
  </si>
  <si>
    <t>SRR5080099</t>
  </si>
  <si>
    <t>95.78%</t>
  </si>
  <si>
    <t>6.7915</t>
  </si>
  <si>
    <t>0.051959</t>
  </si>
  <si>
    <t>SRR5080100</t>
  </si>
  <si>
    <t>6.67956</t>
  </si>
  <si>
    <t>0.078683</t>
  </si>
  <si>
    <t>SRR5080101</t>
  </si>
  <si>
    <t>7.4492</t>
  </si>
  <si>
    <t>0.055127</t>
  </si>
  <si>
    <t>SRR5080102</t>
  </si>
  <si>
    <t>95.60%</t>
  </si>
  <si>
    <t>6.96703</t>
  </si>
  <si>
    <t>0.040709</t>
  </si>
  <si>
    <t>SRR5080103</t>
  </si>
  <si>
    <t>5.98405</t>
  </si>
  <si>
    <t>0.069059</t>
  </si>
  <si>
    <t>TS-566</t>
  </si>
  <si>
    <t>SRR5080104</t>
  </si>
  <si>
    <t>6.73718</t>
  </si>
  <si>
    <t>0.096368</t>
  </si>
  <si>
    <t>SRR5080105</t>
  </si>
  <si>
    <t>6.09262</t>
  </si>
  <si>
    <t>0.079522</t>
  </si>
  <si>
    <t>SRR5080106</t>
  </si>
  <si>
    <t>6.56968</t>
  </si>
  <si>
    <t>0.055742</t>
  </si>
  <si>
    <t>SRR5080107</t>
  </si>
  <si>
    <t>6.54245</t>
  </si>
  <si>
    <t>0.076347</t>
  </si>
  <si>
    <t>SRR5080108</t>
  </si>
  <si>
    <t>95.86%</t>
  </si>
  <si>
    <t>7.94332</t>
  </si>
  <si>
    <t>0.059756</t>
  </si>
  <si>
    <t>SRR5080109</t>
  </si>
  <si>
    <t>8.7588</t>
  </si>
  <si>
    <t>0.063652</t>
  </si>
  <si>
    <t>SRR5080110</t>
  </si>
  <si>
    <t>6.77824</t>
  </si>
  <si>
    <t>0.049186</t>
  </si>
  <si>
    <t>SRR5080111</t>
  </si>
  <si>
    <t>95.04%</t>
  </si>
  <si>
    <t>5.91498</t>
  </si>
  <si>
    <t>0.075851</t>
  </si>
  <si>
    <t>SRR5080112</t>
  </si>
  <si>
    <t>95.77%</t>
  </si>
  <si>
    <t>7.42789</t>
  </si>
  <si>
    <t>0.120208</t>
  </si>
  <si>
    <t>SRR5080113</t>
  </si>
  <si>
    <t>8.38502</t>
  </si>
  <si>
    <t>0.065399</t>
  </si>
  <si>
    <t>SRR5080114</t>
  </si>
  <si>
    <t>96.75%</t>
  </si>
  <si>
    <t>10.3627</t>
  </si>
  <si>
    <t>0.046837</t>
  </si>
  <si>
    <t>SRR5080115</t>
  </si>
  <si>
    <t>86.53%</t>
  </si>
  <si>
    <t>4.3892</t>
  </si>
  <si>
    <t>0.301806</t>
  </si>
  <si>
    <t>SRR5080116</t>
  </si>
  <si>
    <t>6.29438</t>
  </si>
  <si>
    <t>0.111565</t>
  </si>
  <si>
    <t>SRR5080117</t>
  </si>
  <si>
    <t>96.21%</t>
  </si>
  <si>
    <t>5.86849</t>
  </si>
  <si>
    <t>0.080959</t>
  </si>
  <si>
    <t>SRR5080118</t>
  </si>
  <si>
    <t>95.67%</t>
  </si>
  <si>
    <t>5.87613</t>
  </si>
  <si>
    <t>0.061284</t>
  </si>
  <si>
    <t>SRR5080119</t>
  </si>
  <si>
    <t>96.40%</t>
  </si>
  <si>
    <t>6.09696</t>
  </si>
  <si>
    <t>0.175858</t>
  </si>
  <si>
    <t>SRR5080120</t>
  </si>
  <si>
    <t>95.02%</t>
  </si>
  <si>
    <t>7.10772</t>
  </si>
  <si>
    <t>0.048443</t>
  </si>
  <si>
    <t>SRR5080121</t>
  </si>
  <si>
    <t>96.52%</t>
  </si>
  <si>
    <t>6.72203</t>
  </si>
  <si>
    <t>0.072036</t>
  </si>
  <si>
    <t>SRR5080122</t>
  </si>
  <si>
    <t>6.61843</t>
  </si>
  <si>
    <t>0.133025</t>
  </si>
  <si>
    <t>SRR5080123</t>
  </si>
  <si>
    <t>6.36978</t>
  </si>
  <si>
    <t>0.063563</t>
  </si>
  <si>
    <t>SRR5080124</t>
  </si>
  <si>
    <t>94.33%</t>
  </si>
  <si>
    <t>6.96492</t>
  </si>
  <si>
    <t>0.078867</t>
  </si>
  <si>
    <t>TS-645</t>
  </si>
  <si>
    <t>SRR5080125</t>
  </si>
  <si>
    <t>6.18431</t>
  </si>
  <si>
    <t>0.03255</t>
  </si>
  <si>
    <t>SRR5080126</t>
  </si>
  <si>
    <t>95.41%</t>
  </si>
  <si>
    <t>6.78402</t>
  </si>
  <si>
    <t>0.043547</t>
  </si>
  <si>
    <t>TS-502</t>
  </si>
  <si>
    <t>SRR5080127</t>
  </si>
  <si>
    <t>94.75%</t>
  </si>
  <si>
    <t>6.89635</t>
  </si>
  <si>
    <t>0.05787</t>
  </si>
  <si>
    <t>SRR5080128</t>
  </si>
  <si>
    <t>95.88%</t>
  </si>
  <si>
    <t>7.11575</t>
  </si>
  <si>
    <t>0.046138</t>
  </si>
  <si>
    <t>TS-647</t>
  </si>
  <si>
    <t>SRR5080129</t>
  </si>
  <si>
    <t>7.78517</t>
  </si>
  <si>
    <t>0.07363</t>
  </si>
  <si>
    <t>SRR5080130</t>
  </si>
  <si>
    <t>95.34%</t>
  </si>
  <si>
    <t>8.03825</t>
  </si>
  <si>
    <t>0.068098</t>
  </si>
  <si>
    <t>SRR5080131</t>
  </si>
  <si>
    <t>95.06%</t>
  </si>
  <si>
    <t>6.79811</t>
  </si>
  <si>
    <t>0.042713</t>
  </si>
  <si>
    <t>TS-601</t>
  </si>
  <si>
    <t>SRR5080132</t>
  </si>
  <si>
    <t>92.86%</t>
  </si>
  <si>
    <t>6.80876</t>
  </si>
  <si>
    <t>0.051006</t>
  </si>
  <si>
    <t>SRR5080133</t>
  </si>
  <si>
    <t>6.69519</t>
  </si>
  <si>
    <t>0.049185</t>
  </si>
  <si>
    <t>SRR5080134</t>
  </si>
  <si>
    <t>94.85%</t>
  </si>
  <si>
    <t>6.55073</t>
  </si>
  <si>
    <t>0.223444</t>
  </si>
  <si>
    <t>SRR5080135</t>
  </si>
  <si>
    <t>8.30238</t>
  </si>
  <si>
    <t>0.072408</t>
  </si>
  <si>
    <t>TS-571</t>
  </si>
  <si>
    <t>SRR5080136</t>
  </si>
  <si>
    <t>96.51%</t>
  </si>
  <si>
    <t>13.7825</t>
  </si>
  <si>
    <t>0.124375</t>
  </si>
  <si>
    <t>SRR5080137</t>
  </si>
  <si>
    <t>95.97%</t>
  </si>
  <si>
    <t>10.5452</t>
  </si>
  <si>
    <t>0.056628</t>
  </si>
  <si>
    <t>TS-92</t>
  </si>
  <si>
    <t>SRR1572246</t>
  </si>
  <si>
    <t>83.64%</t>
  </si>
  <si>
    <t>7.18581</t>
  </si>
  <si>
    <t>0.112967</t>
  </si>
  <si>
    <t>TS-124</t>
  </si>
  <si>
    <t>SRR1572248</t>
  </si>
  <si>
    <t>9.6548</t>
  </si>
  <si>
    <t>0.289559</t>
  </si>
  <si>
    <t>TS-145</t>
  </si>
  <si>
    <t>SRR1572250</t>
  </si>
  <si>
    <t>88.26%</t>
  </si>
  <si>
    <t>8.55753</t>
  </si>
  <si>
    <t>0.104104</t>
  </si>
  <si>
    <t>SRR1572254</t>
  </si>
  <si>
    <t>81.10%</t>
  </si>
  <si>
    <t>5.01674</t>
  </si>
  <si>
    <t>0.337035</t>
  </si>
  <si>
    <t>TS-265</t>
  </si>
  <si>
    <t>SRR1572257</t>
  </si>
  <si>
    <t>84.79%</t>
  </si>
  <si>
    <t>9.07654</t>
  </si>
  <si>
    <t>0.128034</t>
  </si>
  <si>
    <t>TS-291</t>
  </si>
  <si>
    <t>SRR1572262</t>
  </si>
  <si>
    <t>82.97%</t>
  </si>
  <si>
    <t>9.94339</t>
  </si>
  <si>
    <t>0.175643</t>
  </si>
  <si>
    <t>TS-87</t>
  </si>
  <si>
    <t>SRR1572348</t>
  </si>
  <si>
    <t>85.04%</t>
  </si>
  <si>
    <t>4.89181</t>
  </si>
  <si>
    <t>0.392115</t>
  </si>
  <si>
    <t>SRR1572363</t>
  </si>
  <si>
    <t>78.92%</t>
  </si>
  <si>
    <t>8.47195</t>
  </si>
  <si>
    <t>0.544567</t>
  </si>
  <si>
    <t>SRR1572374</t>
  </si>
  <si>
    <t>71.35%</t>
  </si>
  <si>
    <t>5.31149</t>
  </si>
  <si>
    <t>0.499802</t>
  </si>
  <si>
    <t>TS-149</t>
  </si>
  <si>
    <t>SRR1572377</t>
  </si>
  <si>
    <t>82.84%</t>
  </si>
  <si>
    <t>8.5855</t>
  </si>
  <si>
    <t>0.369728</t>
  </si>
  <si>
    <t>SRR1572391</t>
  </si>
  <si>
    <t>94.81%</t>
  </si>
  <si>
    <t>2.86971</t>
  </si>
  <si>
    <t>0.701319</t>
  </si>
  <si>
    <t>SRR1572396</t>
  </si>
  <si>
    <t>93.68%</t>
  </si>
  <si>
    <t>3.25919</t>
  </si>
  <si>
    <t>0.699006</t>
  </si>
  <si>
    <t>TS-233</t>
  </si>
  <si>
    <t>SRR1572401</t>
  </si>
  <si>
    <t>71.17%</t>
  </si>
  <si>
    <t>2.29936</t>
  </si>
  <si>
    <t>0.837019</t>
  </si>
  <si>
    <t>SRR1572425</t>
  </si>
  <si>
    <t>95.40%</t>
  </si>
  <si>
    <t>2.5183</t>
  </si>
  <si>
    <t>0.800467</t>
  </si>
  <si>
    <t>TS-289</t>
  </si>
  <si>
    <t>SRR1572427</t>
  </si>
  <si>
    <t>2.18985</t>
  </si>
  <si>
    <t>0.870119</t>
  </si>
  <si>
    <t>SRR1572438</t>
  </si>
  <si>
    <t>88.19%</t>
  </si>
  <si>
    <t>12.1047</t>
  </si>
  <si>
    <t>0.111139</t>
  </si>
  <si>
    <t>SRR1572526</t>
  </si>
  <si>
    <t>76.96%</t>
  </si>
  <si>
    <t>7.59616</t>
  </si>
  <si>
    <t>0.42856</t>
  </si>
  <si>
    <t>SRR1572531</t>
  </si>
  <si>
    <t>6.64185</t>
  </si>
  <si>
    <t>0.246207</t>
  </si>
  <si>
    <t>SRR1572537</t>
  </si>
  <si>
    <t>89.81%</t>
  </si>
  <si>
    <t>8.17786</t>
  </si>
  <si>
    <t>0.124228</t>
  </si>
  <si>
    <t>SRR1572587</t>
  </si>
  <si>
    <t>66.45%</t>
  </si>
  <si>
    <t>11.1144</t>
  </si>
  <si>
    <t>0.675646</t>
  </si>
  <si>
    <t>SRR1572596</t>
  </si>
  <si>
    <t>70.54%</t>
  </si>
  <si>
    <t>13.129</t>
  </si>
  <si>
    <t>0.529311</t>
  </si>
  <si>
    <t>TS-226</t>
  </si>
  <si>
    <t>SRR1572611</t>
  </si>
  <si>
    <t>61.43%</t>
  </si>
  <si>
    <t>6.92392</t>
  </si>
  <si>
    <t>0.324007</t>
  </si>
  <si>
    <t>SRR1572615</t>
  </si>
  <si>
    <t>94.62%</t>
  </si>
  <si>
    <t>2.37287</t>
  </si>
  <si>
    <t>0.879934</t>
  </si>
  <si>
    <t>TS-235</t>
  </si>
  <si>
    <t>SRR1572617</t>
  </si>
  <si>
    <t>92.19%</t>
  </si>
  <si>
    <t>2.70936</t>
  </si>
  <si>
    <t>0.86283</t>
  </si>
  <si>
    <t>TS-237</t>
  </si>
  <si>
    <t>SRR1572619</t>
  </si>
  <si>
    <t>82.07%</t>
  </si>
  <si>
    <t>8.55276</t>
  </si>
  <si>
    <t>0.517762</t>
  </si>
  <si>
    <t>TS-272</t>
  </si>
  <si>
    <t>SRR1572643</t>
  </si>
  <si>
    <t>82.42%</t>
  </si>
  <si>
    <t>5.66898</t>
  </si>
  <si>
    <t>0.140157</t>
  </si>
  <si>
    <t>SRR1572656</t>
  </si>
  <si>
    <t>94.07%</t>
  </si>
  <si>
    <t>3.10232</t>
  </si>
  <si>
    <t>0.667662</t>
  </si>
  <si>
    <t>SRR1572660</t>
  </si>
  <si>
    <t>76.92%</t>
  </si>
  <si>
    <t>8.37157</t>
  </si>
  <si>
    <t>0.230699</t>
  </si>
  <si>
    <t>TS-403</t>
  </si>
  <si>
    <t>SRR1572694</t>
  </si>
  <si>
    <t>54.02%</t>
  </si>
  <si>
    <t>6.01971</t>
  </si>
  <si>
    <t>0.104095</t>
  </si>
  <si>
    <t>TS-404</t>
  </si>
  <si>
    <t>SRR1572695</t>
  </si>
  <si>
    <t>53.53%</t>
  </si>
  <si>
    <t>6.40888</t>
  </si>
  <si>
    <t>0.1753</t>
  </si>
  <si>
    <t>TS-408</t>
  </si>
  <si>
    <t>SRR1572696</t>
  </si>
  <si>
    <t>57.10%</t>
  </si>
  <si>
    <t>6.78125</t>
  </si>
  <si>
    <t>0.150679</t>
  </si>
  <si>
    <t>TS-407</t>
  </si>
  <si>
    <t>SRR1572697</t>
  </si>
  <si>
    <t>43.16%</t>
  </si>
  <si>
    <t>6.41972</t>
  </si>
  <si>
    <t>0.156426</t>
  </si>
  <si>
    <t>TS-101</t>
  </si>
  <si>
    <t>SRR1572500.SRR1572501</t>
  </si>
  <si>
    <t>76.91%</t>
  </si>
  <si>
    <t>11.7472</t>
  </si>
  <si>
    <t>0.667738</t>
  </si>
  <si>
    <t>TS-122</t>
  </si>
  <si>
    <t>SRR1572518.SRR1572519</t>
  </si>
  <si>
    <t>74.68%</t>
  </si>
  <si>
    <t>11.0019</t>
  </si>
  <si>
    <t>0.657592</t>
  </si>
  <si>
    <t>SRR1572522.SRR1572523</t>
  </si>
  <si>
    <t>51.09%</t>
  </si>
  <si>
    <t>9.99039</t>
  </si>
  <si>
    <t>0.26992</t>
  </si>
  <si>
    <t>SRR1572543.SRR1572544.SRR1572544</t>
  </si>
  <si>
    <t>89.21%</t>
  </si>
  <si>
    <t>5.77568</t>
  </si>
  <si>
    <t>0.133851</t>
  </si>
  <si>
    <t>TS-164</t>
  </si>
  <si>
    <t>SRR1572252.SRR1572253</t>
  </si>
  <si>
    <t>75.46%</t>
  </si>
  <si>
    <t>13.3592</t>
  </si>
  <si>
    <t>0.429667</t>
  </si>
  <si>
    <t>TS-185</t>
  </si>
  <si>
    <t>SRR1572576.SRR1572577</t>
  </si>
  <si>
    <t>84.13%</t>
  </si>
  <si>
    <t>9.37529</t>
  </si>
  <si>
    <t>0.621316</t>
  </si>
  <si>
    <t>TS-217</t>
  </si>
  <si>
    <t>SRR1572690.SRR1572691</t>
  </si>
  <si>
    <t>89.68%</t>
  </si>
  <si>
    <t>2.44772</t>
  </si>
  <si>
    <t>0.716012</t>
  </si>
  <si>
    <t>SRR1572411.SRR1572412</t>
  </si>
  <si>
    <t>67.12%</t>
  </si>
  <si>
    <t>10.6872</t>
  </si>
  <si>
    <t>0.618742</t>
  </si>
  <si>
    <t>TS-260</t>
  </si>
  <si>
    <t>SRR1572414.SRR1572415</t>
  </si>
  <si>
    <t>71.21%</t>
  </si>
  <si>
    <t>10.5033</t>
  </si>
  <si>
    <t>0.671791</t>
  </si>
  <si>
    <t>SRR1572633.SRR1572634</t>
  </si>
  <si>
    <t>86.36%</t>
  </si>
  <si>
    <t>9.6945</t>
  </si>
  <si>
    <t>0.244073</t>
  </si>
  <si>
    <t>SRR1572639.SRR1572640</t>
  </si>
  <si>
    <t>85.66%</t>
  </si>
  <si>
    <t>17.8664</t>
  </si>
  <si>
    <t>0.288359</t>
  </si>
  <si>
    <t>TS-412</t>
  </si>
  <si>
    <t>SRR1572267.SRR1572268</t>
  </si>
  <si>
    <t>90.39%</t>
  </si>
  <si>
    <t>5.20004</t>
  </si>
  <si>
    <t>0.189363</t>
  </si>
  <si>
    <t>TS-RR1572349.SRR1572350</t>
  </si>
  <si>
    <t>79.98%</t>
  </si>
  <si>
    <t>9.74477</t>
  </si>
  <si>
    <t>0.428719</t>
  </si>
  <si>
    <t>SRR1572353.SRR1572354</t>
  </si>
  <si>
    <t>73.82%</t>
  </si>
  <si>
    <t>14.502</t>
  </si>
  <si>
    <t>0.499882</t>
  </si>
  <si>
    <t>SRR1572390</t>
  </si>
  <si>
    <t>75.42%</t>
  </si>
  <si>
    <t>5.20608</t>
  </si>
  <si>
    <t>0.127336</t>
  </si>
  <si>
    <t>TS-33</t>
  </si>
  <si>
    <t>SRR1572312.SRR1572313</t>
  </si>
  <si>
    <t>93.58%</t>
  </si>
  <si>
    <t>10.8424</t>
  </si>
  <si>
    <t>0.163593</t>
  </si>
  <si>
    <t>TS-20</t>
  </si>
  <si>
    <t>SRR1572238</t>
  </si>
  <si>
    <t>5.8491</t>
  </si>
  <si>
    <t>0.070516</t>
  </si>
  <si>
    <t>TS-438</t>
  </si>
  <si>
    <t>SRR1572291</t>
  </si>
  <si>
    <t>8.01546</t>
  </si>
  <si>
    <t>0.076978</t>
  </si>
  <si>
    <t>TS-116</t>
  </si>
  <si>
    <t>SRR1572365</t>
  </si>
  <si>
    <t>88.63%</t>
  </si>
  <si>
    <t>8.11459</t>
  </si>
  <si>
    <t>0.116977</t>
  </si>
  <si>
    <t>SRR1572464</t>
  </si>
  <si>
    <t>75.65%</t>
  </si>
  <si>
    <t>6.80799</t>
  </si>
  <si>
    <t>0.161856</t>
  </si>
  <si>
    <t>Samples used in this study</t>
  </si>
  <si>
    <t>Number of detected TIPs per TE family</t>
  </si>
  <si>
    <t>Wild_relative</t>
  </si>
  <si>
    <t>Acc</t>
  </si>
  <si>
    <t>PSY1 (RPKM)</t>
  </si>
  <si>
    <t>allele</t>
  </si>
  <si>
    <t>rTE</t>
  </si>
  <si>
    <t>R</t>
  </si>
  <si>
    <t>TS-119</t>
  </si>
  <si>
    <t>TS-428</t>
  </si>
  <si>
    <t>Quantification of PSY1 expression</t>
  </si>
  <si>
    <t>TS-668</t>
  </si>
  <si>
    <t>green</t>
  </si>
  <si>
    <t>TS-740</t>
  </si>
  <si>
    <t>orange-red</t>
  </si>
  <si>
    <t>white</t>
  </si>
  <si>
    <t>orange</t>
  </si>
  <si>
    <t>TS-734</t>
  </si>
  <si>
    <t>TS-689</t>
  </si>
  <si>
    <t>TS-025</t>
  </si>
  <si>
    <t>TS-098</t>
  </si>
  <si>
    <t>TS-075</t>
  </si>
  <si>
    <t>TS-665</t>
  </si>
  <si>
    <t>TS-027</t>
  </si>
  <si>
    <t>TS-664</t>
  </si>
  <si>
    <t>TS-666</t>
  </si>
  <si>
    <t>TS-736</t>
  </si>
  <si>
    <t>pink</t>
  </si>
  <si>
    <t>TS-735</t>
  </si>
  <si>
    <t>TS-683</t>
  </si>
  <si>
    <t>TS-739</t>
  </si>
  <si>
    <t>TS-690</t>
  </si>
  <si>
    <t>pink-red</t>
  </si>
  <si>
    <t>TS-676</t>
  </si>
  <si>
    <t>purple</t>
  </si>
  <si>
    <t>purple-black</t>
  </si>
  <si>
    <t>TS-686</t>
  </si>
  <si>
    <t>purple-pink</t>
  </si>
  <si>
    <t>red</t>
  </si>
  <si>
    <t>TS-737</t>
  </si>
  <si>
    <t>TS-691</t>
  </si>
  <si>
    <t>TS-732</t>
  </si>
  <si>
    <t>TS-044</t>
  </si>
  <si>
    <t>TS-009</t>
  </si>
  <si>
    <t>TS-661</t>
  </si>
  <si>
    <t>TS-077</t>
  </si>
  <si>
    <t>TS-068</t>
  </si>
  <si>
    <t>TS-733</t>
  </si>
  <si>
    <t>TS-684</t>
  </si>
  <si>
    <t>TS-695</t>
  </si>
  <si>
    <t>TS-094</t>
  </si>
  <si>
    <t>TS-675</t>
  </si>
  <si>
    <t>TS-008</t>
  </si>
  <si>
    <t>TS-049</t>
  </si>
  <si>
    <t>TS-005</t>
  </si>
  <si>
    <t>TS-697</t>
  </si>
  <si>
    <t>TS-681</t>
  </si>
  <si>
    <t>TS-662</t>
  </si>
  <si>
    <t>TS-672</t>
  </si>
  <si>
    <t>TS-003</t>
  </si>
  <si>
    <t>TS-010</t>
  </si>
  <si>
    <t>TS-660</t>
  </si>
  <si>
    <t>TS-095</t>
  </si>
  <si>
    <t>TS-043</t>
  </si>
  <si>
    <t>TS-002</t>
  </si>
  <si>
    <t>TS-060</t>
  </si>
  <si>
    <t>TS-072</t>
  </si>
  <si>
    <t>TS-731</t>
  </si>
  <si>
    <t>TS-663</t>
  </si>
  <si>
    <t>TS-006</t>
  </si>
  <si>
    <t>TS-669</t>
  </si>
  <si>
    <t>TS-685</t>
  </si>
  <si>
    <t>TS-738</t>
  </si>
  <si>
    <t>TS-097</t>
  </si>
  <si>
    <t>TS-001</t>
  </si>
  <si>
    <t>TS-692</t>
  </si>
  <si>
    <t>green_shoulder</t>
  </si>
  <si>
    <t>fruit color</t>
  </si>
  <si>
    <t>yel0</t>
  </si>
  <si>
    <t>yel0-white</t>
  </si>
  <si>
    <t>yel0-green</t>
  </si>
  <si>
    <t>yel0-orange</t>
  </si>
  <si>
    <t>yel0-red</t>
  </si>
  <si>
    <t>Solyc09g018960</t>
  </si>
  <si>
    <t>SL2.50ch09_17741437_Copia_BlastSimOnly.RLX.comp_Slyco_light.B.R2468.Map20</t>
  </si>
  <si>
    <t>Solyc03g058950</t>
  </si>
  <si>
    <t>SL2.50ch03_27012897_Copia.RYX.incomp.chim_Slyco_light.B.P164.20.Map11</t>
  </si>
  <si>
    <t>SL2.50ch03_27012897_Copia.RYX.incomp.chim_Slyco_light.B.R3874.Map5</t>
  </si>
  <si>
    <t>Solyc02g079490</t>
  </si>
  <si>
    <t>SL2.50ch02_44023319_Copia.RYX.incomp.chim_Slyco_light.B.P55.20.Map20_reversed</t>
  </si>
  <si>
    <t>SL2.50ch02_44023152_Copia_BlastSimOnly.RLX.incomp_Slyco_light.B.P85.20.Map20_reversed</t>
  </si>
  <si>
    <t>Solyc08g076550</t>
  </si>
  <si>
    <t>SL2.50ch08_60532899_Copia.RYX.incomp.chim_Slyco_light.B.G1242.Map20</t>
  </si>
  <si>
    <t>Solyc04g077970</t>
  </si>
  <si>
    <t>SL2.50ch04_62837502_LINE.RIX.incomp_Slyco_light.B.R2111.Map6_reversed</t>
  </si>
  <si>
    <t>Solyc09g061730</t>
  </si>
  <si>
    <t>SL2.50ch09_60215815_Copia.RLX.incomp_Slyco_light.B.G1391.Map7</t>
  </si>
  <si>
    <t>Solyc02g071090</t>
  </si>
  <si>
    <t>SL2.50ch02_40576842_Copia.RYX.incomp.chim_Slyco_light.B.P55.20.Map20_reversed</t>
  </si>
  <si>
    <t>Solyc07g054800</t>
  </si>
  <si>
    <t>SL2.50ch07_62987431_Gypsy.RLX.incomp.chim_Slyco_light.B.R213.Map7_reversed</t>
  </si>
  <si>
    <t>Solyc11g018520</t>
  </si>
  <si>
    <t>SL2.50ch11_8639137_Gypsy_BlastSimOnly.RLX.incomp_Slyco_light.B.R1079.Map6</t>
  </si>
  <si>
    <t>Solyc09g065010</t>
  </si>
  <si>
    <t>SL2.50ch09_62702542_Copia.RYX.incomp.chim_Slyco_light.B.G1107.Map20_reversed</t>
  </si>
  <si>
    <t>Solyc04g076060</t>
  </si>
  <si>
    <t>SL2.50ch04_61028555_Copia.RYX.incomp.chim_Slyco_light.B.P55.20.Map20_reversed</t>
  </si>
  <si>
    <t>Solyc09g092310</t>
  </si>
  <si>
    <t>SL2.50ch09_71445905_Copia.RYX.incomp.chim_Slyco_light.B.P55.20.Map20_reversed</t>
  </si>
  <si>
    <t>Solyc02g092530</t>
  </si>
  <si>
    <t>SL2.50ch02_53597932_MuDR.DTX.incomp_Slyco_light.B.G1417.Map20_reversed</t>
  </si>
  <si>
    <t>SL2.50ch02_53598064_Copia.RLX.incomp.chim_Slyco_light.B.R295.Map20_reversed</t>
  </si>
  <si>
    <t>Solyc10g081610</t>
  </si>
  <si>
    <t>SL2.50ch10_62643447_Copia.RYX.incomp.chim_Slyco_light.B.G1242.Map20</t>
  </si>
  <si>
    <t>Solyc08g062700</t>
  </si>
  <si>
    <t>SL2.50ch08_51790439_Copia.RLX.incomp.chim_Slyco_light.B.R295.Map20_reversed</t>
  </si>
  <si>
    <t>Solyc01g102730</t>
  </si>
  <si>
    <t>SL2.50ch01_91460938_Gypsy.RLX.comp_Slyco_light.B.R935.Map12</t>
  </si>
  <si>
    <t>SL2.50ch07_62987440_Copia.RYX.incomp.chim_Slyco_light.B.R3874.Map5</t>
  </si>
  <si>
    <t>Solyc05g013150</t>
  </si>
  <si>
    <t>SL2.50ch05_6237317_Copia_BlastSimOnly.RLX.incomp_Slyco_light.B.P85.20.Map20_reversed</t>
  </si>
  <si>
    <t>Solyc09g063140</t>
  </si>
  <si>
    <t>SL2.50ch09_61194077_Copia_BlastSimOnly.RLX.incomp_Slyco_light.B.P85.20.Map20_reversed</t>
  </si>
  <si>
    <t>SL2.50ch10_62643447_Copia.RYX.incomp.chim_Slyco_light.B.R3874.Map5</t>
  </si>
  <si>
    <t>SL2.50ch08_51790439_Copia.RYX.incomp.chim_Slyco_light.B.R3874.Map5</t>
  </si>
  <si>
    <t>Solyc04g081300</t>
  </si>
  <si>
    <t>SL2.50ch04_65338304_MuDR.DTX.incomp.chim_Slyco_light.B.R1194.Map20</t>
  </si>
  <si>
    <t>Solyc04g076020</t>
  </si>
  <si>
    <t>SL2.50ch04_60951340_Copia.RYX.incomp.chim_Slyco_light.B.G1298.Map6</t>
  </si>
  <si>
    <t>SL2.50ch09_61193985_Copia.RYX.incomp.chim_Slyco_light.B.P55.20.Map20_reversed</t>
  </si>
  <si>
    <t>Solyc06g048960</t>
  </si>
  <si>
    <t>SL2.50ch06_32070485_Copia.RYX.incomp.chim_Slyco_light.B.R3874.Map5</t>
  </si>
  <si>
    <t>SL2.50ch06_32070239_Gypsy.RLX.incomp_Slyco_light.B.G1424.Map5</t>
  </si>
  <si>
    <t>SL2.50ch06_32070412_MuDR.DTX.incomp_Slyco_light.B.G1417.Map20_reversed</t>
  </si>
  <si>
    <t>SL2.50ch11_8639091_MuDR.DTX.incomp.chim_Slyco_light.B.R1194.Map20</t>
  </si>
  <si>
    <t>SL2.50ch02_53598064_Copia.RYX.incomp.chim_Slyco_light.B.R3874.Map5</t>
  </si>
  <si>
    <t>SL2.50ch02_53598064_Gypsy.RLX.incomp.chim_Slyco_light.B.R213.Map7_reversed</t>
  </si>
  <si>
    <t>Solyc01g091150</t>
  </si>
  <si>
    <t>SL2.50ch01_84778749_Gypsy.RLX.comp_Slyco_light.B.R40.Map20</t>
  </si>
  <si>
    <t>SL2.50ch10_62643447_Copia.RLX.incomp.chim_Slyco_light.B.R295.Map20_reversed</t>
  </si>
  <si>
    <t>SL2.50ch10_62643447_Copia.RYX.incomp.chim_Slyco_light.B.P164.20.Map11</t>
  </si>
  <si>
    <t>SL2.50ch06_32070485_Copia.RYX.incomp.chim_Slyco_light.B.G1242.Map20</t>
  </si>
  <si>
    <t>Solyc11g065100</t>
  </si>
  <si>
    <t>SL2.50ch11_50417530_Copia.RLX.comp_Slyco_light.B.R1947.Map9</t>
  </si>
  <si>
    <t>SL2.50ch06_32070248_Copia.RLX.incomp.chim_Slyco_light.B.R295.Map20_reversed</t>
  </si>
  <si>
    <t>Solyc01g090160</t>
  </si>
  <si>
    <t>SL2.50ch01_83796469_Copia_BlastSimOnly.RLX.incomp_Slyco_light.B.P85.20.Map20_reversed</t>
  </si>
  <si>
    <t>Solyc08g065560</t>
  </si>
  <si>
    <t>SL2.50ch08_53686845_Copia.RYX.incomp.chim_Slyco_light.B.P55.20.Map20_reversed</t>
  </si>
  <si>
    <t>SL2.50ch10_62643438_MuDR.DTX.incomp_Slyco_light.B.G1417.Map20_reversed</t>
  </si>
  <si>
    <t>Solyc02g080090</t>
  </si>
  <si>
    <t>SL2.50ch02_44401278_hAT_BlastSimOnly_withOTHER.DTX.incomp_Slyco_light.B.R1916.Map6</t>
  </si>
  <si>
    <t>Solyc01g006100</t>
  </si>
  <si>
    <t>SL2.50ch01_761797_hAT_BlastSimOnly.DTX.incomp_Slyco_light.B.R4501.Map6</t>
  </si>
  <si>
    <t>Solyc09g014740</t>
  </si>
  <si>
    <t>SL2.50ch09_6816036_Copia.RLX.incomp_Slyco_light.B.R4844.Map8_reversed</t>
  </si>
  <si>
    <t>Solyc00g013130</t>
  </si>
  <si>
    <t>SL2.50ch00_10676030_Copia.RLX.incomp_Slyco_light.B.G1345.Map20</t>
  </si>
  <si>
    <t>Solyc01g006590</t>
  </si>
  <si>
    <t>SL2.50ch01_1198834_Copia.RLX.comp_Slyco_light.B.R1556.Map8</t>
  </si>
  <si>
    <t>Solyc01g006600</t>
  </si>
  <si>
    <t>SL2.50ch01_1203582_Copia_BlastSimOnly.RSX.incomp.chim_Slyco_light.B.G237.Map20_reversed</t>
  </si>
  <si>
    <t>SL2.50ch01_1203607_Copia.RYX.incomp.chim_Slyco_light.B.P55.20.Map20_reversed</t>
  </si>
  <si>
    <t>Solyc01g007940</t>
  </si>
  <si>
    <t>SL2.50ch01_2126830_Copia.RYX.incomp.chim_Slyco_light.B.P55.20.Map20_reversed</t>
  </si>
  <si>
    <t>SL2.50ch01_2126967_Copia.RLX.comp_Slyco_light.B.G1251.Map20</t>
  </si>
  <si>
    <t>Solyc01g008880</t>
  </si>
  <si>
    <t>SL2.50ch01_2900952_Copia.RLX.incomp_Slyco_light.B.R1957.Map10_reversed</t>
  </si>
  <si>
    <t>Solyc01g109270</t>
  </si>
  <si>
    <t>SL2.50ch01_96257884_Copia.RLX.comp_Slyco_light.B.G1251.Map20</t>
  </si>
  <si>
    <t>Solyc01g112330</t>
  </si>
  <si>
    <t>SL2.50ch01_98418260_Gypsy.RLX.incomp.chim_Slyco_light.B.R1340.Map20_reversed</t>
  </si>
  <si>
    <t>Solyc02g085060</t>
  </si>
  <si>
    <t>SL2.50ch02_48080389_Copia_BlastSimOnly.RLX.comp_Slyco_light.B.R2468.Map20</t>
  </si>
  <si>
    <t>Solyc03g053030</t>
  </si>
  <si>
    <t>SL2.50ch03_21639746_LINE.RIX.incomp.chim_Slyco_light.B.R3539.Map9</t>
  </si>
  <si>
    <t>SL2.50ch03_21640359_MuDR.DTX.incomp.chim_Slyco_light.B.R1194.Map20</t>
  </si>
  <si>
    <t>SL2.50ch03_21641783_Gypsy_BlastSimOnly_withOTHER.RLX.incomp_Slyco_light.B.R3619.Map8</t>
  </si>
  <si>
    <t>Solyc03g031540</t>
  </si>
  <si>
    <t>SL2.50ch03_4042552_Copia_BlastSimOnly.RLX.incomp_Slyco_light.B.P85.20.Map20_reversed</t>
  </si>
  <si>
    <t>Solyc03g005850</t>
  </si>
  <si>
    <t>SL2.50ch03_574471_Copia_BlastSimOnly.RLX.comp_Slyco_light.B.P381.0.Map8</t>
  </si>
  <si>
    <t>SL2.50ch03_574542_Copia_BlastSimOnly.RLX.comp_Slyco_light.B.R2468.Map20</t>
  </si>
  <si>
    <t>Solyc04g025820</t>
  </si>
  <si>
    <t>SL2.50ch04_20873023_Copia_BlastSimOnly.RLX.comp_Slyco_light.B.R2468.Map20</t>
  </si>
  <si>
    <t>Solyc04g011800</t>
  </si>
  <si>
    <t>SL2.50ch04_4233212_Copia_BlastSimOnly.RLX.incomp_Slyco_light.B.P85.20.Map20_reversed</t>
  </si>
  <si>
    <t>Solyc04g051160</t>
  </si>
  <si>
    <t>SL2.50ch04_49853184_Copia_BlastSimOnly.RLX.incomp_Slyco_light.B.R1066.Map7</t>
  </si>
  <si>
    <t>Solyc04g051890</t>
  </si>
  <si>
    <t>SL2.50ch04_51186024_Copia.RYX.incomp.chim_Slyco_light.B.P55.20.Map20_reversed</t>
  </si>
  <si>
    <t>Solyc04g072330</t>
  </si>
  <si>
    <t>SL2.50ch04_59350995_Copia_BlastSimOnly.RLX.comp_Slyco_light.B.P381.0.Map8</t>
  </si>
  <si>
    <t>Solyc04g072680</t>
  </si>
  <si>
    <t>SL2.50ch04_59642811_Copia.RLX.incomp_Slyco_light.B.R777.Map7</t>
  </si>
  <si>
    <t>Solyc05g018580</t>
  </si>
  <si>
    <t>SL2.50ch05_22287258_Gypsy_BlastSimOnly_withOTHER.RLX.incomp_Slyco_light.B.R3041.Map11_reversed</t>
  </si>
  <si>
    <t>Solyc05g005450</t>
  </si>
  <si>
    <t>SL2.50ch05_334691_Copia.RYX.incomp.chim_Slyco_light.B.P55.20.Map20_reversed</t>
  </si>
  <si>
    <t>Solyc05g014880</t>
  </si>
  <si>
    <t>SL2.50ch05_9085575_Gypsy_BlastSimOnly.RLX.incomp_Slyco_light.B.R960.Map20</t>
  </si>
  <si>
    <t>Solyc06g048670</t>
  </si>
  <si>
    <t>SL2.50ch06_31441505_Copia.RLX.comp_Slyco_light.B.R1947.Map9</t>
  </si>
  <si>
    <t>Solyc06g059830</t>
  </si>
  <si>
    <t>SL2.50ch06_37725000_Copia_BlastSimOnly.RLX.incomp_Slyco_light.B.R1066.Map7</t>
  </si>
  <si>
    <t>Solyc06g064620</t>
  </si>
  <si>
    <t>SL2.50ch06_40267302_Copia_BlastSimOnly.RLX.comp_Slyco_light.B.R2468.Map20</t>
  </si>
  <si>
    <t>Solyc06g069320</t>
  </si>
  <si>
    <t>SL2.50ch06_43076368_MuDR.DTX.incomp.chim_Slyco_light.B.R1194.Map20</t>
  </si>
  <si>
    <t>Solyc06g070920</t>
  </si>
  <si>
    <t>SL2.50ch06_43557581_Copia.RYX.incomp.chim_Slyco_light.B.P55.20.Map20_reversed</t>
  </si>
  <si>
    <t>Solyc06g075200</t>
  </si>
  <si>
    <t>SL2.50ch06_46668840_Copia_BlastSimOnly.RLX.incomp_Slyco_light.B.P85.20.Map20_reversed</t>
  </si>
  <si>
    <t>SL2.50ch06_46668857_Copia_BlastSimOnly.RSX.incomp.chim_Slyco_light.B.G237.Map20_reversed</t>
  </si>
  <si>
    <t>SL2.50ch06_46668873_Copia.RYX.incomp.chim_Slyco_light.B.P55.20.Map20_reversed</t>
  </si>
  <si>
    <t>SL2.50ch06_46669089_Copia.RLX.incomp_Slyco_light.B.P94.304.Map7</t>
  </si>
  <si>
    <t>Solyc06g010190</t>
  </si>
  <si>
    <t>SL2.50ch06_5307411_Copia.RLX.incomp_Slyco_light.B.G1423.Map20</t>
  </si>
  <si>
    <t>Solyc07g032190</t>
  </si>
  <si>
    <t>SL2.50ch07_36154887_Gypsy_BlastSimOnly_withOTHER.RLX.incomp_Slyco_light.B.R3041.Map11_reversed</t>
  </si>
  <si>
    <t>Solyc07g038150</t>
  </si>
  <si>
    <t>SL2.50ch07_45444435_Gypsy_BlastSimOnly_withOTHER.RLX.incomp_Slyco_light.B.R3041.Map11_reversed</t>
  </si>
  <si>
    <t>SL2.50ch07_45445405_Gypsy_BlastSimOnly_withOTHER.RLX.incomp_Slyco_light.B.R3041.Map11_reversed</t>
  </si>
  <si>
    <t>Solyc07g041560</t>
  </si>
  <si>
    <t>SL2.50ch07_53445111_Gypsy.RLX.incomp_Slyco_light.B.R5019.Map6_reversed</t>
  </si>
  <si>
    <t>SL2.50ch07_53445175_Gypsy.RYX.incomp.chim_Slyco_light.B.R1781.Map6_reversed</t>
  </si>
  <si>
    <t>Solyc07g043440</t>
  </si>
  <si>
    <t>SL2.50ch07_57207372_Copia.RLX.incomp_Slyco_light.B.R1429.Map5</t>
  </si>
  <si>
    <t>Solyc07g047650</t>
  </si>
  <si>
    <t>SL2.50ch07_58878751_Gypsy_BlastSimOnly.RLX.incomp_Slyco_light.B.R187.Map6</t>
  </si>
  <si>
    <t>Solyc07g062990</t>
  </si>
  <si>
    <t>SL2.50ch07_65604283_Gypsy.RLX.incomp.chim_Slyco_light.B.R213.Map7_reversed</t>
  </si>
  <si>
    <t>SL2.50ch07_65604288_Copia.RYX.incomp.chim_Slyco_light.B.R3874.Map5</t>
  </si>
  <si>
    <t>Solyc08g014380</t>
  </si>
  <si>
    <t>SL2.50ch08_4298271_Copia.RYX.incomp.chim_Slyco_light.B.P55.20.Map20_reversed</t>
  </si>
  <si>
    <t>Solyc08g059690</t>
  </si>
  <si>
    <t>SL2.50ch08_44651525_Copia.RLX.incomp.chim_Slyco_light.B.P174.261.Map17</t>
  </si>
  <si>
    <t>SL2.50ch08_44651626_Copia_BlastSimOnly.RLX.incomp_Slyco_light.B.P168.261.Map19</t>
  </si>
  <si>
    <t>SL2.50ch08_44651691_Copia.RLX.incomp_Slyco_light.B.G1266.Map20</t>
  </si>
  <si>
    <t>Solyc08g059780</t>
  </si>
  <si>
    <t>SL2.50ch08_45374420_Gypsy_BlastSimOnly_withOTHER.RLX.incomp_Slyco_light.B.R3041.Map11_reversed</t>
  </si>
  <si>
    <t>SL2.50ch08_45374980_Gypsy_BlastSimOnly_withOTHER.RLX.incomp_Slyco_light.B.R3041.Map11_reversed</t>
  </si>
  <si>
    <t>Solyc08g074950</t>
  </si>
  <si>
    <t>SL2.50ch08_59081429_Gypsy.RLX.incomp_Slyco_light.B.R5019.Map6_reversed</t>
  </si>
  <si>
    <t>SL2.50ch08_59081452_hAT_BlastSimOnly_withOTHER.DTX.incomp_Slyco_light.B.R1916.Map6</t>
  </si>
  <si>
    <t>Solyc09g011900</t>
  </si>
  <si>
    <t>SL2.50ch09_5170845_Copia.RYX.incomp.chim_Slyco_light.B.P55.20.Map20_reversed</t>
  </si>
  <si>
    <t>Solyc09g059740</t>
  </si>
  <si>
    <t>SL2.50ch09_55262246_Gypsy.RLX.incomp_Slyco_light.B.R1156.Map20_reversed</t>
  </si>
  <si>
    <t>Solyc09g082090</t>
  </si>
  <si>
    <t>SL2.50ch09_67942204_Copia.RYX.incomp.chim_Slyco_light.B.P55.20.Map20_reversed</t>
  </si>
  <si>
    <t>Solyc09g025220</t>
  </si>
  <si>
    <t>SL2.50ch09_72405195_Copia.RYX.incomp.chim_Slyco_light.B.P55.20.Map20_reversed</t>
  </si>
  <si>
    <t>SL2.50ch09_72405386_Copia.RLX.comp_Slyco_light.B.G1251.Map20</t>
  </si>
  <si>
    <t>SL2.50ch09_72405390_Copia_BlastSimOnly.RSX.incomp.chim_Slyco_light.B.G237.Map20_reversed</t>
  </si>
  <si>
    <t>Solyc10g045500</t>
  </si>
  <si>
    <t>SL2.50ch10_34150478_Copia.RYX.incomp.chim_Slyco_light.B.P55.20.Map20_reversed</t>
  </si>
  <si>
    <t>Solyc10g050010</t>
  </si>
  <si>
    <t>SL2.50ch10_47495271_Gypsy_BlastSimOnly_withOTHER.RLX.incomp_Slyco_light.B.R3041.Map11_reversed</t>
  </si>
  <si>
    <t>SL2.50ch10_47498021_Gypsy_BlastSimOnly_withOTHER.RLX.incomp_Slyco_light.B.R3041.Map11_reversed</t>
  </si>
  <si>
    <t>SL2.50ch10_47498769_Gypsy_BlastSimOnly_withOTHER.RLX.incomp_Slyco_light.B.R3041.Map11_reversed</t>
  </si>
  <si>
    <t>Solyc10g054260</t>
  </si>
  <si>
    <t>SL2.50ch10_55079101_Copia.RLX.incomp_Slyco_light.B.R25.Map20_reversed</t>
  </si>
  <si>
    <t>Solyc10g017540</t>
  </si>
  <si>
    <t>SL2.50ch10_5527763_Copia.RYX.incomp.chim_Slyco_light.B.P55.20.Map20_reversed</t>
  </si>
  <si>
    <t>Solyc10g078810</t>
  </si>
  <si>
    <t>SL2.50ch10_60504940_Gypsy.RLX.incomp.chim_Slyco_light.B.G94.Map20</t>
  </si>
  <si>
    <t>Solyc11g044680</t>
  </si>
  <si>
    <t>SL2.50ch11_32406943_Copia_BlastSimOnly_withOTHER.RLX.incomp_Slyco_light.B.R129.Map18</t>
  </si>
  <si>
    <t>Solyc12g062320</t>
  </si>
  <si>
    <t>SL2.50ch12_31814349_Gypsy_BlastSimOnly_withOTHER.RLX.incomp_Slyco_light.B.R3041.Map11_reversed</t>
  </si>
  <si>
    <t>Solyc12g062980</t>
  </si>
  <si>
    <t>SL2.50ch12_36017968_Gypsy_BlastSimOnly_withOTHER.RLX.incomp_Slyco_light.B.R3041.Map11_reversed</t>
  </si>
  <si>
    <t>Solyc12g062990</t>
  </si>
  <si>
    <t>SL2.50ch12_36028420_MuDR_BlastSimOnly.DXX_Slyco_light.B.R1024.Map10</t>
  </si>
  <si>
    <t>Solyc12g063000</t>
  </si>
  <si>
    <t>SL2.50ch12_36039307_Gypsy_BlastSimOnly_withOTHER.RLX.incomp_Slyco_light.B.R3041.Map11_reversed</t>
  </si>
  <si>
    <t>SL2.50ch12_36042268_Gypsy_BlastSimOnly_withOTHER.RLX.incomp_Slyco_light.B.R3041.Map11_reversed</t>
  </si>
  <si>
    <t>Solyc12g013470</t>
  </si>
  <si>
    <t>SL2.50ch12_4336576_Copia.RYX.incomp.chim_Slyco_light.B.P55.20.Map20_reversed</t>
  </si>
  <si>
    <t>Solyc12g035870</t>
  </si>
  <si>
    <t>SL2.50ch12_54304577_Gypsy.RLX.incomp_Slyco_light.B.R5019.Map6_reversed</t>
  </si>
  <si>
    <t>Solyc12g035180</t>
  </si>
  <si>
    <t>SL2.50ch12_59849605_Copia_BlastSimOnly.RLX.incomp_Slyco_light.B.R1066.Map7</t>
  </si>
  <si>
    <t>Solyc09g065480</t>
  </si>
  <si>
    <t>SL2.50ch09_63591479_Copia.RLX.comp_Slyco_light.B.G1251.Map20</t>
  </si>
  <si>
    <t>Solyc06g065450</t>
  </si>
  <si>
    <t>SL2.50ch06_40851790_Copia.RLX.incomp_Slyco_light.B.G1349.Map20</t>
  </si>
  <si>
    <t>SL2.50ch01_83796591_Copia.RLX.comp_Slyco_light.B.G1251.Map20</t>
  </si>
  <si>
    <t>SL2.50ch06_40851822_Copia.RYX.incomp.chim_Slyco_light.B.P164.20.Map11</t>
  </si>
  <si>
    <t>SL2.50ch07_62987440_Copia.RLX.incomp.chim_Slyco_light.B.R295.Map20_reversed</t>
  </si>
  <si>
    <t>Solyc09g061390</t>
  </si>
  <si>
    <t>SL2.50ch09_58996067_Gypsy.RLX.incomp_Slyco_light.B.R12.Map20_reversed</t>
  </si>
  <si>
    <t>SL2.50ch07_65604288_Copia.RLX.incomp.chim_Slyco_light.B.R295.Map20_reversed</t>
  </si>
  <si>
    <t>Solyc12g042960</t>
  </si>
  <si>
    <t>SL2.50ch12_39411665_Copia.RLX.comp_Slyco_light.B.R165.Map20_reversed</t>
  </si>
  <si>
    <t>Solyc07g056530</t>
  </si>
  <si>
    <t>SL2.50ch07_64326761_Copia_BlastSimOnly.RLX.incomp_Slyco_light.B.P85.20.Map20_reversed</t>
  </si>
  <si>
    <t>SL2.50ch12_39411617_Copia.RLX.incomp_Slyco_light.B.G1408.Map12</t>
  </si>
  <si>
    <t>Solyc09g007330</t>
  </si>
  <si>
    <t>SL2.50ch09_928452_hAT_BlastSimOnly.DTX.incomp_Slyco_light.B.R4501.Map6</t>
  </si>
  <si>
    <t>SL2.50ch12_39411746_Copia.RLX.incomp.chim_Slyco_light.B.G1425.Map7</t>
  </si>
  <si>
    <t>Solyc09g074180</t>
  </si>
  <si>
    <t>SL2.50ch09_65938179_Gypsy.RLX.incomp_Slyco_light.B.R951.Map9_reversed</t>
  </si>
  <si>
    <t>Solyc03g043930</t>
  </si>
  <si>
    <t>SL2.50ch03_7655025_MuDR.DTX.incomp.chim_Slyco_light.B.R1194.Map20</t>
  </si>
  <si>
    <t>Solyc06g051570</t>
  </si>
  <si>
    <t>SL2.50ch06_35087923_MuDR.DTX.incomp_Slyco_light.B.G1417.Map20_reversed</t>
  </si>
  <si>
    <t>SL2.50ch04_65338302_Copia.RLX.incomp.chim_Slyco_light.B.R295.Map20_reversed</t>
  </si>
  <si>
    <t>Solyc08g075550</t>
  </si>
  <si>
    <t>SL2.50ch08_59717487_Gypsy.RLX.incomp_Slyco_light.B.R5019.Map6_reversed</t>
  </si>
  <si>
    <t>Solyc06g053600</t>
  </si>
  <si>
    <t>SL2.50ch06_36408653_Copia.RLX.comp_Slyco_light.B.R165.Map20_reversed</t>
  </si>
  <si>
    <t>SL2.50ch06_36408678_Copia.RLX.incomp.chim_Slyco_light.B.G1425.Map7</t>
  </si>
  <si>
    <t>SL2.50ch09_63591511_Copia.RYX.incomp.chim_Slyco_light.B.P55.20.Map20_reversed</t>
  </si>
  <si>
    <t>Solyc01g007950</t>
  </si>
  <si>
    <t>SL2.50ch01_2134672_Copia.RYX.incomp.chim_Slyco_light.B.P55.20.Map20_reversed</t>
  </si>
  <si>
    <t>Solyc01g049900</t>
  </si>
  <si>
    <t>SL2.50ch01_47152054_Copia.RLX.incomp_Slyco_light.B.R792.Map20</t>
  </si>
  <si>
    <t>Solyc09g055930</t>
  </si>
  <si>
    <t>SL2.50ch09_46196540_Gypsy.RXX.chim_Slyco_light.B.G1410.Map5</t>
  </si>
  <si>
    <t>SL2.50ch09_58996067_Copia.RLX.incomp.chim_Slyco_light.B.R6003.Map6</t>
  </si>
  <si>
    <t>Solyc07g055700</t>
  </si>
  <si>
    <t>SL2.50ch07_63643051_Gypsy.RLX.incomp_Slyco_light.B.G1424.Map5</t>
  </si>
  <si>
    <t>Solyc08g006510</t>
  </si>
  <si>
    <t>SL2.50ch08_1110487_Gypsy.RLX.incomp_Slyco_light.B.R514.Map6</t>
  </si>
  <si>
    <t>SL2.50ch07_63642900_Gypsy.RLX.incomp.chim_Slyco_light.B.R213.Map7_reversed</t>
  </si>
  <si>
    <t>SL2.50ch04_65338302_Copia.RYX.incomp.chim_Slyco_light.B.G1242.Map20</t>
  </si>
  <si>
    <t>SL2.50ch04_65338302_Copia.RYX.incomp.chim_Slyco_light.B.P164.20.Map11</t>
  </si>
  <si>
    <t>SL2.50ch01_84817942_hAT.DTX.comp_Slyco_light.B.G1307.Map7</t>
  </si>
  <si>
    <t>SL2.50ch04_65338302_Copia.RYX.incomp.chim_Slyco_light.B.R3874.Map5</t>
  </si>
  <si>
    <t>SL2.50ch04_65338267_Gypsy.RLX.incomp.chim_Slyco_light.B.R213.Map7_reversed</t>
  </si>
  <si>
    <t>Solyc02g062130</t>
  </si>
  <si>
    <t>SL2.50ch02_33707333_Copia.RLX.comp_Slyco_light.B.R150.Map20</t>
  </si>
  <si>
    <t>SL2.50ch07_62987414_MuDR.DTX.incomp.chim_Slyco_light.B.R1194.Map20</t>
  </si>
  <si>
    <t>SL2.50ch07_63642888_MuDR.DTX.incomp_Slyco_light.B.G1417.Map20_reversed</t>
  </si>
  <si>
    <t>SL2.50ch07_63642986_Copia.RYX.incomp.chim_Slyco_light.B.R3874.Map5</t>
  </si>
  <si>
    <t>SL2.50ch02_33707397_Copia.RYX.incomp.chim_Slyco_light.B.P98.219.Map20</t>
  </si>
  <si>
    <t>SL2.50ch07_63643072_Copia.RLX.incomp.chim_Slyco_light.B.R295.Map20_reversed</t>
  </si>
  <si>
    <t>SL2.50ch07_62987321_LINE.RIX.incomp_Slyco_light.B.R3545.Map5</t>
  </si>
  <si>
    <t>Solyc10g049560</t>
  </si>
  <si>
    <t>SL2.50ch10_46139900_Copia.RYX.incomp.chim_Slyco_light.B.P55.20.Map20_reversed</t>
  </si>
  <si>
    <t>SL2.50ch07_63643072_Copia.RYX.incomp.chim_Slyco_light.B.G1242.Map20</t>
  </si>
  <si>
    <t>Solyc09g065390</t>
  </si>
  <si>
    <t>SL2.50ch09_63507216_Copia.RYX.incomp.chim_Slyco_light.B.P55.20.Map20_reversed</t>
  </si>
  <si>
    <t>SL2.50ch09_61194173_Copia_BlastSimOnly.RSX.incomp.chim_Slyco_light.B.G237.Map20_reversed</t>
  </si>
  <si>
    <t>Solyc06g049090</t>
  </si>
  <si>
    <t>SL2.50ch06_32368739_Gypsy.RLX.incomp_Slyco_light.B.R1156.Map20_reversed</t>
  </si>
  <si>
    <t>SL2.50ch07_62987440_Copia.RYX.incomp.chim_Slyco_light.B.P164.20.Map11</t>
  </si>
  <si>
    <t>SL2.50ch07_63643072_Copia.RYX.incomp.chim_Slyco_light.B.P164.20.Map11</t>
  </si>
  <si>
    <t>Solyc04g080360</t>
  </si>
  <si>
    <t>SL2.50ch04_64566519_Copia.RLX.incomp_Slyco_light.B.R3111.Map8_reversed</t>
  </si>
  <si>
    <t>Solyc01g095130</t>
  </si>
  <si>
    <t>SL2.50ch01_86516828_Copia_BlastSimOnly.RLX.incomp_Slyco_light.B.P85.20.Map20_reversed</t>
  </si>
  <si>
    <t>SL2.50ch01_86516806_Copia.RYX.incomp.chim_Slyco_light.B.P55.20.Map20_reversed</t>
  </si>
  <si>
    <t>Solyc05g054070</t>
  </si>
  <si>
    <t>SL2.50ch05_64050692_Copia.RYX.incomp.chim_Slyco_light.B.G1242.Map20</t>
  </si>
  <si>
    <t>Solyc04g016400</t>
  </si>
  <si>
    <t>SL2.50ch04_7195124_hAT_BlastSimOnly.DTX.incomp_Slyco_light.B.R4501.Map6</t>
  </si>
  <si>
    <t>Solyc11g011610</t>
  </si>
  <si>
    <t>SL2.50ch11_4668613_hAT_BlastSimOnly.DTX.incomp_Slyco_light.B.R4501.Map6</t>
  </si>
  <si>
    <t>Solyc09g059020</t>
  </si>
  <si>
    <t>SL2.50ch09_53003858_Copia.RYX.incomp.chim_Slyco_light.B.G1242.Map20</t>
  </si>
  <si>
    <t>gene</t>
  </si>
  <si>
    <t>insertion</t>
  </si>
  <si>
    <t>Variation in transcript length in relation to the presence/absence of the TE insertion</t>
  </si>
  <si>
    <t>Solyc01g014060</t>
  </si>
  <si>
    <t>SL2.50ch01_11138002_Gypsy.RLX.incomp_Slyco_light.B.R5019.Map6_reversed</t>
  </si>
  <si>
    <t>Downstream</t>
  </si>
  <si>
    <t>Exon</t>
  </si>
  <si>
    <t>Solyc01g007710</t>
  </si>
  <si>
    <t>SL2.50ch01_1898594_LINE.RIX.incomp_Slyco_light.B.R667.Map11_reversed</t>
  </si>
  <si>
    <t>-0.068524394078057</t>
  </si>
  <si>
    <t>Solyc01g007680</t>
  </si>
  <si>
    <t>Upstream</t>
  </si>
  <si>
    <t>Solyc01g007700</t>
  </si>
  <si>
    <t>-0.104287479568444</t>
  </si>
  <si>
    <t>Solyc01g007720</t>
  </si>
  <si>
    <t>0.199273957907539</t>
  </si>
  <si>
    <t>Solyc01g007690</t>
  </si>
  <si>
    <t>0.060238852939151</t>
  </si>
  <si>
    <t>Intron</t>
  </si>
  <si>
    <t>-0.513191942431398</t>
  </si>
  <si>
    <t>Solyc01g017300</t>
  </si>
  <si>
    <t>SL2.50ch01_23935232_Copia.RLX.incomp_Slyco_light.B.R4880.Map5_reversed</t>
  </si>
  <si>
    <t>Solyc01g017310</t>
  </si>
  <si>
    <t>Solyc01g017320</t>
  </si>
  <si>
    <t>0.123382415505282</t>
  </si>
  <si>
    <t>Solyc01g017330</t>
  </si>
  <si>
    <t>SL2.50ch01_23936130_LINE_BlastSimOnly.RIX.comp.chim_Slyco_light.B.R396.Map13_reversed</t>
  </si>
  <si>
    <t>-1.53605290024021</t>
  </si>
  <si>
    <t>Solyc01g017340</t>
  </si>
  <si>
    <t>SL2.50ch01_23940824_Gypsy.RLX.incomp_Slyco_light.B.R5041.Map20_reversed</t>
  </si>
  <si>
    <t>0.887525270741587</t>
  </si>
  <si>
    <t>Solyc01g017350</t>
  </si>
  <si>
    <t>Solyc01g017360</t>
  </si>
  <si>
    <t>Solyc01g017370</t>
  </si>
  <si>
    <t>-0.410283969308209</t>
  </si>
  <si>
    <t>Solyc01g017390</t>
  </si>
  <si>
    <t>SL2.50ch01_23944361_Gypsy.RLX.incomp_Slyco_light.B.G1269.Map8</t>
  </si>
  <si>
    <t>Solyc01g017400</t>
  </si>
  <si>
    <t>-0.028569152196771</t>
  </si>
  <si>
    <t>Solyc01g017380</t>
  </si>
  <si>
    <t>Solyc01g017410</t>
  </si>
  <si>
    <t>Solyc01g008320</t>
  </si>
  <si>
    <t>SL2.50ch01_2446052_Copia.RYX.incomp.chim_Slyco_light.B.R3874.Map5</t>
  </si>
  <si>
    <t>-1.1554814418667</t>
  </si>
  <si>
    <t>SL2.50ch01_2446053_Gypsy.RLX.incomp_Slyco_light.B.G1424.Map5</t>
  </si>
  <si>
    <t>-1.4383767136883</t>
  </si>
  <si>
    <t>Solyc01g008470</t>
  </si>
  <si>
    <t>SL2.50ch01_2556440_Copia.RLX.incomp_Slyco_light.B.G1034.Map20_reversed</t>
  </si>
  <si>
    <t>-0.074344722114328</t>
  </si>
  <si>
    <t>Solyc01g009280</t>
  </si>
  <si>
    <t>SL2.50ch01_3320750_Gypsy.RYX.incomp.chim_Slyco_light.B.P33.101.Map14</t>
  </si>
  <si>
    <t>0.095280305734416</t>
  </si>
  <si>
    <t>Solyc01g009370</t>
  </si>
  <si>
    <t>SL2.50ch01_3557436_Gypsy.RLX.incomp_Slyco_light.B.R5019.Map6_reversed</t>
  </si>
  <si>
    <t>4.01792190799726</t>
  </si>
  <si>
    <t>Solyc01g009430</t>
  </si>
  <si>
    <t>SL2.50ch01_3637185_Copia.RLX.incomp.chim_Slyco_light.B.R315.Map20</t>
  </si>
  <si>
    <t>-1.12642119856562</t>
  </si>
  <si>
    <t>SL2.50ch01_3637203_Copia.RLX.incomp_Slyco_light.B.G1034.Map20_reversed</t>
  </si>
  <si>
    <t>Solyc01g028980</t>
  </si>
  <si>
    <t>SL2.50ch01_39134073_Gypsy.RLX.incomp_Slyco_light.B.R3403.Map6</t>
  </si>
  <si>
    <t>Solyc01g009940</t>
  </si>
  <si>
    <t>SL2.50ch01_4543990_Copia.RYX.incomp.chim_Slyco_light.B.P55.20.Map20_reversed</t>
  </si>
  <si>
    <t>SL2.50ch01_4544082_Copia_BlastSimOnly.RLX.incomp_Slyco_light.B.P85.20.Map20_reversed</t>
  </si>
  <si>
    <t>SL2.50ch01_4544082_Copia_BlastSimOnly.RSX.incomp.chim_Slyco_light.B.G237.Map20_reversed</t>
  </si>
  <si>
    <t>SL2.50ch01_4544651_Copia.RLX.comp_Slyco_light.B.G1251.Map20</t>
  </si>
  <si>
    <t>SL2.50ch01_4544651_Copia.RYX.incomp.chim_Slyco_light.B.P55.20.Map20_reversed</t>
  </si>
  <si>
    <t>-0.345077072612738</t>
  </si>
  <si>
    <t>Solyc01g056560</t>
  </si>
  <si>
    <t>SL2.50ch01_54598727_Gypsy.RLX.comp.chim_Slyco_light.B.P330.69.Map5_reversed</t>
  </si>
  <si>
    <t>Solyc01g058500</t>
  </si>
  <si>
    <t>SL2.50ch01_66785103_Gypsy.RLX.incomp_Slyco_light.B.R3403.Map6</t>
  </si>
  <si>
    <t>-0.21811506971421</t>
  </si>
  <si>
    <t>Solyc01g058510</t>
  </si>
  <si>
    <t>Solyc01g059950</t>
  </si>
  <si>
    <t>SL2.50ch01_69269113_Gypsy.RLX.comp_Slyco_light.B.G88.Map6</t>
  </si>
  <si>
    <t>-1.67807190511264</t>
  </si>
  <si>
    <t>SL2.50ch01_69269217_Gypsy.RLX.comp_Slyco_light.B.R1116.Map20_reversed</t>
  </si>
  <si>
    <t>1.06558834162758</t>
  </si>
  <si>
    <t>Solyc01g067990</t>
  </si>
  <si>
    <t>SL2.50ch01_77038412_Copia.RLX.comp_Slyco_light.B.G1251.Map20</t>
  </si>
  <si>
    <t>Solyc01g079200</t>
  </si>
  <si>
    <t>SL2.50ch01_78286230_Copia.RYX.incomp.chim_Slyco_light.B.P164.20.Map11</t>
  </si>
  <si>
    <t>-1.4594316186373</t>
  </si>
  <si>
    <t>SL2.50ch01_78286230_Copia.RYX.incomp.chim_Slyco_light.B.R3874.Map5</t>
  </si>
  <si>
    <t>-0.321928094887362</t>
  </si>
  <si>
    <t>Solyc01g079520</t>
  </si>
  <si>
    <t>SL2.50ch01_78579979_Copia.RLX.incomp_Slyco_light.B.G1034.Map20_reversed</t>
  </si>
  <si>
    <t>-0.935427998703916</t>
  </si>
  <si>
    <t>Solyc01g079510</t>
  </si>
  <si>
    <t>-1.10142450000125</t>
  </si>
  <si>
    <t>Solyc01g079570</t>
  </si>
  <si>
    <t>SL2.50ch01_78641832_Copia.RLX.incomp_Slyco_light.B.R4880.Map5_reversed</t>
  </si>
  <si>
    <t>SL2.50ch01_78641832_Gypsy.RLX.incomp_Slyco_light.B.R5019.Map6_reversed</t>
  </si>
  <si>
    <t>SL2.50ch01_78641832_Gypsy.RYX.incomp.chim_Slyco_light.B.R1781.Map6_reversed</t>
  </si>
  <si>
    <t>Solyc01g079680</t>
  </si>
  <si>
    <t>SL2.50ch01_78793278_Copia.RYX.incomp.chim_Slyco_light.B.P55.20.Map20_reversed</t>
  </si>
  <si>
    <t>0.719800437482419</t>
  </si>
  <si>
    <t>Solyc01g080440</t>
  </si>
  <si>
    <t>SL2.50ch01_79685837_Gypsy_BlastSimOnly.RLX.incomp_Slyco_light.B.R2484.Map11</t>
  </si>
  <si>
    <t>SL2.50ch01_79686037_Copia_BlastSimOnly.RLX.incomp_Slyco_light.B.R5472.Map5</t>
  </si>
  <si>
    <t>Solyc01g080490</t>
  </si>
  <si>
    <t>SL2.50ch01_79723248_Copia.RYX.incomp.chim_Slyco_light.B.P55.20.Map20_reversed</t>
  </si>
  <si>
    <t>0.235628248493142</t>
  </si>
  <si>
    <t>Solyc01g080800</t>
  </si>
  <si>
    <t>SL2.50ch01_80075373_Copia.RYX.incomp.chim_Slyco_light.B.P55.20.Map20_reversed</t>
  </si>
  <si>
    <t>SL2.50ch01_80075378_Copia.RLX.comp_Slyco_light.B.G1251.Map20</t>
  </si>
  <si>
    <t>Solyc01g080910</t>
  </si>
  <si>
    <t>SL2.50ch01_80251948_Gypsy.RLX.comp.chim_Slyco_light.B.P238.69.Map6</t>
  </si>
  <si>
    <t>-0.760965478009522</t>
  </si>
  <si>
    <t>SL2.50ch01_80251948_Gypsy.RXX.chim_Slyco_light.B.G1410.Map5</t>
  </si>
  <si>
    <t>-0.805605033989482</t>
  </si>
  <si>
    <t>Solyc01g073750</t>
  </si>
  <si>
    <t>SL2.50ch01_81141173_Copia.RYX.incomp.chim_Slyco_light.B.P55.20.Map20_reversed</t>
  </si>
  <si>
    <t>-0.066575156306027</t>
  </si>
  <si>
    <t>Solyc01g086740</t>
  </si>
  <si>
    <t>SL2.50ch01_81696611_Copia_BlastSimOnly.RLX.incomp_Slyco_light.B.R1066.Map7</t>
  </si>
  <si>
    <t>-0.027237839057851</t>
  </si>
  <si>
    <t>Solyc01g086780</t>
  </si>
  <si>
    <t>SL2.50ch01_81737172_Copia.RLX.incomp_Slyco_light.B.R1459.Map20</t>
  </si>
  <si>
    <t>Solyc01g086790</t>
  </si>
  <si>
    <t>SL2.50ch01_81737172_Gypsy_BlastSimOnly.RLX.incomp_Slyco_light.B.R3129.Map20_reversed</t>
  </si>
  <si>
    <t>SL2.50ch01_81737172_hAT.DTX.incomp_Slyco_light.B.R319.Map20_reversed</t>
  </si>
  <si>
    <t>SL2.50ch01_81737172_LINE.RIX.incomp.chim_Slyco_light.B.R3539.Map9</t>
  </si>
  <si>
    <t>-0.264752923060093</t>
  </si>
  <si>
    <t>Solyc01g090420</t>
  </si>
  <si>
    <t>SL2.50ch01_84106849_Copia.RYX.incomp.chim_Slyco_light.B.R1269.Map5</t>
  </si>
  <si>
    <t>-0.030153153371381</t>
  </si>
  <si>
    <t>Solyc01g090810</t>
  </si>
  <si>
    <t>SL2.50ch01_84523581_MuDR.DTX.incomp_Slyco_light.B.G1417.Map20_reversed</t>
  </si>
  <si>
    <t>-2.48542682717024</t>
  </si>
  <si>
    <t>-0.129690788298978</t>
  </si>
  <si>
    <t>-0.646149160662414</t>
  </si>
  <si>
    <t>Solyc01g091680</t>
  </si>
  <si>
    <t>SL2.50ch01_85269506_Gypsy.RLX.incomp_Slyco_light.B.R5041.Map20_reversed</t>
  </si>
  <si>
    <t>0.906890595608518</t>
  </si>
  <si>
    <t>Solyc01g091690</t>
  </si>
  <si>
    <t>-0.374839813241713</t>
  </si>
  <si>
    <t>0.927121120082904</t>
  </si>
  <si>
    <t>0.737143255029787</t>
  </si>
  <si>
    <t>Solyc01g095220</t>
  </si>
  <si>
    <t>SL2.50ch01_86562887_Gypsy.RYX.incomp.chim_Slyco_light.B.G1360.Map20</t>
  </si>
  <si>
    <t>-1.73325368378005</t>
  </si>
  <si>
    <t>Solyc01g095210</t>
  </si>
  <si>
    <t>-0.44691629364597</t>
  </si>
  <si>
    <t>Solyc01g095350</t>
  </si>
  <si>
    <t>SL2.50ch01_86636429_Copia_BlastSimOnly.RLX.incomp_Slyco_light.B.R1066.Map7</t>
  </si>
  <si>
    <t>0.329705445479082</t>
  </si>
  <si>
    <t>Solyc01g095360</t>
  </si>
  <si>
    <t>0.640671933307444</t>
  </si>
  <si>
    <t>SL2.50ch01_86636431_MuDR.DTX.incomp.chim_Slyco_light.B.R1194.Map20</t>
  </si>
  <si>
    <t>1.21681138907315</t>
  </si>
  <si>
    <t>-0.181329764714562</t>
  </si>
  <si>
    <t>Solyc01g096040</t>
  </si>
  <si>
    <t>SL2.50ch01_87130495_Copia.RYX.incomp.chim_Slyco_light.B.P55.20.Map20_reversed</t>
  </si>
  <si>
    <t>-1.09548270133571</t>
  </si>
  <si>
    <t>Solyc01g097700</t>
  </si>
  <si>
    <t>SL2.50ch01_88443234_Copia_BlastSimOnly.RLX.incomp_Slyco_light.B.R1066.Map7</t>
  </si>
  <si>
    <t>Solyc01g097750</t>
  </si>
  <si>
    <t>SL2.50ch01_88471957_Copia.RLX.comp_Slyco_light.B.R898.Map15</t>
  </si>
  <si>
    <t>Solyc01g098500</t>
  </si>
  <si>
    <t>SL2.50ch01_89006969_Copia.RLX.incomp_Slyco_light.B.R66.Map20_reversed</t>
  </si>
  <si>
    <t>-0.492854243367662</t>
  </si>
  <si>
    <t>Solyc01g098540</t>
  </si>
  <si>
    <t>SL2.50ch01_89028208_Copia.RLX.incomp_Slyco_light.B.R736.Map10_reversed</t>
  </si>
  <si>
    <t>-1.23176060387064</t>
  </si>
  <si>
    <t>Solyc01g098680</t>
  </si>
  <si>
    <t>SL2.50ch01_89109759_Gypsy.RLX.incomp.chim_Slyco_light.B.G1447.Map6_reversed</t>
  </si>
  <si>
    <t>1.92599941855622</t>
  </si>
  <si>
    <t>Solyc01g099020</t>
  </si>
  <si>
    <t>SL2.50ch01_89358170_Copia_BlastSimOnly.RLX.incomp_Slyco_light.B.R1066.Map7</t>
  </si>
  <si>
    <t>-3.71149490665009</t>
  </si>
  <si>
    <t>Solyc01g099110</t>
  </si>
  <si>
    <t>SL2.50ch01_89441778_Gypsy.RLX.incomp_Slyco_light.B.G1424.Map5</t>
  </si>
  <si>
    <t>0.266389400630453</t>
  </si>
  <si>
    <t>Solyc01g099120</t>
  </si>
  <si>
    <t>0.146602583743234</t>
  </si>
  <si>
    <t>SL2.50ch01_89441897_Copia.RYX.incomp.chim_Slyco_light.B.R3874.Map5</t>
  </si>
  <si>
    <t>-0.115208530533451</t>
  </si>
  <si>
    <t>0.690638932241464</t>
  </si>
  <si>
    <t>Solyc01g099230</t>
  </si>
  <si>
    <t>SL2.50ch01_89531993_Gypsy.RLX.incomp_Slyco_light.B.R82.Map20_reversed</t>
  </si>
  <si>
    <t>0.689668014098724</t>
  </si>
  <si>
    <t>Solyc01g099570</t>
  </si>
  <si>
    <t>SL2.50ch01_89768103_Copia.RLX.incomp.chim_Slyco_light.B.R315.Map20</t>
  </si>
  <si>
    <t>SL2.50ch01_89768112_Copia.RLX.incomp_Slyco_light.B.G1034.Map20_reversed</t>
  </si>
  <si>
    <t>Solyc01g100750</t>
  </si>
  <si>
    <t>SL2.50ch01_90711681_Copia_BlastSimOnly.RLX.incomp_Slyco_light.B.R1066.Map7</t>
  </si>
  <si>
    <t>-1.92313123661573</t>
  </si>
  <si>
    <t>SL2.50ch01_90711714_MuDR.DTX.incomp.chim_Slyco_light.B.R1194.Map20</t>
  </si>
  <si>
    <t>2.34894830882107</t>
  </si>
  <si>
    <t>Solyc01g101190</t>
  </si>
  <si>
    <t>SL2.50ch01_91024107_Gypsy.RLX.incomp.chim_Slyco_light.B.R213.Map7_reversed</t>
  </si>
  <si>
    <t>0.730813367184611</t>
  </si>
  <si>
    <t>Solyc01g101180</t>
  </si>
  <si>
    <t>3.91125578816992</t>
  </si>
  <si>
    <t>SL2.50ch01_91024170_LINE.RIX.incomp_Slyco_light.B.R3545.Map5</t>
  </si>
  <si>
    <t>-2.23266075679027</t>
  </si>
  <si>
    <t>-2.13750352374994</t>
  </si>
  <si>
    <t>0.74463415489256</t>
  </si>
  <si>
    <t>Solyc01g102920</t>
  </si>
  <si>
    <t>SL2.50ch01_91578496_Copia_BlastSimOnly.RSX.incomp.chim_Slyco_light.B.G237.Map20_reversed</t>
  </si>
  <si>
    <t>SL2.50ch01_91578496_Copia.RLX.comp_Slyco_light.B.G1251.Map20</t>
  </si>
  <si>
    <t>SL2.50ch01_91578496_Copia.RYX.incomp.chim_Slyco_light.B.P55.20.Map20_reversed</t>
  </si>
  <si>
    <t>Solyc01g104110</t>
  </si>
  <si>
    <t>SL2.50ch01_92574575_Copia.RLX.incomp_Slyco_light.B.G1255.Map15</t>
  </si>
  <si>
    <t>4.4929186325842</t>
  </si>
  <si>
    <t>Solyc01g106130</t>
  </si>
  <si>
    <t>SL2.50ch01_94094381_Copia.RLX.incomp_Slyco_light.B.G1423.Map20</t>
  </si>
  <si>
    <t>Solyc01g106140</t>
  </si>
  <si>
    <t>Solyc01g106110</t>
  </si>
  <si>
    <t>0.485134319811238</t>
  </si>
  <si>
    <t>Solyc01g106120</t>
  </si>
  <si>
    <t>0.568891807507475</t>
  </si>
  <si>
    <t>Solyc01g106350</t>
  </si>
  <si>
    <t>SL2.50ch01_94280109_Copia.RLX.incomp_Slyco_light.B.G489.Map9</t>
  </si>
  <si>
    <t>-0.088536674601657</t>
  </si>
  <si>
    <t>Solyc01g106340</t>
  </si>
  <si>
    <t>0.557123026551011</t>
  </si>
  <si>
    <t>Solyc01g108570</t>
  </si>
  <si>
    <t>SL2.50ch01_95835329_Copia.RLX.incomp.chim_Slyco_light.B.R295.Map20_reversed</t>
  </si>
  <si>
    <t>0.771235496250952</t>
  </si>
  <si>
    <t>Solyc01g108560</t>
  </si>
  <si>
    <t>0.870181759513043</t>
  </si>
  <si>
    <t>Solyc01g109690</t>
  </si>
  <si>
    <t>SL2.50ch01_96580237_Copia.RLX.incomp_Slyco_light.B.G1391.Map7</t>
  </si>
  <si>
    <t>Solyc01g110700</t>
  </si>
  <si>
    <t>SL2.50ch01_97446413_Gypsy.RLX.comp_Slyco_light.B.R1116.Map20_reversed</t>
  </si>
  <si>
    <t>-0.153020364678873</t>
  </si>
  <si>
    <t>Solyc01g111080</t>
  </si>
  <si>
    <t>-0.85734071754862</t>
  </si>
  <si>
    <t>Solyc01g111180</t>
  </si>
  <si>
    <t>0.108287148715067</t>
  </si>
  <si>
    <t>Solyc01g111030</t>
  </si>
  <si>
    <t>4.52077144253539</t>
  </si>
  <si>
    <t>Solyc01g111980</t>
  </si>
  <si>
    <t>SL2.50ch01_98114047_Copia_BlastSimOnly.RLX.comp_Slyco_light.B.R2468.Map20</t>
  </si>
  <si>
    <t>-0.128557615986401</t>
  </si>
  <si>
    <t>SL2.50ch01_98114080_Copia_BlastSimOnly.RLX.comp_Slyco_light.B.P381.0.Map8</t>
  </si>
  <si>
    <t>0.18668693019722</t>
  </si>
  <si>
    <t>Solyc01g112220</t>
  </si>
  <si>
    <t>SL2.50ch01_98274639_Copia.RLX.incomp.chim_Slyco_light.B.R315.Map20</t>
  </si>
  <si>
    <t>-0.603147346815156</t>
  </si>
  <si>
    <t>Solyc02g011750</t>
  </si>
  <si>
    <t>SL2.50ch02_13778504_Copia.RLX.incomp_Slyco_light.B.R4880.Map5_reversed</t>
  </si>
  <si>
    <t>Solyc02g011740</t>
  </si>
  <si>
    <t>Solyc02g011730</t>
  </si>
  <si>
    <t>Solyc02g011760</t>
  </si>
  <si>
    <t>Solyc02g011770</t>
  </si>
  <si>
    <t>SL2.50ch02_13779986_LINE.RIX.comp_Slyco_light.B.R607.Map20_reversed</t>
  </si>
  <si>
    <t>0.632268215499513</t>
  </si>
  <si>
    <t>Solyc02g011780</t>
  </si>
  <si>
    <t>Solyc02g011790</t>
  </si>
  <si>
    <t>Solyc02g011990</t>
  </si>
  <si>
    <t>SL2.50ch02_13825831_Gypsy.RLX.incomp_Slyco_light.B.R12.Map20_reversed</t>
  </si>
  <si>
    <t>SL2.50ch02_13826945_Gypsy.RLX.incomp_Slyco_light.B.R3403.Map6</t>
  </si>
  <si>
    <t>Solyc02g012000</t>
  </si>
  <si>
    <t>SL2.50ch02_13831378_Copia.RLX.incomp_Slyco_light.B.R66.Map20_reversed</t>
  </si>
  <si>
    <t>Solyc02g012010</t>
  </si>
  <si>
    <t>SL2.50ch02_13832369_Gypsy.RLX.incomp_Slyco_light.B.R528.Map20</t>
  </si>
  <si>
    <t>Solyc02g012020</t>
  </si>
  <si>
    <t>Solyc02g023930</t>
  </si>
  <si>
    <t>SL2.50ch02_24532071_Gypsy.RLX.incomp_Slyco_light.B.R3403.Map6</t>
  </si>
  <si>
    <t>-0.561878887608115</t>
  </si>
  <si>
    <t>Solyc02g030260</t>
  </si>
  <si>
    <t>SL2.50ch02_25463307_Copia.RLX.comp_Slyco_light.B.R1556.Map8</t>
  </si>
  <si>
    <t>-0.756233927870985</t>
  </si>
  <si>
    <t>Solyc02g061920</t>
  </si>
  <si>
    <t>SL2.50ch02_33481175_Copia.RYX.incomp.chim_Slyco_light.B.P55.20.Map20_reversed</t>
  </si>
  <si>
    <t>Solyc02g062070</t>
  </si>
  <si>
    <t>SL2.50ch02_33652936_Gypsy.RLX.incomp_Slyco_light.B.R3109.Map11_reversed</t>
  </si>
  <si>
    <t>1.18179798491767</t>
  </si>
  <si>
    <t>-0.176531251924881</t>
  </si>
  <si>
    <t>Solyc02g065380</t>
  </si>
  <si>
    <t>SL2.50ch02_36569544_MuDR.DTX.incomp_Slyco_light.B.R655.Map14</t>
  </si>
  <si>
    <t>-0.77608203386706</t>
  </si>
  <si>
    <t>Solyc02g065390</t>
  </si>
  <si>
    <t>-1.19967234483636</t>
  </si>
  <si>
    <t>Solyc02g066830</t>
  </si>
  <si>
    <t>SL2.50ch02_36990532_Copia.RLX.incomp_Slyco_light.B.G1349.Map20</t>
  </si>
  <si>
    <t>-0.058266382511858</t>
  </si>
  <si>
    <t>SL2.50ch02_36990639_Copia.RYX.incomp.chim_Slyco_light.B.P164.20.Map11</t>
  </si>
  <si>
    <t>0.003526894427417</t>
  </si>
  <si>
    <t>Solyc02g067560</t>
  </si>
  <si>
    <t>SL2.50ch02_37711585_Gypsy.RLX.incomp.chim_Slyco_light.B.R213.Map7_reversed</t>
  </si>
  <si>
    <t>0.328477077262853</t>
  </si>
  <si>
    <t>Solyc02g067680</t>
  </si>
  <si>
    <t>SL2.50ch02_37815150_Copia.RYX.incomp.chim_Slyco_light.B.P55.20.Map20_reversed</t>
  </si>
  <si>
    <t>2.68633952109624</t>
  </si>
  <si>
    <t>Solyc02g049090</t>
  </si>
  <si>
    <t>SL2.50ch02_3827751_Gypsy.RLX.incomp_Slyco_light.B.R3403.Map6</t>
  </si>
  <si>
    <t>Solyc02g068520</t>
  </si>
  <si>
    <t>SL2.50ch02_38473157_MuDR.DTX.incomp.chim_Slyco_light.B.R1194.Map20</t>
  </si>
  <si>
    <t>Solyc02g070020</t>
  </si>
  <si>
    <t>SL2.50ch02_39811595_MuDR.DTX.incomp_Slyco_light.B.G1417.Map20_reversed</t>
  </si>
  <si>
    <t>-0.754762804654684</t>
  </si>
  <si>
    <t>Solyc02g070300</t>
  </si>
  <si>
    <t>SL2.50ch02_40082436_LINE.RIX.incomp_Slyco_light.B.R3545.Map5</t>
  </si>
  <si>
    <t>-0.485865269671987</t>
  </si>
  <si>
    <t>SL2.50ch02_40082645_Copia.RYX.incomp.chim_Slyco_light.B.G1242.Map20</t>
  </si>
  <si>
    <t>-1.18845528423718</t>
  </si>
  <si>
    <t>SL2.50ch02_40082645_Copia.RYX.incomp.chim_Slyco_light.B.R3874.Map5</t>
  </si>
  <si>
    <t>-0.34334754687265</t>
  </si>
  <si>
    <t>SL2.50ch02_40082645_Gypsy.RLX.incomp_Slyco_light.B.G1424.Map5</t>
  </si>
  <si>
    <t>0.268430936062139</t>
  </si>
  <si>
    <t>Solyc02g070330</t>
  </si>
  <si>
    <t>SL2.50ch02_40102777_MuDR.DTX.incomp_Slyco_light.B.G1417.Map20_reversed</t>
  </si>
  <si>
    <t>0.02178156135926</t>
  </si>
  <si>
    <t>Solyc02g070320</t>
  </si>
  <si>
    <t>-0.255772745899698</t>
  </si>
  <si>
    <t>Solyc02g070670</t>
  </si>
  <si>
    <t>SL2.50ch02_40348159_Gypsy.RLX.incomp.chim_Slyco_light.B.R213.Map7_reversed</t>
  </si>
  <si>
    <t>0.176610210944901</t>
  </si>
  <si>
    <t>Solyc02g071060</t>
  </si>
  <si>
    <t>SL2.50ch02_40552795_Gypsy.RLX.comp_Slyco_light.B.G88.Map6</t>
  </si>
  <si>
    <t>1.15650448567999</t>
  </si>
  <si>
    <t>-0.289876188383544</t>
  </si>
  <si>
    <t>Solyc02g071800</t>
  </si>
  <si>
    <t>SL2.50ch02_41149948_Copia.RYX.incomp.chim_Slyco_light.B.P97.129.Map20</t>
  </si>
  <si>
    <t>-2.34700046339801</t>
  </si>
  <si>
    <t>Solyc02g076980</t>
  </si>
  <si>
    <t>SL2.50ch02_42065921_Copia.RYX.incomp.chim_Slyco_light.B.P55.20.Map20_reversed</t>
  </si>
  <si>
    <t>-1.63226821549951</t>
  </si>
  <si>
    <t>Solyc02g077600</t>
  </si>
  <si>
    <t>SL2.50ch02_42486575_Copia.RLX.incomp_Slyco_light.B.G489.Map9</t>
  </si>
  <si>
    <t>-1.31287996957751</t>
  </si>
  <si>
    <t>Solyc02g077880</t>
  </si>
  <si>
    <t>SL2.50ch02_42715616_MuDR.DTX.incomp_Slyco_light.B.G1417.Map20_reversed</t>
  </si>
  <si>
    <t>0.284564967934445</t>
  </si>
  <si>
    <t>Solyc02g077890</t>
  </si>
  <si>
    <t>0.556609697920899</t>
  </si>
  <si>
    <t>Solyc02g078050</t>
  </si>
  <si>
    <t>SL2.50ch02_42862540_Copia.RYX.incomp.chim_Slyco_light.B.P55.20.Map20_reversed</t>
  </si>
  <si>
    <t>SL2.50ch02_42862554_Copia.RLX.comp_Slyco_light.B.G1251.Map20</t>
  </si>
  <si>
    <t>2.78659636189081</t>
  </si>
  <si>
    <t>-2.78873924389026</t>
  </si>
  <si>
    <t>-0.584067528582722</t>
  </si>
  <si>
    <t>Solyc02g079970</t>
  </si>
  <si>
    <t>SL2.50ch02_44341640_Copia.RLX.incomp_Slyco_light.B.G1266.Map20</t>
  </si>
  <si>
    <t>-0.446384381533146</t>
  </si>
  <si>
    <t>Solyc02g080260</t>
  </si>
  <si>
    <t>SL2.50ch02_44538624_Gypsy.RYX.incomp.chim_Slyco_light.B.R143.Map20_reversed</t>
  </si>
  <si>
    <t>1.78362299408132</t>
  </si>
  <si>
    <t>Solyc02g081320</t>
  </si>
  <si>
    <t>SL2.50ch02_45330390_Copia_BlastSimOnly.RLX.incomp_Slyco_light.B.R5472.Map5</t>
  </si>
  <si>
    <t>-0.544413982262577</t>
  </si>
  <si>
    <t>SL2.50ch02_45330491_Gypsy.RLX.incomp_Slyco_light.B.R5019.Map6_reversed</t>
  </si>
  <si>
    <t>-0.467250498038224</t>
  </si>
  <si>
    <t>Solyc02g081780</t>
  </si>
  <si>
    <t>SL2.50ch02_45600670_MuDR.DTX.incomp.chim_Slyco_light.B.R1194.Map20</t>
  </si>
  <si>
    <t>Solyc02g082440</t>
  </si>
  <si>
    <t>SL2.50ch02_46136890_Gypsy.RLX.incomp.chim_Slyco_light.B.G1447.Map6_reversed</t>
  </si>
  <si>
    <t>-2.77610398807316</t>
  </si>
  <si>
    <t>SL2.50ch02_46136938_Gypsy.RLX.incomp.chim_Slyco_light.B.G94.Map20</t>
  </si>
  <si>
    <t>-2.72662364994475</t>
  </si>
  <si>
    <t>SL2.50ch02_46137040_Gypsy.RLX.incomp.chim_Slyco_light.B.R1340.Map20_reversed</t>
  </si>
  <si>
    <t>-0.075664269932072</t>
  </si>
  <si>
    <t>Solyc02g083310</t>
  </si>
  <si>
    <t>SL2.50ch02_46768664_Copia_BlastSimOnly.RLX.incomp_Slyco_light.B.R5472.Map5</t>
  </si>
  <si>
    <t>-0.271265736274544</t>
  </si>
  <si>
    <t>Solyc02g083320</t>
  </si>
  <si>
    <t>-0.149491980897666</t>
  </si>
  <si>
    <t>Solyc02g083530</t>
  </si>
  <si>
    <t>SL2.50ch02_46891473_Copia.RLX.incomp_Slyco_light.B.G1266.Map20</t>
  </si>
  <si>
    <t>0.010053664663923</t>
  </si>
  <si>
    <t>Solyc02g083760</t>
  </si>
  <si>
    <t>SL2.50ch02_47044097_Gypsy.RLX.incomp.chim_Slyco_light.B.R213.Map7_reversed</t>
  </si>
  <si>
    <t>0.135619699707443</t>
  </si>
  <si>
    <t>SL2.50ch02_47044134_MuDR.DTX.incomp.chim_Slyco_light.B.R1194.Map20</t>
  </si>
  <si>
    <t>0.042988507550263</t>
  </si>
  <si>
    <t>SL2.50ch02_47044221_LINE.RIX.incomp_Slyco_light.B.R3545.Map5</t>
  </si>
  <si>
    <t>0.344119677313417</t>
  </si>
  <si>
    <t>SL2.50ch02_47044300_Copia.RYX.incomp.chim_Slyco_light.B.R3874.Map5</t>
  </si>
  <si>
    <t>2.98816486356303</t>
  </si>
  <si>
    <t>Solyc02g084880</t>
  </si>
  <si>
    <t>SL2.50ch02_47945763_Copia.RYX.incomp.chim_Slyco_light.B.P55.20.Map20_reversed</t>
  </si>
  <si>
    <t>-1.86789646399265</t>
  </si>
  <si>
    <t>Solyc02g085220</t>
  </si>
  <si>
    <t>SL2.50ch02_48193302_Copia.RLX.incomp.chim_Slyco_light.B.R315.Map20</t>
  </si>
  <si>
    <t>0.751915935632178</t>
  </si>
  <si>
    <t>Solyc02g085230</t>
  </si>
  <si>
    <t>0.1723792001733</t>
  </si>
  <si>
    <t>Solyc02g085450</t>
  </si>
  <si>
    <t>SL2.50ch02_48343802_MuDR.DTX.incomp_Slyco_light.B.G1417.Map20_reversed</t>
  </si>
  <si>
    <t>-0.527487659270813</t>
  </si>
  <si>
    <t>Solyc02g085910</t>
  </si>
  <si>
    <t>SL2.50ch02_48694223_Gypsy.RLX.comp_Slyco_light.B.R1116.Map20_reversed</t>
  </si>
  <si>
    <t>1.64373520398566</t>
  </si>
  <si>
    <t>Solyc02g085920</t>
  </si>
  <si>
    <t>0.229780349497324</t>
  </si>
  <si>
    <t>SL2.50ch02_48694244_Gypsy.RLX.comp_Slyco_light.B.G88.Map6</t>
  </si>
  <si>
    <t>Solyc02g085970</t>
  </si>
  <si>
    <t>SL2.50ch02_48762239_Gypsy.RLX.comp_Slyco_light.B.R935.Map12</t>
  </si>
  <si>
    <t>Solyc02g086210</t>
  </si>
  <si>
    <t>SL2.50ch02_48946993_Gypsy_BlastSimOnly.RLX.incomp_Slyco_light.B.R3110.Map6</t>
  </si>
  <si>
    <t>0.361587818893393</t>
  </si>
  <si>
    <t>Solyc02g086220</t>
  </si>
  <si>
    <t>-0.324625802441477</t>
  </si>
  <si>
    <t>SL2.50ch02_48946993_Gypsy_BlastSimOnly.RLX.incomp_Slyco_light.B.R848.Map6</t>
  </si>
  <si>
    <t>-0.137503523749935</t>
  </si>
  <si>
    <t>-0.189454125477613</t>
  </si>
  <si>
    <t>SL2.50ch02_48946993_Gypsy.RLX.incomp_Slyco_light.B.R5041.Map20_reversed</t>
  </si>
  <si>
    <t>0.624978179569035</t>
  </si>
  <si>
    <t>-0.325780420382969</t>
  </si>
  <si>
    <t>SL2.50ch02_48947778_Gypsy_BlastSimOnly.RLX.incomp_Slyco_light.B.R3110.Map6</t>
  </si>
  <si>
    <t>-1.44337602322144</t>
  </si>
  <si>
    <t>-0.175796470833099</t>
  </si>
  <si>
    <t>SL2.50ch02_48947778_Gypsy_BlastSimOnly.RLX.incomp_Slyco_light.B.R848.Map6</t>
  </si>
  <si>
    <t>-3.83289001416474</t>
  </si>
  <si>
    <t>-0.633335351010177</t>
  </si>
  <si>
    <t>SL2.50ch02_48947778_Gypsy.RLX.incomp_Slyco_light.B.R5041.Map20_reversed</t>
  </si>
  <si>
    <t>1.40331350214672</t>
  </si>
  <si>
    <t>-0.490796845129392</t>
  </si>
  <si>
    <t>Solyc02g050280</t>
  </si>
  <si>
    <t>SL2.50ch02_4895833_Copia.RLX.incomp_Slyco_light.B.R1155.Map11</t>
  </si>
  <si>
    <t>-0.379888513142258</t>
  </si>
  <si>
    <t>Solyc02g086460</t>
  </si>
  <si>
    <t>SL2.50ch02_49125214_Copia.RLX.incomp_Slyco_light.B.G1391.Map7</t>
  </si>
  <si>
    <t>-1.0965803075056</t>
  </si>
  <si>
    <t>Solyc02g086640</t>
  </si>
  <si>
    <t>SL2.50ch02_49300116_Gypsy.RLX.incomp_Slyco_light.B.G1424.Map5</t>
  </si>
  <si>
    <t>0.037304055943376</t>
  </si>
  <si>
    <t>SL2.50ch02_49300159_MuDR.DTX.incomp_Slyco_light.B.G1417.Map20_reversed</t>
  </si>
  <si>
    <t>-0.005594385700928</t>
  </si>
  <si>
    <t>Solyc02g086700</t>
  </si>
  <si>
    <t>SL2.50ch02_49347410_Copia.RYX.incomp.chim_Slyco_light.B.P55.20.Map20_reversed</t>
  </si>
  <si>
    <t>Solyc02g086810</t>
  </si>
  <si>
    <t>SL2.50ch02_49428847_MuDR.DTX.incomp_Slyco_light.B.G1417.Map20_reversed</t>
  </si>
  <si>
    <t>-0.565853677773452</t>
  </si>
  <si>
    <t>SL2.50ch02_49428891_Gypsy.RLX.incomp_Slyco_light.B.G1424.Map5</t>
  </si>
  <si>
    <t>-0.994139348578758</t>
  </si>
  <si>
    <t>SL2.50ch02_49428917_Copia.RYX.incomp.chim_Slyco_light.B.G1242.Map20</t>
  </si>
  <si>
    <t>Solyc02g088050</t>
  </si>
  <si>
    <t>SL2.50ch02_50262965_Copia_BlastSimOnly.RLX.incomp_Slyco_light.B.R1066.Map7</t>
  </si>
  <si>
    <t>Solyc02g088060</t>
  </si>
  <si>
    <t>Solyc02g088140</t>
  </si>
  <si>
    <t>SL2.50ch02_50318582_Gypsy.RYX.incomp.chim_Slyco_light.B.P33.101.Map14</t>
  </si>
  <si>
    <t>-1.72047747137764</t>
  </si>
  <si>
    <t>Solyc02g088150</t>
  </si>
  <si>
    <t>-0.304854581528421</t>
  </si>
  <si>
    <t>Solyc02g088320</t>
  </si>
  <si>
    <t>SL2.50ch02_50457337_Copia.RLX.incomp_Slyco_light.B.G1391.Map7</t>
  </si>
  <si>
    <t>2.18982455888002</t>
  </si>
  <si>
    <t>Solyc02g090290</t>
  </si>
  <si>
    <t>SL2.50ch02_51880738_Gypsy.RLX.incomp.chim_Slyco_light.B.R1340.Map20_reversed</t>
  </si>
  <si>
    <t>0.84799690655495</t>
  </si>
  <si>
    <t>Solyc02g091240</t>
  </si>
  <si>
    <t>SL2.50ch02_52602789_Gypsy.RLX.comp.chim_Slyco_light.B.P238.69.Map6</t>
  </si>
  <si>
    <t>-1.03626317508423</t>
  </si>
  <si>
    <t>SL2.50ch02_52602795_Gypsy.RXX.chim_Slyco_light.B.G1410.Map5</t>
  </si>
  <si>
    <t>-0.33425802584512</t>
  </si>
  <si>
    <t>Solyc02g091510</t>
  </si>
  <si>
    <t>SL2.50ch02_52789543_MuDR.DTX.incomp_Slyco_light.B.G1417.Map20_reversed</t>
  </si>
  <si>
    <t>-0.325021804617454</t>
  </si>
  <si>
    <t>Solyc02g091520</t>
  </si>
  <si>
    <t>0.840915688074711</t>
  </si>
  <si>
    <t>Solyc02g092110</t>
  </si>
  <si>
    <t>SL2.50ch02_53322333_Copia_BlastSimOnly.RLX.incomp_Slyco_light.B.R1066.Map7</t>
  </si>
  <si>
    <t>-1.42676679186095</t>
  </si>
  <si>
    <t>1.05596282227228</t>
  </si>
  <si>
    <t>0.987365479920911</t>
  </si>
  <si>
    <t>-0.163655811605903</t>
  </si>
  <si>
    <t>-0.16483336169785</t>
  </si>
  <si>
    <t>Solyc02g092710</t>
  </si>
  <si>
    <t>SL2.50ch02_53704067_Copia.RLX.comp_Slyco_light.B.G1251.Map20</t>
  </si>
  <si>
    <t>0.221620448376967</t>
  </si>
  <si>
    <t>SL2.50ch02_53704144_Copia.RYX.incomp.chim_Slyco_light.B.P55.20.Map20_reversed</t>
  </si>
  <si>
    <t>-0.292614507041785</t>
  </si>
  <si>
    <t>Solyc02g094030</t>
  </si>
  <si>
    <t>SL2.50ch02_54683321_Copia.RYX.incomp.chim_Slyco_light.B.P55.20.Map20_reversed</t>
  </si>
  <si>
    <t>0.096813523787604</t>
  </si>
  <si>
    <t>SL2.50ch02_54683407_Copia_BlastSimOnly.RLX.incomp_Slyco_light.B.P85.20.Map20_reversed</t>
  </si>
  <si>
    <t>0.651318842409544</t>
  </si>
  <si>
    <t>SL2.50ch02_54683407_Copia_BlastSimOnly.RSX.incomp.chim_Slyco_light.B.G237.Map20_reversed</t>
  </si>
  <si>
    <t>0.248825516720117</t>
  </si>
  <si>
    <t>SL2.50ch02_54683407_Copia.RLX.incomp_Slyco_light.B.P94.304.Map7</t>
  </si>
  <si>
    <t>-0.354998781290412</t>
  </si>
  <si>
    <t>SL2.50ch02_54683407_Copia.RLX.incomp_Slyco_light.B.R1429.Map5</t>
  </si>
  <si>
    <t>-0.37752321455637</t>
  </si>
  <si>
    <t>Solyc02g094440</t>
  </si>
  <si>
    <t>SL2.50ch02_54970237_Gypsy.RLX.incomp.chim_Slyco_light.B.R1340.Map20_reversed</t>
  </si>
  <si>
    <t>0.943855407116048</t>
  </si>
  <si>
    <t>Solyc02g094450</t>
  </si>
  <si>
    <t>0.44692659450406</t>
  </si>
  <si>
    <t>SL2.50ch02_54970313_Gypsy.RLX.incomp.chim_Slyco_light.B.G94.Map20</t>
  </si>
  <si>
    <t>Solyc02g005580</t>
  </si>
  <si>
    <t>SL2.50ch02_9642379_Gypsy.RYX.incomp.chim_Slyco_light.B.R755.Map20</t>
  </si>
  <si>
    <t>SL2.50ch02_9644729_Gypsy.RLX.incomp_Slyco_light.B.R3403.Map6</t>
  </si>
  <si>
    <t>Solyc03g006720</t>
  </si>
  <si>
    <t>SL2.50ch03_1276177_Gypsy.RLX.incomp_Slyco_light.B.R5041.Map20_reversed</t>
  </si>
  <si>
    <t>Solyc03g006800</t>
  </si>
  <si>
    <t>SL2.50ch03_1315192_Copia.RYX.incomp.chim_Slyco_light.B.P55.20.Map20_reversed</t>
  </si>
  <si>
    <t>0.963474123974886</t>
  </si>
  <si>
    <t>Solyc03g007090</t>
  </si>
  <si>
    <t>SL2.50ch03_1646876_MuDR.DTX.incomp_Slyco_light.B.R804.Map9_reversed</t>
  </si>
  <si>
    <t>0.337118706705471</t>
  </si>
  <si>
    <t>Solyc03g007690</t>
  </si>
  <si>
    <t>SL2.50ch03_2212880_Copia_BlastSimOnly.RLX.comp_Slyco_light.B.P381.0.Map8</t>
  </si>
  <si>
    <t>0.485426827170242</t>
  </si>
  <si>
    <t>SL2.50ch03_2212880_Copia_BlastSimOnly.RLX.comp_Slyco_light.B.R2468.Map20</t>
  </si>
  <si>
    <t>Solyc03g007830</t>
  </si>
  <si>
    <t>SL2.50ch03_2382750_Gypsy.RLX.incomp.chim_Slyco_light.B.R213.Map7_reversed</t>
  </si>
  <si>
    <t>0.20250947500153</t>
  </si>
  <si>
    <t>Solyc03g007840</t>
  </si>
  <si>
    <t>-0.781980710356643</t>
  </si>
  <si>
    <t>Solyc03g058810</t>
  </si>
  <si>
    <t>SL2.50ch03_25997993_LINE.RIX.incomp_Slyco_light.B.R2111.Map6_reversed</t>
  </si>
  <si>
    <t>Solyc03g058820</t>
  </si>
  <si>
    <t>Solyc03g025210</t>
  </si>
  <si>
    <t>SL2.50ch03_2676400_Copia_BlastSimOnly.RLX.comp_Slyco_light.B.R2468.Map20</t>
  </si>
  <si>
    <t>3.49476469174958</t>
  </si>
  <si>
    <t>1.54635175445607</t>
  </si>
  <si>
    <t>Solyc03g064040</t>
  </si>
  <si>
    <t>SL2.50ch03_37388499_Gypsy_BlastSimOnly.RLX.incomp_Slyco_light.B.R2885.Map6</t>
  </si>
  <si>
    <t>0.343301745679929</t>
  </si>
  <si>
    <t>Solyc03g065220</t>
  </si>
  <si>
    <t>SL2.50ch03_40593894_Gypsy_BlastSimOnly.RLX.incomp_Slyco_light.B.R2219.Map5_reversed</t>
  </si>
  <si>
    <t>1.53605290024021</t>
  </si>
  <si>
    <t>Solyc03g078560</t>
  </si>
  <si>
    <t>SL2.50ch03_51177239_MuDR.DTX.incomp_Slyco_light.B.R655.Map14</t>
  </si>
  <si>
    <t>Solyc03g078570</t>
  </si>
  <si>
    <t>-3.9312524102043</t>
  </si>
  <si>
    <t>Solyc03g082840</t>
  </si>
  <si>
    <t>SL2.50ch03_52684780_Copia.RYX.incomp.chim_Slyco_light.B.P55.20.Map20_reversed</t>
  </si>
  <si>
    <t>2.00759981585816</t>
  </si>
  <si>
    <t>Solyc03g083830</t>
  </si>
  <si>
    <t>SL2.50ch03_53725746_Copia.RLX.incomp_Slyco_light.B.G1423.Map20</t>
  </si>
  <si>
    <t>Solyc03g083890</t>
  </si>
  <si>
    <t>SL2.50ch03_53819720_MuDR.DTX.incomp_Slyco_light.B.G1417.Map20_reversed</t>
  </si>
  <si>
    <t>Solyc03g083880</t>
  </si>
  <si>
    <t>SL2.50ch03_53819871_Copia.RLX.comp_Slyco_light.B.R150.Map20</t>
  </si>
  <si>
    <t>SL2.50ch03_53820084_Copia.RYX.incomp.chim_Slyco_light.B.P98.219.Map20</t>
  </si>
  <si>
    <t>Solyc03g093080</t>
  </si>
  <si>
    <t>SL2.50ch03_54265705_Copia.RYX.incomp.chim_Slyco_light.B.P55.20.Map20_reversed</t>
  </si>
  <si>
    <t>3.83090336178929</t>
  </si>
  <si>
    <t>Solyc03g095440</t>
  </si>
  <si>
    <t>SL2.50ch03_56566633_MuDR.DTX.incomp.chim_Slyco_light.B.R1194.Map20</t>
  </si>
  <si>
    <t>0.925999418556223</t>
  </si>
  <si>
    <t>Solyc03g095450</t>
  </si>
  <si>
    <t>0.89067359174853</t>
  </si>
  <si>
    <t>Solyc03g005840</t>
  </si>
  <si>
    <t>Solyc03g096260</t>
  </si>
  <si>
    <t>SL2.50ch03_58240393_Gypsy.RLX.comp_Slyco_light.B.R1116.Map20_reversed</t>
  </si>
  <si>
    <t>0.091147888058195</t>
  </si>
  <si>
    <t>Solyc03g005860</t>
  </si>
  <si>
    <t>SL2.50ch03_583442_Copia_BlastSimOnly.RSX.incomp.chim_Slyco_light.B.G237.Map20_reversed</t>
  </si>
  <si>
    <t>SL2.50ch03_583442_Copia.RYX.incomp.chim_Slyco_light.B.P55.20.Map20_reversed</t>
  </si>
  <si>
    <t>Solyc03g097170</t>
  </si>
  <si>
    <t>SL2.50ch03_59496879_MuDR.DTX.incomp.chim_Slyco_light.B.R1194.Map20</t>
  </si>
  <si>
    <t>1.40995340483295</t>
  </si>
  <si>
    <t>Solyc03g097180</t>
  </si>
  <si>
    <t>-0.864547936643171</t>
  </si>
  <si>
    <t>SL2.50ch03_59497079_Gypsy.RLX.incomp.chim_Slyco_light.B.R213.Map7_reversed</t>
  </si>
  <si>
    <t>-0.465485620289972</t>
  </si>
  <si>
    <t>Solyc03g097430</t>
  </si>
  <si>
    <t>SL2.50ch03_59754528_Copia.RYX.incomp.chim_Slyco_light.B.G1242.Map20</t>
  </si>
  <si>
    <t>-0.264084020315078</t>
  </si>
  <si>
    <t>Solyc03g098030</t>
  </si>
  <si>
    <t>SL2.50ch03_60382936_Copia_BlastSimOnly.RLX.comp_Slyco_light.B.P381.0.Map8</t>
  </si>
  <si>
    <t>SL2.50ch03_60382986_Copia_BlastSimOnly.RLX.comp_Slyco_light.B.R2468.Map20</t>
  </si>
  <si>
    <t>Solyc03g034300</t>
  </si>
  <si>
    <t>SL2.50ch03_6054275_Gypsy.RLX.incomp_Slyco_light.B.R1156.Map20_reversed</t>
  </si>
  <si>
    <t>-2.4594316186373</t>
  </si>
  <si>
    <t>Solyc03g098660</t>
  </si>
  <si>
    <t>SL2.50ch03_60959950_Copia.RLX.incomp_Slyco_light.B.R66.Map20_reversed</t>
  </si>
  <si>
    <t>-0.730582591363773</t>
  </si>
  <si>
    <t>Solyc03g034330</t>
  </si>
  <si>
    <t>SL2.50ch03_6122613_Copia_BlastSimOnly.RLX.comp_Slyco_light.B.R2468.Map20</t>
  </si>
  <si>
    <t>0.284729476933113</t>
  </si>
  <si>
    <t>SL2.50ch03_6122769_Copia_BlastSimOnly.RLX.comp_Slyco_light.B.P381.0.Map8</t>
  </si>
  <si>
    <t>0.289506617194985</t>
  </si>
  <si>
    <t>Solyc03g019970</t>
  </si>
  <si>
    <t>SL2.50ch03_61246732_Copia.RYX.incomp.chim_Slyco_light.B.P55.20.Map20_reversed</t>
  </si>
  <si>
    <t>Solyc03g019980</t>
  </si>
  <si>
    <t>Solyc03g111460</t>
  </si>
  <si>
    <t>SL2.50ch03_62058136_Copia.RYX.incomp.chim_Slyco_light.B.P55.20.Map20_reversed</t>
  </si>
  <si>
    <t>Solyc03g111510</t>
  </si>
  <si>
    <t>SL2.50ch03_62120015_Copia.RYX.incomp.chim_Slyco_light.B.P55.20.Map20_reversed</t>
  </si>
  <si>
    <t>0.292354979504015</t>
  </si>
  <si>
    <t>Solyc03g111560</t>
  </si>
  <si>
    <t>SL2.50ch03_62155656_Copia.RYX.incomp.chim_Slyco_light.B.R3874.Map5</t>
  </si>
  <si>
    <t>-1.14224503617907</t>
  </si>
  <si>
    <t>Solyc03g112170</t>
  </si>
  <si>
    <t>SL2.50ch03_62668497_Copia_BlastSimOnly.RLX.comp_Slyco_light.B.P381.0.Map8</t>
  </si>
  <si>
    <t>-0.353562588890927</t>
  </si>
  <si>
    <t>Solyc03g112500</t>
  </si>
  <si>
    <t>SL2.50ch03_62897303_Copia.RLX.incomp.chim_Slyco_light.B.P174.261.Map17</t>
  </si>
  <si>
    <t>Solyc03g112540</t>
  </si>
  <si>
    <t>SL2.50ch03_62930139_Copia.RYX.incomp.chim_Slyco_light.B.P55.20.Map20_reversed</t>
  </si>
  <si>
    <t>Solyc03g112750</t>
  </si>
  <si>
    <t>SL2.50ch03_63093424_Copia_BlastSimOnly.RLX.incomp_Slyco_light.B.P85.20.Map20_reversed</t>
  </si>
  <si>
    <t>0.811927651847428</t>
  </si>
  <si>
    <t>Solyc03g113160</t>
  </si>
  <si>
    <t>SL2.50ch03_63414595_Copia_BlastSimOnly.RLX.incomp_Slyco_light.B.R3085.Map12</t>
  </si>
  <si>
    <t>SL2.50ch03_63414627_hAT_BlastSimOnly.DTX.incomp_Slyco_light.B.R4501.Map6</t>
  </si>
  <si>
    <t>SL2.50ch03_63414726_Gypsy.RLX.incomp_Slyco_light.B.R5019.Map6_reversed</t>
  </si>
  <si>
    <t>SL2.50ch03_63414796_Gypsy.RLX.incomp_Slyco_light.B.R825.Map20</t>
  </si>
  <si>
    <t>Solyc03g113680</t>
  </si>
  <si>
    <t>SL2.50ch03_63749309_Copia.RLX.incomp_Slyco_light.B.G1034.Map20_reversed</t>
  </si>
  <si>
    <t>1.66528166523289</t>
  </si>
  <si>
    <t>SL2.50ch03_63749387_Copia.RLX.incomp.chim_Slyco_light.B.R295.Map20_reversed</t>
  </si>
  <si>
    <t>Solyc03g114090</t>
  </si>
  <si>
    <t>SL2.50ch03_64131656_Gypsy.RLX.incomp_Slyco_light.B.R528.Map20</t>
  </si>
  <si>
    <t>0.446401670188179</t>
  </si>
  <si>
    <t>Solyc03g117720</t>
  </si>
  <si>
    <t>SL2.50ch03_66773772_MuDR.DTX.incomp_Slyco_light.B.G1417.Map20_reversed</t>
  </si>
  <si>
    <t>-1.26439994785802</t>
  </si>
  <si>
    <t>Solyc03g121040</t>
  </si>
  <si>
    <t>SL2.50ch03_69276217_Copia.RYX.incomp.chim_Slyco_light.B.P55.20.Map20_reversed</t>
  </si>
  <si>
    <t>0.120629564635228</t>
  </si>
  <si>
    <t>Solyc03g121050</t>
  </si>
  <si>
    <t>-0.103392070137894</t>
  </si>
  <si>
    <t>Solyc03g121420</t>
  </si>
  <si>
    <t>SL2.50ch03_69534127_Copia.RYX.incomp.chim_Slyco_light.B.P55.20.Map20_reversed</t>
  </si>
  <si>
    <t>-0.756190161431105</t>
  </si>
  <si>
    <t>0.45567948377619</t>
  </si>
  <si>
    <t>Solyc04g007380</t>
  </si>
  <si>
    <t>SL2.50ch04_1076825_Copia.RYX.incomp.chim_Slyco_light.B.P55.20.Map20_reversed</t>
  </si>
  <si>
    <t>-2.29278174922785</t>
  </si>
  <si>
    <t>Solyc04g040090</t>
  </si>
  <si>
    <t>SL2.50ch04_12116380_Copia_BlastSimOnly.RLX.comp_Slyco_light.B.R2468.Map20</t>
  </si>
  <si>
    <t>2.23266075679027</t>
  </si>
  <si>
    <t>Solyc04g028600</t>
  </si>
  <si>
    <t>SL2.50ch04_14616163_Gypsy.RLX.incomp_Slyco_light.B.R1582.Map11_reversed</t>
  </si>
  <si>
    <t>Solyc04g008050</t>
  </si>
  <si>
    <t>SL2.50ch04_1708361_Copia_BlastSimOnly.RLX.incomp_Slyco_light.B.P85.20.Map20_reversed</t>
  </si>
  <si>
    <t>0.434260031790902</t>
  </si>
  <si>
    <t>Solyc04g008040</t>
  </si>
  <si>
    <t>1.66985139830767</t>
  </si>
  <si>
    <t>SL2.50ch04_1708376_Copia.RYX.incomp.chim_Slyco_light.B.P55.20.Map20_reversed</t>
  </si>
  <si>
    <t>0.319071420953436</t>
  </si>
  <si>
    <t>0.398549376490275</t>
  </si>
  <si>
    <t>Solyc04g026260</t>
  </si>
  <si>
    <t>SL2.50ch04_18184370_Copia.RLX.incomp.chim_Slyco_light.B.R5742.Map11_reversed</t>
  </si>
  <si>
    <t>Solyc04g026230</t>
  </si>
  <si>
    <t>SL2.50ch04_18260065_Copia.RLX.incomp_Slyco_light.B.R777.Map7</t>
  </si>
  <si>
    <t>-0.291901132335367</t>
  </si>
  <si>
    <t>SL2.50ch04_20874945_Copia.RLX.incomp_Slyco_light.B.G1391.Map7</t>
  </si>
  <si>
    <t>Solyc04g008640</t>
  </si>
  <si>
    <t>SL2.50ch04_2276134_Copia_BlastSimOnly.RLX.incomp_Slyco_light.B.R2180.Map7</t>
  </si>
  <si>
    <t>-0.276164440918564</t>
  </si>
  <si>
    <t>Solyc04g024440</t>
  </si>
  <si>
    <t>SL2.50ch04_30841289_LINE.RIX.incomp_Slyco_light.B.R2111.Map6_reversed</t>
  </si>
  <si>
    <t>Solyc04g010010</t>
  </si>
  <si>
    <t>SL2.50ch04_3324768_Copia.RLX.comp_Slyco_light.B.R898.Map15</t>
  </si>
  <si>
    <t>-2.35049724708413</t>
  </si>
  <si>
    <t>Solyc04g045430</t>
  </si>
  <si>
    <t>SL2.50ch04_33248995_MuDR.DTX.incomp_Slyco_light.B.G1417.Map20_reversed</t>
  </si>
  <si>
    <t>-0.465311495231069</t>
  </si>
  <si>
    <t>Solyc04g045540</t>
  </si>
  <si>
    <t>SL2.50ch04_33966585_hAT.DTX.incomp_Slyco_light.B.G1174.Map7</t>
  </si>
  <si>
    <t>-0.02696704760027</t>
  </si>
  <si>
    <t>Solyc04g045550</t>
  </si>
  <si>
    <t>-0.389946518316013</t>
  </si>
  <si>
    <t>Solyc04g010210</t>
  </si>
  <si>
    <t>SL2.50ch04_3528039_Copia_BlastSimOnly.RLX.incomp_Slyco_light.B.R1066.Map7</t>
  </si>
  <si>
    <t>-1.48726582683402</t>
  </si>
  <si>
    <t>Solyc04g010230</t>
  </si>
  <si>
    <t>SL2.50ch04_3560241_MuDR.DTX.incomp.chim_Slyco_light.B.R1194.Map20</t>
  </si>
  <si>
    <t>-0.861096933659253</t>
  </si>
  <si>
    <t>Solyc04g010240</t>
  </si>
  <si>
    <t>-0.761064161306671</t>
  </si>
  <si>
    <t>SL2.50ch04_3560280_Gypsy.RLX.incomp.chim_Slyco_light.B.R213.Map7_reversed</t>
  </si>
  <si>
    <t>0.170382491549488</t>
  </si>
  <si>
    <t>-0.378150388777983</t>
  </si>
  <si>
    <t>SL2.50ch04_3560324_LINE.RIX.incomp_Slyco_light.B.R3545.Map5</t>
  </si>
  <si>
    <t>0.173124389823443</t>
  </si>
  <si>
    <t>-0.295452762002163</t>
  </si>
  <si>
    <t>Solyc04g011670</t>
  </si>
  <si>
    <t>SL2.50ch04_4151202_Copia.RLX.comp_Slyco_light.B.R150.Map20</t>
  </si>
  <si>
    <t>0.908250987072722</t>
  </si>
  <si>
    <t>SL2.50ch04_4151321_Copia.RYX.incomp.chim_Slyco_light.B.P98.219.Map20</t>
  </si>
  <si>
    <t>Solyc04g012160</t>
  </si>
  <si>
    <t>SL2.50ch04_4448967_Copia.RLX.incomp.chim_Slyco_light.B.G1375.Map9</t>
  </si>
  <si>
    <t>-0.439000228421408</t>
  </si>
  <si>
    <t>Solyc04g050260</t>
  </si>
  <si>
    <t>SL2.50ch04_46353626_Copia.RYX.incomp.chim_Slyco_light.B.R3874.Map5</t>
  </si>
  <si>
    <t>SL2.50ch04_46353630_Copia.RLX.comp_Slyco_light.B.G1251.Map20</t>
  </si>
  <si>
    <t>SL2.50ch04_46353722_Copia.RYX.incomp.chim_Slyco_light.B.P55.20.Map20_reversed</t>
  </si>
  <si>
    <t>SL2.50ch04_46353737_Copia_BlastSimOnly.RLX.incomp_Slyco_light.B.P85.20.Map20_reversed</t>
  </si>
  <si>
    <t>Solyc04g014520</t>
  </si>
  <si>
    <t>SL2.50ch04_4793190_Copia.RYX.incomp.chim_Slyco_light.B.R1269.Map5</t>
  </si>
  <si>
    <t>Solyc04g050670</t>
  </si>
  <si>
    <t>SL2.50ch04_47998889_Copia_BlastSimOnly.RLX.comp_Slyco_light.B.R2468.Map20</t>
  </si>
  <si>
    <t>Solyc04g050910</t>
  </si>
  <si>
    <t>SL2.50ch04_48972236_Copia_BlastSimOnly.RSX.incomp.chim_Slyco_light.B.G237.Map20_reversed</t>
  </si>
  <si>
    <t>SL2.50ch04_48972240_Copia.RYX.incomp.chim_Slyco_light.B.P55.20.Map20_reversed</t>
  </si>
  <si>
    <t>Solyc04g051760</t>
  </si>
  <si>
    <t>SL2.50ch04_51056850_MuDR.DTX.incomp_Slyco_light.B.G1417.Map20_reversed</t>
  </si>
  <si>
    <t>Solyc04g054830</t>
  </si>
  <si>
    <t>SL2.50ch04_53295593_MuDR.DTX.incomp_Slyco_light.B.R804.Map9_reversed</t>
  </si>
  <si>
    <t>-3.50473188782777</t>
  </si>
  <si>
    <t>Solyc04g054820</t>
  </si>
  <si>
    <t>-0.222823978336641</t>
  </si>
  <si>
    <t>Solyc04g055100</t>
  </si>
  <si>
    <t>SL2.50ch04_53673115_MuDR.DTX.incomp_Slyco_light.B.G1417.Map20_reversed</t>
  </si>
  <si>
    <t>Solyc04g005840</t>
  </si>
  <si>
    <t>SL2.50ch04_536879_Copia_BlastSimOnly.RLX.incomp_Slyco_light.B.P85.20.Map20_reversed</t>
  </si>
  <si>
    <t>1.72246602447109</t>
  </si>
  <si>
    <t>Solyc04g005830</t>
  </si>
  <si>
    <t>0.275851096021387</t>
  </si>
  <si>
    <t>SL2.50ch04_536882_Copia.RLX.comp_Slyco_light.B.G1251.Map20</t>
  </si>
  <si>
    <t>-1.35211636371556</t>
  </si>
  <si>
    <t>Solyc04g055250</t>
  </si>
  <si>
    <t>SL2.50ch04_53876062_Copia_BlastSimOnly.RLX.incomp_Slyco_light.B.P85.20.Map20_reversed</t>
  </si>
  <si>
    <t>1.05429597731514</t>
  </si>
  <si>
    <t>SL2.50ch04_53876140_Copia.RYX.incomp.chim_Slyco_light.B.P55.20.Map20_reversed</t>
  </si>
  <si>
    <t>1.05840037564788</t>
  </si>
  <si>
    <t>Solyc04g056500</t>
  </si>
  <si>
    <t>SL2.50ch04_54393175_Copia.RYX.incomp.chim_Slyco_light.B.P55.20.Map20_reversed</t>
  </si>
  <si>
    <t>4.85299758761332</t>
  </si>
  <si>
    <t>Solyc04g058110</t>
  </si>
  <si>
    <t>SL2.50ch04_55227851_Copia.RYX.incomp.chim_Slyco_light.B.P55.20.Map20_reversed</t>
  </si>
  <si>
    <t>0.938294928677018</t>
  </si>
  <si>
    <t>Solyc04g063280</t>
  </si>
  <si>
    <t>SL2.50ch04_55416895_Gypsy.RLX.comp_Slyco_light.B.R40.Map20</t>
  </si>
  <si>
    <t>-0.098904352897873</t>
  </si>
  <si>
    <t>Solyc04g063350</t>
  </si>
  <si>
    <t>SL2.50ch04_55463814_Gypsy.RLX.incomp_Slyco_light.B.R5019.Map6_reversed</t>
  </si>
  <si>
    <t>2.56676976846239</t>
  </si>
  <si>
    <t>Solyc04g015380</t>
  </si>
  <si>
    <t>SL2.50ch04_5586909_Copia_BlastSimOnly.RSX.incomp.chim_Slyco_light.B.G237.Map20_reversed</t>
  </si>
  <si>
    <t>0.584962500721156</t>
  </si>
  <si>
    <t>SL2.50ch04_5586909_Copia.RYX.incomp.chim_Slyco_light.B.P55.20.Map20_reversed</t>
  </si>
  <si>
    <t>Solyc04g064870</t>
  </si>
  <si>
    <t>SL2.50ch04_56035151_hAT_BlastSimOnly.DTX.incomp_Slyco_light.B.R4501.Map6</t>
  </si>
  <si>
    <t>-3.42158352025489</t>
  </si>
  <si>
    <t>Solyc04g005880</t>
  </si>
  <si>
    <t>SL2.50ch04_569202_Copia.RLX.incomp_Slyco_light.B.R1957.Map10_reversed</t>
  </si>
  <si>
    <t>Solyc04g071600</t>
  </si>
  <si>
    <t>SL2.50ch04_58568755_Gypsy.RLX.incomp_Slyco_light.B.R1156.Map20_reversed</t>
  </si>
  <si>
    <t>-1.27885937299548</t>
  </si>
  <si>
    <t>Solyc04g071860</t>
  </si>
  <si>
    <t>SL2.50ch04_58874597_Gypsy.RYX.incomp.chim_Slyco_light.B.G1360.Map20</t>
  </si>
  <si>
    <t>-0.950232082068758</t>
  </si>
  <si>
    <t>Solyc04g071920</t>
  </si>
  <si>
    <t>SL2.50ch04_58944893_MuDR.DTX.incomp.chim_Slyco_light.B.R1194.Map20</t>
  </si>
  <si>
    <t>-1.23266075679027</t>
  </si>
  <si>
    <t>Solyc04g071930</t>
  </si>
  <si>
    <t>-0.0858798985498</t>
  </si>
  <si>
    <t>SL2.50ch04_58944908_Gypsy.RLX.incomp.chim_Slyco_light.B.R213.Map7_reversed</t>
  </si>
  <si>
    <t>0.200298650485831</t>
  </si>
  <si>
    <t>-0.106766409576413</t>
  </si>
  <si>
    <t>SL2.50ch04_58944945_Copia.RYX.incomp.chim_Slyco_light.B.P164.20.Map11</t>
  </si>
  <si>
    <t>0.303392143449935</t>
  </si>
  <si>
    <t>-0.799830317023385</t>
  </si>
  <si>
    <t>SL2.50ch04_58944945_Copia.RYX.incomp.chim_Slyco_light.B.R3874.Map5</t>
  </si>
  <si>
    <t>-0.269186632815389</t>
  </si>
  <si>
    <t>0.013477830954896</t>
  </si>
  <si>
    <t>Solyc04g072320</t>
  </si>
  <si>
    <t>SL2.50ch04_59351205_Copia_BlastSimOnly.RLX.comp_Slyco_light.B.R2468.Map20</t>
  </si>
  <si>
    <t>Solyc04g072340</t>
  </si>
  <si>
    <t>Solyc04g072730</t>
  </si>
  <si>
    <t>SL2.50ch04_59701778_Copia.RLX.incomp.chim_Slyco_light.B.R315.Map20</t>
  </si>
  <si>
    <t>Solyc04g074000</t>
  </si>
  <si>
    <t>SL2.50ch04_60022527_Copia.RYX.incomp.chim_Slyco_light.B.P55.20.Map20_reversed</t>
  </si>
  <si>
    <t>0.801250420534069</t>
  </si>
  <si>
    <t>Solyc04g075010</t>
  </si>
  <si>
    <t>SL2.50ch04_60908588_Copia.RLX.incomp_Slyco_light.B.R66.Map20_reversed</t>
  </si>
  <si>
    <t>-0.394422539135539</t>
  </si>
  <si>
    <t>0.471040736217891</t>
  </si>
  <si>
    <t>Solyc04g076050</t>
  </si>
  <si>
    <t>0.097234035394079</t>
  </si>
  <si>
    <t>Solyc04g076210</t>
  </si>
  <si>
    <t>SL2.50ch04_61142740_MuDR.DTX.incomp_Slyco_light.B.G1417.Map20_reversed</t>
  </si>
  <si>
    <t>-0.123963683307765</t>
  </si>
  <si>
    <t>Solyc04g077320</t>
  </si>
  <si>
    <t>SL2.50ch04_62275394_Copia.RYX.incomp.chim_Slyco_light.B.R3874.Map5</t>
  </si>
  <si>
    <t>4.10852445677817</t>
  </si>
  <si>
    <t>Solyc04g077330</t>
  </si>
  <si>
    <t>3.71291523168815</t>
  </si>
  <si>
    <t>Solyc04g077630</t>
  </si>
  <si>
    <t>SL2.50ch04_62580552_Gypsy.RYX.incomp.chim_Slyco_light.B.G1360.Map20</t>
  </si>
  <si>
    <t>-0.41119543298445</t>
  </si>
  <si>
    <t>Solyc04g077640</t>
  </si>
  <si>
    <t>-0.991975453855585</t>
  </si>
  <si>
    <t>SL2.50ch04_62580661_Gypsy.RYX.incomp.chim_Slyco_light.B.R143.Map20_reversed</t>
  </si>
  <si>
    <t>-1.33948646627167</t>
  </si>
  <si>
    <t>-2.24005506164663</t>
  </si>
  <si>
    <t>SL2.50ch04_62580673_Gypsy.RLX.incomp_Slyco_light.B.G84.Map7_reversed</t>
  </si>
  <si>
    <t>-0.31315788525963</t>
  </si>
  <si>
    <t>-1.34510441725346</t>
  </si>
  <si>
    <t>-0.035459930602443</t>
  </si>
  <si>
    <t>Solyc04g077980</t>
  </si>
  <si>
    <t>SL2.50ch04_62848512_Copia.RLX.incomp.chim_Slyco_light.B.R295.Map20_reversed</t>
  </si>
  <si>
    <t>2.12230592092479</t>
  </si>
  <si>
    <t>SL2.50ch04_62848512_Copia.RYX.incomp.chim_Slyco_light.B.G1242.Map20</t>
  </si>
  <si>
    <t>-2.59447272000363</t>
  </si>
  <si>
    <t>Solyc04g083160</t>
  </si>
  <si>
    <t>SL2.50ch04_63995139_MuDR.DTX.incomp_Slyco_light.B.G1417.Map20_reversed</t>
  </si>
  <si>
    <t>2.08525688510053</t>
  </si>
  <si>
    <t>0.258200548017032</t>
  </si>
  <si>
    <t>Solyc04g080350</t>
  </si>
  <si>
    <t>-0.552008238658</t>
  </si>
  <si>
    <t>Solyc04g080450</t>
  </si>
  <si>
    <t>SL2.50ch04_64624407_Gypsy.RLX.incomp_Slyco_light.B.R5019.Map6_reversed</t>
  </si>
  <si>
    <t>0.657157121239968</t>
  </si>
  <si>
    <t>Solyc04g080950</t>
  </si>
  <si>
    <t>SL2.50ch04_65012139_MuDR.DTX.incomp_Slyco_light.B.G1417.Map20_reversed</t>
  </si>
  <si>
    <t>-0.002229084492946</t>
  </si>
  <si>
    <t>SL2.50ch04_65012151_Copia.RYX.incomp.chim_Slyco_light.B.R3874.Map5</t>
  </si>
  <si>
    <t>0.381396965393169</t>
  </si>
  <si>
    <t>SL2.50ch04_65012151_Gypsy.RLX.incomp.chim_Slyco_light.B.R213.Map7_reversed</t>
  </si>
  <si>
    <t>0.586022760224223</t>
  </si>
  <si>
    <t>0.841335114573855</t>
  </si>
  <si>
    <t>0.466264191393463</t>
  </si>
  <si>
    <t>0.758092718255137</t>
  </si>
  <si>
    <t>1.09919022691946</t>
  </si>
  <si>
    <t>-2.54965976596548</t>
  </si>
  <si>
    <t>Solyc04g081990</t>
  </si>
  <si>
    <t>SL2.50ch04_65810845_Gypsy.RLX.incomp_Slyco_light.B.G1424.Map5</t>
  </si>
  <si>
    <t>-0.23942561849589</t>
  </si>
  <si>
    <t>SL2.50ch04_65810849_MuDR.DTX.incomp_Slyco_light.B.G1417.Map20_reversed</t>
  </si>
  <si>
    <t>2.36538949603518</t>
  </si>
  <si>
    <t>Solyc04g082970</t>
  </si>
  <si>
    <t>SL2.50ch04_66425479_hAT.DTX.comp_Slyco_light.B.G1307.Map7</t>
  </si>
  <si>
    <t>0.489805267680816</t>
  </si>
  <si>
    <t>Solyc04g082960</t>
  </si>
  <si>
    <t>1.01497479438657</t>
  </si>
  <si>
    <t>2.3727175000977</t>
  </si>
  <si>
    <t>Solyc04g007000</t>
  </si>
  <si>
    <t>SL2.50ch04_729126_Copia_BlastSimOnly.RLX.comp_Slyco_light.B.R2468.Map20</t>
  </si>
  <si>
    <t>0.536093904597844</t>
  </si>
  <si>
    <t>Solyc05g007400</t>
  </si>
  <si>
    <t>SL2.50ch05_1992955_Copia_BlastSimOnly.RLX.incomp_Slyco_light.B.P85.20.Map20_reversed</t>
  </si>
  <si>
    <t>Solyc05g007390</t>
  </si>
  <si>
    <t>Solyc05g018320</t>
  </si>
  <si>
    <t>SL2.50ch05_20447456_hAT.DTX.comp_Slyco_light.B.G1307.Map7</t>
  </si>
  <si>
    <t>-0.111862775233818</t>
  </si>
  <si>
    <t>Solyc05g007550</t>
  </si>
  <si>
    <t>SL2.50ch05_2099228_Gypsy.RYX.incomp.chim_Slyco_light.B.R143.Map20_reversed</t>
  </si>
  <si>
    <t>Solyc05g007560</t>
  </si>
  <si>
    <t>0.17166005281306</t>
  </si>
  <si>
    <t>Solyc05g008150</t>
  </si>
  <si>
    <t>SL2.50ch05_2553110_Copia.RLX.incomp.chim_Slyco_light.B.P457.78.Map7_reversed</t>
  </si>
  <si>
    <t>SL2.50ch05_2553250_Copia.RLX.incomp.chim_Slyco_light.B.G1332.Map19_reversed</t>
  </si>
  <si>
    <t>SL2.50ch05_2553347_Copia.RLX.incomp_Slyco_light.B.R297.Map20_reversed</t>
  </si>
  <si>
    <t>Solyc05g021410</t>
  </si>
  <si>
    <t>SL2.50ch05_27330981_Gypsy.RLX.incomp_Slyco_light.B.R5041.Map20_reversed</t>
  </si>
  <si>
    <t>SL2.50ch05_27331003_Copia.RLX.incomp_Slyco_light.B.G1034.Map20_reversed</t>
  </si>
  <si>
    <t>Solyc05g023590</t>
  </si>
  <si>
    <t>SL2.50ch05_28220993_LINE.RIX.incomp_Slyco_light.B.R916.Map6</t>
  </si>
  <si>
    <t>Solyc05g023600</t>
  </si>
  <si>
    <t>Solyc05g008470</t>
  </si>
  <si>
    <t>SL2.50ch05_2824713_Copia_BlastSimOnly.RLX.comp_Slyco_light.B.R2468.Map20</t>
  </si>
  <si>
    <t>SL2.50ch05_2824715_Copia_BlastSimOnly.RLX.comp_Slyco_light.B.P381.0.Map8</t>
  </si>
  <si>
    <t>Solyc05g008690</t>
  </si>
  <si>
    <t>SL2.50ch05_2971003_Copia.RLX.incomp_Slyco_light.B.R1155.Map11</t>
  </si>
  <si>
    <t>Solyc05g023910</t>
  </si>
  <si>
    <t>SL2.50ch05_30080541_Gypsy_BlastSimOnly.RLX.incomp_Slyco_light.B.R187.Map6</t>
  </si>
  <si>
    <t>3.05977222051737</t>
  </si>
  <si>
    <t>Solyc05g023960</t>
  </si>
  <si>
    <t>SL2.50ch05_30153010_Gypsy_BlastSimOnly.RLX.incomp_Slyco_light.B.R4589.Map5_reversed</t>
  </si>
  <si>
    <t>Solyc05g023970</t>
  </si>
  <si>
    <t>Solyc05g024150</t>
  </si>
  <si>
    <t>SL2.50ch05_30487366_Copia.RYX.incomp.chim_Slyco_light.B.P55.20.Map20_reversed</t>
  </si>
  <si>
    <t>Solyc05g005440</t>
  </si>
  <si>
    <t>1.16992500144231</t>
  </si>
  <si>
    <t>SL2.50ch05_336169_Copia.RYX.incomp.chim_Slyco_light.B.P55.20.Map20_reversed</t>
  </si>
  <si>
    <t>SL2.50ch05_336181_Copia.RLX.comp_Slyco_light.B.G1251.Map20</t>
  </si>
  <si>
    <t>Solyc05g025570</t>
  </si>
  <si>
    <t>SL2.50ch05_34096375_Copia.RLX.incomp_Slyco_light.B.G1034.Map20_reversed</t>
  </si>
  <si>
    <t>-0.258878776342482</t>
  </si>
  <si>
    <t>Solyc05g009310</t>
  </si>
  <si>
    <t>SL2.50ch05_3446699_MuDR.DTX.incomp.chim_Slyco_light.B.R1194.Map20</t>
  </si>
  <si>
    <t>1.19401061996663</t>
  </si>
  <si>
    <t>SL2.50ch05_3446781_Copia_BlastSimOnly.RLX.incomp_Slyco_light.B.R1066.Map7</t>
  </si>
  <si>
    <t>-2.72246602447109</t>
  </si>
  <si>
    <t>Solyc05g005460</t>
  </si>
  <si>
    <t>SL2.50ch05_347169_Copia_BlastSimOnly.RLX.incomp_Slyco_light.B.P85.20.Map20_reversed</t>
  </si>
  <si>
    <t>0.656710955460664</t>
  </si>
  <si>
    <t>Solyc05g005470</t>
  </si>
  <si>
    <t>0.510961919277379</t>
  </si>
  <si>
    <t>Solyc05g025780</t>
  </si>
  <si>
    <t>SL2.50ch05_36718315_Copia_BlastSimOnly.RLX.comp_Slyco_light.B.R2468.Map20</t>
  </si>
  <si>
    <t>Solyc05g009600</t>
  </si>
  <si>
    <t>SL2.50ch05_3808003_Copia_BlastSimOnly.RLX.incomp_Slyco_light.B.P85.20.Map20_reversed</t>
  </si>
  <si>
    <t>-0.044601409113489</t>
  </si>
  <si>
    <t>Solyc05g026130</t>
  </si>
  <si>
    <t>SL2.50ch05_39787162_Copia.RYX.incomp.chim_Slyco_light.B.G1242.Map20</t>
  </si>
  <si>
    <t>-0.210367613430436</t>
  </si>
  <si>
    <t>SL2.50ch05_39787162_Copia.RYX.incomp.chim_Slyco_light.B.P164.20.Map11</t>
  </si>
  <si>
    <t>0.048820758964888</t>
  </si>
  <si>
    <t>SL2.50ch05_39787162_Copia.RYX.incomp.chim_Slyco_light.B.R3874.Map5</t>
  </si>
  <si>
    <t>0.180902259091552</t>
  </si>
  <si>
    <t>Solyc05g026460</t>
  </si>
  <si>
    <t>SL2.50ch05_41384230_Copia.RLX.incomp.chim_Slyco_light.B.G1425.Map7</t>
  </si>
  <si>
    <t>-5.52042224852645</t>
  </si>
  <si>
    <t>Solyc05g010410</t>
  </si>
  <si>
    <t>SL2.50ch05_4650878_Gypsy.RLX.comp.chim_Slyco_light.B.G1370.Map6</t>
  </si>
  <si>
    <t>-0.069708971811404</t>
  </si>
  <si>
    <t>Solyc05g040100</t>
  </si>
  <si>
    <t>SL2.50ch05_49084874_Copia.RLX.comp_Slyco_light.B.G1251.Map20</t>
  </si>
  <si>
    <t>5.877744249949</t>
  </si>
  <si>
    <t>SL2.50ch05_49084888_Copia.RYX.incomp.chim_Slyco_light.B.P55.20.Map20_reversed</t>
  </si>
  <si>
    <t>Solyc05g041190</t>
  </si>
  <si>
    <t>SL2.50ch05_50181120_LINE.RIX.incomp.chim_Slyco_light.B.R3539.Map9</t>
  </si>
  <si>
    <t>SL2.50ch05_50181527_MuDR.DTX.incomp.chim_Slyco_light.B.R1194.Map20</t>
  </si>
  <si>
    <t>SL2.50ch05_50182381_LINE.RIX.incomp.chim_Slyco_light.B.R3539.Map9</t>
  </si>
  <si>
    <t>Solyc05g045730</t>
  </si>
  <si>
    <t>SL2.50ch05_57569481_hAT.DTX.incomp_Slyco_light.B.R319.Map20_reversed</t>
  </si>
  <si>
    <t>-0.087462841250339</t>
  </si>
  <si>
    <t>Solyc05g046290</t>
  </si>
  <si>
    <t>SL2.50ch05_58484709_Copia.RYX.incomp.chim_Slyco_light.B.P55.20.Map20_reversed</t>
  </si>
  <si>
    <t>-0.031026895620625</t>
  </si>
  <si>
    <t>Solyc05g012730</t>
  </si>
  <si>
    <t>SL2.50ch05_5908002_Copia.RLX.incomp_Slyco_light.B.G1435.Map7_reversed</t>
  </si>
  <si>
    <t>Solyc05g050340</t>
  </si>
  <si>
    <t>SL2.50ch05_60455951_hAT_BlastSimOnly.DTX.incomp_Slyco_light.B.R4501.Map6</t>
  </si>
  <si>
    <t>0.816037165157405</t>
  </si>
  <si>
    <t>Solyc05g050360</t>
  </si>
  <si>
    <t>SL2.50ch05_60472828_Copia.RLX.comp_Slyco_light.B.G1251.Map20</t>
  </si>
  <si>
    <t>-1.5716656781077</t>
  </si>
  <si>
    <t>SL2.50ch05_60472857_Copia.RYX.incomp.chim_Slyco_light.B.P55.20.Map20_reversed</t>
  </si>
  <si>
    <t>-0.12251205896753</t>
  </si>
  <si>
    <t>Solyc05g050410</t>
  </si>
  <si>
    <t>SL2.50ch05_60596706_Copia.RYX.incomp.chim_Slyco_light.B.P55.20.Map20_reversed</t>
  </si>
  <si>
    <t>SL2.50ch05_60596786_Copia_BlastSimOnly.RLX.incomp_Slyco_light.B.P85.20.Map20_reversed</t>
  </si>
  <si>
    <t>SL2.50ch05_60596786_Gypsy.RLX.incomp_Slyco_light.B.R1156.Map20_reversed</t>
  </si>
  <si>
    <t>1.10433665981474</t>
  </si>
  <si>
    <t>SL2.50ch05_60600873_Copia.RYX.incomp.chim_Slyco_light.B.P55.20.Map20_reversed</t>
  </si>
  <si>
    <t>Solyc05g050600</t>
  </si>
  <si>
    <t>SL2.50ch05_60751962_Gypsy.RLX.incomp.chim_Slyco_light.B.R213.Map7_reversed</t>
  </si>
  <si>
    <t>-0.086829718484075</t>
  </si>
  <si>
    <t>Solyc05g051650</t>
  </si>
  <si>
    <t>SL2.50ch05_62040030_LINE.RIX.incomp_Slyco_light.B.R4254.Map8</t>
  </si>
  <si>
    <t>Solyc05g013140</t>
  </si>
  <si>
    <t>0.024919897556261</t>
  </si>
  <si>
    <t>Solyc05g052340</t>
  </si>
  <si>
    <t>SL2.50ch05_62598340_Copia.RYX.incomp.chim_Slyco_light.B.P55.20.Map20_reversed</t>
  </si>
  <si>
    <t>2.10433665981474</t>
  </si>
  <si>
    <t>Solyc05g052430</t>
  </si>
  <si>
    <t>SL2.50ch05_62652635_Copia.RLX.comp_Slyco_light.B.G1251.Map20</t>
  </si>
  <si>
    <t>SL2.50ch05_62652799_Copia.RYX.incomp.chim_Slyco_light.B.P55.20.Map20_reversed</t>
  </si>
  <si>
    <t>Solyc05g053030</t>
  </si>
  <si>
    <t>SL2.50ch05_63183884_Copia.RLX.incomp_Slyco_light.B.G1423.Map20</t>
  </si>
  <si>
    <t>0.765534746362977</t>
  </si>
  <si>
    <t>Solyc05g053020</t>
  </si>
  <si>
    <t>0.182415945625509</t>
  </si>
  <si>
    <t>Solyc05g053080</t>
  </si>
  <si>
    <t>SL2.50ch05_63210047_Copia.RYX.incomp.chim_Slyco_light.B.P55.20.Map20_reversed</t>
  </si>
  <si>
    <t>-1.19186839524524</t>
  </si>
  <si>
    <t>Solyc05g053070</t>
  </si>
  <si>
    <t>-1.51401263478011</t>
  </si>
  <si>
    <t>Solyc05g053090</t>
  </si>
  <si>
    <t>-0.381604521203033</t>
  </si>
  <si>
    <t>Solyc05g053100</t>
  </si>
  <si>
    <t>SL2.50ch05_63224336_Copia.RYX.incomp.chim_Slyco_light.B.P55.20.Map20_reversed</t>
  </si>
  <si>
    <t>0.381002942026867</t>
  </si>
  <si>
    <t>Solyc05g053700</t>
  </si>
  <si>
    <t>SL2.50ch05_63745810_MuDR.DTX.incomp_Slyco_light.B.G1417.Map20_reversed</t>
  </si>
  <si>
    <t>Solyc05g053710</t>
  </si>
  <si>
    <t>-0.084557510186207</t>
  </si>
  <si>
    <t>Solyc05g053750</t>
  </si>
  <si>
    <t>SL2.50ch05_63777188_Gypsy.RLX.incomp_Slyco_light.B.R5019.Map6_reversed</t>
  </si>
  <si>
    <t>-1.01385789768137</t>
  </si>
  <si>
    <t>Solyc05g054310</t>
  </si>
  <si>
    <t>SL2.50ch05_64244369_Copia_BlastSimOnly.RLX.incomp_Slyco_light.B.R5472.Map5</t>
  </si>
  <si>
    <t>0.784752101742615</t>
  </si>
  <si>
    <t>Solyc05g054300</t>
  </si>
  <si>
    <t>Solyc05g055070</t>
  </si>
  <si>
    <t>SL2.50ch05_64863735_Copia.RLX.incomp.chim_Slyco_light.B.P457.78.Map7_reversed</t>
  </si>
  <si>
    <t>-0.065629509144334</t>
  </si>
  <si>
    <t>Solyc05g014160</t>
  </si>
  <si>
    <t>SL2.50ch05_7895324_Gypsy.RLX.incomp_Slyco_light.B.R1156.Map20_reversed</t>
  </si>
  <si>
    <t>-0.33687270045888</t>
  </si>
  <si>
    <t>SL2.50ch05_7895515_MuDR.DTX.incomp.chim_Slyco_light.B.R1194.Map20</t>
  </si>
  <si>
    <t>-0.707892669969892</t>
  </si>
  <si>
    <t>Solyc05g014940</t>
  </si>
  <si>
    <t>SL2.50ch05_9145140_Gypsy_BlastSimOnly.RLX.incomp_Slyco_light.B.R960.Map20</t>
  </si>
  <si>
    <t>Solyc05g006250</t>
  </si>
  <si>
    <t>SL2.50ch05_918932_Copia.RYX.incomp.chim_Slyco_light.B.P55.20.Map20_reversed</t>
  </si>
  <si>
    <t>Solyc06g005990</t>
  </si>
  <si>
    <t>SL2.50ch06_1006134_Gypsy.RLX.incomp_Slyco_light.B.R951.Map9_reversed</t>
  </si>
  <si>
    <t>0.809002774939086</t>
  </si>
  <si>
    <t>Solyc06g006000</t>
  </si>
  <si>
    <t>2.03348617189005</t>
  </si>
  <si>
    <t>SL2.50ch06_1006134_MuDR.DTX.incomp_Slyco_light.B.R2871.Map16_reversed</t>
  </si>
  <si>
    <t>0.910825290054622</t>
  </si>
  <si>
    <t>1.04825742631591</t>
  </si>
  <si>
    <t>Solyc06g025410</t>
  </si>
  <si>
    <t>SL2.50ch06_11041941_Gypsy.RYX.incomp.chim_Slyco_light.B.R755.Map20</t>
  </si>
  <si>
    <t>Solyc06g024410</t>
  </si>
  <si>
    <t>SL2.50ch06_11123794_Gypsy.RLX.incomp_Slyco_light.B.R3403.Map6</t>
  </si>
  <si>
    <t>SL2.50ch06_11125830_Gypsy.RLX.incomp_Slyco_light.B.R3403.Map6</t>
  </si>
  <si>
    <t>Solyc06g024400</t>
  </si>
  <si>
    <t>SL2.50ch06_11147724_Gypsy.RYX.incomp.chim_Slyco_light.B.R755.Map20</t>
  </si>
  <si>
    <t>SL2.50ch06_11148190_Gypsy.RLX.incomp_Slyco_light.B.R3403.Map6</t>
  </si>
  <si>
    <t>Solyc06g024330</t>
  </si>
  <si>
    <t>SL2.50ch06_11258560_Gypsy.RYX.incomp.chim_Slyco_light.B.R755.Map20</t>
  </si>
  <si>
    <t>SL2.50ch06_11258563_Gypsy.RLX.incomp_Slyco_light.B.R3403.Map6</t>
  </si>
  <si>
    <t>Solyc06g007140</t>
  </si>
  <si>
    <t>SL2.50ch06_1194400_Copia.RLX.incomp.chim_Slyco_light.B.R315.Map20</t>
  </si>
  <si>
    <t>0.974294285807525</t>
  </si>
  <si>
    <t>SL2.50ch06_1194468_Copia.RLX.incomp.chim_Slyco_light.B.R295.Map20_reversed</t>
  </si>
  <si>
    <t>Solyc06g016680</t>
  </si>
  <si>
    <t>SL2.50ch06_12539180_Gypsy.RLX.incomp_Slyco_light.B.R3403.Map6</t>
  </si>
  <si>
    <t>Solyc06g007470</t>
  </si>
  <si>
    <t>SL2.50ch06_1483565_MuDR.DTX.incomp_Slyco_light.B.G1417.Map20_reversed</t>
  </si>
  <si>
    <t>-0.752107971535224</t>
  </si>
  <si>
    <t>Solyc06g017970</t>
  </si>
  <si>
    <t>SL2.50ch06_15688227_Copia.RYX.incomp.chim_Slyco_light.B.G1107.Map20_reversed</t>
  </si>
  <si>
    <t>-1.62521943516224</t>
  </si>
  <si>
    <t>Solyc06g007780</t>
  </si>
  <si>
    <t>SL2.50ch06_1727338_Gypsy.RLX.incomp.chim_Slyco_light.B.R213.Map7_reversed</t>
  </si>
  <si>
    <t>0.259793523245007</t>
  </si>
  <si>
    <t>Solyc06g007770</t>
  </si>
  <si>
    <t>3.73005490257662</t>
  </si>
  <si>
    <t>Solyc06g008300</t>
  </si>
  <si>
    <t>SL2.50ch06_2164823_Copia_BlastSimOnly.RLX.incomp_Slyco_light.B.R1066.Map7</t>
  </si>
  <si>
    <t>-0.791848926432606</t>
  </si>
  <si>
    <t>Solyc06g008390</t>
  </si>
  <si>
    <t>SL2.50ch06_2322743_Copia_BlastSimOnly.RSX.incomp.chim_Slyco_light.B.G237.Map20_reversed</t>
  </si>
  <si>
    <t>-0.616671360448494</t>
  </si>
  <si>
    <t>SL2.50ch06_2322743_Copia.RYX.incomp.chim_Slyco_light.B.P55.20.Map20_reversed</t>
  </si>
  <si>
    <t>-0.302028537449657</t>
  </si>
  <si>
    <t>Solyc06g033860</t>
  </si>
  <si>
    <t>SL2.50ch06_23312926_Copia_BlastSimOnly.RLX.incomp_Slyco_light.B.P85.20.Map20_reversed</t>
  </si>
  <si>
    <t>0.527064117012955</t>
  </si>
  <si>
    <t>SL2.50ch06_23313722_Copia.RYX.incomp.chim_Slyco_light.B.P55.20.Map20_reversed</t>
  </si>
  <si>
    <t>-1.04551465925237</t>
  </si>
  <si>
    <t>Solyc06g008420</t>
  </si>
  <si>
    <t>SL2.50ch06_2343371_Gypsy.RLX.comp_Slyco_light.B.R935.Map12</t>
  </si>
  <si>
    <t>3.67765439822479</t>
  </si>
  <si>
    <t>Solyc06g035450</t>
  </si>
  <si>
    <t>SL2.50ch06_24348918_MuDR.DTX.incomp.chim_Slyco_light.B.R1194.Map20</t>
  </si>
  <si>
    <t>0.159764541365447</t>
  </si>
  <si>
    <t>Solyc06g035600</t>
  </si>
  <si>
    <t>SL2.50ch06_24664939_Gypsy.RLX.incomp_Slyco_light.B.R528.Map20</t>
  </si>
  <si>
    <t>1.02845176925534</t>
  </si>
  <si>
    <t>Solyc06g035610</t>
  </si>
  <si>
    <t>0.646820971128198</t>
  </si>
  <si>
    <t>Solyc06g035700</t>
  </si>
  <si>
    <t>SL2.50ch06_24740073_hAT_BlastSimOnly.DTX.incomp_Slyco_light.B.R4501.Map6</t>
  </si>
  <si>
    <t>-1.60288440871842</t>
  </si>
  <si>
    <t>Solyc06g036240</t>
  </si>
  <si>
    <t>SL2.50ch06_25715013_Copia.RLX.incomp_Slyco_light.B.R66.Map20_reversed</t>
  </si>
  <si>
    <t>-4.72574115650395</t>
  </si>
  <si>
    <t>Solyc06g036420</t>
  </si>
  <si>
    <t>SL2.50ch06_25974562_Copia_BlastSimOnly.RLX.comp_Slyco_light.B.P381.0.Map8</t>
  </si>
  <si>
    <t>3.66117306734127</t>
  </si>
  <si>
    <t>Solyc06g036410</t>
  </si>
  <si>
    <t>3.39854937649027</t>
  </si>
  <si>
    <t>Solyc06g043260</t>
  </si>
  <si>
    <t>SL2.50ch06_28890531_Copia.RLX.incomp_Slyco_light.B.G1435.Map7_reversed</t>
  </si>
  <si>
    <t>SL2.50ch06_28890593_Copia.RYX.incomp.chim_Slyco_light.B.R363.Map20_reversed</t>
  </si>
  <si>
    <t>Solyc06g043130</t>
  </si>
  <si>
    <t>SL2.50ch06_29732248_Copia_BlastSimOnly.RLX.comp_Slyco_light.B.R2468.Map20</t>
  </si>
  <si>
    <t>Solyc06g009190</t>
  </si>
  <si>
    <t>SL2.50ch06_3129404_Copia_BlastSimOnly.RLX.incomp_Slyco_light.B.R1066.Map7</t>
  </si>
  <si>
    <t>1.24100809950379</t>
  </si>
  <si>
    <t>-0.764858377367518</t>
  </si>
  <si>
    <t>-0.429201122177481</t>
  </si>
  <si>
    <t>-0.867727540037086</t>
  </si>
  <si>
    <t>-0.677057470493865</t>
  </si>
  <si>
    <t>-0.42323063912638</t>
  </si>
  <si>
    <t>Solyc06g048980</t>
  </si>
  <si>
    <t>SL2.50ch06_32192551_LINE.RIX.incomp.chim_Slyco_light.B.R3539.Map9</t>
  </si>
  <si>
    <t>Solyc06g049030</t>
  </si>
  <si>
    <t>SL2.50ch06_32281707_Copia.RLX.incomp_Slyco_light.B.R66.Map20_reversed</t>
  </si>
  <si>
    <t>-0.064609081423076</t>
  </si>
  <si>
    <t>Solyc06g049060</t>
  </si>
  <si>
    <t>SL2.50ch06_32336464_MuDR.DTX.incomp_Slyco_light.B.R312.Map20</t>
  </si>
  <si>
    <t>0.358382513222034</t>
  </si>
  <si>
    <t>-2.28389768744955</t>
  </si>
  <si>
    <t>Solyc06g050790</t>
  </si>
  <si>
    <t>SL2.50ch06_33580051_Copia.RLX.incomp.chim_Slyco_light.B.R295.Map20_reversed</t>
  </si>
  <si>
    <t>-4.60448195144058</t>
  </si>
  <si>
    <t>SL2.50ch06_33580051_Copia.RYX.incomp.chim_Slyco_light.B.R1458.Map9</t>
  </si>
  <si>
    <t>Solyc06g050850</t>
  </si>
  <si>
    <t>SL2.50ch06_33690039_Copia.RYX.incomp.chim_Slyco_light.B.P55.20.Map20_reversed</t>
  </si>
  <si>
    <t>Solyc06g051030</t>
  </si>
  <si>
    <t>SL2.50ch06_34131004_Copia.RYX.incomp.chim_Slyco_light.B.R3874.Map5</t>
  </si>
  <si>
    <t>0.645644666445276</t>
  </si>
  <si>
    <t>SL2.50ch06_34131203_LINE.RIX.incomp_Slyco_light.B.R3545.Map5</t>
  </si>
  <si>
    <t>SL2.50ch06_34131272_MuDR.DTX.incomp.chim_Slyco_light.B.R1194.Map20</t>
  </si>
  <si>
    <t>-0.316293782944985</t>
  </si>
  <si>
    <t>SL2.50ch06_34131291_Gypsy.RLX.incomp.chim_Slyco_light.B.R213.Map7_reversed</t>
  </si>
  <si>
    <t>-0.430095638327729</t>
  </si>
  <si>
    <t>Solyc06g051270</t>
  </si>
  <si>
    <t>SL2.50ch06_34504110_MuDR.DTX.incomp.chim_Slyco_light.B.R1194.Map20</t>
  </si>
  <si>
    <t>-3.38303787105526</t>
  </si>
  <si>
    <t>Solyc06g009490</t>
  </si>
  <si>
    <t>SL2.50ch06_3451871_Gypsy.RLX.comp_Slyco_light.B.G88.Map6</t>
  </si>
  <si>
    <t>-6.27798474729977</t>
  </si>
  <si>
    <t>SL2.50ch06_3451871_Gypsy.RLX.comp_Slyco_light.B.R1116.Map20_reversed</t>
  </si>
  <si>
    <t>-6.31650781910311</t>
  </si>
  <si>
    <t>-0.311386399906961</t>
  </si>
  <si>
    <t>Solyc06g009530</t>
  </si>
  <si>
    <t>SL2.50ch06_3532208_Copia_BlastSimOnly.RLX.incomp_Slyco_light.B.P168.261.Map19</t>
  </si>
  <si>
    <t>-0.169219468227003</t>
  </si>
  <si>
    <t>Solyc06g009540</t>
  </si>
  <si>
    <t>SL2.50ch06_3532214_Copia.RLX.incomp.chim_Slyco_light.B.P174.261.Map17</t>
  </si>
  <si>
    <t>SL2.50ch06_3532224_Copia.RLX.incomp_Slyco_light.B.G1266.Map20</t>
  </si>
  <si>
    <t>Solyc06g051820</t>
  </si>
  <si>
    <t>SL2.50ch06_35497376_LINE_BlastSimOnly.RIX.comp.chim_Slyco_light.B.R396.Map13_reversed</t>
  </si>
  <si>
    <t>-0.42613473566661</t>
  </si>
  <si>
    <t>-0.080638750319735</t>
  </si>
  <si>
    <t>Solyc06g053660</t>
  </si>
  <si>
    <t>SL2.50ch06_36500929_MuDR.DTX.incomp_Slyco_light.B.R804.Map9_reversed</t>
  </si>
  <si>
    <t>-1.02532112004787</t>
  </si>
  <si>
    <t>Solyc06g053740</t>
  </si>
  <si>
    <t>SL2.50ch06_36596440_Copia.RLX.incomp.chim_Slyco_light.B.R295.Map20_reversed</t>
  </si>
  <si>
    <t>0.340242790241416</t>
  </si>
  <si>
    <t>SL2.50ch06_36596621_LINE.RIX.incomp_Slyco_light.B.R3545.Map5</t>
  </si>
  <si>
    <t>0.247141116692447</t>
  </si>
  <si>
    <t>SL2.50ch06_36596669_Gypsy.RLX.incomp.chim_Slyco_light.B.R213.Map7_reversed</t>
  </si>
  <si>
    <t>0.012669032793334</t>
  </si>
  <si>
    <t>Solyc06g054140</t>
  </si>
  <si>
    <t>SL2.50ch06_36971412_Copia_BlastSimOnly.RLX.incomp_Slyco_light.B.P85.20.Map20_reversed</t>
  </si>
  <si>
    <t>0.642125780790085</t>
  </si>
  <si>
    <t>Solyc06g054150</t>
  </si>
  <si>
    <t>0.523886923969388</t>
  </si>
  <si>
    <t>Solyc06g054160</t>
  </si>
  <si>
    <t>SL2.50ch06_36971521_Copia.RYX.incomp.chim_Slyco_light.B.P55.20.Map20_reversed</t>
  </si>
  <si>
    <t>0.153217286734054</t>
  </si>
  <si>
    <t>SL2.50ch06_36971521_Copia.RYX.incomp.chim_Slyco_light.B.R3874.Map5</t>
  </si>
  <si>
    <t>-0.560993852894825</t>
  </si>
  <si>
    <t>Solyc06g059720</t>
  </si>
  <si>
    <t>SL2.50ch06_37583312_LINE.RIX.incomp.chim_Slyco_light.B.R3539.Map9</t>
  </si>
  <si>
    <t>-1.31602187568416</t>
  </si>
  <si>
    <t>Solyc06g059820</t>
  </si>
  <si>
    <t>Solyc06g059880</t>
  </si>
  <si>
    <t>SL2.50ch06_37780869_MuDR.DTX.incomp_Slyco_light.B.G1417.Map20_reversed</t>
  </si>
  <si>
    <t>Solyc06g059910</t>
  </si>
  <si>
    <t>SL2.50ch06_37844679_Copia.RLX.comp_Slyco_light.B.G1251.Map20</t>
  </si>
  <si>
    <t>1.8073549220576</t>
  </si>
  <si>
    <t>Solyc06g059920</t>
  </si>
  <si>
    <t>Solyc06g060200</t>
  </si>
  <si>
    <t>SL2.50ch06_38172573_LINE.RIX.incomp_Slyco_light.B.R4254.Map8</t>
  </si>
  <si>
    <t>SL2.50ch06_38172650_Copia.RLX.incomp.chim_Slyco_light.B.G1375.Map9</t>
  </si>
  <si>
    <t>SL2.50ch06_38172675_Copia.RLX.comp_Slyco_light.B.R898.Map15</t>
  </si>
  <si>
    <t>SL2.50ch06_38172771_Copia.RLX.incomp_Slyco_light.B.G1293.Map20</t>
  </si>
  <si>
    <t>Solyc06g060260</t>
  </si>
  <si>
    <t>SL2.50ch06_38236732_Copia.RYX.incomp.chim_Slyco_light.B.P55.20.Map20_reversed</t>
  </si>
  <si>
    <t>-0.449278963277771</t>
  </si>
  <si>
    <t>Solyc06g061050</t>
  </si>
  <si>
    <t>SL2.50ch06_39084253_Copia.RLX.incomp.chim_Slyco_light.B.R315.Map20</t>
  </si>
  <si>
    <t>-0.089377443649213</t>
  </si>
  <si>
    <t>SL2.50ch06_39084280_Copia.RLX.incomp_Slyco_light.B.G1034.Map20_reversed</t>
  </si>
  <si>
    <t>-0.284606175686624</t>
  </si>
  <si>
    <t>Solyc06g062420</t>
  </si>
  <si>
    <t>SL2.50ch06_39374130_Copia_BlastSimOnly.RSX.incomp.chim_Slyco_light.B.G237.Map20_reversed</t>
  </si>
  <si>
    <t>0.704477741417302</t>
  </si>
  <si>
    <t>Solyc06g062790</t>
  </si>
  <si>
    <t>SL2.50ch06_39619448_Gypsy.RLX.incomp.chim_Slyco_light.B.R213.Map7_reversed</t>
  </si>
  <si>
    <t>0.145231438170173</t>
  </si>
  <si>
    <t>Solyc06g064590</t>
  </si>
  <si>
    <t>SL2.50ch06_40255143_Copia.RLX.incomp_Slyco_light.B.R3113.Map9</t>
  </si>
  <si>
    <t>0.306977753421391</t>
  </si>
  <si>
    <t>Solyc06g064700</t>
  </si>
  <si>
    <t>SL2.50ch06_40331898_Copia.RYX.incomp.chim_Slyco_light.B.P55.20.Map20_reversed</t>
  </si>
  <si>
    <t>Solyc06g064710</t>
  </si>
  <si>
    <t>SL2.50ch06_40331910_Copia.RLX.comp_Slyco_light.B.G1251.Map20</t>
  </si>
  <si>
    <t>Solyc06g064860</t>
  </si>
  <si>
    <t>SL2.50ch06_40434113_Copia_BlastSimOnly.RLX.comp_Slyco_light.B.R2468.Map20</t>
  </si>
  <si>
    <t>Solyc06g064900</t>
  </si>
  <si>
    <t>SL2.50ch06_40458668_Copia.RLX.incomp_Slyco_light.B.R1840.Map5_reversed</t>
  </si>
  <si>
    <t>0.820604184193051</t>
  </si>
  <si>
    <t>1.03562390973072</t>
  </si>
  <si>
    <t>Solyc06g065460</t>
  </si>
  <si>
    <t>-0.56260653009748</t>
  </si>
  <si>
    <t>1.0703893278914</t>
  </si>
  <si>
    <t>0.142259532680557</t>
  </si>
  <si>
    <t>Solyc06g066060</t>
  </si>
  <si>
    <t>SL2.50ch06_41410482_Copia.RLX.incomp_Slyco_light.B.G1034.Map20_reversed</t>
  </si>
  <si>
    <t>-0.31496799055535</t>
  </si>
  <si>
    <t>SL2.50ch06_41410482_Gypsy_BlastSimOnly.RLX.incomp_Slyco_light.B.R3129.Map20_reversed</t>
  </si>
  <si>
    <t>0.158987848485572</t>
  </si>
  <si>
    <t>SL2.50ch06_41410482_Gypsy.RLX.incomp_Slyco_light.B.R5019.Map6_reversed</t>
  </si>
  <si>
    <t>0.211986916863603</t>
  </si>
  <si>
    <t>Solyc06g066230</t>
  </si>
  <si>
    <t>SL2.50ch06_41535397_Copia.RYX.incomp.chim_Slyco_light.B.P55.20.Map20_reversed</t>
  </si>
  <si>
    <t>5.62417638097393</t>
  </si>
  <si>
    <t>Solyc06g066410</t>
  </si>
  <si>
    <t>SL2.50ch06_41689718_Copia.RLX.incomp_Slyco_light.B.R1957.Map10_reversed</t>
  </si>
  <si>
    <t>Solyc06g068400</t>
  </si>
  <si>
    <t>SL2.50ch06_42372685_LINE.RIX.incomp.chim_Slyco_light.B.R3539.Map9</t>
  </si>
  <si>
    <t>0.155879571480573</t>
  </si>
  <si>
    <t>Solyc06g068530</t>
  </si>
  <si>
    <t>SL2.50ch06_42471816_MuDR.DTX.incomp.chim_Slyco_light.B.R1194.Map20</t>
  </si>
  <si>
    <t>Solyc06g068520</t>
  </si>
  <si>
    <t>-2.04999838017171</t>
  </si>
  <si>
    <t>0.409390936137702</t>
  </si>
  <si>
    <t>Solyc06g069820</t>
  </si>
  <si>
    <t>SL2.50ch06_43476489_Gypsy_BlastSimOnly.RLX.incomp_Slyco_light.B.R2484.Map11</t>
  </si>
  <si>
    <t>-0.138034414295351</t>
  </si>
  <si>
    <t>Solyc06g070930</t>
  </si>
  <si>
    <t>SL2.50ch06_43560754_Copia.RYX.incomp.chim_Slyco_light.B.P55.20.Map20_reversed</t>
  </si>
  <si>
    <t>Solyc06g070940</t>
  </si>
  <si>
    <t>Solyc06g073170</t>
  </si>
  <si>
    <t>SL2.50ch06_45083579_Gypsy.RLX.incomp.chim_Slyco_light.B.R213.Map7_reversed</t>
  </si>
  <si>
    <t>-0.373822354014929</t>
  </si>
  <si>
    <t>Solyc06g073560</t>
  </si>
  <si>
    <t>SL2.50ch06_45359401_Gypsy.RLX.incomp_Slyco_light.B.G1388.Map19</t>
  </si>
  <si>
    <t>Solyc06g074010</t>
  </si>
  <si>
    <t>SL2.50ch06_45751333_Copia_BlastSimOnly.RLX.comp_Slyco_light.B.R2468.Map20</t>
  </si>
  <si>
    <t>0.103560379170891</t>
  </si>
  <si>
    <t>Solyc06g074880</t>
  </si>
  <si>
    <t>SL2.50ch06_46395657_Gypsy.RLX.incomp.chim_Slyco_light.B.G94.Map20</t>
  </si>
  <si>
    <t>Solyc06g074890</t>
  </si>
  <si>
    <t>-1.63495063655283</t>
  </si>
  <si>
    <t>Solyc06g074870</t>
  </si>
  <si>
    <t>Solyc06g075180</t>
  </si>
  <si>
    <t>SL2.50ch06_46661854_Gypsy.RLX.incomp.chim_Slyco_light.B.G94.Map20</t>
  </si>
  <si>
    <t>-1.70574980442242</t>
  </si>
  <si>
    <t>SL2.50ch06_46661901_Gypsy.RLX.incomp.chim_Slyco_light.B.R1340.Map20_reversed</t>
  </si>
  <si>
    <t>-1.92413544522754</t>
  </si>
  <si>
    <t>SL2.50ch06_46662099_Gypsy.RLX.incomp.chim_Slyco_light.B.G1447.Map6_reversed</t>
  </si>
  <si>
    <t>0.131189107781866</t>
  </si>
  <si>
    <t>Solyc06g075190</t>
  </si>
  <si>
    <t>0.657551826645844</t>
  </si>
  <si>
    <t>-0.294239355307707</t>
  </si>
  <si>
    <t>-0.301646565382134</t>
  </si>
  <si>
    <t>-0.866134333710749</t>
  </si>
  <si>
    <t>Solyc06g010010</t>
  </si>
  <si>
    <t>SL2.50ch06_4704566_Gypsy.RLX.incomp_Slyco_light.B.R1156.Map20_reversed</t>
  </si>
  <si>
    <t>Solyc06g075970</t>
  </si>
  <si>
    <t>SL2.50ch06_47162414_Gypsy.RLX.incomp_Slyco_light.B.R1156.Map20_reversed</t>
  </si>
  <si>
    <t>Solyc06g076070</t>
  </si>
  <si>
    <t>SL2.50ch06_47234437_Gypsy.RLX.comp_Slyco_light.B.R935.Map12</t>
  </si>
  <si>
    <t>Solyc06g076090</t>
  </si>
  <si>
    <t>SL2.50ch06_47239693_Gypsy.RLX.incomp_Slyco_light.B.R951.Map9_reversed</t>
  </si>
  <si>
    <t>0.519374159093579</t>
  </si>
  <si>
    <t>Solyc06g076080</t>
  </si>
  <si>
    <t>0.963288221643479</t>
  </si>
  <si>
    <t>Solyc06g076410</t>
  </si>
  <si>
    <t>SL2.50ch06_47482499_Copia_BlastSimOnly.RLX.incomp_Slyco_light.B.P85.20.Map20_reversed</t>
  </si>
  <si>
    <t>-0.767802279272104</t>
  </si>
  <si>
    <t>Solyc06g076420</t>
  </si>
  <si>
    <t>Solyc06g082150</t>
  </si>
  <si>
    <t>SL2.50ch06_48068517_Gypsy.RLX.incomp.chim_Slyco_light.B.R1340.Map20_reversed</t>
  </si>
  <si>
    <t>0.39192025965419</t>
  </si>
  <si>
    <t>Solyc06g082160</t>
  </si>
  <si>
    <t>-0.706559552804354</t>
  </si>
  <si>
    <t>SL2.50ch06_48068786_LINE.RIX.incomp.chim_Slyco_light.B.R3539.Map9</t>
  </si>
  <si>
    <t>0.455105174319868</t>
  </si>
  <si>
    <t>-0.420858958566023</t>
  </si>
  <si>
    <t>Solyc06g005460</t>
  </si>
  <si>
    <t>SL2.50ch06_480822_Copia.RLX.incomp_Slyco_light.B.G1034.Map20_reversed</t>
  </si>
  <si>
    <t>Solyc06g005470</t>
  </si>
  <si>
    <t>SL2.50ch06_480954_Copia.RLX.incomp.chim_Slyco_light.B.R315.Map20</t>
  </si>
  <si>
    <t>-3.22386380855312</t>
  </si>
  <si>
    <t>Solyc06g082890</t>
  </si>
  <si>
    <t>SL2.50ch06_48529855_Gypsy.RLX.incomp.chim_Slyco_light.B.G1447.Map6_reversed</t>
  </si>
  <si>
    <t>-0.561550175542176</t>
  </si>
  <si>
    <t>Solyc06g010110</t>
  </si>
  <si>
    <t>SL2.50ch06_4991224_Copia.RLX.comp_Slyco_light.B.R150.Map20</t>
  </si>
  <si>
    <t>Solyc06g010120</t>
  </si>
  <si>
    <t>-0.925999418556223</t>
  </si>
  <si>
    <t>Solyc06g010130</t>
  </si>
  <si>
    <t>SL2.50ch06_5014178_Gypsy.RLX.incomp_Slyco_light.B.R3403.Map6</t>
  </si>
  <si>
    <t>Solyc06g005880</t>
  </si>
  <si>
    <t>SL2.50ch06_887433_Copia.RYX.incomp.chim_Slyco_light.B.P55.20.Map20_reversed</t>
  </si>
  <si>
    <t>Solyc06g005980</t>
  </si>
  <si>
    <t>SL2.50ch06_963507_Gypsy_BlastSimOnly.RIX.incomp.chim_Slyco_light.B.R801.Map8</t>
  </si>
  <si>
    <t>-1.32192809488736</t>
  </si>
  <si>
    <t>Solyc07g006390</t>
  </si>
  <si>
    <t>SL2.50ch07_1213851_MuDR.DTX.incomp.chim_Slyco_light.B.R1194.Map20</t>
  </si>
  <si>
    <t>Solyc07g021130</t>
  </si>
  <si>
    <t>SL2.50ch07_16338816_CACTA.DTX.incomp.chim_Slyco_light.B.R824.Map6_reversed</t>
  </si>
  <si>
    <t>Solyc07g021140</t>
  </si>
  <si>
    <t>Solyc07g007280</t>
  </si>
  <si>
    <t>SL2.50ch07_2009047_Gypsy.RLX.incomp_Slyco_light.B.R652.Map12_reversed</t>
  </si>
  <si>
    <t>Solyc07g007460</t>
  </si>
  <si>
    <t>SL2.50ch07_2167476_Gypsy.RLX.incomp_Slyco_light.B.R5019.Map6_reversed</t>
  </si>
  <si>
    <t>1.04858018044506</t>
  </si>
  <si>
    <t>Solyc07g007740</t>
  </si>
  <si>
    <t>SL2.50ch07_2383971_Gypsy.RLX.comp.chim_Slyco_light.B.P72.69.Map6_reversed</t>
  </si>
  <si>
    <t>-4.73876783680019</t>
  </si>
  <si>
    <t>Solyc07g007870</t>
  </si>
  <si>
    <t>SL2.50ch07_2550002_Copia.RYX.incomp.chim_Slyco_light.B.R3874.Map5</t>
  </si>
  <si>
    <t>0.264114132745279</t>
  </si>
  <si>
    <t>SL2.50ch07_2550002_LINE.RIX.incomp_Slyco_light.B.R3545.Map5</t>
  </si>
  <si>
    <t>-4.60288440871842</t>
  </si>
  <si>
    <t>Solyc07g025500</t>
  </si>
  <si>
    <t>SL2.50ch07_28729583_Gypsy.RLX.incomp_Slyco_light.B.G1445.Map20</t>
  </si>
  <si>
    <t>4.40599235967584</t>
  </si>
  <si>
    <t>SL2.50ch07_28729821_MuDR.DTX.incomp_Slyco_light.B.R1.Map20</t>
  </si>
  <si>
    <t>Solyc07g008560</t>
  </si>
  <si>
    <t>SL2.50ch07_3503365_Gypsy.RLX.comp.chim_Slyco_light.B.R2177.Map9</t>
  </si>
  <si>
    <t>-3.61690539322391</t>
  </si>
  <si>
    <t>Solyc07g008860</t>
  </si>
  <si>
    <t>SL2.50ch07_3839698_Copia.RYX.incomp.chim_Slyco_light.B.R3874.Map5</t>
  </si>
  <si>
    <t>0.212146921233685</t>
  </si>
  <si>
    <t>Solyc07g008870</t>
  </si>
  <si>
    <t>SL2.50ch07_3839698_Gypsy.RLX.incomp_Slyco_light.B.G1424.Map5</t>
  </si>
  <si>
    <t>0.137177376076782</t>
  </si>
  <si>
    <t>SL2.50ch07_3839698_Gypsy.RLX.incomp.chim_Slyco_light.B.R213.Map7_reversed</t>
  </si>
  <si>
    <t>0.274215563051232</t>
  </si>
  <si>
    <t>1.26303440583379</t>
  </si>
  <si>
    <t>Solyc07g032420</t>
  </si>
  <si>
    <t>SL2.50ch07_39109747_Copia.RLX.incomp_Slyco_light.B.G1349.Map20</t>
  </si>
  <si>
    <t>Solyc07g009060</t>
  </si>
  <si>
    <t>SL2.50ch07_4033770_Copia_BlastSimOnly.RLX.comp_Slyco_light.B.R2468.Map20</t>
  </si>
  <si>
    <t>Solyc07g009070</t>
  </si>
  <si>
    <t>SL2.50ch07_4033911_Copia_BlastSimOnly.RLX.comp_Slyco_light.B.P381.0.Map8</t>
  </si>
  <si>
    <t>Solyc07g009090</t>
  </si>
  <si>
    <t>SL2.50ch07_4041737_Copia.RLX.comp_Slyco_light.B.G1251.Map20</t>
  </si>
  <si>
    <t>Solyc07g032580</t>
  </si>
  <si>
    <t>SL2.50ch07_40485530_Copia.RLX.incomp_Slyco_light.B.G1423.Map20</t>
  </si>
  <si>
    <t>Solyc07g038000</t>
  </si>
  <si>
    <t>SL2.50ch07_44675729_Gypsy.RLX.comp.chim_Slyco_light.B.G1421.Map5</t>
  </si>
  <si>
    <t>Solyc07g038010</t>
  </si>
  <si>
    <t>SL2.50ch07_44675927_Gypsy.RLX.incomp.chim_Slyco_light.B.G1396.Map6_reversed</t>
  </si>
  <si>
    <t>Solyc07g014580</t>
  </si>
  <si>
    <t>SL2.50ch07_4896552_Copia.RLX.incomp_Slyco_light.B.R66.Map20_reversed</t>
  </si>
  <si>
    <t>Solyc07g041200</t>
  </si>
  <si>
    <t>SL2.50ch07_51990125_Copia_withOTHER.RLX.incomp_Slyco_light.B.R4185.Map7_reversed</t>
  </si>
  <si>
    <t>0.742102169299349</t>
  </si>
  <si>
    <t>Solyc07g041210</t>
  </si>
  <si>
    <t>SL2.50ch07_51990544_Copia.RYX.incomp.chim_Slyco_light.B.R3874.Map5</t>
  </si>
  <si>
    <t>1.05781545247862</t>
  </si>
  <si>
    <t>Solyc07g042510</t>
  </si>
  <si>
    <t>SL2.50ch07_55784828_MuDR.DTX.incomp_Slyco_light.B.R2871.Map16_reversed</t>
  </si>
  <si>
    <t>Solyc07g042790</t>
  </si>
  <si>
    <t>SL2.50ch07_56285692_Gypsy.RLX.comp.chim_Slyco_light.B.P330.69.Map5_reversed</t>
  </si>
  <si>
    <t>Solyc07g042920</t>
  </si>
  <si>
    <t>SL2.50ch07_56482728_Gypsy.RLX.incomp_Slyco_light.B.R528.Map20</t>
  </si>
  <si>
    <t>Solyc07g043450</t>
  </si>
  <si>
    <t>Solyc07g043650</t>
  </si>
  <si>
    <t>SL2.50ch07_57613255_Copia_BlastSimOnly.RLX.incomp_Slyco_light.B.P85.20.Map20_reversed</t>
  </si>
  <si>
    <t>SL2.50ch07_57613294_Copia.RLX.comp_Slyco_light.B.G1251.Map20</t>
  </si>
  <si>
    <t>SL2.50ch07_57613294_Copia.RYX.incomp.chim_Slyco_light.B.P55.20.Map20_reversed</t>
  </si>
  <si>
    <t>Solyc07g044730</t>
  </si>
  <si>
    <t>SL2.50ch07_57777287_Copia.RYX.incomp.chim_Slyco_light.B.P55.20.Map20_reversed</t>
  </si>
  <si>
    <t>Solyc07g005700</t>
  </si>
  <si>
    <t>SL2.50ch07_585850_MuDR.DTX.incomp_Slyco_light.B.G1417.Map20_reversed</t>
  </si>
  <si>
    <t>-0.605530604617815</t>
  </si>
  <si>
    <t>Solyc07g005710</t>
  </si>
  <si>
    <t>-0.39816485190379</t>
  </si>
  <si>
    <t>Solyc07g047640</t>
  </si>
  <si>
    <t>SL2.50ch07_58875954_Copia.RYX.incomp.chim_Slyco_light.B.P55.20.Map20_reversed</t>
  </si>
  <si>
    <t>2.71557457813864</t>
  </si>
  <si>
    <t>SL2.50ch07_58876106_Copia_BlastSimOnly.RLX.incomp_Slyco_light.B.P85.20.Map20_reversed</t>
  </si>
  <si>
    <t>SL2.50ch07_58876106_Copia_BlastSimOnly.RSX.incomp.chim_Slyco_light.B.G237.Map20_reversed</t>
  </si>
  <si>
    <t>Solyc07g047810</t>
  </si>
  <si>
    <t>SL2.50ch07_59024611_MuDR.DTX.incomp_Slyco_light.B.G1417.Map20_reversed</t>
  </si>
  <si>
    <t>Solyc07g047820</t>
  </si>
  <si>
    <t>-2.03028256693604</t>
  </si>
  <si>
    <t>SL2.50ch07_59024837_Gypsy.RLX.incomp_Slyco_light.B.G1424.Map5</t>
  </si>
  <si>
    <t>-1.06032139331743</t>
  </si>
  <si>
    <t>SL2.50ch07_59024872_Copia.RYX.incomp.chim_Slyco_light.B.G1242.Map20</t>
  </si>
  <si>
    <t>1.48542682717024</t>
  </si>
  <si>
    <t>-0.211729438273575</t>
  </si>
  <si>
    <t>SL2.50ch07_59024872_Copia.RYX.incomp.chim_Slyco_light.B.R3874.Map5</t>
  </si>
  <si>
    <t>-1.18910232192307</t>
  </si>
  <si>
    <t>Solyc07g048000</t>
  </si>
  <si>
    <t>SL2.50ch07_59201791_MuDR.DTX.incomp.chim_Slyco_light.B.R1194.Map20</t>
  </si>
  <si>
    <t>0.865070419913891</t>
  </si>
  <si>
    <t>Solyc07g049140</t>
  </si>
  <si>
    <t>SL2.50ch07_59370142_Copia_BlastSimOnly.RLX.comp_Slyco_light.B.R2468.Map20</t>
  </si>
  <si>
    <t>0.603261449857348</t>
  </si>
  <si>
    <t>Solyc07g049310</t>
  </si>
  <si>
    <t>SL2.50ch07_59558175_Gypsy.RXX.chim_Slyco_light.B.G1410.Map5</t>
  </si>
  <si>
    <t>0.945970217730815</t>
  </si>
  <si>
    <t>SL2.50ch07_59558216_Gypsy.RLX.comp.chim_Slyco_light.B.P72.69.Map6_reversed</t>
  </si>
  <si>
    <t>Solyc07g049430</t>
  </si>
  <si>
    <t>SL2.50ch07_59699336_hAT.DTX.incomp_Slyco_light.B.G1221.Map12</t>
  </si>
  <si>
    <t>2.48542682717024</t>
  </si>
  <si>
    <t>Solyc07g052040</t>
  </si>
  <si>
    <t>SL2.50ch07_60575716_MuDR.DTX.incomp_Slyco_light.B.R3153.Map9</t>
  </si>
  <si>
    <t>-0.260527550223219</t>
  </si>
  <si>
    <t>Solyc07g052110</t>
  </si>
  <si>
    <t>SL2.50ch07_60655153_Gypsy.RLX.incomp_Slyco_light.B.R5019.Map6_reversed</t>
  </si>
  <si>
    <t>0.385051272943824</t>
  </si>
  <si>
    <t>Solyc07g052360</t>
  </si>
  <si>
    <t>SL2.50ch07_60877593_Copia.RLX.incomp_Slyco_light.B.G489.Map9</t>
  </si>
  <si>
    <t>Solyc07g054070</t>
  </si>
  <si>
    <t>SL2.50ch07_62466386_MuDR.DTX.incomp_Slyco_light.B.G1417.Map20_reversed</t>
  </si>
  <si>
    <t>0.179644018138735</t>
  </si>
  <si>
    <t>Solyc07g054790</t>
  </si>
  <si>
    <t>0.129670612444783</t>
  </si>
  <si>
    <t>4.54652703468741</t>
  </si>
  <si>
    <t>2.40914577571664</t>
  </si>
  <si>
    <t>-0.597901556428654</t>
  </si>
  <si>
    <t>1.39558513661267</t>
  </si>
  <si>
    <t>2.33241149886855</t>
  </si>
  <si>
    <t>-2.22239242133645</t>
  </si>
  <si>
    <t>0.87125843363031</t>
  </si>
  <si>
    <t>2.3272630563164</t>
  </si>
  <si>
    <t>-0.534336427651188</t>
  </si>
  <si>
    <t>2.99185702062598</t>
  </si>
  <si>
    <t>Solyc07g055000</t>
  </si>
  <si>
    <t>SL2.50ch07_63149088_MuDR.DTX.incomp_Slyco_light.B.G1417.Map20_reversed</t>
  </si>
  <si>
    <t>Solyc07g055530</t>
  </si>
  <si>
    <t>SL2.50ch07_63527969_Gypsy.RLX.incomp_Slyco_light.B.R5019.Map6_reversed</t>
  </si>
  <si>
    <t>-2.0022571504592</t>
  </si>
  <si>
    <t>Solyc07g055540</t>
  </si>
  <si>
    <t>0.62457255738832</t>
  </si>
  <si>
    <t>Solyc07g055610</t>
  </si>
  <si>
    <t>SL2.50ch07_63590740_Copia.RYX.incomp.chim_Slyco_light.B.P55.20.Map20_reversed</t>
  </si>
  <si>
    <t>Solyc07g055600</t>
  </si>
  <si>
    <t>Solyc07g055620</t>
  </si>
  <si>
    <t>SL2.50ch07_63592246_Copia.RYX.incomp.chim_Slyco_light.B.P55.20.Map20_reversed</t>
  </si>
  <si>
    <t>Solyc07g055630</t>
  </si>
  <si>
    <t>-1.12505747927702</t>
  </si>
  <si>
    <t>-0.363893956551147</t>
  </si>
  <si>
    <t>-0.146093104898671</t>
  </si>
  <si>
    <t>-0.190382026433827</t>
  </si>
  <si>
    <t>-0.07296602059565</t>
  </si>
  <si>
    <t>-0.402144391175578</t>
  </si>
  <si>
    <t>-0.414391448916121</t>
  </si>
  <si>
    <t>-0.658324459983669</t>
  </si>
  <si>
    <t>Solyc07g056160</t>
  </si>
  <si>
    <t>SL2.50ch07_64017532_Copia.RYX.incomp.chim_Slyco_light.B.R3874.Map5</t>
  </si>
  <si>
    <t>Solyc07g056270</t>
  </si>
  <si>
    <t>SL2.50ch07_64125205_Gypsy.RLX.incomp.chim_Slyco_light.B.R1340.Map20_reversed</t>
  </si>
  <si>
    <t>-0.502808905398478</t>
  </si>
  <si>
    <t>-0.932635053286415</t>
  </si>
  <si>
    <t>Solyc07g062370</t>
  </si>
  <si>
    <t>SL2.50ch07_65138489_Gypsy.RYX.incomp.chim_Slyco_light.B.G1360.Map20</t>
  </si>
  <si>
    <t>Solyc07g062780</t>
  </si>
  <si>
    <t>SL2.50ch07_65461975_Copia.RLX.incomp_Slyco_light.B.R736.Map10_reversed</t>
  </si>
  <si>
    <t>-0.218722812760374</t>
  </si>
  <si>
    <t>Solyc07g062790</t>
  </si>
  <si>
    <t>1.13750352374994</t>
  </si>
  <si>
    <t>Solyc07g063810</t>
  </si>
  <si>
    <t>SL2.50ch07_66148353_Copia.RLX.comp_Slyco_light.B.R1556.Map8</t>
  </si>
  <si>
    <t>4.28540221886225</t>
  </si>
  <si>
    <t>Solyc07g064740</t>
  </si>
  <si>
    <t>SL2.50ch07_66761747_Copia.RLX.incomp_Slyco_light.B.R66.Map20_reversed</t>
  </si>
  <si>
    <t>-1.1940589707343</t>
  </si>
  <si>
    <t>Solyc07g064730</t>
  </si>
  <si>
    <t>5.25755927576764</t>
  </si>
  <si>
    <t>Solyc07g065100</t>
  </si>
  <si>
    <t>SL2.50ch07_67000341_Copia.RLX.incomp_Slyco_light.B.R1429.Map5</t>
  </si>
  <si>
    <t>-0.289506617194985</t>
  </si>
  <si>
    <t>Solyc07g065090</t>
  </si>
  <si>
    <t>0.496613116141946</t>
  </si>
  <si>
    <t>Solyc08g006390</t>
  </si>
  <si>
    <t>SL2.50ch08_1005018_Copia.RYX.incomp.chim_Slyco_light.B.G1242.Map20</t>
  </si>
  <si>
    <t>1.94189704543643</t>
  </si>
  <si>
    <t>Solyc08g006380</t>
  </si>
  <si>
    <t>2.22463089353245</t>
  </si>
  <si>
    <t>Solyc08g006400</t>
  </si>
  <si>
    <t>2.53605290024021</t>
  </si>
  <si>
    <t>SL2.50ch08_1005053_Copia.RLX.incomp.chim_Slyco_light.B.R295.Map20_reversed</t>
  </si>
  <si>
    <t>0.061400544664143</t>
  </si>
  <si>
    <t>SL2.50ch08_1005166_MuDR.DTX.incomp_Slyco_light.B.G1417.Map20_reversed</t>
  </si>
  <si>
    <t>1.1096244911745</t>
  </si>
  <si>
    <t>2.0911478880582</t>
  </si>
  <si>
    <t>SL2.50ch08_1005217_Gypsy.RLX.incomp_Slyco_light.B.G1424.Map5</t>
  </si>
  <si>
    <t>1.59537911666649</t>
  </si>
  <si>
    <t>0.42449782852791</t>
  </si>
  <si>
    <t>0.295342206932853</t>
  </si>
  <si>
    <t>Solyc08g043140</t>
  </si>
  <si>
    <t>SL2.50ch08_23075992_Copia.RLX.incomp_Slyco_light.B.G1391.Map7</t>
  </si>
  <si>
    <t>0.668378508908794</t>
  </si>
  <si>
    <t>Solyc08g023640</t>
  </si>
  <si>
    <t>SL2.50ch08_26760789_Gypsy.RXX.chim_Slyco_light.B.G1410.Map5</t>
  </si>
  <si>
    <t>-0.327228878710671</t>
  </si>
  <si>
    <t>Solyc08g008410</t>
  </si>
  <si>
    <t>SL2.50ch08_2829152_Gypsy.RLX.incomp_Slyco_light.B.R5019.Map6_reversed</t>
  </si>
  <si>
    <t>-2.61794168919631</t>
  </si>
  <si>
    <t>SL2.50ch08_2829169_Copia_BlastSimOnly.RLX.incomp_Slyco_light.B.R5472.Map5</t>
  </si>
  <si>
    <t>-0.731273634784693</t>
  </si>
  <si>
    <t>Solyc08g021960</t>
  </si>
  <si>
    <t>SL2.50ch08_34115435_Gypsy.RLX.incomp_Slyco_light.B.G1424.Map5</t>
  </si>
  <si>
    <t>-0.129643861323705</t>
  </si>
  <si>
    <t>SL2.50ch08_34115513_MuDR.DTX.incomp_Slyco_light.B.G1417.Map20_reversed</t>
  </si>
  <si>
    <t>0.067342908273748</t>
  </si>
  <si>
    <t>Solyc08g013970</t>
  </si>
  <si>
    <t>SL2.50ch08_3469730_Copia_BlastSimOnly.RSX.incomp.chim_Slyco_light.B.G237.Map20_reversed</t>
  </si>
  <si>
    <t>Solyc08g013960</t>
  </si>
  <si>
    <t>SL2.50ch08_3469730_Copia.RLX.incomp_Slyco_light.B.G1255.Map15</t>
  </si>
  <si>
    <t>SL2.50ch08_3469730_Copia.RYX.incomp.chim_Slyco_light.B.P55.20.Map20_reversed</t>
  </si>
  <si>
    <t>SL2.50ch08_3470062_Copia_BlastSimOnly.RLX.incomp_Slyco_light.B.P85.20.Map20_reversed</t>
  </si>
  <si>
    <t>-0.103093492964103</t>
  </si>
  <si>
    <t>SL2.50ch08_3470062_Copia.RLX.comp_Slyco_light.B.G1251.Map20</t>
  </si>
  <si>
    <t>SL2.50ch08_3470062_Copia.RLX.incomp_Slyco_light.B.G1255.Map15</t>
  </si>
  <si>
    <t>SL2.50ch08_3470062_Gypsy_withOTHER.RYX.incomp.chim_Slyco_light.B.R5013.Map20_reversed</t>
  </si>
  <si>
    <t>Solyc08g029260</t>
  </si>
  <si>
    <t>SL2.50ch08_37203010_Gypsy.RLX.incomp.chim_Slyco_light.B.R213.Map7_reversed</t>
  </si>
  <si>
    <t>Solyc08g028940</t>
  </si>
  <si>
    <t>SL2.50ch08_39145199_Copia.RYX.incomp.chim_Slyco_light.B.R3874.Map5</t>
  </si>
  <si>
    <t>0.056583528366368</t>
  </si>
  <si>
    <t>Solyc08g028950</t>
  </si>
  <si>
    <t>0.133266530863464</t>
  </si>
  <si>
    <t>Solyc08g028920</t>
  </si>
  <si>
    <t>SL2.50ch08_39146731_Gypsy.RLX.incomp_Slyco_light.B.G1269.Map8</t>
  </si>
  <si>
    <t>Solyc08g028930</t>
  </si>
  <si>
    <t>0.130060540564373</t>
  </si>
  <si>
    <t>0.043068721891886</t>
  </si>
  <si>
    <t>Solyc08g028900</t>
  </si>
  <si>
    <t>SL2.50ch08_39148288_Gypsy.RLX.incomp_Slyco_light.B.R5041.Map20_reversed</t>
  </si>
  <si>
    <t>0.787270676014272</t>
  </si>
  <si>
    <t>Solyc08g028910</t>
  </si>
  <si>
    <t>0.2081081953302</t>
  </si>
  <si>
    <t>0.108934371553164</t>
  </si>
  <si>
    <t>Solyc08g028860</t>
  </si>
  <si>
    <t>SL2.50ch08_39152394_Gypsy.RLX.incomp_Slyco_light.B.R6.Map20</t>
  </si>
  <si>
    <t>-0.108524456778169</t>
  </si>
  <si>
    <t>Solyc08g028870</t>
  </si>
  <si>
    <t>0.355094958822562</t>
  </si>
  <si>
    <t>Solyc08g028880</t>
  </si>
  <si>
    <t>Solyc08g028890</t>
  </si>
  <si>
    <t>Solyc08g028820</t>
  </si>
  <si>
    <t>SL2.50ch08_39509408_Copia.RLX.comp_Slyco_light.B.G1251.Map20</t>
  </si>
  <si>
    <t>SL2.50ch08_39509408_Copia.RYX.incomp.chim_Slyco_light.B.P55.20.Map20_reversed</t>
  </si>
  <si>
    <t>Solyc08g014330</t>
  </si>
  <si>
    <t>SL2.50ch08_4153876_Copia.RLX.incomp_Slyco_light.B.G1423.Map20</t>
  </si>
  <si>
    <t>Solyc08g060960</t>
  </si>
  <si>
    <t>SL2.50ch08_46097791_Gypsy.RLX.incomp.chim_Slyco_light.B.G1442.Map12_reversed</t>
  </si>
  <si>
    <t>Solyc08g061160</t>
  </si>
  <si>
    <t>SL2.50ch08_46954543_LINE.RIX.incomp_Slyco_light.B.R4254.Map8</t>
  </si>
  <si>
    <t>0.283370227278166</t>
  </si>
  <si>
    <t>0.445742893285424</t>
  </si>
  <si>
    <t>0.422601250888507</t>
  </si>
  <si>
    <t>Solyc08g015650</t>
  </si>
  <si>
    <t>SL2.50ch08_5194740_Copia.RLX.incomp_Slyco_light.B.G1391.Map7</t>
  </si>
  <si>
    <t>-0.216682243748271</t>
  </si>
  <si>
    <t>Solyc08g063030</t>
  </si>
  <si>
    <t>SL2.50ch08_52515601_Copia.RLX.incomp_Slyco_light.B.G1391.Map7</t>
  </si>
  <si>
    <t>0.873399754151267</t>
  </si>
  <si>
    <t>Solyc08g065260</t>
  </si>
  <si>
    <t>SL2.50ch08_53146895_Gypsy.RLX.incomp.chim_Slyco_light.B.R213.Map7_reversed</t>
  </si>
  <si>
    <t>0.347626249446314</t>
  </si>
  <si>
    <t>SL2.50ch08_53146908_MuDR.DTX.incomp.chim_Slyco_light.B.R1194.Map20</t>
  </si>
  <si>
    <t>0.580934839685576</t>
  </si>
  <si>
    <t>-2.74866092779858</t>
  </si>
  <si>
    <t>Solyc08g065550</t>
  </si>
  <si>
    <t>-2.49074715910351</t>
  </si>
  <si>
    <t>Solyc08g065690</t>
  </si>
  <si>
    <t>SL2.50ch08_53942357_Copia.RYX.incomp.chim_Slyco_light.B.G1107.Map20_reversed</t>
  </si>
  <si>
    <t>Solyc08g066360</t>
  </si>
  <si>
    <t>SL2.50ch08_54946806_Copia.RLX.comp_Slyco_light.B.R165.Map20_reversed</t>
  </si>
  <si>
    <t>-0.574421709444004</t>
  </si>
  <si>
    <t>SL2.50ch08_54946947_Copia.RLX.incomp.chim_Slyco_light.B.G1425.Map7</t>
  </si>
  <si>
    <t>-1.1997419477813</t>
  </si>
  <si>
    <t>Solyc08g066700</t>
  </si>
  <si>
    <t>SL2.50ch08_55521846_MuDR.DTX.incomp_Slyco_light.B.G1417.Map20_reversed</t>
  </si>
  <si>
    <t>-4.12130512975844</t>
  </si>
  <si>
    <t>Solyc08g005690</t>
  </si>
  <si>
    <t>SL2.50ch08_559221_Gypsy.RLX.comp_Slyco_light.B.R935.Map12</t>
  </si>
  <si>
    <t>-0.985202998071919</t>
  </si>
  <si>
    <t>Solyc08g005700</t>
  </si>
  <si>
    <t>-4.75755668893945</t>
  </si>
  <si>
    <t>Solyc08g005680</t>
  </si>
  <si>
    <t>Solyc08g067390</t>
  </si>
  <si>
    <t>SL2.50ch08_56425883_Gypsy.RLX.incomp.chim_Slyco_light.B.R213.Map7_reversed</t>
  </si>
  <si>
    <t>2.6888187997311</t>
  </si>
  <si>
    <t>Solyc08g005710</t>
  </si>
  <si>
    <t>SL2.50ch08_569937_Copia.RYX.incomp.chim_Slyco_light.B.P55.20.Map20_reversed</t>
  </si>
  <si>
    <t>SL2.50ch08_570050_Copia.RLX.comp_Slyco_light.B.G1251.Map20</t>
  </si>
  <si>
    <t>Solyc08g067980</t>
  </si>
  <si>
    <t>SL2.50ch08_57049640_Copia.RLX.incomp_Slyco_light.B.R1957.Map10_reversed</t>
  </si>
  <si>
    <t>Solyc08g005720</t>
  </si>
  <si>
    <t>SL2.50ch08_578386_Copia.RYX.incomp.chim_Slyco_light.B.P55.20.Map20_reversed</t>
  </si>
  <si>
    <t>Solyc08g068790</t>
  </si>
  <si>
    <t>SL2.50ch08_57905873_Copia_BlastSimOnly.RLX.incomp_Slyco_light.B.P85.20.Map20_reversed</t>
  </si>
  <si>
    <t>-0.128759592959732</t>
  </si>
  <si>
    <t>Solyc08g069010</t>
  </si>
  <si>
    <t>SL2.50ch08_58102887_Copia.RYX.incomp.chim_Slyco_light.B.P55.20.Map20_reversed</t>
  </si>
  <si>
    <t>1.65697374563654</t>
  </si>
  <si>
    <t>SL2.50ch08_58102906_Copia_BlastSimOnly.RLX.incomp_Slyco_light.B.P85.20.Map20_reversed</t>
  </si>
  <si>
    <t>0.947953252230405</t>
  </si>
  <si>
    <t>Solyc08g069080</t>
  </si>
  <si>
    <t>SL2.50ch08_58166197_hAT_BlastSimOnly.DTX.incomp_Slyco_light.B.R4501.Map6</t>
  </si>
  <si>
    <t>0.74508297918343</t>
  </si>
  <si>
    <t>Solyc08g069090</t>
  </si>
  <si>
    <t>Solyc08g074910</t>
  </si>
  <si>
    <t>SL2.50ch08_59057967_Copia.RLX.comp_Slyco_light.B.G1251.Map20</t>
  </si>
  <si>
    <t>-0.672520159430101</t>
  </si>
  <si>
    <t>Solyc08g074920</t>
  </si>
  <si>
    <t>SL2.50ch08_59057967_Copia.RYX.incomp.chim_Slyco_light.B.P55.20.Map20_reversed</t>
  </si>
  <si>
    <t>-1.0086222143422</t>
  </si>
  <si>
    <t>Solyc08g075010</t>
  </si>
  <si>
    <t>SL2.50ch08_59160143_Copia.RYX.incomp.chim_Slyco_light.B.P55.20.Map20_reversed</t>
  </si>
  <si>
    <t>-0.461240049314754</t>
  </si>
  <si>
    <t>Solyc08g075050</t>
  </si>
  <si>
    <t>SL2.50ch08_59220708_Gypsy.RLX.incomp_Slyco_light.B.G1430.Map5_reversed</t>
  </si>
  <si>
    <t>2.86941589018986</t>
  </si>
  <si>
    <t>Solyc08g075560</t>
  </si>
  <si>
    <t>SL2.50ch08_59727126_Copia.RLX.incomp.chim_Slyco_light.B.R295.Map20_reversed</t>
  </si>
  <si>
    <t>2.45236303496766</t>
  </si>
  <si>
    <t>SL2.50ch08_59727126_Gypsy.RLX.incomp_Slyco_light.B.R1156.Map20_reversed</t>
  </si>
  <si>
    <t>0.222392421336448</t>
  </si>
  <si>
    <t>Solyc08g076560</t>
  </si>
  <si>
    <t>0.711494906650088</t>
  </si>
  <si>
    <t>Solyc08g077820</t>
  </si>
  <si>
    <t>SL2.50ch08_61730764_Copia.RYX.incomp.chim_Slyco_light.B.P55.20.Map20_reversed</t>
  </si>
  <si>
    <t>Solyc08g078600</t>
  </si>
  <si>
    <t>SL2.50ch08_62370782_Copia.RLX.comp_Slyco_light.B.R898.Map15</t>
  </si>
  <si>
    <t>-0.304584861725277</t>
  </si>
  <si>
    <t>Solyc08g078880</t>
  </si>
  <si>
    <t>SL2.50ch08_62569587_MuDR.DTX.incomp_Slyco_light.B.G1417.Map20_reversed</t>
  </si>
  <si>
    <t>3.84799690655495</t>
  </si>
  <si>
    <t>Solyc08g005800</t>
  </si>
  <si>
    <t>SL2.50ch08_625765_Copia_BlastSimOnly.RLX.incomp_Slyco_light.B.P85.20.Map20_reversed</t>
  </si>
  <si>
    <t>-0.22160194679972</t>
  </si>
  <si>
    <t>SL2.50ch08_625896_Copia.RYX.incomp.chim_Slyco_light.B.P55.20.Map20_reversed</t>
  </si>
  <si>
    <t>-0.224919033262245</t>
  </si>
  <si>
    <t>SL2.50ch08_625955_Copia.RLX.comp_Slyco_light.B.G1251.Map20</t>
  </si>
  <si>
    <t>-0.972340661371482</t>
  </si>
  <si>
    <t>Solyc08g079140</t>
  </si>
  <si>
    <t>SL2.50ch08_62791697_LINE.RIX.incomp.chim_Slyco_light.B.R3539.Map9</t>
  </si>
  <si>
    <t>1.17508670655809</t>
  </si>
  <si>
    <t>Solyc08g083410</t>
  </si>
  <si>
    <t>SL2.50ch08_62912074_Copia_BlastSimOnly.RLX.incomp_Slyco_light.B.P85.20.Map20_reversed</t>
  </si>
  <si>
    <t>SL2.50ch08_62912074_Copia.RYX.incomp.chim_Slyco_light.B.P55.20.Map20_reversed</t>
  </si>
  <si>
    <t>Solyc08g079350</t>
  </si>
  <si>
    <t>SL2.50ch08_62923067_Copia.RYX.incomp.chim_Slyco_light.B.P55.20.Map20_reversed</t>
  </si>
  <si>
    <t>SL2.50ch08_62923170_Copia_BlastSimOnly.RLX.incomp_Slyco_light.B.P85.20.Map20_reversed</t>
  </si>
  <si>
    <t>Solyc08g079890</t>
  </si>
  <si>
    <t>SL2.50ch08_63318803_Copia.RYX.incomp.chim_Slyco_light.B.P55.20.Map20_reversed</t>
  </si>
  <si>
    <t>0.137168052282108</t>
  </si>
  <si>
    <t>Solyc08g079880</t>
  </si>
  <si>
    <t>SL2.50ch08_63318810_Copia_BlastSimOnly.RSX.incomp.chim_Slyco_light.B.G237.Map20_reversed</t>
  </si>
  <si>
    <t>Solyc08g079940</t>
  </si>
  <si>
    <t>SL2.50ch08_63346035_Copia_BlastSimOnly.RLX.incomp_Slyco_light.B.P85.20.Map20_reversed</t>
  </si>
  <si>
    <t>Solyc08g079930</t>
  </si>
  <si>
    <t>SL2.50ch08_63347281_Copia.RLX.comp_Slyco_light.B.G1251.Map20</t>
  </si>
  <si>
    <t>Solyc08g079950</t>
  </si>
  <si>
    <t>Solyc08g079960</t>
  </si>
  <si>
    <t>SL2.50ch08_63347499_Copia.RYX.incomp.chim_Slyco_light.B.P55.20.Map20_reversed</t>
  </si>
  <si>
    <t>Solyc08g080460</t>
  </si>
  <si>
    <t>SL2.50ch08_63752130_Copia.RLX.comp_Slyco_light.B.G1251.Map20</t>
  </si>
  <si>
    <t>Solyc08g081560</t>
  </si>
  <si>
    <t>SL2.50ch08_64579727_MuDR.DTX.incomp_Slyco_light.B.G1417.Map20_reversed</t>
  </si>
  <si>
    <t>Solyc08g082360</t>
  </si>
  <si>
    <t>SL2.50ch08_65184852_Gypsy.RLX.incomp.chim_Slyco_light.B.R213.Map7_reversed</t>
  </si>
  <si>
    <t>Solyc08g016080</t>
  </si>
  <si>
    <t>SL2.50ch08_6694389_hAT_BlastSimOnly.DTX.incomp_Slyco_light.B.R4501.Map6</t>
  </si>
  <si>
    <t>0.406377024973564</t>
  </si>
  <si>
    <t>SL2.50ch08_6694443_hAT.DTX.incomp_Slyco_light.B.R1099.Map20</t>
  </si>
  <si>
    <t>0.127367584681586</t>
  </si>
  <si>
    <t>SL2.50ch08_6694443_MuDR.DTX.incomp.chim_Slyco_light.B.R1194.Map20</t>
  </si>
  <si>
    <t>0.52024726721876</t>
  </si>
  <si>
    <t>Solyc08g016790</t>
  </si>
  <si>
    <t>SL2.50ch08_9394908_Gypsy.RLX.incomp_Slyco_light.B.R3403.Map6</t>
  </si>
  <si>
    <t>Solyc09g007520</t>
  </si>
  <si>
    <t>SL2.50ch09_1091519_Copia.RLX.incomp_Slyco_light.B.G1423.Map20</t>
  </si>
  <si>
    <t>-2.06340750808404</t>
  </si>
  <si>
    <t>Solyc09g015880</t>
  </si>
  <si>
    <t>SL2.50ch09_11302548_Gypsy.RLX.incomp_Slyco_light.B.R5041.Map20_reversed</t>
  </si>
  <si>
    <t>0.195839002295131</t>
  </si>
  <si>
    <t>Solyc09g015870</t>
  </si>
  <si>
    <t>0.193148969065268</t>
  </si>
  <si>
    <t>Solyc09g008080</t>
  </si>
  <si>
    <t>SL2.50ch09_1556991_Copia.RLX.incomp_Slyco_light.B.G1034.Map20_reversed</t>
  </si>
  <si>
    <t>0.470798615245253</t>
  </si>
  <si>
    <t>Solyc09g018640</t>
  </si>
  <si>
    <t>SL2.50ch09_16016296_Gypsy.RLX.incomp.chim_Slyco_light.B.G1420.Map10_reversed</t>
  </si>
  <si>
    <t>0.456638403745617</t>
  </si>
  <si>
    <t>Solyc09g018630</t>
  </si>
  <si>
    <t>0.225223595361636</t>
  </si>
  <si>
    <t>-7.15870356783325</t>
  </si>
  <si>
    <t>Solyc09g019980</t>
  </si>
  <si>
    <t>SL2.50ch09_17888773_Copia.RYX.incomp.chim_Slyco_light.B.R3874.Map5</t>
  </si>
  <si>
    <t>1.51809301609056</t>
  </si>
  <si>
    <t>Solyc09g008510</t>
  </si>
  <si>
    <t>SL2.50ch09_1997760_MuDR.DTX.incomp_Slyco_light.B.G1417.Map20_reversed</t>
  </si>
  <si>
    <t>SL2.50ch09_1997921_Copia.RYX.incomp.chim_Slyco_light.B.R3874.Map5</t>
  </si>
  <si>
    <t>SL2.50ch09_1997921_Gypsy.RLX.incomp.chim_Slyco_light.B.R213.Map7_reversed</t>
  </si>
  <si>
    <t>Solyc09g008980</t>
  </si>
  <si>
    <t>SL2.50ch09_2352559_Copia_BlastSimOnly.RLX.incomp_Slyco_light.B.R1066.Map7</t>
  </si>
  <si>
    <t>Solyc09g009010</t>
  </si>
  <si>
    <t>SL2.50ch09_2365690_LINE.RIX.incomp.chim_Slyco_light.B.R3539.Map9</t>
  </si>
  <si>
    <t>SL2.50ch09_2365770_Copia_BlastSimOnly.RLX.incomp_Slyco_light.B.R1066.Map7</t>
  </si>
  <si>
    <t>1.58496250072116</t>
  </si>
  <si>
    <t>SL2.50ch09_2365822_MuDR.DTX.incomp_Slyco_light.B.R2528.Map6_reversed</t>
  </si>
  <si>
    <t>Solyc09g042670</t>
  </si>
  <si>
    <t>SL2.50ch09_24912016_Copia.RLX.incomp_Slyco_light.B.R66.Map20_reversed</t>
  </si>
  <si>
    <t>3.3793221008112</t>
  </si>
  <si>
    <t>Solyc09g031840</t>
  </si>
  <si>
    <t>SL2.50ch09_27729506_Copia.RLX.incomp_Slyco_light.B.G1408.Map12</t>
  </si>
  <si>
    <t>Solyc09g031850</t>
  </si>
  <si>
    <t>Solyc09g009600</t>
  </si>
  <si>
    <t>SL2.50ch09_3020593_Copia.RLX.comp_Slyco_light.B.G1251.Map20</t>
  </si>
  <si>
    <t>1.44846050081629</t>
  </si>
  <si>
    <t>Solyc09g031520</t>
  </si>
  <si>
    <t>SL2.50ch09_30614352_Copia.RYX.incomp.chim_Slyco_light.B.R1486.Map13_reversed</t>
  </si>
  <si>
    <t>-2.59693514238723</t>
  </si>
  <si>
    <t>Solyc09g009740</t>
  </si>
  <si>
    <t>SL2.50ch09_3185331_Copia.RLX.incomp_Slyco_light.B.G1034.Map20_reversed</t>
  </si>
  <si>
    <t>SL2.50ch09_3186036_Gypsy.RLX.incomp_Slyco_light.B.R5041.Map20_reversed</t>
  </si>
  <si>
    <t>SL2.50ch09_3186377_Copia.RLX.incomp_Slyco_light.B.G1034.Map20_reversed</t>
  </si>
  <si>
    <t>Solyc09g050110</t>
  </si>
  <si>
    <t>SL2.50ch09_35461203_Copia.RLX.incomp.chim_Slyco_light.B.G1344.Map20</t>
  </si>
  <si>
    <t>0.76690287832031</t>
  </si>
  <si>
    <t>Solyc09g050100</t>
  </si>
  <si>
    <t>Solyc09g050120</t>
  </si>
  <si>
    <t>Solyc09g055320</t>
  </si>
  <si>
    <t>SL2.50ch09_39323825_Copia_BlastSimOnly.RLX.incomp_Slyco_light.B.R1066.Map7</t>
  </si>
  <si>
    <t>-3.33421446821519</t>
  </si>
  <si>
    <t>SL2.50ch09_39323825_Copia.RLX.incomp_Slyco_light.B.G1034.Map20_reversed</t>
  </si>
  <si>
    <t>-2.68925236612643</t>
  </si>
  <si>
    <t>Solyc09g055800</t>
  </si>
  <si>
    <t>SL2.50ch09_44853060_Gypsy.RXX.chim_Slyco_light.B.G1410.Map5</t>
  </si>
  <si>
    <t>0.672114449816238</t>
  </si>
  <si>
    <t>Solyc09g055960</t>
  </si>
  <si>
    <t>SL2.50ch09_46408937_Gypsy_BlastSimOnly.RLX.incomp_Slyco_light.B.R3129.Map20_reversed</t>
  </si>
  <si>
    <t>SL2.50ch09_46408937_Gypsy_BlastSimOnly.RLX.incomp_Slyco_light.B.R5333.Map5</t>
  </si>
  <si>
    <t>Solyc09g011560</t>
  </si>
  <si>
    <t>SL2.50ch09_4841098_Copia.RLX.incomp_Slyco_light.B.R25.Map20_reversed</t>
  </si>
  <si>
    <t>-0.083642177295443</t>
  </si>
  <si>
    <t>Solyc09g057850</t>
  </si>
  <si>
    <t>SL2.50ch09_51175766_Copia.RLX.incomp_Slyco_light.B.G1255.Map15</t>
  </si>
  <si>
    <t>Solyc09g011910</t>
  </si>
  <si>
    <t>-0.768135603459821</t>
  </si>
  <si>
    <t>Solyc09g058970</t>
  </si>
  <si>
    <t>SL2.50ch09_52644303_MuDR.DTX.incomp_Slyco_light.B.G1417.Map20_reversed</t>
  </si>
  <si>
    <t>4.16656403302443</t>
  </si>
  <si>
    <t>Solyc09g059120</t>
  </si>
  <si>
    <t>SL2.50ch09_53419608_MuDR.DTX.incomp_Slyco_light.B.G1417.Map20_reversed</t>
  </si>
  <si>
    <t>Solyc09g059290</t>
  </si>
  <si>
    <t>SL2.50ch09_54168113_Copia.RYX.incomp.chim_Slyco_light.B.R3874.Map5</t>
  </si>
  <si>
    <t>-1.30859245832588</t>
  </si>
  <si>
    <t>Solyc09g059280</t>
  </si>
  <si>
    <t>-2.08876785720625</t>
  </si>
  <si>
    <t>Solyc09g059730</t>
  </si>
  <si>
    <t>SL2.50ch09_55190805_Copia.RLX.incomp_Slyco_light.B.G1408.Map12</t>
  </si>
  <si>
    <t>0.043253197953884</t>
  </si>
  <si>
    <t>0.029870529582138</t>
  </si>
  <si>
    <t>SL2.50ch09_58996099_Gypsy.RLX.incomp_Slyco_light.B.R6.Map20</t>
  </si>
  <si>
    <t>0.075187496394219</t>
  </si>
  <si>
    <t>-1.47732177753319</t>
  </si>
  <si>
    <t>Solyc09g061760</t>
  </si>
  <si>
    <t>SL2.50ch09_60305015_Gypsy.RYX.incomp.chim_Slyco_light.B.R755.Map20</t>
  </si>
  <si>
    <t>0.240666592805339</t>
  </si>
  <si>
    <t>-0.312778347488542</t>
  </si>
  <si>
    <t>0.218020473896958</t>
  </si>
  <si>
    <t>-0.853207548935736</t>
  </si>
  <si>
    <t>Solyc09g064660</t>
  </si>
  <si>
    <t>SL2.50ch09_61978855_Copia.RLX.incomp_Slyco_light.B.G489.Map9</t>
  </si>
  <si>
    <t>-0.106393165974232</t>
  </si>
  <si>
    <t>Solyc09g064940</t>
  </si>
  <si>
    <t>SL2.50ch09_62492521_Gypsy_BlastSimOnly.RLX.incomp_Slyco_light.B.R1167.Map5</t>
  </si>
  <si>
    <t>1.08618183519628</t>
  </si>
  <si>
    <t>-0.59237340288837</t>
  </si>
  <si>
    <t>Solyc09g014620</t>
  </si>
  <si>
    <t>SL2.50ch09_6276805_Copia.RLX.comp_Slyco_light.B.R150.Map20</t>
  </si>
  <si>
    <t>-0.427473508554777</t>
  </si>
  <si>
    <t>SL2.50ch09_6276806_Copia.RYX.incomp.chim_Slyco_light.B.P98.219.Map20</t>
  </si>
  <si>
    <t>-0.374192071155504</t>
  </si>
  <si>
    <t>0.018675924760423</t>
  </si>
  <si>
    <t>1.22239242133645</t>
  </si>
  <si>
    <t>Solyc09g065910</t>
  </si>
  <si>
    <t>SL2.50ch09_64204429_MuDR.DTX.incomp_Slyco_light.B.R5327.Map6</t>
  </si>
  <si>
    <t>-0.62128837948716</t>
  </si>
  <si>
    <t>SL2.50ch09_64204567_Copia.RLX.incomp_Slyco_light.B.R3260.Map16</t>
  </si>
  <si>
    <t>-1.33617866361947</t>
  </si>
  <si>
    <t>Solyc09g066000</t>
  </si>
  <si>
    <t>SL2.50ch09_64266418_MuDR.DTX.incomp_Slyco_light.B.R2528.Map6_reversed</t>
  </si>
  <si>
    <t>0.080978241770132</t>
  </si>
  <si>
    <t>Solyc09g065990</t>
  </si>
  <si>
    <t>-0.137600623711219</t>
  </si>
  <si>
    <t>Solyc09g072560</t>
  </si>
  <si>
    <t>SL2.50ch09_65095313_Copia.RLX.comp_Slyco_light.B.G1369.Map11</t>
  </si>
  <si>
    <t>1.51096191927738</t>
  </si>
  <si>
    <t>Solyc09g073030</t>
  </si>
  <si>
    <t>SL2.50ch09_65705426_Copia.RLX.incomp_Slyco_light.B.R66.Map20_reversed</t>
  </si>
  <si>
    <t>0.964606093464806</t>
  </si>
  <si>
    <t>-4.60880924267552</t>
  </si>
  <si>
    <t>Solyc09g074510</t>
  </si>
  <si>
    <t>SL2.50ch09_66306244_Copia.RLX.incomp_Slyco_light.B.R2935.Map6_reversed</t>
  </si>
  <si>
    <t>0.068479437273234</t>
  </si>
  <si>
    <t>Solyc09g075810</t>
  </si>
  <si>
    <t>SL2.50ch09_67432839_MuDR.DTX.incomp_Slyco_light.B.G1417.Map20_reversed</t>
  </si>
  <si>
    <t>0.258311995591391</t>
  </si>
  <si>
    <t>Solyc09g075820</t>
  </si>
  <si>
    <t>-0.624475615801837</t>
  </si>
  <si>
    <t>-1.55198517827488</t>
  </si>
  <si>
    <t>Solyc09g098610</t>
  </si>
  <si>
    <t>SL2.50ch09_68585422_Copia_BlastSimOnly.RLX.incomp_Slyco_light.B.R1066.Map7</t>
  </si>
  <si>
    <t>-1.01056924171019</t>
  </si>
  <si>
    <t>Solyc09g082900</t>
  </si>
  <si>
    <t>Solyc09g083000</t>
  </si>
  <si>
    <t>SL2.50ch09_68698408_Copia.RYX.incomp.chim_Slyco_light.B.R3874.Map5</t>
  </si>
  <si>
    <t>-0.372862642565181</t>
  </si>
  <si>
    <t>Solyc09g007010</t>
  </si>
  <si>
    <t>SL2.50ch09_688226_MuDR_BlastSimOnly.DXX_Slyco_light.B.R1024.Map10</t>
  </si>
  <si>
    <t>Solyc09g083190</t>
  </si>
  <si>
    <t>SL2.50ch09_68871568_Copia_BlastSimOnly.RLX.incomp_Slyco_light.B.P85.20.Map20_reversed</t>
  </si>
  <si>
    <t>-0.475338009546658</t>
  </si>
  <si>
    <t>SL2.50ch09_68871644_Copia.RYX.incomp.chim_Slyco_light.B.P55.20.Map20_reversed</t>
  </si>
  <si>
    <t>-1.77311459763917</t>
  </si>
  <si>
    <t>Solyc09g007020</t>
  </si>
  <si>
    <t>SL2.50ch09_692189_Copia.RYX.incomp.chim_Slyco_light.B.R3874.Map5</t>
  </si>
  <si>
    <t>Solyc09g089830</t>
  </si>
  <si>
    <t>SL2.50ch09_69475536_Copia_BlastSimOnly.RLX.incomp_Slyco_light.B.P85.20.Map20_reversed</t>
  </si>
  <si>
    <t>Solyc09g090800</t>
  </si>
  <si>
    <t>SL2.50ch09_70213969_Copia.RLX.incomp_Slyco_light.B.P116.203.Map8</t>
  </si>
  <si>
    <t>Solyc09g090900</t>
  </si>
  <si>
    <t>SL2.50ch09_70308790_Copia.RLX.incomp_Slyco_light.B.G1391.Map7</t>
  </si>
  <si>
    <t>0.197496633547674</t>
  </si>
  <si>
    <t>Solyc09g091310</t>
  </si>
  <si>
    <t>SL2.50ch09_70590940_Gypsy.RXX.chim_Slyco_light.B.G1410.Map5</t>
  </si>
  <si>
    <t>Solyc09g091300</t>
  </si>
  <si>
    <t>-1.62074707586113</t>
  </si>
  <si>
    <t>Solyc09g014910</t>
  </si>
  <si>
    <t>SL2.50ch09_7168607_Copia.RLX.incomp_Slyco_light.B.R590.Map11</t>
  </si>
  <si>
    <t>3.00775227572419</t>
  </si>
  <si>
    <t>Solyc09g098460</t>
  </si>
  <si>
    <t>SL2.50ch09_72272810_MuDR.DTX.incomp_Slyco_light.B.G1133.Map6_reversed</t>
  </si>
  <si>
    <t>Solyc09g015350</t>
  </si>
  <si>
    <t>SL2.50ch09_8600133_hAT_BlastSimOnly.DTX.incomp_Slyco_light.B.R4501.Map6</t>
  </si>
  <si>
    <t>1.53139381918219</t>
  </si>
  <si>
    <t>Solyc10g005000</t>
  </si>
  <si>
    <t>SL2.50ch10_2774_Copia.RLX.incomp_Slyco_light.B.G1034.Map20_reversed</t>
  </si>
  <si>
    <t>-0.610053481683987</t>
  </si>
  <si>
    <t>Solyc10g009180</t>
  </si>
  <si>
    <t>SL2.50ch10_3183652_Copia.RYX.incomp.chim_Slyco_light.B.R3874.Map5</t>
  </si>
  <si>
    <t>-0.576415197795693</t>
  </si>
  <si>
    <t>Solyc10g045490</t>
  </si>
  <si>
    <t>0.475247741247267</t>
  </si>
  <si>
    <t>Solyc10g047050</t>
  </si>
  <si>
    <t>SL2.50ch10_39260716_Copia.RYX.incomp.chim_Slyco_light.B.G1107.Map20_reversed</t>
  </si>
  <si>
    <t>0.782622943561029</t>
  </si>
  <si>
    <t>Solyc10g047670</t>
  </si>
  <si>
    <t>SL2.50ch10_41604242_Gypsy.RLX.incomp_Slyco_light.B.R411.Map20_reversed</t>
  </si>
  <si>
    <t>0.20406751635193</t>
  </si>
  <si>
    <t>Solyc10g047780</t>
  </si>
  <si>
    <t>SL2.50ch10_42472387_Copia.RYX.incomp.chim_Slyco_light.B.P55.20.Map20_reversed</t>
  </si>
  <si>
    <t>0.973588369169204</t>
  </si>
  <si>
    <t>Solyc10g049690</t>
  </si>
  <si>
    <t>SL2.50ch10_46389454_Copia.RYX.incomp.chim_Slyco_light.B.P55.20.Map20_reversed</t>
  </si>
  <si>
    <t>Solyc10g049910</t>
  </si>
  <si>
    <t>SL2.50ch10_47126194_Copia.RLX.incomp.chim_Slyco_light.B.G1344.Map20</t>
  </si>
  <si>
    <t>Solyc10g049900</t>
  </si>
  <si>
    <t>Solyc10g050550</t>
  </si>
  <si>
    <t>SL2.50ch10_50020767_Copia.RYX.incomp.chim_Slyco_light.B.P55.20.Map20_reversed</t>
  </si>
  <si>
    <t>Solyc10g052520</t>
  </si>
  <si>
    <t>SL2.50ch10_52909960_Copia.RYX.incomp.chim_Slyco_light.B.P55.20.Map20_reversed</t>
  </si>
  <si>
    <t>Solyc10g017620</t>
  </si>
  <si>
    <t>SL2.50ch10_5595190_Copia_BlastSimOnly.RLX.comp_Slyco_light.B.R2468.Map20</t>
  </si>
  <si>
    <t>Solyc10g055470</t>
  </si>
  <si>
    <t>SL2.50ch10_56822388_Copia.RLX.incomp_Slyco_light.B.G1034.Map20_reversed</t>
  </si>
  <si>
    <t>Solyc10g074360</t>
  </si>
  <si>
    <t>SL2.50ch10_57701827_LINE.RIX.comp_Slyco_light.B.R607.Map20_reversed</t>
  </si>
  <si>
    <t>SL2.50ch10_57701917_Copia.RLX.incomp_Slyco_light.B.R2748.Map7_reversed</t>
  </si>
  <si>
    <t>SL2.50ch10_57702024_Copia.RLX.incomp_Slyco_light.B.R1155.Map11</t>
  </si>
  <si>
    <t>SL2.50ch10_57702028_Copia.RLX.incomp_Slyco_light.B.P116.203.Map8</t>
  </si>
  <si>
    <t>Solyc10g075170</t>
  </si>
  <si>
    <t>SL2.50ch10_58896068_Gypsy_BlastSimOnly.RLX.incomp_Slyco_light.B.R3129.Map20_reversed</t>
  </si>
  <si>
    <t>1.43295940727611</t>
  </si>
  <si>
    <t>Solyc10g076500</t>
  </si>
  <si>
    <t>SL2.50ch10_59486066_Copia_BlastSimOnly.RLX.comp_Slyco_light.B.P381.0.Map8</t>
  </si>
  <si>
    <t>SL2.50ch10_59486158_Copia_BlastSimOnly.RLX.comp_Slyco_light.B.R2468.Map20</t>
  </si>
  <si>
    <t>Solyc10g078650</t>
  </si>
  <si>
    <t>SL2.50ch10_60389417_Copia.RYX.incomp.chim_Slyco_light.B.P55.20.Map20_reversed</t>
  </si>
  <si>
    <t>Solyc10g078890</t>
  </si>
  <si>
    <t>SL2.50ch10_60554779_Gypsy.RLX.incomp.chim_Slyco_light.B.R213.Map7_reversed</t>
  </si>
  <si>
    <t>Solyc10g078900</t>
  </si>
  <si>
    <t>SL2.50ch10_60554908_LINE.RIX.incomp_Slyco_light.B.R3545.Map5</t>
  </si>
  <si>
    <t>0.217102576952694</t>
  </si>
  <si>
    <t>SL2.50ch10_60555061_Copia.RYX.incomp.chim_Slyco_light.B.R3874.Map5</t>
  </si>
  <si>
    <t>0.082731169150591</t>
  </si>
  <si>
    <t>Solyc10g079310</t>
  </si>
  <si>
    <t>SL2.50ch10_60862746_Copia.RLX.incomp_Slyco_light.B.R4844.Map8_reversed</t>
  </si>
  <si>
    <t>-0.518520357346421</t>
  </si>
  <si>
    <t>Solyc10g079380</t>
  </si>
  <si>
    <t>SL2.50ch10_60930362_Copia.RYX.incomp.chim_Slyco_light.B.P55.20.Map20_reversed</t>
  </si>
  <si>
    <t>Solyc10g079510</t>
  </si>
  <si>
    <t>SL2.50ch10_61054813_Gypsy_BlastSimOnly.RLX.incomp_Slyco_light.B.R3129.Map20_reversed</t>
  </si>
  <si>
    <t>-0.186700714193139</t>
  </si>
  <si>
    <t>Solyc10g079520</t>
  </si>
  <si>
    <t>SL2.50ch10_61054813_Gypsy.RLX.incomp_Slyco_light.B.R2693.Map7_reversed</t>
  </si>
  <si>
    <t>Solyc10g017890</t>
  </si>
  <si>
    <t>SL2.50ch10_6177949_LINE_BlastSimOnly.RIX.comp.chim_Slyco_light.B.R396.Map13_reversed</t>
  </si>
  <si>
    <t>0.177466550454932</t>
  </si>
  <si>
    <t>Solyc10g017900</t>
  </si>
  <si>
    <t>-0.219009781941796</t>
  </si>
  <si>
    <t>Solyc10g017910</t>
  </si>
  <si>
    <t>0.080919995383568</t>
  </si>
  <si>
    <t>Solyc10g017920</t>
  </si>
  <si>
    <t>SL2.50ch10_6182384_Gypsy.RLX.comp.chim_Slyco_light.B.P330.69.Map5_reversed</t>
  </si>
  <si>
    <t>0.134301091711591</t>
  </si>
  <si>
    <t>Solyc10g017930</t>
  </si>
  <si>
    <t>-0.01380579952503</t>
  </si>
  <si>
    <t>Solyc10g017940</t>
  </si>
  <si>
    <t>0.105116705814214</t>
  </si>
  <si>
    <t>Solyc10g081520</t>
  </si>
  <si>
    <t>SL2.50ch10_62570919_Gypsy.RLX.incomp_Slyco_light.B.R5019.Map6_reversed</t>
  </si>
  <si>
    <t>1.14438990933517</t>
  </si>
  <si>
    <t>Solyc10g081510</t>
  </si>
  <si>
    <t>-0.344510435656281</t>
  </si>
  <si>
    <t>Solyc10g081550</t>
  </si>
  <si>
    <t>SL2.50ch10_62591725_MuDR.DTX.incomp.chim_Slyco_light.B.R1194.Map20</t>
  </si>
  <si>
    <t>SL2.50ch10_62591792_Gypsy.RLX.incomp.chim_Slyco_light.B.R213.Map7_reversed</t>
  </si>
  <si>
    <t>SL2.50ch10_62591898_Copia.RYX.incomp.chim_Slyco_light.B.R3874.Map5</t>
  </si>
  <si>
    <t>SL2.50ch10_62591898_Gypsy.RLX.incomp_Slyco_light.B.G1424.Map5</t>
  </si>
  <si>
    <t>-0.130080933412517</t>
  </si>
  <si>
    <t>0.589859998663082</t>
  </si>
  <si>
    <t>-0.056957172838155</t>
  </si>
  <si>
    <t>0.445061666297253</t>
  </si>
  <si>
    <t>Solyc10g082060</t>
  </si>
  <si>
    <t>SL2.50ch10_62952588_Gypsy.RLX.incomp_Slyco_light.B.R5041.Map20_reversed</t>
  </si>
  <si>
    <t>Solyc10g084560</t>
  </si>
  <si>
    <t>SL2.50ch10_64033876_Copia.RLX.incomp_Slyco_light.B.G1391.Map7</t>
  </si>
  <si>
    <t>1.30062799765953</t>
  </si>
  <si>
    <t>Solyc10g085340</t>
  </si>
  <si>
    <t>SL2.50ch10_64555475_Copia.RYX.incomp.chim_Slyco_light.B.R3874.Map5</t>
  </si>
  <si>
    <t>-0.179501003683644</t>
  </si>
  <si>
    <t>Solyc10g085470</t>
  </si>
  <si>
    <t>SL2.50ch10_64636022_Copia.RLX.incomp.chim_Slyco_light.B.R295.Map20_reversed</t>
  </si>
  <si>
    <t>5.62643913669732</t>
  </si>
  <si>
    <t>Solyc10g085710</t>
  </si>
  <si>
    <t>SL2.50ch10_64807184_MuDR.DTX.incomp_Slyco_light.B.G1417.Map20_reversed</t>
  </si>
  <si>
    <t>-0.378276936354272</t>
  </si>
  <si>
    <t>Solyc10g085720</t>
  </si>
  <si>
    <t>-0.198724435097557</t>
  </si>
  <si>
    <t>Solyc10g086570</t>
  </si>
  <si>
    <t>SL2.50ch10_65360909_Copia_BlastSimOnly.RLX.comp_Slyco_light.B.R2468.Map20</t>
  </si>
  <si>
    <t>0.813557263498037</t>
  </si>
  <si>
    <t>Solyc10g086690</t>
  </si>
  <si>
    <t>SL2.50ch10_65456989_Copia.RYX.incomp.chim_Slyco_light.B.P55.20.Map20_reversed</t>
  </si>
  <si>
    <t>-2.14968908062347</t>
  </si>
  <si>
    <t>Solyc10g018040</t>
  </si>
  <si>
    <t>SL2.50ch10_6599941_Copia.RYX.incomp.chim_Slyco_light.B.P55.20.Map20_reversed</t>
  </si>
  <si>
    <t>Solyc10g005090</t>
  </si>
  <si>
    <t>SL2.50ch10_83595_Copia_BlastSimOnly.RLX.incomp_Slyco_light.B.R1066.Map7</t>
  </si>
  <si>
    <t>0.025658955171467</t>
  </si>
  <si>
    <t>Solyc11g020250</t>
  </si>
  <si>
    <t>SL2.50ch11_10613363_LINE.RIX.comp_Slyco_light.B.R2390.Map8_reversed</t>
  </si>
  <si>
    <t>3.43926783770533</t>
  </si>
  <si>
    <t>Solyc11g050880</t>
  </si>
  <si>
    <t>SL2.50ch11_16635019_MuDR.DTX.incomp_Slyco_light.B.R1335.Map10</t>
  </si>
  <si>
    <t>Solyc11g051240</t>
  </si>
  <si>
    <t>SL2.50ch11_18006205_Gypsy.RLX.incomp_Slyco_light.B.R3403.Map6</t>
  </si>
  <si>
    <t>Solyc11g027630</t>
  </si>
  <si>
    <t>SL2.50ch11_18594329_Gypsy.RLX.incomp_Slyco_light.B.R3403.Map6</t>
  </si>
  <si>
    <t>SL2.50ch11_18595027_Gypsy.RYX.incomp.chim_Slyco_light.B.R755.Map20</t>
  </si>
  <si>
    <t>Solyc11g027660</t>
  </si>
  <si>
    <t>SL2.50ch11_18637446_Gypsy.RLX.incomp_Slyco_light.B.R3403.Map6</t>
  </si>
  <si>
    <t>SL2.50ch11_18637619_Gypsy.RYX.incomp.chim_Slyco_light.B.R755.Map20</t>
  </si>
  <si>
    <t>Solyc11g027670</t>
  </si>
  <si>
    <t>SL2.50ch11_18642551_Gypsy.RLX.incomp_Slyco_light.B.R3403.Map6</t>
  </si>
  <si>
    <t>0.636309380721377</t>
  </si>
  <si>
    <t>Solyc11g027780</t>
  </si>
  <si>
    <t>SL2.50ch11_18737288_Gypsy.RLX.incomp_Slyco_light.B.R3403.Map6</t>
  </si>
  <si>
    <t>Solyc11g027790</t>
  </si>
  <si>
    <t>Solyc11g027770</t>
  </si>
  <si>
    <t>-0.276331228447252</t>
  </si>
  <si>
    <t>Solyc11g030470</t>
  </si>
  <si>
    <t>SL2.50ch11_21738248_LINE.RIX.incomp_Slyco_light.B.R2111.Map6_reversed</t>
  </si>
  <si>
    <t>Solyc11g030520</t>
  </si>
  <si>
    <t>SL2.50ch11_21770638_LINE.RIX.incomp_Slyco_light.B.R2111.Map6_reversed</t>
  </si>
  <si>
    <t>Solyc11g030530</t>
  </si>
  <si>
    <t>Solyc11g030540</t>
  </si>
  <si>
    <t>Solyc11g030570</t>
  </si>
  <si>
    <t>SL2.50ch11_21922637_Gypsy_BlastSimOnly.RLX.incomp_Slyco_light.B.R1059.Map6</t>
  </si>
  <si>
    <t>-1.0703893278914</t>
  </si>
  <si>
    <t>Solyc11g044840</t>
  </si>
  <si>
    <t>SL2.50ch11_32257526_Copia.RYX.incomp.chim_Slyco_light.B.P164.20.Map11</t>
  </si>
  <si>
    <t>0.862496476250065</t>
  </si>
  <si>
    <t>Solyc11g044830</t>
  </si>
  <si>
    <t>Solyc11g044670</t>
  </si>
  <si>
    <t>SL2.50ch11_32408440_Gypsy_BlastSimOnly.RLX.incomp_Slyco_light.B.R1167.Map5</t>
  </si>
  <si>
    <t>Solyc11g005460</t>
  </si>
  <si>
    <t>SL2.50ch11_373017_Gypsy.RLX.incomp_Slyco_light.B.R5041.Map20_reversed</t>
  </si>
  <si>
    <t>0.226871298810258</t>
  </si>
  <si>
    <t>Solyc11g040380</t>
  </si>
  <si>
    <t>SL2.50ch11_37737431_MuDR.DTX.incomp_Slyco_light.B.R804.Map9_reversed</t>
  </si>
  <si>
    <t>0.201982518402926</t>
  </si>
  <si>
    <t>Solyc11g010790</t>
  </si>
  <si>
    <t>SL2.50ch11_3803162_Copia_BlastSimOnly.RLX.incomp_Slyco_light.B.P85.20.Map20_reversed</t>
  </si>
  <si>
    <t>0.329064276168991</t>
  </si>
  <si>
    <t>Solyc11g010780</t>
  </si>
  <si>
    <t>1.4257639058719</t>
  </si>
  <si>
    <t>SL2.50ch11_3803299_Copia.RYX.incomp.chim_Slyco_light.B.P55.20.Map20_reversed</t>
  </si>
  <si>
    <t>0.317190175880699</t>
  </si>
  <si>
    <t>0.393342428179525</t>
  </si>
  <si>
    <t>Solyc11g011010</t>
  </si>
  <si>
    <t>SL2.50ch11_4041442_Gypsy.RLX.comp.chim_Slyco_light.B.R2177.Map9</t>
  </si>
  <si>
    <t>-0.697839262876385</t>
  </si>
  <si>
    <t>SL2.50ch11_4041473_Gypsy.RLX.incomp.chim_Slyco_light.B.G1420.Map10_reversed</t>
  </si>
  <si>
    <t>-1.35429881724399</t>
  </si>
  <si>
    <t>SL2.50ch11_4041484_Gypsy.RLX.incomp.chim_Slyco_light.B.G1396.Map6_reversed</t>
  </si>
  <si>
    <t>0.130851829624004</t>
  </si>
  <si>
    <t>SL2.50ch11_4042300_Gypsy.RLX.incomp.chim_Slyco_light.B.R213.Map7_reversed</t>
  </si>
  <si>
    <t>-0.147990030938427</t>
  </si>
  <si>
    <t>Solyc11g011190</t>
  </si>
  <si>
    <t>SL2.50ch11_4254155_MuDR.DTX.incomp_Slyco_light.B.G1417.Map20_reversed</t>
  </si>
  <si>
    <t>-0.161767472879274</t>
  </si>
  <si>
    <t>Solyc11g011200</t>
  </si>
  <si>
    <t>-0.292728942908743</t>
  </si>
  <si>
    <t>Solyc11g011220</t>
  </si>
  <si>
    <t>SL2.50ch11_4269258_Copia_BlastSimOnly.RLX.incomp_Slyco_light.B.P85.20.Map20_reversed</t>
  </si>
  <si>
    <t>-0.120744294897922</t>
  </si>
  <si>
    <t>Solyc11g011280</t>
  </si>
  <si>
    <t>SL2.50ch11_4331081_Copia_BlastSimOnly.RSX.incomp.chim_Slyco_light.B.G237.Map20_reversed</t>
  </si>
  <si>
    <t>SL2.50ch11_4331081_Copia.RLX.comp_Slyco_light.B.G1251.Map20</t>
  </si>
  <si>
    <t>SL2.50ch11_4331081_Copia.RYX.incomp.chim_Slyco_light.B.P55.20.Map20_reversed</t>
  </si>
  <si>
    <t>Solyc11g011360</t>
  </si>
  <si>
    <t>SL2.50ch11_4402320_Copia.RYX.incomp.chim_Slyco_light.B.R3874.Map5</t>
  </si>
  <si>
    <t>Solyc11g056380</t>
  </si>
  <si>
    <t>SL2.50ch11_45387119_Gypsy.RLX.incomp.chim_Slyco_light.B.R213.Map7_reversed</t>
  </si>
  <si>
    <t>-0.313660478903762</t>
  </si>
  <si>
    <t>Solyc11g056440</t>
  </si>
  <si>
    <t>SL2.50ch11_45412070_Gypsy.RLX.incomp_Slyco_light.B.R5041.Map20_reversed</t>
  </si>
  <si>
    <t>Solyc11g056450</t>
  </si>
  <si>
    <t>0.182544487973426</t>
  </si>
  <si>
    <t>Solyc11g011580</t>
  </si>
  <si>
    <t>SL2.50ch11_4648735_Copia.RYX.incomp.chim_Slyco_light.B.P55.20.Map20_reversed</t>
  </si>
  <si>
    <t>-0.445392533743138</t>
  </si>
  <si>
    <t>Solyc11g011590</t>
  </si>
  <si>
    <t>-2.64873841115447</t>
  </si>
  <si>
    <t>2.33297037586978</t>
  </si>
  <si>
    <t>Solyc11g011820</t>
  </si>
  <si>
    <t>SL2.50ch11_4794810_Copia.RYX.incomp.chim_Slyco_light.B.P55.20.Map20_reversed</t>
  </si>
  <si>
    <t>3.47999294111961</t>
  </si>
  <si>
    <t>Solyc11g011830</t>
  </si>
  <si>
    <t>3.36457243229586</t>
  </si>
  <si>
    <t>Solyc11g062220</t>
  </si>
  <si>
    <t>SL2.50ch11_49132131_Copia.RLX.incomp.chim_Slyco_light.B.R295.Map20_reversed</t>
  </si>
  <si>
    <t>-0.1237502927868</t>
  </si>
  <si>
    <t>SL2.50ch11_49132159_MuDR.DTX.incomp_Slyco_light.B.G1417.Map20_reversed</t>
  </si>
  <si>
    <t>0.004293292677262</t>
  </si>
  <si>
    <t>SL2.50ch11_49132160_Copia.RYX.incomp.chim_Slyco_light.B.R3874.Map5</t>
  </si>
  <si>
    <t>-0.261275606386242</t>
  </si>
  <si>
    <t>SL2.50ch11_49132160_Gypsy.RLX.incomp_Slyco_light.B.G1424.Map5</t>
  </si>
  <si>
    <t>-0.92138713522423</t>
  </si>
  <si>
    <t>SL2.50ch11_49132160_Gypsy.RLX.incomp.chim_Slyco_light.B.R213.Map7_reversed</t>
  </si>
  <si>
    <t>-0.880313850185361</t>
  </si>
  <si>
    <t>Solyc11g063570</t>
  </si>
  <si>
    <t>SL2.50ch11_49630229_Copia_BlastSimOnly.RLX.incomp_Slyco_light.B.R3085.Map12</t>
  </si>
  <si>
    <t>Solyc11g063580</t>
  </si>
  <si>
    <t>-0.025995208532944</t>
  </si>
  <si>
    <t>Solyc11g012080</t>
  </si>
  <si>
    <t>SL2.50ch11_5017100_Copia.RYX.incomp.chim_Slyco_light.B.G1298.Map6</t>
  </si>
  <si>
    <t>0.100425745324894</t>
  </si>
  <si>
    <t>0.316985400493782</t>
  </si>
  <si>
    <t>Solyc11g065180</t>
  </si>
  <si>
    <t>SL2.50ch11_50512408_LINE.RIX.comp_Slyco_light.B.R607.Map20_reversed</t>
  </si>
  <si>
    <t>0.115466022325395</t>
  </si>
  <si>
    <t>SL2.50ch11_50512507_LINE.RIX.comp_Slyco_light.B.R2316.Map5</t>
  </si>
  <si>
    <t>-0.422186430022116</t>
  </si>
  <si>
    <t>Solyc11g065440</t>
  </si>
  <si>
    <t>SL2.50ch11_50889151_Copia_BlastSimOnly.RSX.incomp.chim_Slyco_light.B.G237.Map20_reversed</t>
  </si>
  <si>
    <t>SL2.50ch11_50891103_Gypsy.RXX.chim_Slyco_light.B.G1410.Map5</t>
  </si>
  <si>
    <t>Solyc11g065640</t>
  </si>
  <si>
    <t>SL2.50ch11_51168198_MuDR.DTX.incomp.chim_Slyco_light.B.R1194.Map20</t>
  </si>
  <si>
    <t>0.173674432118093</t>
  </si>
  <si>
    <t>Solyc11g066620</t>
  </si>
  <si>
    <t>SL2.50ch11_52391169_MuDR.DTX.incomp.chim_Slyco_light.B.R1194.Map20</t>
  </si>
  <si>
    <t>0.291893555754452</t>
  </si>
  <si>
    <t>Solyc11g067290</t>
  </si>
  <si>
    <t>SL2.50ch11_53028168_hAT_BlastSimOnly.DTX.incomp_Slyco_light.B.R4501.Map6</t>
  </si>
  <si>
    <t>Solyc11g012530</t>
  </si>
  <si>
    <t>SL2.50ch11_5344967_Gypsy.RLX.incomp_Slyco_light.B.R5041.Map20_reversed</t>
  </si>
  <si>
    <t>0.389175435966878</t>
  </si>
  <si>
    <t>Solyc11g069650</t>
  </si>
  <si>
    <t>SL2.50ch11_54286823_Copia_BlastSimOnly.RLX.incomp_Slyco_light.B.P85.20.Map20_reversed</t>
  </si>
  <si>
    <t>4.61470984411521</t>
  </si>
  <si>
    <t>Solyc11g069660</t>
  </si>
  <si>
    <t>4.48112668973662</t>
  </si>
  <si>
    <t>SL2.50ch11_54286887_Copia.RYX.incomp.chim_Slyco_light.B.P55.20.Map20_reversed</t>
  </si>
  <si>
    <t>0.062735755347963</t>
  </si>
  <si>
    <t>Solyc11g069770</t>
  </si>
  <si>
    <t>SL2.50ch11_54401736_Copia_BlastSimOnly.RLX.incomp_Slyco_light.B.P85.20.Map20_reversed</t>
  </si>
  <si>
    <t>2.62015192918346</t>
  </si>
  <si>
    <t>SL2.50ch11_54401736_Copia.RYX.incomp.chim_Slyco_light.B.P55.20.Map20_reversed</t>
  </si>
  <si>
    <t>Solyc11g069920</t>
  </si>
  <si>
    <t>SL2.50ch11_54525537_MuDR.DTX.incomp_Slyco_light.B.R3153.Map9</t>
  </si>
  <si>
    <t>Solyc11g069910</t>
  </si>
  <si>
    <t>-0.086079318672677</t>
  </si>
  <si>
    <t>Solyc11g070090</t>
  </si>
  <si>
    <t>SL2.50ch11_54630972_Copia.RLX.incomp_Slyco_light.B.R66.Map20_reversed</t>
  </si>
  <si>
    <t>Solyc11g071590</t>
  </si>
  <si>
    <t>SL2.50ch11_55013690_Copia_BlastSimOnly.RLX.incomp_Slyco_light.B.P85.20.Map20_reversed</t>
  </si>
  <si>
    <t>Solyc11g071580</t>
  </si>
  <si>
    <t>2.6667565918848</t>
  </si>
  <si>
    <t>Solyc11g071990</t>
  </si>
  <si>
    <t>SL2.50ch11_55292581_Copia.RYX.incomp.chim_Slyco_light.B.P55.20.Map20_reversed</t>
  </si>
  <si>
    <t>0.528176474629579</t>
  </si>
  <si>
    <t>Solyc11g072210</t>
  </si>
  <si>
    <t>SL2.50ch11_55434734_Gypsy.RLX.incomp_Slyco_light.B.R5019.Map6_reversed</t>
  </si>
  <si>
    <t>SL2.50ch11_55435126_LINE.RIX.incomp.chim_Slyco_light.B.R3539.Map9</t>
  </si>
  <si>
    <t>Solyc11g072350</t>
  </si>
  <si>
    <t>SL2.50ch11_55555891_Copia.RLX.incomp_Slyco_light.B.G1034.Map20_reversed</t>
  </si>
  <si>
    <t>Solyc11g072780</t>
  </si>
  <si>
    <t>SL2.50ch11_55982397_Copia.RYX.incomp.chim_Slyco_light.B.P55.20.Map20_reversed</t>
  </si>
  <si>
    <t>Solyc11g073070</t>
  </si>
  <si>
    <t>SL2.50ch11_56178388_Copia.RYX.incomp.chim_Slyco_light.B.P55.20.Map20_reversed</t>
  </si>
  <si>
    <t>SL2.50ch11_56178418_Copia.RLX.comp_Slyco_light.B.G1251.Map20</t>
  </si>
  <si>
    <t>SL2.50ch11_56178447_Copia_BlastSimOnly.RLX.incomp_Slyco_light.B.P85.20.Map20_reversed</t>
  </si>
  <si>
    <t>SL2.50ch11_56178447_Copia.RYX.incomp.chim_Slyco_light.B.R3874.Map5</t>
  </si>
  <si>
    <t>Solyc11g017190</t>
  </si>
  <si>
    <t>SL2.50ch11_8013875_MuDR.DTX.incomp.chim_Slyco_light.B.R1194.Map20</t>
  </si>
  <si>
    <t>-0.072743467724424</t>
  </si>
  <si>
    <t>-0.371848832671151</t>
  </si>
  <si>
    <t>-0.395123975162621</t>
  </si>
  <si>
    <t>Solyc12g021350</t>
  </si>
  <si>
    <t>SL2.50ch12_15971684_Gypsy_BlastSimOnly.RLX.incomp_Slyco_light.B.R3129.Map20_reversed</t>
  </si>
  <si>
    <t>Solyc12g026370</t>
  </si>
  <si>
    <t>SL2.50ch12_22690703_Gypsy.RYX.incomp.chim_Slyco_light.B.R755.Map20</t>
  </si>
  <si>
    <t>Solyc12g005420</t>
  </si>
  <si>
    <t>SL2.50ch12_254299_Copia.RYX.incomp.chim_Slyco_light.B.P98.219.Map20</t>
  </si>
  <si>
    <t>2.12101540096137</t>
  </si>
  <si>
    <t>SL2.50ch12_254374_Copia.RLX.comp_Slyco_light.B.R150.Map20</t>
  </si>
  <si>
    <t>Solyc12g009460</t>
  </si>
  <si>
    <t>SL2.50ch12_2723147_Copia.RYX.incomp.chim_Slyco_light.B.P55.20.Map20_reversed</t>
  </si>
  <si>
    <t>Solyc12g027850</t>
  </si>
  <si>
    <t>SL2.50ch12_27675392_Gypsy.RLX.incomp_Slyco_light.B.R5019.Map6_reversed</t>
  </si>
  <si>
    <t>-0.21838792735265</t>
  </si>
  <si>
    <t>Solyc12g009590</t>
  </si>
  <si>
    <t>SL2.50ch12_2851281_Copia.RYX.incomp.chim_Slyco_light.B.P164.20.Map11</t>
  </si>
  <si>
    <t>0.887046615579237</t>
  </si>
  <si>
    <t>SL2.50ch12_2851414_Copia.RLX.incomp.chim_Slyco_light.B.R295.Map20_reversed</t>
  </si>
  <si>
    <t>SL2.50ch12_2851466_Gypsy.RLX.incomp.chim_Slyco_light.B.R213.Map7_reversed</t>
  </si>
  <si>
    <t>SL2.50ch12_2851484_Copia.RYX.incomp.chim_Slyco_light.B.R3874.Map5</t>
  </si>
  <si>
    <t>0.990425335712846</t>
  </si>
  <si>
    <t>Solyc12g009690</t>
  </si>
  <si>
    <t>SL2.50ch12_2941936_Copia.RLX.incomp_Slyco_light.B.R2935.Map6_reversed</t>
  </si>
  <si>
    <t>Solyc12g009700</t>
  </si>
  <si>
    <t>4.98868468677217</t>
  </si>
  <si>
    <t>Solyc12g062540</t>
  </si>
  <si>
    <t>SL2.50ch12_33815660_Gypsy.RLX.incomp_Slyco_light.B.R5041.Map20_reversed</t>
  </si>
  <si>
    <t>Solyc12g062550</t>
  </si>
  <si>
    <t>Solyc12g062560</t>
  </si>
  <si>
    <t>Solyc12g049670</t>
  </si>
  <si>
    <t>SL2.50ch12_36366748_Copia.RLX.incomp_Slyco_light.B.R66.Map20_reversed</t>
  </si>
  <si>
    <t>Solyc12g049230</t>
  </si>
  <si>
    <t>SL2.50ch12_37234056_Gypsy.RLX.incomp_Slyco_light.B.R5019.Map6_reversed</t>
  </si>
  <si>
    <t>-0.339815958773346</t>
  </si>
  <si>
    <t>Solyc12g049190</t>
  </si>
  <si>
    <t>SL2.50ch12_37272428_Copia.RLX.comp_Slyco_light.B.R3139.Map7_reversed</t>
  </si>
  <si>
    <t>Solyc12g044810</t>
  </si>
  <si>
    <t>SL2.50ch12_37724547_Copia.RLX.comp_Slyco_light.B.G1251.Map20</t>
  </si>
  <si>
    <t>0.53605290024021</t>
  </si>
  <si>
    <t>SL2.50ch12_37724707_Copia_BlastSimOnly.RLX.incomp_Slyco_light.B.P85.20.Map20_reversed</t>
  </si>
  <si>
    <t>SL2.50ch12_37724718_Copia.RYX.incomp.chim_Slyco_light.B.P55.20.Map20_reversed</t>
  </si>
  <si>
    <t>Solyc12g010840</t>
  </si>
  <si>
    <t>SL2.50ch12_3777605_MuDR.DTX.incomp_Slyco_light.B.G1417.Map20_reversed</t>
  </si>
  <si>
    <t>-0.88318633501725</t>
  </si>
  <si>
    <t>Solyc12g010850</t>
  </si>
  <si>
    <t>2.24583614553801</t>
  </si>
  <si>
    <t>Solyc12g044670</t>
  </si>
  <si>
    <t>SL2.50ch12_38038796_Copia.RLX.comp_Slyco_light.B.G1251.Map20</t>
  </si>
  <si>
    <t>Solyc12g043000</t>
  </si>
  <si>
    <t>SL2.50ch12_39269022_Gypsy.RLX.comp.chim_Slyco_light.B.P330.69.Map5_reversed</t>
  </si>
  <si>
    <t>0.432927255990167</t>
  </si>
  <si>
    <t>SL2.50ch12_39269022_Gypsy.RLX.incomp.chim_Slyco_light.B.G90.Map20</t>
  </si>
  <si>
    <t>0.026034369281788</t>
  </si>
  <si>
    <t>-1.12621771620342</t>
  </si>
  <si>
    <t>-1.16944925698923</t>
  </si>
  <si>
    <t>-1.09032060720469</t>
  </si>
  <si>
    <t>Solyc12g042550</t>
  </si>
  <si>
    <t>SL2.50ch12_39984475_Copia_BlastSimOnly.RLX.comp_Slyco_light.B.R2468.Map20</t>
  </si>
  <si>
    <t>1.53249508082702</t>
  </si>
  <si>
    <t>Solyc12g040760</t>
  </si>
  <si>
    <t>SL2.50ch12_42783489_Gypsy.RYX.incomp.chim_Slyco_light.B.P33.101.Map14</t>
  </si>
  <si>
    <t>SL2.50ch12_42783499_Gypsy.RLX.incomp_Slyco_light.B.G1389.Map20</t>
  </si>
  <si>
    <t>SL2.50ch12_4338859_Copia.RLX.incomp_Slyco_light.B.G1255.Map15</t>
  </si>
  <si>
    <t>SL2.50ch12_4338859_Copia.RLX.incomp.chim_Slyco_light.B.G1344.Map20</t>
  </si>
  <si>
    <t>Solyc12g040570</t>
  </si>
  <si>
    <t>SL2.50ch12_43416464_MuDR.DTX.incomp_Slyco_light.B.G1417.Map20_reversed</t>
  </si>
  <si>
    <t>3.09094621125059</t>
  </si>
  <si>
    <t>Solyc12g040580</t>
  </si>
  <si>
    <t>Solyc12g039070</t>
  </si>
  <si>
    <t>SL2.50ch12_45668539_Gypsy.RLX.incomp_Slyco_light.B.R1156.Map20_reversed</t>
  </si>
  <si>
    <t>1.20163386116965</t>
  </si>
  <si>
    <t>Solyc12g014010</t>
  </si>
  <si>
    <t>SL2.50ch12_4843746_hAT_BlastSimOnly.DTX.incomp_Slyco_light.B.R4501.Map6</t>
  </si>
  <si>
    <t>1.98138432183265</t>
  </si>
  <si>
    <t>Solyc12g014050</t>
  </si>
  <si>
    <t>SL2.50ch12_4868691_MuDR.DTX.incomp.chim_Slyco_light.B.R1194.Map20</t>
  </si>
  <si>
    <t>-0.431368579794084</t>
  </si>
  <si>
    <t>Solyc12g014060</t>
  </si>
  <si>
    <t>-0.246469521215105</t>
  </si>
  <si>
    <t>Solyc12g014130</t>
  </si>
  <si>
    <t>SL2.50ch12_4947727_MuDR.DTX.incomp_Slyco_light.B.G1417.Map20_reversed</t>
  </si>
  <si>
    <t>Solyc12g036790</t>
  </si>
  <si>
    <t>SL2.50ch12_50555552_Gypsy_BlastSimOnly.RLX.incomp_Slyco_light.B.R2484.Map11</t>
  </si>
  <si>
    <t>0.645843870339593</t>
  </si>
  <si>
    <t>Solyc12g014340</t>
  </si>
  <si>
    <t>SL2.50ch12_5155309_Copia_BlastSimOnly.RLX.comp_Slyco_light.B.R2468.Map20</t>
  </si>
  <si>
    <t>Solyc12g035930</t>
  </si>
  <si>
    <t>SL2.50ch12_54256884_Gypsy.RLX.incomp.chim_Slyco_light.B.R3112.Map10</t>
  </si>
  <si>
    <t>Solyc12g035940</t>
  </si>
  <si>
    <t>Solyc12g035950</t>
  </si>
  <si>
    <t>Solyc12g035960</t>
  </si>
  <si>
    <t>Solyc12g035970</t>
  </si>
  <si>
    <t>Solyc12g035920</t>
  </si>
  <si>
    <t>SL2.50ch12_54273988_Gypsy_BlastSimOnly.RLX.incomp_Slyco_light.B.R3038.Map16</t>
  </si>
  <si>
    <t>Solyc12g056130</t>
  </si>
  <si>
    <t>SL2.50ch12_62096057_Gypsy.RYX.incomp.chim_Slyco_light.B.P33.101.Map14</t>
  </si>
  <si>
    <t>-0.235152432124974</t>
  </si>
  <si>
    <t>Solyc12g088130</t>
  </si>
  <si>
    <t>SL2.50ch12_63590402_Gypsy.RYX.incomp.chim_Slyco_light.B.G1360.Map20</t>
  </si>
  <si>
    <t>Solyc12g088210</t>
  </si>
  <si>
    <t>SL2.50ch12_63659166_Gypsy.RLX.comp_Slyco_light.B.R1116.Map20_reversed</t>
  </si>
  <si>
    <t>0.298102579471432</t>
  </si>
  <si>
    <t>Solyc12g088220</t>
  </si>
  <si>
    <t>SL2.50ch12_63670452_Copia.RYX.incomp.chim_Slyco_light.B.P55.20.Map20_reversed</t>
  </si>
  <si>
    <t>0.836856477157405</t>
  </si>
  <si>
    <t>Solyc12g095750</t>
  </si>
  <si>
    <t>SL2.50ch12_64887787_Copia.RYX.incomp.chim_Slyco_light.B.P164.20.Map11</t>
  </si>
  <si>
    <t>2.06413033741972</t>
  </si>
  <si>
    <t>Solyc12g098100</t>
  </si>
  <si>
    <t>SL2.50ch12_65749729_Copia.RYX.incomp.chim_Slyco_light.B.P55.20.Map20_reversed</t>
  </si>
  <si>
    <t>Solyc12g098300</t>
  </si>
  <si>
    <t>SL2.50ch12_65864893_MuDR.DTX.incomp_Slyco_light.B.G1417.Map20_reversed</t>
  </si>
  <si>
    <t>Solyc12g098290</t>
  </si>
  <si>
    <t>Solyc12g099120</t>
  </si>
  <si>
    <t>SL2.50ch12_66391900_Copia.RYX.incomp.chim_Slyco_light.B.P55.20.Map20_reversed</t>
  </si>
  <si>
    <t>Solyc12g099590</t>
  </si>
  <si>
    <t>SL2.50ch12_66686429_Copia.RYX.incomp.chim_Slyco_light.B.P55.20.Map20_reversed</t>
  </si>
  <si>
    <t>Solyc12g099580</t>
  </si>
  <si>
    <t>2.37851162325373</t>
  </si>
  <si>
    <t>Solyc12g017510</t>
  </si>
  <si>
    <t>SL2.50ch12_6775540_Copia.RLX.comp_Slyco_light.B.R3139.Map7_reversed</t>
  </si>
  <si>
    <t>-0.144097834091378</t>
  </si>
  <si>
    <t>position_relative_to_neighbouring_gene</t>
  </si>
  <si>
    <t>Variation in expession level in relation to the presence/absence of the TE insertion</t>
  </si>
  <si>
    <t>Log2(exp_ratio)</t>
  </si>
  <si>
    <t>Log2(Horizontal_exp_ratio)</t>
  </si>
  <si>
    <t>Fruit color</t>
  </si>
  <si>
    <t>rDel</t>
  </si>
  <si>
    <t>boolean_trait (1/0)</t>
  </si>
  <si>
    <t>#reads_isoform1</t>
  </si>
  <si>
    <t>#reads_isoform2</t>
  </si>
  <si>
    <t>#reads_isoform3</t>
  </si>
  <si>
    <t>#reads_isoform4</t>
  </si>
  <si>
    <t>Abundance of transcript isoforms of Solyc02g079490 in accessions carrying or not the associated TE insertion</t>
  </si>
  <si>
    <t>Fruit_color</t>
  </si>
  <si>
    <t>Potato_leaf</t>
  </si>
  <si>
    <t>Loci associated with metabolite/volatiles/morhological traits variation in TIP-GWAS</t>
  </si>
  <si>
    <t>SlFM0045</t>
  </si>
  <si>
    <t>SlFM0076</t>
  </si>
  <si>
    <t>SlFM1510</t>
  </si>
  <si>
    <t>Compound_infl</t>
  </si>
  <si>
    <t>Elongated</t>
  </si>
  <si>
    <t>Tart</t>
  </si>
  <si>
    <t>log3.2methyl.1.butanol</t>
  </si>
  <si>
    <t>acc</t>
  </si>
  <si>
    <t>group</t>
  </si>
  <si>
    <t>TIP p/a (1=p;2=a)</t>
  </si>
  <si>
    <t>0.0119527267</t>
  </si>
  <si>
    <t>0.0129220497</t>
  </si>
  <si>
    <t>0.0095318337</t>
  </si>
  <si>
    <t>0.0154883405</t>
  </si>
  <si>
    <t>0.016038711</t>
  </si>
  <si>
    <t>0.017327392</t>
  </si>
  <si>
    <t>0.02921702</t>
  </si>
  <si>
    <t>0.0215468687</t>
  </si>
  <si>
    <t>0.0091777037</t>
  </si>
  <si>
    <t>0.0127556143</t>
  </si>
  <si>
    <t>0.0125321523</t>
  </si>
  <si>
    <t>0.0192879175</t>
  </si>
  <si>
    <t>0.0098779843</t>
  </si>
  <si>
    <t>0.0098719103</t>
  </si>
  <si>
    <t>0.0037965223</t>
  </si>
  <si>
    <t>0.0036557387</t>
  </si>
  <si>
    <t>0.0056397123</t>
  </si>
  <si>
    <t>0.0194101103</t>
  </si>
  <si>
    <t>0.0148580803</t>
  </si>
  <si>
    <t>0.004324168</t>
  </si>
  <si>
    <t>0.0260246985</t>
  </si>
  <si>
    <t>0.0206492788</t>
  </si>
  <si>
    <t>0.0163470043</t>
  </si>
  <si>
    <t>0.0180730605</t>
  </si>
  <si>
    <t>0.0119831885</t>
  </si>
  <si>
    <t>0.01071897</t>
  </si>
  <si>
    <t>0.008714319</t>
  </si>
  <si>
    <t>0.00635642</t>
  </si>
  <si>
    <t>0.014699831</t>
  </si>
  <si>
    <t>0.016948962</t>
  </si>
  <si>
    <t>0.0207764917</t>
  </si>
  <si>
    <t>0.0193716795</t>
  </si>
  <si>
    <t>0.0209531733</t>
  </si>
  <si>
    <t>0.0222645635</t>
  </si>
  <si>
    <t>0.0105526703</t>
  </si>
  <si>
    <t>0.0082165845</t>
  </si>
  <si>
    <t>0.0240295603</t>
  </si>
  <si>
    <t>0.0064580765</t>
  </si>
  <si>
    <t>0.0238753577</t>
  </si>
  <si>
    <t>0.0161133143</t>
  </si>
  <si>
    <t>0.0042340297</t>
  </si>
  <si>
    <t>0.0217551233</t>
  </si>
  <si>
    <t>0.0237983873</t>
  </si>
  <si>
    <t>0.0232364467</t>
  </si>
  <si>
    <t>0.0191059517</t>
  </si>
  <si>
    <t>0.006377353</t>
  </si>
  <si>
    <t>0.0148165223</t>
  </si>
  <si>
    <t>0.0203333825</t>
  </si>
  <si>
    <t>0.014139135</t>
  </si>
  <si>
    <t>0.0232238803</t>
  </si>
  <si>
    <t>0.0192150527</t>
  </si>
  <si>
    <t>0.016499199</t>
  </si>
  <si>
    <t>0.0122105033</t>
  </si>
  <si>
    <t>0.012105804</t>
  </si>
  <si>
    <t>0.7199673304</t>
  </si>
  <si>
    <t>0.3315778973</t>
  </si>
  <si>
    <t>0.3510788192</t>
  </si>
  <si>
    <t>0.6464136168</t>
  </si>
  <si>
    <t>0.0566939028</t>
  </si>
  <si>
    <t>0.006030613</t>
  </si>
  <si>
    <t>0.002700102</t>
  </si>
  <si>
    <t>0.014341763</t>
  </si>
  <si>
    <t>0.011827288</t>
  </si>
  <si>
    <t>0.012556553</t>
  </si>
  <si>
    <t>0.0028826473</t>
  </si>
  <si>
    <t>0.0074843398</t>
  </si>
  <si>
    <t>0.0175311773</t>
  </si>
  <si>
    <t>0.018524793</t>
  </si>
  <si>
    <t>0.0110013803</t>
  </si>
  <si>
    <t>0.0513692529</t>
  </si>
  <si>
    <t>0.0112703233</t>
  </si>
  <si>
    <t>0.01796683</t>
  </si>
  <si>
    <t>0.0039485814</t>
  </si>
  <si>
    <t>0.0223754657</t>
  </si>
  <si>
    <t>0.0166349885</t>
  </si>
  <si>
    <t>0.0068956753</t>
  </si>
  <si>
    <t>0.020770812</t>
  </si>
  <si>
    <t>0.0208233783</t>
  </si>
  <si>
    <t>0.0179509177</t>
  </si>
  <si>
    <t>0.0061455993</t>
  </si>
  <si>
    <t>0.0026637142</t>
  </si>
  <si>
    <t>0.0037531137</t>
  </si>
  <si>
    <t>0.0072041036</t>
  </si>
  <si>
    <t>0.006882117</t>
  </si>
  <si>
    <t>0.013475894</t>
  </si>
  <si>
    <t>0.006053779</t>
  </si>
  <si>
    <t>0.0124147387</t>
  </si>
  <si>
    <t>0.0045130515</t>
  </si>
  <si>
    <t>0.0035639798</t>
  </si>
  <si>
    <t>0.0123588763</t>
  </si>
  <si>
    <t>0.0194870147</t>
  </si>
  <si>
    <t>0.0044731513</t>
  </si>
  <si>
    <t>0.0030448773</t>
  </si>
  <si>
    <t>0.013503578</t>
  </si>
  <si>
    <t>0.0048859003</t>
  </si>
  <si>
    <t>0.0031434158</t>
  </si>
  <si>
    <t>0.008559926</t>
  </si>
  <si>
    <t>0.0139145227</t>
  </si>
  <si>
    <t>0.0030450828</t>
  </si>
  <si>
    <t>0.014123919</t>
  </si>
  <si>
    <t>0.0131180053</t>
  </si>
  <si>
    <t>0.0141612183</t>
  </si>
  <si>
    <t>0.00521239</t>
  </si>
  <si>
    <t>0.0171889416</t>
  </si>
  <si>
    <t>0.006931408</t>
  </si>
  <si>
    <t>0.01117573</t>
  </si>
  <si>
    <t>0.0197335658</t>
  </si>
  <si>
    <t>0.011859945</t>
  </si>
  <si>
    <t>0.0116689613</t>
  </si>
  <si>
    <t>0.0118113493</t>
  </si>
  <si>
    <t>0.0567155067</t>
  </si>
  <si>
    <t>0.1275735188</t>
  </si>
  <si>
    <t>0.0760865187</t>
  </si>
  <si>
    <t>0.056070385</t>
  </si>
  <si>
    <t>0.2356623236</t>
  </si>
  <si>
    <t>0.0206991225</t>
  </si>
  <si>
    <t>0.0518199744</t>
  </si>
  <si>
    <t>0.4499901741</t>
  </si>
  <si>
    <t>0.0303252777</t>
  </si>
  <si>
    <t>0.0295670904</t>
  </si>
  <si>
    <t>0.2500322026</t>
  </si>
  <si>
    <t>0.0305668524</t>
  </si>
  <si>
    <t>0.0635219538</t>
  </si>
  <si>
    <t>0.0526754329</t>
  </si>
  <si>
    <t>0.0584860513</t>
  </si>
  <si>
    <t>0.0644044648</t>
  </si>
  <si>
    <t>0.2379111361</t>
  </si>
  <si>
    <t>0.0501040324</t>
  </si>
  <si>
    <t>0.0394285048</t>
  </si>
  <si>
    <t>0.2193716659</t>
  </si>
  <si>
    <t>0.0936408293</t>
  </si>
  <si>
    <t>0.0238299562</t>
  </si>
  <si>
    <t>0.1424526093</t>
  </si>
  <si>
    <t>0.3359789881</t>
  </si>
  <si>
    <t>0.2261538265</t>
  </si>
  <si>
    <t>0.0357860849</t>
  </si>
  <si>
    <t>0.0445323331</t>
  </si>
  <si>
    <t>0.0951518626</t>
  </si>
  <si>
    <t>0.0188874883</t>
  </si>
  <si>
    <t>0.0369530912</t>
  </si>
  <si>
    <t>0.0148713487</t>
  </si>
  <si>
    <t>0.015617755</t>
  </si>
  <si>
    <t>0.0196243625</t>
  </si>
  <si>
    <t>0.014918203</t>
  </si>
  <si>
    <t>0.0045113683</t>
  </si>
  <si>
    <t>0.0389235377</t>
  </si>
  <si>
    <t>0.02072346</t>
  </si>
  <si>
    <t>0.0204025517</t>
  </si>
  <si>
    <t>0.013588272</t>
  </si>
  <si>
    <t>0.008310283</t>
  </si>
  <si>
    <t>0.0167718205</t>
  </si>
  <si>
    <t>0.020884746</t>
  </si>
  <si>
    <t>0.0038520113</t>
  </si>
  <si>
    <t>0.019983474</t>
  </si>
  <si>
    <t>0.0101481113</t>
  </si>
  <si>
    <t>0.0192265383</t>
  </si>
  <si>
    <t>0.0209199623</t>
  </si>
  <si>
    <t>0.014525982</t>
  </si>
  <si>
    <t>0.4454836717</t>
  </si>
  <si>
    <t>1.1014067091</t>
  </si>
  <si>
    <t>0.1066836378</t>
  </si>
  <si>
    <t>1.1174094276</t>
  </si>
  <si>
    <t>1.4851448104</t>
  </si>
  <si>
    <t>0.1542387431</t>
  </si>
  <si>
    <t>0.0875924656</t>
  </si>
  <si>
    <t>0.0643596563</t>
  </si>
  <si>
    <t>0.7199173552</t>
  </si>
  <si>
    <t>0.1087168822</t>
  </si>
  <si>
    <t>1.701200476</t>
  </si>
  <si>
    <t>1.7915891815</t>
  </si>
  <si>
    <t>1.7216297921</t>
  </si>
  <si>
    <t>1.1879051027</t>
  </si>
  <si>
    <t>0.0664338933</t>
  </si>
  <si>
    <t>0.0556476771</t>
  </si>
  <si>
    <t>0.02294328</t>
  </si>
  <si>
    <t>2.2850944757</t>
  </si>
  <si>
    <t>0.0321618436</t>
  </si>
  <si>
    <t>0.1110748105</t>
  </si>
  <si>
    <t>1.234480998</t>
  </si>
  <si>
    <t>0.002405529</t>
  </si>
  <si>
    <t>0.0027860103</t>
  </si>
  <si>
    <t>0.0026989148</t>
  </si>
  <si>
    <t>0.0236711757</t>
  </si>
  <si>
    <t>0.0022315864</t>
  </si>
  <si>
    <t>0.0157484417</t>
  </si>
  <si>
    <t>0.013272147</t>
  </si>
  <si>
    <t>0.002478306</t>
  </si>
  <si>
    <t>0.0027762427</t>
  </si>
  <si>
    <t>0.0684919486</t>
  </si>
  <si>
    <t>0.0043692544</t>
  </si>
  <si>
    <t>0.017194845</t>
  </si>
  <si>
    <t>0.064632098</t>
  </si>
  <si>
    <t>0.0037503207</t>
  </si>
  <si>
    <t>0.0023407827</t>
  </si>
  <si>
    <t>0.0019839904</t>
  </si>
  <si>
    <t>0.0023854092</t>
  </si>
  <si>
    <t>0.0030332667</t>
  </si>
  <si>
    <t>0.0290489113</t>
  </si>
  <si>
    <t>0.009653855</t>
  </si>
  <si>
    <t>0.0021257985</t>
  </si>
  <si>
    <t>0.0029900597</t>
  </si>
  <si>
    <t>0.009821616</t>
  </si>
  <si>
    <t>0.002999262</t>
  </si>
  <si>
    <t>0.0045754124</t>
  </si>
  <si>
    <t>0.0094134725</t>
  </si>
  <si>
    <t>0.0298337028</t>
  </si>
  <si>
    <t>0.0366313547</t>
  </si>
  <si>
    <t>0.020430754</t>
  </si>
  <si>
    <t>0.0156723702</t>
  </si>
  <si>
    <t>0.0230501745</t>
  </si>
  <si>
    <t>0.0188482778</t>
  </si>
  <si>
    <t>0.0155332568</t>
  </si>
  <si>
    <t>0.0192417283</t>
  </si>
  <si>
    <t>0.014974584</t>
  </si>
  <si>
    <t>0.037526417</t>
  </si>
  <si>
    <t>0.0102647205</t>
  </si>
  <si>
    <t>0.0179103413</t>
  </si>
  <si>
    <t>0.0657014527</t>
  </si>
  <si>
    <t>0.0301318237</t>
  </si>
  <si>
    <t>0.0163944854</t>
  </si>
  <si>
    <t>0.0164798753</t>
  </si>
  <si>
    <t>0.001919955</t>
  </si>
  <si>
    <t>0.0172635293</t>
  </si>
  <si>
    <t>0.011682072</t>
  </si>
  <si>
    <t>0.0135250123</t>
  </si>
  <si>
    <t>0.004526896</t>
  </si>
  <si>
    <t>0.0093069717</t>
  </si>
  <si>
    <t>0.0112338037</t>
  </si>
  <si>
    <t>0.015464259</t>
  </si>
  <si>
    <t>0.0099300833</t>
  </si>
  <si>
    <t>0.0060155373</t>
  </si>
  <si>
    <t>0.0079668887</t>
  </si>
  <si>
    <t>0.0928397917</t>
  </si>
  <si>
    <t>0.007751309</t>
  </si>
  <si>
    <t>0.014696447</t>
  </si>
  <si>
    <t>0.0177312537</t>
  </si>
  <si>
    <t>0.0181113643</t>
  </si>
  <si>
    <t>0.0143181253</t>
  </si>
  <si>
    <t>0.649755263</t>
  </si>
  <si>
    <t>0.0242130263</t>
  </si>
  <si>
    <t>0.0023856313</t>
  </si>
  <si>
    <t>0.0027867853</t>
  </si>
  <si>
    <t>0.003766963</t>
  </si>
  <si>
    <t>0.011583999</t>
  </si>
  <si>
    <t>0.1129171864</t>
  </si>
  <si>
    <t>0.024137982</t>
  </si>
  <si>
    <t>0.0268208958</t>
  </si>
  <si>
    <t>0.022087138</t>
  </si>
  <si>
    <t>0.74539459</t>
  </si>
  <si>
    <t>0.020345756</t>
  </si>
  <si>
    <t>0.0376748186</t>
  </si>
  <si>
    <t>0.1430474759</t>
  </si>
  <si>
    <t>0.0339923195</t>
  </si>
  <si>
    <t>0.2953328336</t>
  </si>
  <si>
    <t>0.5473365346</t>
  </si>
  <si>
    <t>0.023185111</t>
  </si>
  <si>
    <t>0.0398629477</t>
  </si>
  <si>
    <t>0.0114632154</t>
  </si>
  <si>
    <t>0.0139225647</t>
  </si>
  <si>
    <t>0.1344346633</t>
  </si>
  <si>
    <t>0.0234017222</t>
  </si>
  <si>
    <t>0.1106549595</t>
  </si>
  <si>
    <t>0.0432738322</t>
  </si>
  <si>
    <t>0.0377170247</t>
  </si>
  <si>
    <t>0.1211012404</t>
  </si>
  <si>
    <t>0.1113762056</t>
  </si>
  <si>
    <t>0.026608986</t>
  </si>
  <si>
    <t>0.0164764579</t>
  </si>
  <si>
    <t>0.0072411657</t>
  </si>
  <si>
    <t>0.0350572755</t>
  </si>
  <si>
    <t>0.0379774119</t>
  </si>
  <si>
    <t>0.0196575293</t>
  </si>
  <si>
    <t>0.0235147</t>
  </si>
  <si>
    <t>0.044124937</t>
  </si>
  <si>
    <t>0.0206156548</t>
  </si>
  <si>
    <t>0.0254949848</t>
  </si>
  <si>
    <t>0.02053278</t>
  </si>
  <si>
    <t>0.0218976727</t>
  </si>
  <si>
    <t>0.0072475873</t>
  </si>
  <si>
    <t>0.0313631645</t>
  </si>
  <si>
    <t>0.0214131767</t>
  </si>
  <si>
    <t>0.0179077437</t>
  </si>
  <si>
    <t>0.2637058624</t>
  </si>
  <si>
    <t>0.0632502965</t>
  </si>
  <si>
    <t>0.057893116</t>
  </si>
  <si>
    <t>0.0329833202</t>
  </si>
  <si>
    <t>0.0233936177</t>
  </si>
  <si>
    <t>0.0455456793</t>
  </si>
  <si>
    <t>0.007949211</t>
  </si>
  <si>
    <t>0.0234075919</t>
  </si>
  <si>
    <t>0.1939700982</t>
  </si>
  <si>
    <t>0.0123427422</t>
  </si>
  <si>
    <t>0.6497010053</t>
  </si>
  <si>
    <t>0.0137661717</t>
  </si>
  <si>
    <t>0.3182954025</t>
  </si>
  <si>
    <t>0.0272150574</t>
  </si>
  <si>
    <t>0.0033028573</t>
  </si>
  <si>
    <t>0.0023671093</t>
  </si>
  <si>
    <t>0.0066372097</t>
  </si>
  <si>
    <t>0.002004544</t>
  </si>
  <si>
    <t>0.0039568132</t>
  </si>
  <si>
    <t>0.0213135673</t>
  </si>
  <si>
    <t>0.0020471557</t>
  </si>
  <si>
    <t>0.0111907183</t>
  </si>
  <si>
    <t>0.3806616023</t>
  </si>
  <si>
    <t>0.0104226268</t>
  </si>
  <si>
    <t>0.0036034845</t>
  </si>
  <si>
    <t>0.003013694</t>
  </si>
  <si>
    <t>0.004214275</t>
  </si>
  <si>
    <t>0.0113317217</t>
  </si>
  <si>
    <t>0.003858929</t>
  </si>
  <si>
    <t>0.0104493345</t>
  </si>
  <si>
    <t>0.0035452717</t>
  </si>
  <si>
    <t>0.010526559</t>
  </si>
  <si>
    <t>0.006856406</t>
  </si>
  <si>
    <t>0.018264665</t>
  </si>
  <si>
    <t>0.0026499958</t>
  </si>
  <si>
    <t>0.0154042</t>
  </si>
  <si>
    <t>0.0024144047</t>
  </si>
  <si>
    <t>0.0085114977</t>
  </si>
  <si>
    <t>0.3550854977</t>
  </si>
  <si>
    <t>0.234494435</t>
  </si>
  <si>
    <t>0.188523994</t>
  </si>
  <si>
    <t>0.5792731667</t>
  </si>
  <si>
    <t>0.1918399048</t>
  </si>
  <si>
    <t>0.2998802663</t>
  </si>
  <si>
    <t>0.2623873878</t>
  </si>
  <si>
    <t>0.1494129106</t>
  </si>
  <si>
    <t>0.0400115888</t>
  </si>
  <si>
    <t>0.3238354658</t>
  </si>
  <si>
    <t>0.1580176086</t>
  </si>
  <si>
    <t>0.0099612206</t>
  </si>
  <si>
    <t>0.4875316483</t>
  </si>
  <si>
    <t>0.3090831834</t>
  </si>
  <si>
    <t>0.6510618897</t>
  </si>
  <si>
    <t>0.021447264</t>
  </si>
  <si>
    <t>0.0121285547</t>
  </si>
  <si>
    <t>0.037947176</t>
  </si>
  <si>
    <t>0.0157514157</t>
  </si>
  <si>
    <t>0.0294453177</t>
  </si>
  <si>
    <t>0.2847500486</t>
  </si>
  <si>
    <t>0.0091144003</t>
  </si>
  <si>
    <t>0.024994094</t>
  </si>
  <si>
    <t>0.0118857884</t>
  </si>
  <si>
    <t>0.0198489943</t>
  </si>
  <si>
    <t>0.0327227053</t>
  </si>
  <si>
    <t>0.0163990913</t>
  </si>
  <si>
    <t>1.0649360195</t>
  </si>
  <si>
    <t>0.0150082647</t>
  </si>
  <si>
    <t>0.0080538953</t>
  </si>
  <si>
    <t>0.0115999537</t>
  </si>
  <si>
    <t>0.0169426873</t>
  </si>
  <si>
    <t>0.009449813</t>
  </si>
  <si>
    <t>0.009716212</t>
  </si>
  <si>
    <t>0.0111083857</t>
  </si>
  <si>
    <t>0.0166640988</t>
  </si>
  <si>
    <t>0.2155713293</t>
  </si>
  <si>
    <t>0.014954122</t>
  </si>
  <si>
    <t>0.0242788785</t>
  </si>
  <si>
    <t>0.6590574101</t>
  </si>
  <si>
    <t>2.168884953</t>
  </si>
  <si>
    <t>2-phenylethanol</t>
  </si>
  <si>
    <t>P&lt;0.023</t>
  </si>
  <si>
    <t>Wild</t>
  </si>
  <si>
    <t>SP</t>
  </si>
  <si>
    <t>SLC</t>
  </si>
  <si>
    <t>SLL (vintage)</t>
  </si>
  <si>
    <t>SLL (modern)</t>
  </si>
  <si>
    <t>Group</t>
  </si>
  <si>
    <t>Carriers</t>
  </si>
  <si>
    <t>Non-carriers</t>
  </si>
  <si>
    <t>Percentage of TIPs with significant associations present within each of the five tomato groups</t>
  </si>
  <si>
    <t>TIP-GWAS of agronomically important traits</t>
  </si>
  <si>
    <t>trait</t>
  </si>
  <si>
    <t>%</t>
  </si>
  <si>
    <t>Leaf morphology of accessions carrying or lacking the COPIA insertion within BLI2</t>
  </si>
  <si>
    <t>leaf morphology(1=potato leaf,0=regular leaf)</t>
  </si>
  <si>
    <r>
      <t xml:space="preserve">Frequency (%) of the </t>
    </r>
    <r>
      <rPr>
        <b/>
        <i/>
        <sz val="12"/>
        <color theme="1"/>
        <rFont val="Calibri"/>
        <family val="2"/>
        <scheme val="minor"/>
      </rPr>
      <t>COPIA</t>
    </r>
    <r>
      <rPr>
        <b/>
        <sz val="12"/>
        <color theme="1"/>
        <rFont val="Calibri"/>
        <family val="2"/>
        <scheme val="minor"/>
      </rPr>
      <t>-containing allele of PPEAT in each of the five tomato 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0" fillId="0" borderId="0" xfId="0" applyFont="1"/>
    <xf numFmtId="164" fontId="0" fillId="0" borderId="0" xfId="0" applyNumberFormat="1"/>
    <xf numFmtId="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3"/>
  <sheetViews>
    <sheetView workbookViewId="0">
      <selection activeCell="A3" sqref="A3:B603"/>
    </sheetView>
  </sheetViews>
  <sheetFormatPr defaultColWidth="11.25" defaultRowHeight="15.75" x14ac:dyDescent="0.25"/>
  <sheetData>
    <row r="1" spans="1:9" x14ac:dyDescent="0.25">
      <c r="A1" s="1" t="s">
        <v>3666</v>
      </c>
    </row>
    <row r="2" spans="1:9" x14ac:dyDescent="0.25">
      <c r="A2" s="2" t="s">
        <v>1137</v>
      </c>
      <c r="B2" s="2" t="s">
        <v>1138</v>
      </c>
      <c r="C2" s="2" t="s">
        <v>1139</v>
      </c>
      <c r="D2" t="s">
        <v>1140</v>
      </c>
      <c r="E2" t="s">
        <v>1141</v>
      </c>
      <c r="F2" t="s">
        <v>1142</v>
      </c>
      <c r="G2" t="s">
        <v>1143</v>
      </c>
      <c r="H2" t="s">
        <v>1144</v>
      </c>
      <c r="I2" t="s">
        <v>1145</v>
      </c>
    </row>
    <row r="3" spans="1:9" x14ac:dyDescent="0.25">
      <c r="A3" s="2" t="s">
        <v>1146</v>
      </c>
      <c r="B3" s="2" t="s">
        <v>1147</v>
      </c>
      <c r="C3" s="2" t="s">
        <v>1148</v>
      </c>
      <c r="D3">
        <v>156902839</v>
      </c>
      <c r="E3" t="s">
        <v>1149</v>
      </c>
      <c r="F3" t="s">
        <v>1150</v>
      </c>
      <c r="G3">
        <v>734557059</v>
      </c>
      <c r="H3">
        <v>728983478</v>
      </c>
      <c r="I3" t="s">
        <v>1151</v>
      </c>
    </row>
    <row r="4" spans="1:9" x14ac:dyDescent="0.25">
      <c r="A4" s="2" t="s">
        <v>1152</v>
      </c>
      <c r="B4" s="2" t="s">
        <v>1147</v>
      </c>
      <c r="C4" s="2" t="s">
        <v>1153</v>
      </c>
      <c r="D4">
        <v>138316715</v>
      </c>
      <c r="E4" t="s">
        <v>1154</v>
      </c>
      <c r="F4" t="s">
        <v>1155</v>
      </c>
      <c r="G4">
        <v>734389186</v>
      </c>
      <c r="H4">
        <v>727277625</v>
      </c>
      <c r="I4" t="s">
        <v>1156</v>
      </c>
    </row>
    <row r="5" spans="1:9" x14ac:dyDescent="0.25">
      <c r="A5" s="2" t="s">
        <v>1157</v>
      </c>
      <c r="B5" s="2" t="s">
        <v>1158</v>
      </c>
      <c r="C5" s="2" t="s">
        <v>1159</v>
      </c>
      <c r="D5">
        <v>152007344</v>
      </c>
      <c r="E5" t="s">
        <v>1160</v>
      </c>
      <c r="F5" t="s">
        <v>1161</v>
      </c>
      <c r="G5">
        <v>728949334</v>
      </c>
      <c r="H5">
        <v>720302867</v>
      </c>
      <c r="I5" t="s">
        <v>1162</v>
      </c>
    </row>
    <row r="6" spans="1:9" x14ac:dyDescent="0.25">
      <c r="A6" s="2" t="s">
        <v>1163</v>
      </c>
      <c r="B6" s="2" t="s">
        <v>1158</v>
      </c>
      <c r="C6" s="2" t="s">
        <v>1164</v>
      </c>
      <c r="D6">
        <v>159194082</v>
      </c>
      <c r="E6" t="s">
        <v>1165</v>
      </c>
      <c r="F6" t="s">
        <v>1166</v>
      </c>
      <c r="G6">
        <v>734394920</v>
      </c>
      <c r="H6">
        <v>727839204</v>
      </c>
      <c r="I6" t="s">
        <v>1167</v>
      </c>
    </row>
    <row r="7" spans="1:9" x14ac:dyDescent="0.25">
      <c r="A7" s="2" t="s">
        <v>1168</v>
      </c>
      <c r="B7" s="2" t="s">
        <v>1158</v>
      </c>
      <c r="C7" s="2" t="s">
        <v>1169</v>
      </c>
      <c r="D7">
        <v>152991118</v>
      </c>
      <c r="E7" t="s">
        <v>1170</v>
      </c>
      <c r="F7" t="s">
        <v>1171</v>
      </c>
      <c r="G7">
        <v>731685587</v>
      </c>
      <c r="H7">
        <v>723853306</v>
      </c>
      <c r="I7" t="s">
        <v>1172</v>
      </c>
    </row>
    <row r="8" spans="1:9" x14ac:dyDescent="0.25">
      <c r="A8" s="2" t="s">
        <v>1173</v>
      </c>
      <c r="B8" s="2" t="s">
        <v>1147</v>
      </c>
      <c r="C8" s="2" t="s">
        <v>1174</v>
      </c>
      <c r="D8">
        <v>148277291</v>
      </c>
      <c r="E8" t="s">
        <v>1175</v>
      </c>
      <c r="F8" t="s">
        <v>1176</v>
      </c>
      <c r="G8">
        <v>733649989</v>
      </c>
      <c r="H8">
        <v>727455012</v>
      </c>
      <c r="I8" t="s">
        <v>1177</v>
      </c>
    </row>
    <row r="9" spans="1:9" x14ac:dyDescent="0.25">
      <c r="A9" s="2" t="s">
        <v>1178</v>
      </c>
      <c r="B9" s="2" t="s">
        <v>1158</v>
      </c>
      <c r="C9" s="2" t="s">
        <v>1179</v>
      </c>
      <c r="D9">
        <v>156870578</v>
      </c>
      <c r="E9" t="s">
        <v>1180</v>
      </c>
      <c r="F9" t="s">
        <v>1181</v>
      </c>
      <c r="G9">
        <v>707270487</v>
      </c>
      <c r="H9">
        <v>689433714</v>
      </c>
      <c r="I9" t="s">
        <v>1182</v>
      </c>
    </row>
    <row r="10" spans="1:9" x14ac:dyDescent="0.25">
      <c r="A10" s="2" t="s">
        <v>1183</v>
      </c>
      <c r="B10" s="2" t="s">
        <v>1184</v>
      </c>
      <c r="C10" s="2" t="s">
        <v>1185</v>
      </c>
      <c r="D10">
        <v>159503644</v>
      </c>
      <c r="E10" t="s">
        <v>1186</v>
      </c>
      <c r="F10" t="s">
        <v>1187</v>
      </c>
      <c r="G10">
        <v>734996744</v>
      </c>
      <c r="H10">
        <v>727814967</v>
      </c>
      <c r="I10" t="s">
        <v>1188</v>
      </c>
    </row>
    <row r="11" spans="1:9" x14ac:dyDescent="0.25">
      <c r="A11" s="2" t="s">
        <v>1189</v>
      </c>
      <c r="B11" s="2" t="s">
        <v>1147</v>
      </c>
      <c r="C11" s="2" t="s">
        <v>1190</v>
      </c>
      <c r="D11">
        <v>170893193</v>
      </c>
      <c r="E11" t="s">
        <v>1191</v>
      </c>
      <c r="F11" t="s">
        <v>1192</v>
      </c>
      <c r="G11">
        <v>734111437</v>
      </c>
      <c r="H11">
        <v>728524449</v>
      </c>
      <c r="I11" t="s">
        <v>1193</v>
      </c>
    </row>
    <row r="12" spans="1:9" x14ac:dyDescent="0.25">
      <c r="A12" s="2" t="s">
        <v>1194</v>
      </c>
      <c r="B12" s="2" t="s">
        <v>1147</v>
      </c>
      <c r="C12" s="2" t="s">
        <v>1195</v>
      </c>
      <c r="D12">
        <v>162730259</v>
      </c>
      <c r="E12" t="s">
        <v>1196</v>
      </c>
      <c r="F12" t="s">
        <v>1197</v>
      </c>
      <c r="G12">
        <v>715506056</v>
      </c>
      <c r="H12">
        <v>702462670</v>
      </c>
      <c r="I12" t="s">
        <v>1198</v>
      </c>
    </row>
    <row r="13" spans="1:9" x14ac:dyDescent="0.25">
      <c r="A13" s="2" t="s">
        <v>1199</v>
      </c>
      <c r="B13" s="2" t="s">
        <v>1147</v>
      </c>
      <c r="C13" s="2" t="s">
        <v>1200</v>
      </c>
      <c r="D13">
        <v>169766060</v>
      </c>
      <c r="E13" t="s">
        <v>1201</v>
      </c>
      <c r="F13" t="s">
        <v>1202</v>
      </c>
      <c r="G13">
        <v>734738727</v>
      </c>
      <c r="H13">
        <v>728352529</v>
      </c>
      <c r="I13" t="s">
        <v>1203</v>
      </c>
    </row>
    <row r="14" spans="1:9" x14ac:dyDescent="0.25">
      <c r="A14" s="2" t="s">
        <v>1204</v>
      </c>
      <c r="B14" s="2" t="s">
        <v>1158</v>
      </c>
      <c r="C14" s="2" t="s">
        <v>1205</v>
      </c>
      <c r="D14">
        <v>146940636</v>
      </c>
      <c r="E14" t="s">
        <v>1206</v>
      </c>
      <c r="F14" t="s">
        <v>1207</v>
      </c>
      <c r="G14">
        <v>733511059</v>
      </c>
      <c r="H14">
        <v>723591737</v>
      </c>
      <c r="I14" t="s">
        <v>1208</v>
      </c>
    </row>
    <row r="15" spans="1:9" x14ac:dyDescent="0.25">
      <c r="A15" s="2" t="s">
        <v>1209</v>
      </c>
      <c r="B15" s="2" t="s">
        <v>1147</v>
      </c>
      <c r="C15" s="2" t="s">
        <v>1210</v>
      </c>
      <c r="D15">
        <v>166272385</v>
      </c>
      <c r="E15" t="s">
        <v>1211</v>
      </c>
      <c r="F15" t="s">
        <v>1212</v>
      </c>
      <c r="G15">
        <v>714121300</v>
      </c>
      <c r="H15">
        <v>699420773</v>
      </c>
      <c r="I15" t="s">
        <v>1213</v>
      </c>
    </row>
    <row r="16" spans="1:9" x14ac:dyDescent="0.25">
      <c r="A16" s="2" t="s">
        <v>1214</v>
      </c>
      <c r="B16" s="2" t="s">
        <v>1158</v>
      </c>
      <c r="C16" s="2" t="s">
        <v>1215</v>
      </c>
      <c r="D16">
        <v>178148367</v>
      </c>
      <c r="E16" t="s">
        <v>1216</v>
      </c>
      <c r="F16" t="s">
        <v>1217</v>
      </c>
      <c r="G16">
        <v>728704057</v>
      </c>
      <c r="H16">
        <v>721602903</v>
      </c>
      <c r="I16" t="s">
        <v>1218</v>
      </c>
    </row>
    <row r="17" spans="1:9" x14ac:dyDescent="0.25">
      <c r="A17" s="2" t="s">
        <v>1219</v>
      </c>
      <c r="B17" s="2" t="s">
        <v>1158</v>
      </c>
      <c r="C17" s="2" t="s">
        <v>1220</v>
      </c>
      <c r="D17">
        <v>181401060</v>
      </c>
      <c r="E17" t="s">
        <v>1221</v>
      </c>
      <c r="F17" t="s">
        <v>1222</v>
      </c>
      <c r="G17">
        <v>717141837</v>
      </c>
      <c r="H17">
        <v>706420455</v>
      </c>
      <c r="I17" t="s">
        <v>1223</v>
      </c>
    </row>
    <row r="18" spans="1:9" x14ac:dyDescent="0.25">
      <c r="A18" s="2" t="s">
        <v>1224</v>
      </c>
      <c r="B18" s="2" t="s">
        <v>1147</v>
      </c>
      <c r="C18" s="2" t="s">
        <v>1225</v>
      </c>
      <c r="D18">
        <v>160061565</v>
      </c>
      <c r="E18" t="s">
        <v>1226</v>
      </c>
      <c r="F18" t="s">
        <v>1227</v>
      </c>
      <c r="G18">
        <v>730756340</v>
      </c>
      <c r="H18">
        <v>716683805</v>
      </c>
      <c r="I18" t="s">
        <v>1228</v>
      </c>
    </row>
    <row r="19" spans="1:9" x14ac:dyDescent="0.25">
      <c r="A19" s="2" t="s">
        <v>1229</v>
      </c>
      <c r="B19" s="2" t="s">
        <v>1147</v>
      </c>
      <c r="C19" s="2" t="s">
        <v>1230</v>
      </c>
      <c r="D19">
        <v>175858631</v>
      </c>
      <c r="E19" t="s">
        <v>1231</v>
      </c>
      <c r="F19" t="s">
        <v>1232</v>
      </c>
      <c r="G19">
        <v>733717110</v>
      </c>
      <c r="H19">
        <v>727712414</v>
      </c>
      <c r="I19" t="s">
        <v>1233</v>
      </c>
    </row>
    <row r="20" spans="1:9" x14ac:dyDescent="0.25">
      <c r="A20" s="2" t="s">
        <v>1234</v>
      </c>
      <c r="B20" s="2" t="s">
        <v>1147</v>
      </c>
      <c r="C20" s="2" t="s">
        <v>1235</v>
      </c>
      <c r="D20">
        <v>170321630</v>
      </c>
      <c r="E20" t="s">
        <v>1236</v>
      </c>
      <c r="F20" t="s">
        <v>1237</v>
      </c>
      <c r="G20">
        <v>733776785</v>
      </c>
      <c r="H20">
        <v>729749024</v>
      </c>
      <c r="I20" t="s">
        <v>1238</v>
      </c>
    </row>
    <row r="21" spans="1:9" x14ac:dyDescent="0.25">
      <c r="A21" s="2" t="s">
        <v>1239</v>
      </c>
      <c r="B21" s="2" t="s">
        <v>1158</v>
      </c>
      <c r="C21" s="2" t="s">
        <v>1240</v>
      </c>
      <c r="D21">
        <v>161090926</v>
      </c>
      <c r="E21" t="s">
        <v>1241</v>
      </c>
      <c r="F21" t="s">
        <v>1242</v>
      </c>
      <c r="G21">
        <v>728935042</v>
      </c>
      <c r="H21">
        <v>720583034</v>
      </c>
      <c r="I21" t="s">
        <v>1243</v>
      </c>
    </row>
    <row r="22" spans="1:9" x14ac:dyDescent="0.25">
      <c r="A22" s="2" t="s">
        <v>1244</v>
      </c>
      <c r="B22" s="2" t="s">
        <v>1158</v>
      </c>
      <c r="C22" s="2" t="s">
        <v>1245</v>
      </c>
      <c r="D22">
        <v>174541188</v>
      </c>
      <c r="E22" t="s">
        <v>1246</v>
      </c>
      <c r="F22" t="s">
        <v>1247</v>
      </c>
      <c r="G22">
        <v>729612418</v>
      </c>
      <c r="H22">
        <v>723717389</v>
      </c>
      <c r="I22" t="s">
        <v>1248</v>
      </c>
    </row>
    <row r="23" spans="1:9" x14ac:dyDescent="0.25">
      <c r="A23" s="2" t="s">
        <v>1249</v>
      </c>
      <c r="B23" s="2" t="s">
        <v>1147</v>
      </c>
      <c r="C23" s="2" t="s">
        <v>1250</v>
      </c>
      <c r="D23">
        <v>154082565</v>
      </c>
      <c r="E23" t="s">
        <v>1251</v>
      </c>
      <c r="F23" t="s">
        <v>1252</v>
      </c>
      <c r="G23">
        <v>733924632</v>
      </c>
      <c r="H23">
        <v>724075352</v>
      </c>
      <c r="I23" t="s">
        <v>1253</v>
      </c>
    </row>
    <row r="24" spans="1:9" x14ac:dyDescent="0.25">
      <c r="A24" s="2" t="s">
        <v>1254</v>
      </c>
      <c r="B24" s="2" t="s">
        <v>3668</v>
      </c>
      <c r="C24" s="2" t="s">
        <v>1255</v>
      </c>
      <c r="D24">
        <v>162578377</v>
      </c>
      <c r="E24" t="s">
        <v>1256</v>
      </c>
      <c r="F24" t="s">
        <v>1257</v>
      </c>
      <c r="G24">
        <v>554842479</v>
      </c>
      <c r="H24">
        <v>444641961</v>
      </c>
      <c r="I24" t="s">
        <v>1258</v>
      </c>
    </row>
    <row r="25" spans="1:9" x14ac:dyDescent="0.25">
      <c r="A25" s="2" t="s">
        <v>1259</v>
      </c>
      <c r="B25" s="2" t="s">
        <v>1147</v>
      </c>
      <c r="C25" s="2" t="s">
        <v>1260</v>
      </c>
      <c r="D25">
        <v>170737746</v>
      </c>
      <c r="E25" t="s">
        <v>1261</v>
      </c>
      <c r="F25" t="s">
        <v>1262</v>
      </c>
      <c r="G25">
        <v>732631827</v>
      </c>
      <c r="H25">
        <v>723435183</v>
      </c>
      <c r="I25" t="s">
        <v>1263</v>
      </c>
    </row>
    <row r="26" spans="1:9" x14ac:dyDescent="0.25">
      <c r="A26" s="2" t="s">
        <v>1264</v>
      </c>
      <c r="B26" s="2" t="s">
        <v>1184</v>
      </c>
      <c r="C26" s="2" t="s">
        <v>1265</v>
      </c>
      <c r="D26">
        <v>175002856</v>
      </c>
      <c r="E26" t="s">
        <v>1266</v>
      </c>
      <c r="F26" t="s">
        <v>1267</v>
      </c>
      <c r="G26">
        <v>728948196</v>
      </c>
      <c r="H26">
        <v>719076288</v>
      </c>
      <c r="I26" t="s">
        <v>1268</v>
      </c>
    </row>
    <row r="27" spans="1:9" x14ac:dyDescent="0.25">
      <c r="A27" s="2" t="s">
        <v>1269</v>
      </c>
      <c r="B27" s="2" t="s">
        <v>1147</v>
      </c>
      <c r="C27" s="2" t="s">
        <v>1270</v>
      </c>
      <c r="D27">
        <v>162686926</v>
      </c>
      <c r="E27" t="s">
        <v>1170</v>
      </c>
      <c r="F27" t="s">
        <v>1271</v>
      </c>
      <c r="G27">
        <v>720757290</v>
      </c>
      <c r="H27">
        <v>690439525</v>
      </c>
      <c r="I27" t="s">
        <v>1272</v>
      </c>
    </row>
    <row r="28" spans="1:9" x14ac:dyDescent="0.25">
      <c r="A28" s="2" t="s">
        <v>1273</v>
      </c>
      <c r="B28" s="2" t="s">
        <v>1158</v>
      </c>
      <c r="C28" s="2" t="s">
        <v>1274</v>
      </c>
      <c r="D28">
        <v>145670130</v>
      </c>
      <c r="E28" t="s">
        <v>1275</v>
      </c>
      <c r="F28" t="s">
        <v>1276</v>
      </c>
      <c r="G28">
        <v>730206986</v>
      </c>
      <c r="H28">
        <v>723123556</v>
      </c>
      <c r="I28" t="s">
        <v>1277</v>
      </c>
    </row>
    <row r="29" spans="1:9" x14ac:dyDescent="0.25">
      <c r="A29" s="2" t="s">
        <v>1278</v>
      </c>
      <c r="B29" s="2" t="s">
        <v>1147</v>
      </c>
      <c r="C29" s="2" t="s">
        <v>1279</v>
      </c>
      <c r="D29">
        <v>169461111</v>
      </c>
      <c r="E29" t="s">
        <v>1280</v>
      </c>
      <c r="F29" t="s">
        <v>1281</v>
      </c>
      <c r="G29">
        <v>735475078</v>
      </c>
      <c r="H29">
        <v>732374410</v>
      </c>
      <c r="I29" t="s">
        <v>1282</v>
      </c>
    </row>
    <row r="30" spans="1:9" x14ac:dyDescent="0.25">
      <c r="A30" s="2" t="s">
        <v>1283</v>
      </c>
      <c r="B30" s="2" t="s">
        <v>1147</v>
      </c>
      <c r="C30" s="2" t="s">
        <v>1284</v>
      </c>
      <c r="D30">
        <v>171045824</v>
      </c>
      <c r="E30" t="s">
        <v>1285</v>
      </c>
      <c r="F30" t="s">
        <v>1286</v>
      </c>
      <c r="G30">
        <v>734335720</v>
      </c>
      <c r="H30">
        <v>727735466</v>
      </c>
      <c r="I30" t="s">
        <v>1287</v>
      </c>
    </row>
    <row r="31" spans="1:9" x14ac:dyDescent="0.25">
      <c r="A31" s="2" t="s">
        <v>1288</v>
      </c>
      <c r="B31" s="2" t="s">
        <v>1147</v>
      </c>
      <c r="C31" s="2" t="s">
        <v>1289</v>
      </c>
      <c r="D31">
        <v>178035957</v>
      </c>
      <c r="E31" t="s">
        <v>1290</v>
      </c>
      <c r="F31" t="s">
        <v>1291</v>
      </c>
      <c r="G31">
        <v>734913846</v>
      </c>
      <c r="H31">
        <v>729898868</v>
      </c>
      <c r="I31" t="s">
        <v>1292</v>
      </c>
    </row>
    <row r="32" spans="1:9" x14ac:dyDescent="0.25">
      <c r="A32" s="2" t="s">
        <v>1293</v>
      </c>
      <c r="B32" s="2" t="s">
        <v>1147</v>
      </c>
      <c r="C32" s="2" t="s">
        <v>1294</v>
      </c>
      <c r="D32">
        <v>180833651</v>
      </c>
      <c r="E32" t="s">
        <v>1295</v>
      </c>
      <c r="F32" t="s">
        <v>1296</v>
      </c>
      <c r="G32">
        <v>734945996</v>
      </c>
      <c r="H32">
        <v>728617048</v>
      </c>
      <c r="I32" t="s">
        <v>1297</v>
      </c>
    </row>
    <row r="33" spans="1:9" x14ac:dyDescent="0.25">
      <c r="A33" s="2" t="s">
        <v>1298</v>
      </c>
      <c r="B33" s="2" t="s">
        <v>1147</v>
      </c>
      <c r="C33" s="2" t="s">
        <v>1299</v>
      </c>
      <c r="D33">
        <v>175480134</v>
      </c>
      <c r="E33" t="s">
        <v>1300</v>
      </c>
      <c r="F33" t="s">
        <v>1301</v>
      </c>
      <c r="G33">
        <v>732958035</v>
      </c>
      <c r="H33">
        <v>723949009</v>
      </c>
      <c r="I33" t="s">
        <v>1302</v>
      </c>
    </row>
    <row r="34" spans="1:9" x14ac:dyDescent="0.25">
      <c r="A34" s="2" t="s">
        <v>1303</v>
      </c>
      <c r="B34" s="2" t="s">
        <v>1158</v>
      </c>
      <c r="C34" s="2" t="s">
        <v>1304</v>
      </c>
      <c r="D34">
        <v>182982780</v>
      </c>
      <c r="E34" t="s">
        <v>1305</v>
      </c>
      <c r="F34" t="s">
        <v>1306</v>
      </c>
      <c r="G34">
        <v>733237469</v>
      </c>
      <c r="H34">
        <v>726281767</v>
      </c>
      <c r="I34" t="s">
        <v>1307</v>
      </c>
    </row>
    <row r="35" spans="1:9" x14ac:dyDescent="0.25">
      <c r="A35" s="2" t="s">
        <v>1308</v>
      </c>
      <c r="B35" s="2" t="s">
        <v>1158</v>
      </c>
      <c r="C35" s="2" t="s">
        <v>1309</v>
      </c>
      <c r="D35">
        <v>177723477</v>
      </c>
      <c r="E35" t="s">
        <v>1310</v>
      </c>
      <c r="F35" t="s">
        <v>1311</v>
      </c>
      <c r="G35">
        <v>734306805</v>
      </c>
      <c r="H35">
        <v>728398966</v>
      </c>
      <c r="I35" t="s">
        <v>1312</v>
      </c>
    </row>
    <row r="36" spans="1:9" x14ac:dyDescent="0.25">
      <c r="A36" s="2" t="s">
        <v>1313</v>
      </c>
      <c r="B36" s="2" t="s">
        <v>1158</v>
      </c>
      <c r="C36" s="2" t="s">
        <v>1314</v>
      </c>
      <c r="D36">
        <v>155539289</v>
      </c>
      <c r="E36" t="s">
        <v>1315</v>
      </c>
      <c r="F36" t="s">
        <v>1316</v>
      </c>
      <c r="G36">
        <v>726467833</v>
      </c>
      <c r="H36">
        <v>716208803</v>
      </c>
      <c r="I36" t="s">
        <v>1317</v>
      </c>
    </row>
    <row r="37" spans="1:9" x14ac:dyDescent="0.25">
      <c r="A37" s="2" t="s">
        <v>1318</v>
      </c>
      <c r="B37" s="2" t="s">
        <v>1147</v>
      </c>
      <c r="C37" s="2" t="s">
        <v>1319</v>
      </c>
      <c r="D37">
        <v>179412419</v>
      </c>
      <c r="E37" t="s">
        <v>1320</v>
      </c>
      <c r="F37" t="s">
        <v>1321</v>
      </c>
      <c r="G37">
        <v>734390805</v>
      </c>
      <c r="H37">
        <v>729311018</v>
      </c>
      <c r="I37" t="s">
        <v>1322</v>
      </c>
    </row>
    <row r="38" spans="1:9" x14ac:dyDescent="0.25">
      <c r="A38" s="2" t="s">
        <v>1323</v>
      </c>
      <c r="B38" s="2" t="s">
        <v>1158</v>
      </c>
      <c r="C38" s="2" t="s">
        <v>1324</v>
      </c>
      <c r="D38">
        <v>160135741</v>
      </c>
      <c r="E38" t="s">
        <v>1325</v>
      </c>
      <c r="F38" t="s">
        <v>1326</v>
      </c>
      <c r="G38">
        <v>720728530</v>
      </c>
      <c r="H38">
        <v>712163259</v>
      </c>
      <c r="I38" t="s">
        <v>1327</v>
      </c>
    </row>
    <row r="39" spans="1:9" x14ac:dyDescent="0.25">
      <c r="A39" s="2" t="s">
        <v>1328</v>
      </c>
      <c r="B39" s="2" t="s">
        <v>1147</v>
      </c>
      <c r="C39" s="2" t="s">
        <v>1329</v>
      </c>
      <c r="D39">
        <v>164537046</v>
      </c>
      <c r="E39" t="s">
        <v>1330</v>
      </c>
      <c r="F39" t="s">
        <v>1331</v>
      </c>
      <c r="G39">
        <v>732471968</v>
      </c>
      <c r="H39">
        <v>723805130</v>
      </c>
      <c r="I39" t="s">
        <v>1332</v>
      </c>
    </row>
    <row r="40" spans="1:9" x14ac:dyDescent="0.25">
      <c r="A40" s="2" t="s">
        <v>1333</v>
      </c>
      <c r="B40" s="2" t="s">
        <v>1184</v>
      </c>
      <c r="C40" s="2" t="s">
        <v>1334</v>
      </c>
      <c r="D40">
        <v>175339764</v>
      </c>
      <c r="E40" t="s">
        <v>1335</v>
      </c>
      <c r="F40" t="s">
        <v>1336</v>
      </c>
      <c r="G40">
        <v>733898948</v>
      </c>
      <c r="H40">
        <v>721314777</v>
      </c>
      <c r="I40" t="s">
        <v>1337</v>
      </c>
    </row>
    <row r="41" spans="1:9" x14ac:dyDescent="0.25">
      <c r="A41" s="2" t="s">
        <v>1338</v>
      </c>
      <c r="B41" s="2" t="s">
        <v>1339</v>
      </c>
      <c r="C41" s="2" t="s">
        <v>1340</v>
      </c>
      <c r="D41">
        <v>175028480</v>
      </c>
      <c r="E41" t="s">
        <v>1341</v>
      </c>
      <c r="F41" t="s">
        <v>1342</v>
      </c>
      <c r="G41">
        <v>711733368</v>
      </c>
      <c r="H41">
        <v>699158269</v>
      </c>
      <c r="I41" t="s">
        <v>1343</v>
      </c>
    </row>
    <row r="42" spans="1:9" x14ac:dyDescent="0.25">
      <c r="A42" s="2" t="s">
        <v>1344</v>
      </c>
      <c r="B42" s="2" t="s">
        <v>1158</v>
      </c>
      <c r="C42" s="2" t="s">
        <v>1345</v>
      </c>
      <c r="D42">
        <v>177456821</v>
      </c>
      <c r="E42" t="s">
        <v>1346</v>
      </c>
      <c r="F42" t="s">
        <v>1347</v>
      </c>
      <c r="G42">
        <v>734395230</v>
      </c>
      <c r="H42">
        <v>730223740</v>
      </c>
      <c r="I42" t="s">
        <v>1348</v>
      </c>
    </row>
    <row r="43" spans="1:9" x14ac:dyDescent="0.25">
      <c r="A43" s="2" t="s">
        <v>1349</v>
      </c>
      <c r="B43" s="2" t="s">
        <v>1339</v>
      </c>
      <c r="C43" s="2" t="s">
        <v>1350</v>
      </c>
      <c r="D43">
        <v>166584955</v>
      </c>
      <c r="E43" t="s">
        <v>1351</v>
      </c>
      <c r="F43" t="s">
        <v>1352</v>
      </c>
      <c r="G43">
        <v>702495978</v>
      </c>
      <c r="H43">
        <v>675016092</v>
      </c>
      <c r="I43" t="s">
        <v>1353</v>
      </c>
    </row>
    <row r="44" spans="1:9" x14ac:dyDescent="0.25">
      <c r="A44" s="2" t="s">
        <v>1354</v>
      </c>
      <c r="B44" s="2" t="s">
        <v>1158</v>
      </c>
      <c r="C44" s="2" t="s">
        <v>1355</v>
      </c>
      <c r="D44">
        <v>175330480</v>
      </c>
      <c r="E44" t="s">
        <v>1356</v>
      </c>
      <c r="F44" t="s">
        <v>1357</v>
      </c>
      <c r="G44">
        <v>733049848</v>
      </c>
      <c r="H44">
        <v>727503839</v>
      </c>
      <c r="I44" t="s">
        <v>1358</v>
      </c>
    </row>
    <row r="45" spans="1:9" x14ac:dyDescent="0.25">
      <c r="A45" s="2" t="s">
        <v>1359</v>
      </c>
      <c r="B45" s="2" t="s">
        <v>1339</v>
      </c>
      <c r="C45" s="2" t="s">
        <v>1360</v>
      </c>
      <c r="D45">
        <v>152060183</v>
      </c>
      <c r="E45" t="s">
        <v>1361</v>
      </c>
      <c r="F45" t="s">
        <v>1362</v>
      </c>
      <c r="G45">
        <v>715960505</v>
      </c>
      <c r="H45">
        <v>705795096</v>
      </c>
      <c r="I45" t="s">
        <v>1363</v>
      </c>
    </row>
    <row r="46" spans="1:9" x14ac:dyDescent="0.25">
      <c r="A46" s="2" t="s">
        <v>1364</v>
      </c>
      <c r="B46" s="2" t="s">
        <v>1339</v>
      </c>
      <c r="C46" s="2" t="s">
        <v>1365</v>
      </c>
      <c r="D46">
        <v>173129606</v>
      </c>
      <c r="E46" t="s">
        <v>1366</v>
      </c>
      <c r="F46" t="s">
        <v>1367</v>
      </c>
      <c r="G46">
        <v>721569673</v>
      </c>
      <c r="H46">
        <v>707483890</v>
      </c>
      <c r="I46" t="s">
        <v>1368</v>
      </c>
    </row>
    <row r="47" spans="1:9" x14ac:dyDescent="0.25">
      <c r="A47" s="2" t="s">
        <v>1369</v>
      </c>
      <c r="B47" s="2" t="s">
        <v>3668</v>
      </c>
      <c r="C47" s="2" t="s">
        <v>1370</v>
      </c>
      <c r="D47">
        <v>170539626</v>
      </c>
      <c r="E47" t="s">
        <v>1371</v>
      </c>
      <c r="F47" t="s">
        <v>1372</v>
      </c>
      <c r="G47">
        <v>546859554</v>
      </c>
      <c r="H47">
        <v>442050193</v>
      </c>
      <c r="I47" t="s">
        <v>1373</v>
      </c>
    </row>
    <row r="48" spans="1:9" x14ac:dyDescent="0.25">
      <c r="A48" s="2" t="s">
        <v>1374</v>
      </c>
      <c r="B48" s="2" t="s">
        <v>3668</v>
      </c>
      <c r="C48" s="2" t="s">
        <v>1375</v>
      </c>
      <c r="D48">
        <v>167702882</v>
      </c>
      <c r="E48" t="s">
        <v>1376</v>
      </c>
      <c r="F48" t="s">
        <v>1377</v>
      </c>
      <c r="G48">
        <v>575517668</v>
      </c>
      <c r="H48">
        <v>494110959</v>
      </c>
      <c r="I48" t="s">
        <v>1378</v>
      </c>
    </row>
    <row r="49" spans="1:9" x14ac:dyDescent="0.25">
      <c r="A49" s="2" t="s">
        <v>1379</v>
      </c>
      <c r="B49" s="2" t="s">
        <v>3668</v>
      </c>
      <c r="C49" s="2" t="s">
        <v>1380</v>
      </c>
      <c r="D49">
        <v>172189364</v>
      </c>
      <c r="E49" t="s">
        <v>1381</v>
      </c>
      <c r="F49" t="s">
        <v>1382</v>
      </c>
      <c r="G49">
        <v>577819378</v>
      </c>
      <c r="H49">
        <v>496200829</v>
      </c>
      <c r="I49" t="s">
        <v>1383</v>
      </c>
    </row>
    <row r="50" spans="1:9" x14ac:dyDescent="0.25">
      <c r="A50" s="2" t="s">
        <v>1384</v>
      </c>
      <c r="B50" s="2" t="s">
        <v>1158</v>
      </c>
      <c r="C50" s="2" t="s">
        <v>1385</v>
      </c>
      <c r="D50">
        <v>164897619</v>
      </c>
      <c r="E50" t="s">
        <v>1386</v>
      </c>
      <c r="F50" t="s">
        <v>1387</v>
      </c>
      <c r="G50">
        <v>715670272</v>
      </c>
      <c r="H50">
        <v>696389477</v>
      </c>
      <c r="I50" t="s">
        <v>1388</v>
      </c>
    </row>
    <row r="51" spans="1:9" x14ac:dyDescent="0.25">
      <c r="A51" s="2" t="s">
        <v>1389</v>
      </c>
      <c r="B51" s="2" t="s">
        <v>1158</v>
      </c>
      <c r="C51" s="2" t="s">
        <v>1390</v>
      </c>
      <c r="D51">
        <v>172632459</v>
      </c>
      <c r="E51" t="s">
        <v>1391</v>
      </c>
      <c r="F51" t="s">
        <v>1392</v>
      </c>
      <c r="G51">
        <v>720268991</v>
      </c>
      <c r="H51">
        <v>709291915</v>
      </c>
      <c r="I51" t="s">
        <v>1393</v>
      </c>
    </row>
    <row r="52" spans="1:9" x14ac:dyDescent="0.25">
      <c r="A52" s="2" t="s">
        <v>1394</v>
      </c>
      <c r="B52" s="2" t="s">
        <v>1339</v>
      </c>
      <c r="C52" s="2" t="s">
        <v>1395</v>
      </c>
      <c r="D52">
        <v>178121853</v>
      </c>
      <c r="E52" t="s">
        <v>1396</v>
      </c>
      <c r="F52" t="s">
        <v>1397</v>
      </c>
      <c r="G52">
        <v>716841346</v>
      </c>
      <c r="H52">
        <v>702628856</v>
      </c>
      <c r="I52" t="s">
        <v>1398</v>
      </c>
    </row>
    <row r="53" spans="1:9" x14ac:dyDescent="0.25">
      <c r="A53" s="2" t="s">
        <v>1399</v>
      </c>
      <c r="B53" s="2" t="s">
        <v>3668</v>
      </c>
      <c r="C53" s="2" t="s">
        <v>1400</v>
      </c>
      <c r="D53">
        <v>177902821</v>
      </c>
      <c r="E53" t="s">
        <v>1401</v>
      </c>
      <c r="F53" t="s">
        <v>1402</v>
      </c>
      <c r="G53">
        <v>591420612</v>
      </c>
      <c r="H53">
        <v>504557921</v>
      </c>
      <c r="I53" t="s">
        <v>1403</v>
      </c>
    </row>
    <row r="54" spans="1:9" x14ac:dyDescent="0.25">
      <c r="A54" s="2" t="s">
        <v>1404</v>
      </c>
      <c r="B54" s="2" t="s">
        <v>3668</v>
      </c>
      <c r="C54" s="2" t="s">
        <v>1405</v>
      </c>
      <c r="D54">
        <v>175065533</v>
      </c>
      <c r="E54" t="s">
        <v>1406</v>
      </c>
      <c r="F54" t="s">
        <v>1407</v>
      </c>
      <c r="G54">
        <v>562980371</v>
      </c>
      <c r="H54">
        <v>475438553</v>
      </c>
      <c r="I54" t="s">
        <v>1408</v>
      </c>
    </row>
    <row r="55" spans="1:9" x14ac:dyDescent="0.25">
      <c r="A55" s="2" t="s">
        <v>1409</v>
      </c>
      <c r="B55" s="2" t="s">
        <v>3668</v>
      </c>
      <c r="C55" s="2" t="s">
        <v>1410</v>
      </c>
      <c r="D55">
        <v>159920999</v>
      </c>
      <c r="E55" t="s">
        <v>1411</v>
      </c>
      <c r="F55" t="s">
        <v>1412</v>
      </c>
      <c r="G55">
        <v>584104345</v>
      </c>
      <c r="H55">
        <v>499984005</v>
      </c>
      <c r="I55" t="s">
        <v>1413</v>
      </c>
    </row>
    <row r="56" spans="1:9" x14ac:dyDescent="0.25">
      <c r="A56" s="2" t="s">
        <v>1414</v>
      </c>
      <c r="B56" s="2" t="s">
        <v>3668</v>
      </c>
      <c r="C56" s="2" t="s">
        <v>1415</v>
      </c>
      <c r="D56">
        <v>171209796</v>
      </c>
      <c r="E56" t="s">
        <v>1416</v>
      </c>
      <c r="F56" t="s">
        <v>1417</v>
      </c>
      <c r="G56">
        <v>591298648</v>
      </c>
      <c r="H56">
        <v>514471203</v>
      </c>
      <c r="I56" t="s">
        <v>1418</v>
      </c>
    </row>
    <row r="57" spans="1:9" x14ac:dyDescent="0.25">
      <c r="A57" s="2" t="s">
        <v>1419</v>
      </c>
      <c r="B57" s="2" t="s">
        <v>3668</v>
      </c>
      <c r="C57" s="2" t="s">
        <v>1420</v>
      </c>
      <c r="D57">
        <v>176993607</v>
      </c>
      <c r="E57" t="s">
        <v>1421</v>
      </c>
      <c r="F57" t="s">
        <v>1422</v>
      </c>
      <c r="G57">
        <v>549530760</v>
      </c>
      <c r="H57">
        <v>447724821</v>
      </c>
      <c r="I57" t="s">
        <v>1423</v>
      </c>
    </row>
    <row r="58" spans="1:9" x14ac:dyDescent="0.25">
      <c r="A58" s="2" t="s">
        <v>1424</v>
      </c>
      <c r="B58" s="2" t="s">
        <v>3668</v>
      </c>
      <c r="C58" s="2" t="s">
        <v>1425</v>
      </c>
      <c r="D58">
        <v>177689323</v>
      </c>
      <c r="E58" t="s">
        <v>1426</v>
      </c>
      <c r="F58" t="s">
        <v>1427</v>
      </c>
      <c r="G58">
        <v>590015975</v>
      </c>
      <c r="H58">
        <v>503531251</v>
      </c>
      <c r="I58" t="s">
        <v>1428</v>
      </c>
    </row>
    <row r="59" spans="1:9" x14ac:dyDescent="0.25">
      <c r="A59" s="2" t="s">
        <v>1429</v>
      </c>
      <c r="B59" s="2" t="s">
        <v>3668</v>
      </c>
      <c r="C59" s="2" t="s">
        <v>1430</v>
      </c>
      <c r="D59">
        <v>157780152</v>
      </c>
      <c r="E59" t="s">
        <v>1431</v>
      </c>
      <c r="F59" t="s">
        <v>1432</v>
      </c>
      <c r="G59">
        <v>563439190</v>
      </c>
      <c r="H59">
        <v>458684495</v>
      </c>
      <c r="I59" t="s">
        <v>1433</v>
      </c>
    </row>
    <row r="60" spans="1:9" x14ac:dyDescent="0.25">
      <c r="A60" s="2" t="s">
        <v>1434</v>
      </c>
      <c r="B60" s="2" t="s">
        <v>3668</v>
      </c>
      <c r="C60" s="2" t="s">
        <v>1435</v>
      </c>
      <c r="D60">
        <v>159701062</v>
      </c>
      <c r="E60" t="s">
        <v>1436</v>
      </c>
      <c r="F60" t="s">
        <v>1437</v>
      </c>
      <c r="G60">
        <v>560691839</v>
      </c>
      <c r="H60">
        <v>451002873</v>
      </c>
      <c r="I60" t="s">
        <v>1438</v>
      </c>
    </row>
    <row r="61" spans="1:9" x14ac:dyDescent="0.25">
      <c r="A61" s="2" t="s">
        <v>1439</v>
      </c>
      <c r="B61" s="2" t="s">
        <v>3668</v>
      </c>
      <c r="C61" s="2" t="s">
        <v>1440</v>
      </c>
      <c r="D61">
        <v>163904526</v>
      </c>
      <c r="E61" t="s">
        <v>1441</v>
      </c>
      <c r="F61" t="s">
        <v>1442</v>
      </c>
      <c r="G61">
        <v>553154699</v>
      </c>
      <c r="H61">
        <v>449291373</v>
      </c>
      <c r="I61" t="s">
        <v>1443</v>
      </c>
    </row>
    <row r="62" spans="1:9" x14ac:dyDescent="0.25">
      <c r="A62" s="2" t="s">
        <v>1444</v>
      </c>
      <c r="B62" s="2" t="s">
        <v>3668</v>
      </c>
      <c r="C62" s="2" t="s">
        <v>1445</v>
      </c>
      <c r="D62">
        <v>168316096</v>
      </c>
      <c r="E62" t="s">
        <v>1446</v>
      </c>
      <c r="F62" t="s">
        <v>1447</v>
      </c>
      <c r="G62">
        <v>492352186</v>
      </c>
      <c r="H62">
        <v>384783779</v>
      </c>
      <c r="I62" t="s">
        <v>1448</v>
      </c>
    </row>
    <row r="63" spans="1:9" x14ac:dyDescent="0.25">
      <c r="A63" s="2" t="s">
        <v>1449</v>
      </c>
      <c r="B63" s="2" t="s">
        <v>3668</v>
      </c>
      <c r="C63" s="2" t="s">
        <v>1450</v>
      </c>
      <c r="D63">
        <v>169711941</v>
      </c>
      <c r="E63" t="s">
        <v>1451</v>
      </c>
      <c r="F63" t="s">
        <v>1452</v>
      </c>
      <c r="G63">
        <v>507972376</v>
      </c>
      <c r="H63">
        <v>394188751</v>
      </c>
      <c r="I63" t="s">
        <v>1453</v>
      </c>
    </row>
    <row r="64" spans="1:9" x14ac:dyDescent="0.25">
      <c r="A64" s="2" t="s">
        <v>1454</v>
      </c>
      <c r="B64" s="2" t="s">
        <v>3668</v>
      </c>
      <c r="C64" s="2" t="s">
        <v>1455</v>
      </c>
      <c r="D64">
        <v>167244395</v>
      </c>
      <c r="E64" t="s">
        <v>1456</v>
      </c>
      <c r="F64" t="s">
        <v>1457</v>
      </c>
      <c r="G64">
        <v>511939530</v>
      </c>
      <c r="H64">
        <v>383357017</v>
      </c>
      <c r="I64" t="s">
        <v>1458</v>
      </c>
    </row>
    <row r="65" spans="1:9" x14ac:dyDescent="0.25">
      <c r="A65" s="2" t="s">
        <v>1459</v>
      </c>
      <c r="B65" s="2" t="s">
        <v>3668</v>
      </c>
      <c r="C65" s="2" t="s">
        <v>1460</v>
      </c>
      <c r="D65">
        <v>166274694</v>
      </c>
      <c r="E65" t="s">
        <v>1461</v>
      </c>
      <c r="F65" t="s">
        <v>1462</v>
      </c>
      <c r="G65">
        <v>526614849</v>
      </c>
      <c r="H65">
        <v>394479348</v>
      </c>
      <c r="I65" t="s">
        <v>1463</v>
      </c>
    </row>
    <row r="66" spans="1:9" x14ac:dyDescent="0.25">
      <c r="A66" s="2" t="s">
        <v>1464</v>
      </c>
      <c r="B66" s="2" t="s">
        <v>3668</v>
      </c>
      <c r="C66" s="2" t="s">
        <v>1465</v>
      </c>
      <c r="D66">
        <v>138647984</v>
      </c>
      <c r="E66" t="s">
        <v>1466</v>
      </c>
      <c r="F66" t="s">
        <v>1467</v>
      </c>
      <c r="G66">
        <v>490187470</v>
      </c>
      <c r="H66">
        <v>369600343</v>
      </c>
      <c r="I66" t="s">
        <v>1468</v>
      </c>
    </row>
    <row r="67" spans="1:9" x14ac:dyDescent="0.25">
      <c r="A67" s="2" t="s">
        <v>1469</v>
      </c>
      <c r="B67" s="2" t="s">
        <v>3668</v>
      </c>
      <c r="C67" s="2" t="s">
        <v>1470</v>
      </c>
      <c r="D67">
        <v>178120929</v>
      </c>
      <c r="E67" t="s">
        <v>1471</v>
      </c>
      <c r="F67" t="s">
        <v>1472</v>
      </c>
      <c r="G67">
        <v>495121417</v>
      </c>
      <c r="H67">
        <v>387571795</v>
      </c>
      <c r="I67" t="s">
        <v>1473</v>
      </c>
    </row>
    <row r="68" spans="1:9" x14ac:dyDescent="0.25">
      <c r="A68" s="2" t="s">
        <v>1474</v>
      </c>
      <c r="B68" s="2" t="s">
        <v>3668</v>
      </c>
      <c r="C68" s="2" t="s">
        <v>1475</v>
      </c>
      <c r="D68">
        <v>158891614</v>
      </c>
      <c r="E68" t="s">
        <v>1476</v>
      </c>
      <c r="F68" t="s">
        <v>1477</v>
      </c>
      <c r="G68">
        <v>467403932</v>
      </c>
      <c r="H68">
        <v>363284838</v>
      </c>
      <c r="I68" t="s">
        <v>1478</v>
      </c>
    </row>
    <row r="69" spans="1:9" x14ac:dyDescent="0.25">
      <c r="A69" s="2" t="s">
        <v>1479</v>
      </c>
      <c r="B69" s="2" t="s">
        <v>3668</v>
      </c>
      <c r="C69" s="2" t="s">
        <v>1480</v>
      </c>
      <c r="D69">
        <v>168259074</v>
      </c>
      <c r="E69" t="s">
        <v>1481</v>
      </c>
      <c r="F69" t="s">
        <v>1482</v>
      </c>
      <c r="G69">
        <v>550999161</v>
      </c>
      <c r="H69">
        <v>447337871</v>
      </c>
      <c r="I69" t="s">
        <v>1483</v>
      </c>
    </row>
    <row r="70" spans="1:9" x14ac:dyDescent="0.25">
      <c r="A70" s="2" t="s">
        <v>1484</v>
      </c>
      <c r="B70" s="2" t="s">
        <v>3668</v>
      </c>
      <c r="C70" s="2" t="s">
        <v>1485</v>
      </c>
      <c r="D70">
        <v>124670022</v>
      </c>
      <c r="E70" t="s">
        <v>1486</v>
      </c>
      <c r="F70" t="s">
        <v>1487</v>
      </c>
      <c r="G70">
        <v>509516100</v>
      </c>
      <c r="H70">
        <v>385288987</v>
      </c>
      <c r="I70" t="s">
        <v>1488</v>
      </c>
    </row>
    <row r="71" spans="1:9" x14ac:dyDescent="0.25">
      <c r="A71" s="2" t="s">
        <v>1489</v>
      </c>
      <c r="B71" s="2" t="s">
        <v>3668</v>
      </c>
      <c r="C71" s="2" t="s">
        <v>1490</v>
      </c>
      <c r="D71">
        <v>169876633</v>
      </c>
      <c r="E71" t="s">
        <v>1491</v>
      </c>
      <c r="F71" t="s">
        <v>1492</v>
      </c>
      <c r="G71">
        <v>564075985</v>
      </c>
      <c r="H71">
        <v>462579736</v>
      </c>
      <c r="I71" t="s">
        <v>1493</v>
      </c>
    </row>
    <row r="72" spans="1:9" x14ac:dyDescent="0.25">
      <c r="A72" s="2" t="s">
        <v>1494</v>
      </c>
      <c r="B72" s="2" t="s">
        <v>1158</v>
      </c>
      <c r="C72" s="2" t="s">
        <v>1495</v>
      </c>
      <c r="D72">
        <v>168737997</v>
      </c>
      <c r="E72" t="s">
        <v>1149</v>
      </c>
      <c r="F72" t="s">
        <v>1496</v>
      </c>
      <c r="G72">
        <v>732724417</v>
      </c>
      <c r="H72">
        <v>724312456</v>
      </c>
      <c r="I72" t="s">
        <v>1497</v>
      </c>
    </row>
    <row r="73" spans="1:9" x14ac:dyDescent="0.25">
      <c r="A73" s="2" t="s">
        <v>1498</v>
      </c>
      <c r="B73" s="2" t="s">
        <v>1147</v>
      </c>
      <c r="C73" s="2" t="s">
        <v>1499</v>
      </c>
      <c r="D73">
        <v>154463664</v>
      </c>
      <c r="E73" t="s">
        <v>1165</v>
      </c>
      <c r="F73" t="s">
        <v>1500</v>
      </c>
      <c r="G73">
        <v>734139595</v>
      </c>
      <c r="H73">
        <v>728828761</v>
      </c>
      <c r="I73" t="s">
        <v>1501</v>
      </c>
    </row>
    <row r="74" spans="1:9" x14ac:dyDescent="0.25">
      <c r="A74" s="2" t="s">
        <v>1502</v>
      </c>
      <c r="B74" s="2" t="s">
        <v>1147</v>
      </c>
      <c r="C74" s="2" t="s">
        <v>1503</v>
      </c>
      <c r="D74">
        <v>157123238</v>
      </c>
      <c r="E74" t="s">
        <v>1504</v>
      </c>
      <c r="F74" t="s">
        <v>1505</v>
      </c>
      <c r="G74">
        <v>733071824</v>
      </c>
      <c r="H74">
        <v>725490693</v>
      </c>
      <c r="I74" t="s">
        <v>1506</v>
      </c>
    </row>
    <row r="75" spans="1:9" x14ac:dyDescent="0.25">
      <c r="A75" s="2" t="s">
        <v>1507</v>
      </c>
      <c r="B75" s="2" t="s">
        <v>1147</v>
      </c>
      <c r="C75" s="2" t="s">
        <v>1508</v>
      </c>
      <c r="D75">
        <v>179235624</v>
      </c>
      <c r="E75" t="s">
        <v>1509</v>
      </c>
      <c r="F75" t="s">
        <v>1510</v>
      </c>
      <c r="G75">
        <v>735596732</v>
      </c>
      <c r="H75">
        <v>729781714</v>
      </c>
      <c r="I75" t="s">
        <v>1511</v>
      </c>
    </row>
    <row r="76" spans="1:9" x14ac:dyDescent="0.25">
      <c r="A76" s="2" t="s">
        <v>1512</v>
      </c>
      <c r="B76" s="2" t="s">
        <v>1147</v>
      </c>
      <c r="C76" s="2" t="s">
        <v>1513</v>
      </c>
      <c r="D76">
        <v>163994095</v>
      </c>
      <c r="E76" t="s">
        <v>1514</v>
      </c>
      <c r="F76" t="s">
        <v>1515</v>
      </c>
      <c r="G76">
        <v>734605870</v>
      </c>
      <c r="H76">
        <v>726615461</v>
      </c>
      <c r="I76" t="s">
        <v>1516</v>
      </c>
    </row>
    <row r="77" spans="1:9" x14ac:dyDescent="0.25">
      <c r="A77" s="2" t="s">
        <v>1517</v>
      </c>
      <c r="B77" s="2" t="s">
        <v>1147</v>
      </c>
      <c r="C77" s="2" t="s">
        <v>1518</v>
      </c>
      <c r="D77">
        <v>168382800</v>
      </c>
      <c r="E77" t="s">
        <v>1519</v>
      </c>
      <c r="F77" t="s">
        <v>1520</v>
      </c>
      <c r="G77">
        <v>733027250</v>
      </c>
      <c r="H77">
        <v>724896784</v>
      </c>
      <c r="I77" t="s">
        <v>1521</v>
      </c>
    </row>
    <row r="78" spans="1:9" x14ac:dyDescent="0.25">
      <c r="A78" s="2" t="s">
        <v>1522</v>
      </c>
      <c r="B78" s="2" t="s">
        <v>1147</v>
      </c>
      <c r="C78" s="2" t="s">
        <v>1523</v>
      </c>
      <c r="D78">
        <v>151712691</v>
      </c>
      <c r="E78" t="s">
        <v>1524</v>
      </c>
      <c r="F78" t="s">
        <v>1525</v>
      </c>
      <c r="G78">
        <v>733347783</v>
      </c>
      <c r="H78">
        <v>730006221</v>
      </c>
      <c r="I78" t="s">
        <v>1526</v>
      </c>
    </row>
    <row r="79" spans="1:9" x14ac:dyDescent="0.25">
      <c r="A79" s="2" t="s">
        <v>1527</v>
      </c>
      <c r="B79" s="2" t="s">
        <v>1147</v>
      </c>
      <c r="C79" s="2" t="s">
        <v>1528</v>
      </c>
      <c r="D79">
        <v>169001831</v>
      </c>
      <c r="E79" t="s">
        <v>1529</v>
      </c>
      <c r="F79" t="s">
        <v>1530</v>
      </c>
      <c r="G79">
        <v>734978001</v>
      </c>
      <c r="H79">
        <v>727962072</v>
      </c>
      <c r="I79" t="s">
        <v>1531</v>
      </c>
    </row>
    <row r="80" spans="1:9" x14ac:dyDescent="0.25">
      <c r="A80" s="2" t="s">
        <v>1532</v>
      </c>
      <c r="B80" s="2" t="s">
        <v>1147</v>
      </c>
      <c r="C80" s="2" t="s">
        <v>1533</v>
      </c>
      <c r="D80">
        <v>163342960</v>
      </c>
      <c r="E80" t="s">
        <v>1534</v>
      </c>
      <c r="F80" t="s">
        <v>1535</v>
      </c>
      <c r="G80">
        <v>731415973</v>
      </c>
      <c r="H80">
        <v>725367791</v>
      </c>
      <c r="I80" t="s">
        <v>1536</v>
      </c>
    </row>
    <row r="81" spans="1:9" x14ac:dyDescent="0.25">
      <c r="A81" s="2" t="s">
        <v>1537</v>
      </c>
      <c r="B81" s="2" t="s">
        <v>1158</v>
      </c>
      <c r="C81" s="2" t="s">
        <v>1538</v>
      </c>
      <c r="D81">
        <v>149080371</v>
      </c>
      <c r="E81" t="s">
        <v>1539</v>
      </c>
      <c r="F81" t="s">
        <v>1540</v>
      </c>
      <c r="G81">
        <v>732536829</v>
      </c>
      <c r="H81">
        <v>722499575</v>
      </c>
      <c r="I81" t="s">
        <v>1541</v>
      </c>
    </row>
    <row r="82" spans="1:9" x14ac:dyDescent="0.25">
      <c r="A82" s="2" t="s">
        <v>1542</v>
      </c>
      <c r="B82" s="2" t="s">
        <v>1158</v>
      </c>
      <c r="C82" s="2" t="s">
        <v>1543</v>
      </c>
      <c r="D82">
        <v>168897742</v>
      </c>
      <c r="E82" t="s">
        <v>1544</v>
      </c>
      <c r="F82" t="s">
        <v>1545</v>
      </c>
      <c r="G82">
        <v>734122845</v>
      </c>
      <c r="H82">
        <v>724610553</v>
      </c>
      <c r="I82" t="s">
        <v>1546</v>
      </c>
    </row>
    <row r="83" spans="1:9" x14ac:dyDescent="0.25">
      <c r="A83" s="2" t="s">
        <v>1547</v>
      </c>
      <c r="B83" s="2" t="s">
        <v>1158</v>
      </c>
      <c r="C83" s="2" t="s">
        <v>1548</v>
      </c>
      <c r="D83">
        <v>154549234</v>
      </c>
      <c r="E83" t="s">
        <v>1549</v>
      </c>
      <c r="F83" t="s">
        <v>1550</v>
      </c>
      <c r="G83">
        <v>721838690</v>
      </c>
      <c r="H83">
        <v>710498149</v>
      </c>
      <c r="I83" t="s">
        <v>1551</v>
      </c>
    </row>
    <row r="84" spans="1:9" x14ac:dyDescent="0.25">
      <c r="A84" s="2" t="s">
        <v>1552</v>
      </c>
      <c r="B84" s="2" t="s">
        <v>1339</v>
      </c>
      <c r="C84" s="2" t="s">
        <v>1553</v>
      </c>
      <c r="D84">
        <v>169072920</v>
      </c>
      <c r="E84" t="s">
        <v>1554</v>
      </c>
      <c r="F84" t="s">
        <v>1555</v>
      </c>
      <c r="G84">
        <v>713021445</v>
      </c>
      <c r="H84">
        <v>700402891</v>
      </c>
      <c r="I84" t="s">
        <v>1556</v>
      </c>
    </row>
    <row r="85" spans="1:9" x14ac:dyDescent="0.25">
      <c r="A85" s="2" t="s">
        <v>1557</v>
      </c>
      <c r="B85" s="2" t="s">
        <v>1339</v>
      </c>
      <c r="C85" s="2" t="s">
        <v>1558</v>
      </c>
      <c r="D85">
        <v>32740751</v>
      </c>
      <c r="E85" t="s">
        <v>1559</v>
      </c>
      <c r="F85" t="s">
        <v>1560</v>
      </c>
      <c r="G85">
        <v>713902696</v>
      </c>
      <c r="H85">
        <v>398306677</v>
      </c>
      <c r="I85" t="s">
        <v>1561</v>
      </c>
    </row>
    <row r="86" spans="1:9" x14ac:dyDescent="0.25">
      <c r="A86" s="2" t="s">
        <v>449</v>
      </c>
      <c r="B86" s="2" t="s">
        <v>1339</v>
      </c>
      <c r="C86" s="2" t="s">
        <v>1562</v>
      </c>
      <c r="D86">
        <v>26051613</v>
      </c>
      <c r="E86" t="s">
        <v>1563</v>
      </c>
      <c r="F86" t="s">
        <v>1564</v>
      </c>
      <c r="G86">
        <v>701149335</v>
      </c>
      <c r="H86">
        <v>384893836</v>
      </c>
      <c r="I86" t="s">
        <v>1565</v>
      </c>
    </row>
    <row r="87" spans="1:9" x14ac:dyDescent="0.25">
      <c r="A87" s="2" t="s">
        <v>458</v>
      </c>
      <c r="B87" s="2" t="s">
        <v>1339</v>
      </c>
      <c r="C87" s="2" t="s">
        <v>1566</v>
      </c>
      <c r="D87">
        <v>32503044</v>
      </c>
      <c r="E87" t="s">
        <v>1567</v>
      </c>
      <c r="F87" t="s">
        <v>1568</v>
      </c>
      <c r="G87">
        <v>705033526</v>
      </c>
      <c r="H87">
        <v>406035052</v>
      </c>
      <c r="I87" t="s">
        <v>1569</v>
      </c>
    </row>
    <row r="88" spans="1:9" x14ac:dyDescent="0.25">
      <c r="A88" s="2" t="s">
        <v>1570</v>
      </c>
      <c r="B88" s="2" t="s">
        <v>1339</v>
      </c>
      <c r="C88" s="2" t="s">
        <v>1571</v>
      </c>
      <c r="D88">
        <v>31988044</v>
      </c>
      <c r="E88" t="s">
        <v>1572</v>
      </c>
      <c r="F88" t="s">
        <v>1573</v>
      </c>
      <c r="G88">
        <v>700834111</v>
      </c>
      <c r="H88">
        <v>375978418</v>
      </c>
      <c r="I88" t="s">
        <v>1574</v>
      </c>
    </row>
    <row r="89" spans="1:9" x14ac:dyDescent="0.25">
      <c r="A89" s="2" t="s">
        <v>1575</v>
      </c>
      <c r="B89" s="2" t="s">
        <v>1339</v>
      </c>
      <c r="C89" s="2" t="s">
        <v>1576</v>
      </c>
      <c r="D89">
        <v>32988438</v>
      </c>
      <c r="E89" t="s">
        <v>1577</v>
      </c>
      <c r="F89" t="s">
        <v>1578</v>
      </c>
      <c r="G89">
        <v>702322706</v>
      </c>
      <c r="H89">
        <v>390748939</v>
      </c>
      <c r="I89" t="s">
        <v>1579</v>
      </c>
    </row>
    <row r="90" spans="1:9" x14ac:dyDescent="0.25">
      <c r="A90" s="2" t="s">
        <v>1580</v>
      </c>
      <c r="B90" s="2" t="s">
        <v>1339</v>
      </c>
      <c r="C90" s="2" t="s">
        <v>1581</v>
      </c>
      <c r="D90">
        <v>32409890</v>
      </c>
      <c r="E90" t="s">
        <v>1582</v>
      </c>
      <c r="F90" t="s">
        <v>1583</v>
      </c>
      <c r="G90">
        <v>699414671</v>
      </c>
      <c r="H90">
        <v>394966729</v>
      </c>
      <c r="I90" t="s">
        <v>1584</v>
      </c>
    </row>
    <row r="91" spans="1:9" x14ac:dyDescent="0.25">
      <c r="A91" s="2" t="s">
        <v>497</v>
      </c>
      <c r="B91" s="2" t="s">
        <v>1339</v>
      </c>
      <c r="C91" s="2" t="s">
        <v>1585</v>
      </c>
      <c r="D91">
        <v>32034287</v>
      </c>
      <c r="E91" t="s">
        <v>1586</v>
      </c>
      <c r="F91" t="s">
        <v>1587</v>
      </c>
      <c r="G91">
        <v>699287476</v>
      </c>
      <c r="H91">
        <v>372625454</v>
      </c>
      <c r="I91" t="s">
        <v>1588</v>
      </c>
    </row>
    <row r="92" spans="1:9" x14ac:dyDescent="0.25">
      <c r="A92" s="2" t="s">
        <v>1589</v>
      </c>
      <c r="B92" s="2" t="s">
        <v>1339</v>
      </c>
      <c r="C92" s="2" t="s">
        <v>1590</v>
      </c>
      <c r="D92">
        <v>31061251</v>
      </c>
      <c r="E92" t="s">
        <v>1591</v>
      </c>
      <c r="F92" t="s">
        <v>1592</v>
      </c>
      <c r="G92">
        <v>697621695</v>
      </c>
      <c r="H92">
        <v>364136807</v>
      </c>
      <c r="I92" t="s">
        <v>1593</v>
      </c>
    </row>
    <row r="93" spans="1:9" x14ac:dyDescent="0.25">
      <c r="A93" s="2" t="s">
        <v>1594</v>
      </c>
      <c r="B93" s="2" t="s">
        <v>1339</v>
      </c>
      <c r="C93" s="2" t="s">
        <v>1595</v>
      </c>
      <c r="D93">
        <v>31556006</v>
      </c>
      <c r="E93" t="s">
        <v>1596</v>
      </c>
      <c r="F93" t="s">
        <v>1597</v>
      </c>
      <c r="G93">
        <v>690724319</v>
      </c>
      <c r="H93">
        <v>378010413</v>
      </c>
      <c r="I93" t="s">
        <v>1598</v>
      </c>
    </row>
    <row r="94" spans="1:9" x14ac:dyDescent="0.25">
      <c r="A94" s="2" t="s">
        <v>1599</v>
      </c>
      <c r="B94" s="2" t="s">
        <v>1339</v>
      </c>
      <c r="C94" s="2" t="s">
        <v>1600</v>
      </c>
      <c r="D94">
        <v>20987511</v>
      </c>
      <c r="E94" t="s">
        <v>1601</v>
      </c>
      <c r="F94" t="s">
        <v>1602</v>
      </c>
      <c r="G94">
        <v>682238022</v>
      </c>
      <c r="H94">
        <v>252640394</v>
      </c>
      <c r="I94" t="s">
        <v>1603</v>
      </c>
    </row>
    <row r="95" spans="1:9" x14ac:dyDescent="0.25">
      <c r="A95" s="2" t="s">
        <v>1604</v>
      </c>
      <c r="B95" s="2" t="s">
        <v>1339</v>
      </c>
      <c r="C95" s="2" t="s">
        <v>1605</v>
      </c>
      <c r="D95">
        <v>29665068</v>
      </c>
      <c r="E95" t="s">
        <v>1606</v>
      </c>
      <c r="F95" t="s">
        <v>1607</v>
      </c>
      <c r="G95">
        <v>664572557</v>
      </c>
      <c r="H95">
        <v>452163081</v>
      </c>
      <c r="I95" t="s">
        <v>1608</v>
      </c>
    </row>
    <row r="96" spans="1:9" x14ac:dyDescent="0.25">
      <c r="A96" s="2" t="s">
        <v>1609</v>
      </c>
      <c r="B96" s="2" t="s">
        <v>1339</v>
      </c>
      <c r="C96" s="2" t="s">
        <v>1610</v>
      </c>
      <c r="D96">
        <v>33911325</v>
      </c>
      <c r="E96" t="s">
        <v>1611</v>
      </c>
      <c r="F96" t="s">
        <v>1612</v>
      </c>
      <c r="G96">
        <v>691974893</v>
      </c>
      <c r="H96">
        <v>485335395</v>
      </c>
      <c r="I96" t="s">
        <v>1613</v>
      </c>
    </row>
    <row r="97" spans="1:9" x14ac:dyDescent="0.25">
      <c r="A97" s="2" t="s">
        <v>1614</v>
      </c>
      <c r="B97" s="2" t="s">
        <v>1339</v>
      </c>
      <c r="C97" s="2" t="s">
        <v>1615</v>
      </c>
      <c r="D97">
        <v>39640001</v>
      </c>
      <c r="E97" t="s">
        <v>1180</v>
      </c>
      <c r="F97" t="s">
        <v>1616</v>
      </c>
      <c r="G97">
        <v>670604405</v>
      </c>
      <c r="H97">
        <v>492439964</v>
      </c>
      <c r="I97" t="s">
        <v>1617</v>
      </c>
    </row>
    <row r="98" spans="1:9" x14ac:dyDescent="0.25">
      <c r="A98" s="2" t="s">
        <v>1618</v>
      </c>
      <c r="B98" s="2" t="s">
        <v>1339</v>
      </c>
      <c r="C98" s="2" t="s">
        <v>1619</v>
      </c>
      <c r="D98">
        <v>27018914</v>
      </c>
      <c r="E98" t="s">
        <v>1620</v>
      </c>
      <c r="F98" t="s">
        <v>1621</v>
      </c>
      <c r="G98">
        <v>583196058</v>
      </c>
      <c r="H98">
        <v>302113010</v>
      </c>
      <c r="I98" t="s">
        <v>1622</v>
      </c>
    </row>
    <row r="99" spans="1:9" x14ac:dyDescent="0.25">
      <c r="A99" s="2" t="s">
        <v>1623</v>
      </c>
      <c r="B99" s="2" t="s">
        <v>1339</v>
      </c>
      <c r="C99" s="2" t="s">
        <v>1624</v>
      </c>
      <c r="D99">
        <v>35211925</v>
      </c>
      <c r="E99" t="s">
        <v>1625</v>
      </c>
      <c r="F99" t="s">
        <v>1626</v>
      </c>
      <c r="G99">
        <v>517568503</v>
      </c>
      <c r="H99">
        <v>300996981</v>
      </c>
      <c r="I99" t="s">
        <v>1627</v>
      </c>
    </row>
    <row r="100" spans="1:9" x14ac:dyDescent="0.25">
      <c r="A100" s="2" t="s">
        <v>1628</v>
      </c>
      <c r="B100" s="2" t="s">
        <v>1339</v>
      </c>
      <c r="C100" s="2" t="s">
        <v>1629</v>
      </c>
      <c r="D100">
        <v>37512030</v>
      </c>
      <c r="E100" t="s">
        <v>1630</v>
      </c>
      <c r="F100" t="s">
        <v>1631</v>
      </c>
      <c r="G100">
        <v>699934594</v>
      </c>
      <c r="H100">
        <v>501822982</v>
      </c>
      <c r="I100" t="s">
        <v>1632</v>
      </c>
    </row>
    <row r="101" spans="1:9" x14ac:dyDescent="0.25">
      <c r="A101" s="2" t="s">
        <v>1633</v>
      </c>
      <c r="B101" s="2" t="s">
        <v>1158</v>
      </c>
      <c r="C101" s="2" t="s">
        <v>1634</v>
      </c>
      <c r="D101">
        <v>35517174</v>
      </c>
      <c r="E101" t="s">
        <v>1635</v>
      </c>
      <c r="F101" t="s">
        <v>1636</v>
      </c>
      <c r="G101">
        <v>576706161</v>
      </c>
      <c r="H101">
        <v>390643736</v>
      </c>
      <c r="I101" t="s">
        <v>1637</v>
      </c>
    </row>
    <row r="102" spans="1:9" x14ac:dyDescent="0.25">
      <c r="A102" s="2" t="s">
        <v>1638</v>
      </c>
      <c r="B102" s="2" t="s">
        <v>1339</v>
      </c>
      <c r="C102" s="2" t="s">
        <v>1639</v>
      </c>
      <c r="D102">
        <v>29839541</v>
      </c>
      <c r="E102" t="s">
        <v>1640</v>
      </c>
      <c r="F102" t="s">
        <v>1641</v>
      </c>
      <c r="G102">
        <v>696779699</v>
      </c>
      <c r="H102">
        <v>387009914</v>
      </c>
      <c r="I102" t="s">
        <v>1642</v>
      </c>
    </row>
    <row r="103" spans="1:9" x14ac:dyDescent="0.25">
      <c r="A103" s="2" t="s">
        <v>535</v>
      </c>
      <c r="B103" s="2" t="s">
        <v>1339</v>
      </c>
      <c r="C103" s="2" t="s">
        <v>1643</v>
      </c>
      <c r="D103">
        <v>39246926</v>
      </c>
      <c r="E103" t="s">
        <v>1644</v>
      </c>
      <c r="F103" t="s">
        <v>1645</v>
      </c>
      <c r="G103">
        <v>533787309</v>
      </c>
      <c r="H103">
        <v>335204648</v>
      </c>
      <c r="I103" t="s">
        <v>1646</v>
      </c>
    </row>
    <row r="104" spans="1:9" x14ac:dyDescent="0.25">
      <c r="A104" s="2" t="s">
        <v>1647</v>
      </c>
      <c r="B104" s="2" t="s">
        <v>1339</v>
      </c>
      <c r="C104" s="2" t="s">
        <v>1648</v>
      </c>
      <c r="D104">
        <v>33862166</v>
      </c>
      <c r="E104" t="s">
        <v>1649</v>
      </c>
      <c r="F104" t="s">
        <v>1650</v>
      </c>
      <c r="G104">
        <v>697606775</v>
      </c>
      <c r="H104">
        <v>505807460</v>
      </c>
      <c r="I104" t="s">
        <v>1651</v>
      </c>
    </row>
    <row r="105" spans="1:9" x14ac:dyDescent="0.25">
      <c r="A105" s="2" t="s">
        <v>1652</v>
      </c>
      <c r="B105" s="2" t="s">
        <v>1339</v>
      </c>
      <c r="C105" s="2" t="s">
        <v>1653</v>
      </c>
      <c r="D105">
        <v>35747174</v>
      </c>
      <c r="E105" t="s">
        <v>1654</v>
      </c>
      <c r="F105" t="s">
        <v>1655</v>
      </c>
      <c r="G105">
        <v>703364713</v>
      </c>
      <c r="H105">
        <v>529650727</v>
      </c>
      <c r="I105" t="s">
        <v>1656</v>
      </c>
    </row>
    <row r="106" spans="1:9" x14ac:dyDescent="0.25">
      <c r="A106" s="2" t="s">
        <v>1657</v>
      </c>
      <c r="B106" s="2" t="s">
        <v>1339</v>
      </c>
      <c r="C106" s="2" t="s">
        <v>1658</v>
      </c>
      <c r="D106">
        <v>26115747</v>
      </c>
      <c r="E106" t="s">
        <v>1659</v>
      </c>
      <c r="F106" t="s">
        <v>1660</v>
      </c>
      <c r="G106">
        <v>688376542</v>
      </c>
      <c r="H106">
        <v>416674224</v>
      </c>
      <c r="I106" t="s">
        <v>1661</v>
      </c>
    </row>
    <row r="107" spans="1:9" x14ac:dyDescent="0.25">
      <c r="A107" s="2" t="s">
        <v>1662</v>
      </c>
      <c r="B107" s="2" t="s">
        <v>1339</v>
      </c>
      <c r="C107" s="2" t="s">
        <v>1663</v>
      </c>
      <c r="D107">
        <v>40602750</v>
      </c>
      <c r="E107" t="s">
        <v>1664</v>
      </c>
      <c r="F107" t="s">
        <v>1665</v>
      </c>
      <c r="G107">
        <v>709443898</v>
      </c>
      <c r="H107">
        <v>575282665</v>
      </c>
      <c r="I107" t="s">
        <v>1666</v>
      </c>
    </row>
    <row r="108" spans="1:9" x14ac:dyDescent="0.25">
      <c r="A108" s="2" t="s">
        <v>1667</v>
      </c>
      <c r="B108" s="2" t="s">
        <v>1339</v>
      </c>
      <c r="C108" s="2" t="s">
        <v>1668</v>
      </c>
      <c r="D108">
        <v>39040059</v>
      </c>
      <c r="E108" t="s">
        <v>1669</v>
      </c>
      <c r="F108" t="s">
        <v>1670</v>
      </c>
      <c r="G108">
        <v>709461720</v>
      </c>
      <c r="H108">
        <v>571461823</v>
      </c>
      <c r="I108" t="s">
        <v>1671</v>
      </c>
    </row>
    <row r="109" spans="1:9" x14ac:dyDescent="0.25">
      <c r="A109" s="2" t="s">
        <v>1672</v>
      </c>
      <c r="B109" s="2" t="s">
        <v>1339</v>
      </c>
      <c r="C109" s="2" t="s">
        <v>1673</v>
      </c>
      <c r="D109">
        <v>31421158</v>
      </c>
      <c r="E109" t="s">
        <v>1674</v>
      </c>
      <c r="F109" t="s">
        <v>1675</v>
      </c>
      <c r="G109">
        <v>688361353</v>
      </c>
      <c r="H109">
        <v>479279052</v>
      </c>
      <c r="I109" t="s">
        <v>1676</v>
      </c>
    </row>
    <row r="110" spans="1:9" x14ac:dyDescent="0.25">
      <c r="A110" s="2" t="s">
        <v>1677</v>
      </c>
      <c r="B110" s="2" t="s">
        <v>1339</v>
      </c>
      <c r="C110" s="2" t="s">
        <v>1678</v>
      </c>
      <c r="D110">
        <v>29205697</v>
      </c>
      <c r="E110" t="s">
        <v>1679</v>
      </c>
      <c r="F110" t="s">
        <v>1680</v>
      </c>
      <c r="G110">
        <v>705599219</v>
      </c>
      <c r="H110">
        <v>456454980</v>
      </c>
      <c r="I110" t="s">
        <v>1681</v>
      </c>
    </row>
    <row r="111" spans="1:9" x14ac:dyDescent="0.25">
      <c r="A111" s="2" t="s">
        <v>1682</v>
      </c>
      <c r="B111" s="2" t="s">
        <v>1339</v>
      </c>
      <c r="C111" s="2" t="s">
        <v>1683</v>
      </c>
      <c r="D111">
        <v>31542786</v>
      </c>
      <c r="E111" t="s">
        <v>1684</v>
      </c>
      <c r="F111" t="s">
        <v>1685</v>
      </c>
      <c r="G111">
        <v>704569288</v>
      </c>
      <c r="H111">
        <v>476766200</v>
      </c>
      <c r="I111" t="s">
        <v>1686</v>
      </c>
    </row>
    <row r="112" spans="1:9" x14ac:dyDescent="0.25">
      <c r="A112" s="2" t="s">
        <v>566</v>
      </c>
      <c r="B112" s="2" t="s">
        <v>1339</v>
      </c>
      <c r="C112" s="2" t="s">
        <v>1687</v>
      </c>
      <c r="D112">
        <v>29378559</v>
      </c>
      <c r="E112" t="s">
        <v>1688</v>
      </c>
      <c r="F112" t="s">
        <v>1689</v>
      </c>
      <c r="G112">
        <v>701369859</v>
      </c>
      <c r="H112">
        <v>450165952</v>
      </c>
      <c r="I112" t="s">
        <v>1690</v>
      </c>
    </row>
    <row r="113" spans="1:9" x14ac:dyDescent="0.25">
      <c r="A113" s="2" t="s">
        <v>1691</v>
      </c>
      <c r="B113" s="2" t="s">
        <v>1339</v>
      </c>
      <c r="C113" s="2" t="s">
        <v>1692</v>
      </c>
      <c r="D113">
        <v>30117449</v>
      </c>
      <c r="E113" t="s">
        <v>1693</v>
      </c>
      <c r="F113" t="s">
        <v>1694</v>
      </c>
      <c r="G113">
        <v>704563852</v>
      </c>
      <c r="H113">
        <v>435231167</v>
      </c>
      <c r="I113" t="s">
        <v>1695</v>
      </c>
    </row>
    <row r="114" spans="1:9" x14ac:dyDescent="0.25">
      <c r="A114" s="2" t="s">
        <v>1696</v>
      </c>
      <c r="B114" s="2" t="s">
        <v>1339</v>
      </c>
      <c r="C114" s="2" t="s">
        <v>1697</v>
      </c>
      <c r="D114">
        <v>28670275</v>
      </c>
      <c r="E114" t="s">
        <v>1684</v>
      </c>
      <c r="F114" t="s">
        <v>1698</v>
      </c>
      <c r="G114">
        <v>689788078</v>
      </c>
      <c r="H114">
        <v>439969328</v>
      </c>
      <c r="I114" t="s">
        <v>1699</v>
      </c>
    </row>
    <row r="115" spans="1:9" x14ac:dyDescent="0.25">
      <c r="A115" s="2" t="s">
        <v>1700</v>
      </c>
      <c r="B115" s="2" t="s">
        <v>1339</v>
      </c>
      <c r="C115" s="2" t="s">
        <v>1701</v>
      </c>
      <c r="D115">
        <v>30538038</v>
      </c>
      <c r="E115" t="s">
        <v>1702</v>
      </c>
      <c r="F115" t="s">
        <v>1703</v>
      </c>
      <c r="G115">
        <v>688876075</v>
      </c>
      <c r="H115">
        <v>464747340</v>
      </c>
      <c r="I115" t="s">
        <v>1704</v>
      </c>
    </row>
    <row r="116" spans="1:9" x14ac:dyDescent="0.25">
      <c r="A116" s="2" t="s">
        <v>1705</v>
      </c>
      <c r="B116" s="2" t="s">
        <v>1339</v>
      </c>
      <c r="C116" s="2" t="s">
        <v>1706</v>
      </c>
      <c r="D116">
        <v>36088953</v>
      </c>
      <c r="E116" t="s">
        <v>1707</v>
      </c>
      <c r="F116" t="s">
        <v>1708</v>
      </c>
      <c r="G116">
        <v>704392572</v>
      </c>
      <c r="H116">
        <v>537498531</v>
      </c>
      <c r="I116" t="s">
        <v>1709</v>
      </c>
    </row>
    <row r="117" spans="1:9" x14ac:dyDescent="0.25">
      <c r="A117" s="2" t="s">
        <v>1710</v>
      </c>
      <c r="B117" s="2" t="s">
        <v>1339</v>
      </c>
      <c r="C117" s="2" t="s">
        <v>1711</v>
      </c>
      <c r="D117">
        <v>31151692</v>
      </c>
      <c r="E117" t="s">
        <v>1712</v>
      </c>
      <c r="F117" t="s">
        <v>1713</v>
      </c>
      <c r="G117">
        <v>699604288</v>
      </c>
      <c r="H117">
        <v>474637579</v>
      </c>
      <c r="I117" t="s">
        <v>1714</v>
      </c>
    </row>
    <row r="118" spans="1:9" x14ac:dyDescent="0.25">
      <c r="A118" s="2" t="s">
        <v>1715</v>
      </c>
      <c r="B118" s="2" t="s">
        <v>1339</v>
      </c>
      <c r="C118" s="2" t="s">
        <v>1716</v>
      </c>
      <c r="D118">
        <v>29668799</v>
      </c>
      <c r="E118" t="s">
        <v>1717</v>
      </c>
      <c r="F118" t="s">
        <v>1718</v>
      </c>
      <c r="G118">
        <v>695026803</v>
      </c>
      <c r="H118">
        <v>449221471</v>
      </c>
      <c r="I118" t="s">
        <v>1719</v>
      </c>
    </row>
    <row r="119" spans="1:9" x14ac:dyDescent="0.25">
      <c r="A119" s="2" t="s">
        <v>1720</v>
      </c>
      <c r="B119" s="2" t="s">
        <v>1339</v>
      </c>
      <c r="C119" s="2" t="s">
        <v>1721</v>
      </c>
      <c r="D119">
        <v>34681131</v>
      </c>
      <c r="E119" t="s">
        <v>1722</v>
      </c>
      <c r="F119" t="s">
        <v>1723</v>
      </c>
      <c r="G119">
        <v>698906867</v>
      </c>
      <c r="H119">
        <v>504491857</v>
      </c>
      <c r="I119" t="s">
        <v>1724</v>
      </c>
    </row>
    <row r="120" spans="1:9" x14ac:dyDescent="0.25">
      <c r="A120" s="2" t="s">
        <v>1725</v>
      </c>
      <c r="B120" s="2" t="s">
        <v>1339</v>
      </c>
      <c r="C120" s="2" t="s">
        <v>1726</v>
      </c>
      <c r="D120">
        <v>29430439</v>
      </c>
      <c r="E120" t="s">
        <v>1572</v>
      </c>
      <c r="F120" t="s">
        <v>1727</v>
      </c>
      <c r="G120">
        <v>707878939</v>
      </c>
      <c r="H120">
        <v>448445696</v>
      </c>
      <c r="I120" t="s">
        <v>1728</v>
      </c>
    </row>
    <row r="121" spans="1:9" x14ac:dyDescent="0.25">
      <c r="A121" s="2" t="s">
        <v>1729</v>
      </c>
      <c r="B121" s="2" t="s">
        <v>1339</v>
      </c>
      <c r="C121" s="2" t="s">
        <v>1730</v>
      </c>
      <c r="D121">
        <v>32922867</v>
      </c>
      <c r="E121" t="s">
        <v>1611</v>
      </c>
      <c r="F121" t="s">
        <v>1731</v>
      </c>
      <c r="G121">
        <v>694348391</v>
      </c>
      <c r="H121">
        <v>484163196</v>
      </c>
      <c r="I121" t="s">
        <v>1732</v>
      </c>
    </row>
    <row r="122" spans="1:9" x14ac:dyDescent="0.25">
      <c r="A122" s="2" t="s">
        <v>1733</v>
      </c>
      <c r="B122" s="2" t="s">
        <v>1158</v>
      </c>
      <c r="C122" s="2" t="s">
        <v>1734</v>
      </c>
      <c r="D122">
        <v>31967225</v>
      </c>
      <c r="E122" t="s">
        <v>1735</v>
      </c>
      <c r="F122" t="s">
        <v>1736</v>
      </c>
      <c r="G122">
        <v>711461010</v>
      </c>
      <c r="H122">
        <v>414025632</v>
      </c>
      <c r="I122" t="s">
        <v>1737</v>
      </c>
    </row>
    <row r="123" spans="1:9" x14ac:dyDescent="0.25">
      <c r="A123" s="2" t="s">
        <v>559</v>
      </c>
      <c r="B123" s="2" t="s">
        <v>1158</v>
      </c>
      <c r="C123" s="2" t="s">
        <v>1738</v>
      </c>
      <c r="D123">
        <v>40883117</v>
      </c>
      <c r="E123" t="s">
        <v>1739</v>
      </c>
      <c r="F123" t="s">
        <v>1740</v>
      </c>
      <c r="G123">
        <v>722892614</v>
      </c>
      <c r="H123">
        <v>625433553</v>
      </c>
      <c r="I123" t="s">
        <v>1741</v>
      </c>
    </row>
    <row r="124" spans="1:9" x14ac:dyDescent="0.25">
      <c r="A124" s="2" t="s">
        <v>560</v>
      </c>
      <c r="B124" s="2" t="s">
        <v>1158</v>
      </c>
      <c r="C124" s="2" t="s">
        <v>1742</v>
      </c>
      <c r="D124">
        <v>42151143</v>
      </c>
      <c r="E124" t="s">
        <v>1743</v>
      </c>
      <c r="F124" t="s">
        <v>1744</v>
      </c>
      <c r="G124">
        <v>729643524</v>
      </c>
      <c r="H124">
        <v>647508728</v>
      </c>
      <c r="I124" t="s">
        <v>1745</v>
      </c>
    </row>
    <row r="125" spans="1:9" x14ac:dyDescent="0.25">
      <c r="A125" s="2" t="s">
        <v>599</v>
      </c>
      <c r="B125" s="2" t="s">
        <v>1158</v>
      </c>
      <c r="C125" s="2" t="s">
        <v>1746</v>
      </c>
      <c r="D125">
        <v>34641872</v>
      </c>
      <c r="E125" t="s">
        <v>1747</v>
      </c>
      <c r="F125" t="s">
        <v>1748</v>
      </c>
      <c r="G125">
        <v>715885476</v>
      </c>
      <c r="H125">
        <v>541688256</v>
      </c>
      <c r="I125" t="s">
        <v>1749</v>
      </c>
    </row>
    <row r="126" spans="1:9" x14ac:dyDescent="0.25">
      <c r="A126" s="2" t="s">
        <v>610</v>
      </c>
      <c r="B126" s="2" t="s">
        <v>1158</v>
      </c>
      <c r="C126" s="2" t="s">
        <v>1750</v>
      </c>
      <c r="D126">
        <v>22505607</v>
      </c>
      <c r="E126" t="s">
        <v>1751</v>
      </c>
      <c r="F126" t="s">
        <v>1752</v>
      </c>
      <c r="G126">
        <v>650695084</v>
      </c>
      <c r="H126">
        <v>247397085</v>
      </c>
      <c r="I126" t="s">
        <v>1753</v>
      </c>
    </row>
    <row r="127" spans="1:9" x14ac:dyDescent="0.25">
      <c r="A127" s="2" t="s">
        <v>626</v>
      </c>
      <c r="B127" s="2" t="s">
        <v>1158</v>
      </c>
      <c r="C127" s="2" t="s">
        <v>1754</v>
      </c>
      <c r="D127">
        <v>35855421</v>
      </c>
      <c r="E127" t="s">
        <v>1755</v>
      </c>
      <c r="F127" t="s">
        <v>1756</v>
      </c>
      <c r="G127">
        <v>711647444</v>
      </c>
      <c r="H127">
        <v>481690085</v>
      </c>
      <c r="I127" t="s">
        <v>1757</v>
      </c>
    </row>
    <row r="128" spans="1:9" x14ac:dyDescent="0.25">
      <c r="A128" s="2" t="s">
        <v>635</v>
      </c>
      <c r="B128" s="2" t="s">
        <v>1158</v>
      </c>
      <c r="C128" s="2" t="s">
        <v>1758</v>
      </c>
      <c r="D128">
        <v>37231678</v>
      </c>
      <c r="E128" t="s">
        <v>1759</v>
      </c>
      <c r="F128" t="s">
        <v>1760</v>
      </c>
      <c r="G128">
        <v>717958425</v>
      </c>
      <c r="H128">
        <v>519091417</v>
      </c>
      <c r="I128" t="s">
        <v>1761</v>
      </c>
    </row>
    <row r="129" spans="1:9" x14ac:dyDescent="0.25">
      <c r="A129" s="2" t="s">
        <v>693</v>
      </c>
      <c r="B129" s="2" t="s">
        <v>1147</v>
      </c>
      <c r="C129" s="2" t="s">
        <v>1762</v>
      </c>
      <c r="D129">
        <v>35178528</v>
      </c>
      <c r="E129" t="s">
        <v>1763</v>
      </c>
      <c r="F129" t="s">
        <v>1764</v>
      </c>
      <c r="G129">
        <v>714902072</v>
      </c>
      <c r="H129">
        <v>386485861</v>
      </c>
      <c r="I129" t="s">
        <v>1765</v>
      </c>
    </row>
    <row r="130" spans="1:9" x14ac:dyDescent="0.25">
      <c r="A130" s="2" t="s">
        <v>702</v>
      </c>
      <c r="B130" s="2" t="s">
        <v>1158</v>
      </c>
      <c r="C130" s="2" t="s">
        <v>1766</v>
      </c>
      <c r="D130">
        <v>28718548</v>
      </c>
      <c r="E130" t="s">
        <v>1767</v>
      </c>
      <c r="F130" t="s">
        <v>1768</v>
      </c>
      <c r="G130">
        <v>678924839</v>
      </c>
      <c r="H130">
        <v>304237660</v>
      </c>
      <c r="I130" t="s">
        <v>1769</v>
      </c>
    </row>
    <row r="131" spans="1:9" x14ac:dyDescent="0.25">
      <c r="A131" s="2" t="s">
        <v>721</v>
      </c>
      <c r="B131" s="2" t="s">
        <v>1158</v>
      </c>
      <c r="C131" s="2" t="s">
        <v>1770</v>
      </c>
      <c r="D131">
        <v>38616524</v>
      </c>
      <c r="E131" t="s">
        <v>1771</v>
      </c>
      <c r="F131" t="s">
        <v>1772</v>
      </c>
      <c r="G131">
        <v>702071571</v>
      </c>
      <c r="H131">
        <v>413135696</v>
      </c>
      <c r="I131" t="s">
        <v>1773</v>
      </c>
    </row>
    <row r="132" spans="1:9" x14ac:dyDescent="0.25">
      <c r="A132" s="2" t="s">
        <v>1774</v>
      </c>
      <c r="B132" s="2" t="s">
        <v>1158</v>
      </c>
      <c r="C132" s="2" t="s">
        <v>1775</v>
      </c>
      <c r="D132">
        <v>37273229</v>
      </c>
      <c r="E132" t="s">
        <v>1776</v>
      </c>
      <c r="F132" t="s">
        <v>1777</v>
      </c>
      <c r="G132">
        <v>718746487</v>
      </c>
      <c r="H132">
        <v>421731112</v>
      </c>
      <c r="I132" t="s">
        <v>1778</v>
      </c>
    </row>
    <row r="133" spans="1:9" x14ac:dyDescent="0.25">
      <c r="A133" s="2" t="s">
        <v>1779</v>
      </c>
      <c r="B133" s="2" t="s">
        <v>1158</v>
      </c>
      <c r="C133" s="2" t="s">
        <v>1780</v>
      </c>
      <c r="D133">
        <v>37717562</v>
      </c>
      <c r="E133" t="s">
        <v>1781</v>
      </c>
      <c r="F133" t="s">
        <v>1782</v>
      </c>
      <c r="G133">
        <v>723280559</v>
      </c>
      <c r="H133">
        <v>574779690</v>
      </c>
      <c r="I133" t="s">
        <v>1783</v>
      </c>
    </row>
    <row r="134" spans="1:9" x14ac:dyDescent="0.25">
      <c r="A134" s="2" t="s">
        <v>724</v>
      </c>
      <c r="B134" s="2" t="s">
        <v>1147</v>
      </c>
      <c r="C134" s="2" t="s">
        <v>1784</v>
      </c>
      <c r="D134">
        <v>35725517</v>
      </c>
      <c r="E134" t="s">
        <v>1785</v>
      </c>
      <c r="F134" t="s">
        <v>1786</v>
      </c>
      <c r="G134">
        <v>723790814</v>
      </c>
      <c r="H134">
        <v>478258770</v>
      </c>
      <c r="I134" t="s">
        <v>1787</v>
      </c>
    </row>
    <row r="135" spans="1:9" x14ac:dyDescent="0.25">
      <c r="A135" s="2" t="s">
        <v>726</v>
      </c>
      <c r="B135" s="2" t="s">
        <v>1147</v>
      </c>
      <c r="C135" s="2" t="s">
        <v>1788</v>
      </c>
      <c r="D135">
        <v>37962420</v>
      </c>
      <c r="E135" t="s">
        <v>1789</v>
      </c>
      <c r="F135" t="s">
        <v>1790</v>
      </c>
      <c r="G135">
        <v>728536191</v>
      </c>
      <c r="H135">
        <v>588373384</v>
      </c>
      <c r="I135" t="s">
        <v>1791</v>
      </c>
    </row>
    <row r="136" spans="1:9" x14ac:dyDescent="0.25">
      <c r="A136" s="2" t="s">
        <v>730</v>
      </c>
      <c r="B136" s="2" t="s">
        <v>1158</v>
      </c>
      <c r="C136" s="2" t="s">
        <v>1792</v>
      </c>
      <c r="D136">
        <v>46431966</v>
      </c>
      <c r="E136" t="s">
        <v>1793</v>
      </c>
      <c r="F136" t="s">
        <v>1794</v>
      </c>
      <c r="G136">
        <v>728728084</v>
      </c>
      <c r="H136">
        <v>607064967</v>
      </c>
      <c r="I136" t="s">
        <v>1795</v>
      </c>
    </row>
    <row r="137" spans="1:9" x14ac:dyDescent="0.25">
      <c r="A137" s="2" t="s">
        <v>1796</v>
      </c>
      <c r="B137" s="2" t="s">
        <v>1158</v>
      </c>
      <c r="C137" s="2" t="s">
        <v>1797</v>
      </c>
      <c r="D137">
        <v>43696125</v>
      </c>
      <c r="E137" t="s">
        <v>1798</v>
      </c>
      <c r="F137" t="s">
        <v>1799</v>
      </c>
      <c r="G137">
        <v>723446620</v>
      </c>
      <c r="H137">
        <v>572970238</v>
      </c>
      <c r="I137" t="s">
        <v>1800</v>
      </c>
    </row>
    <row r="138" spans="1:9" x14ac:dyDescent="0.25">
      <c r="A138" s="2" t="s">
        <v>1801</v>
      </c>
      <c r="B138" s="2" t="s">
        <v>1147</v>
      </c>
      <c r="C138" s="2" t="s">
        <v>1802</v>
      </c>
      <c r="D138">
        <v>42354080</v>
      </c>
      <c r="E138" t="s">
        <v>1803</v>
      </c>
      <c r="F138" t="s">
        <v>1804</v>
      </c>
      <c r="G138">
        <v>705690818</v>
      </c>
      <c r="H138">
        <v>261293728</v>
      </c>
      <c r="I138" t="s">
        <v>1805</v>
      </c>
    </row>
    <row r="139" spans="1:9" x14ac:dyDescent="0.25">
      <c r="A139" s="2" t="s">
        <v>1806</v>
      </c>
      <c r="B139" s="2" t="s">
        <v>1158</v>
      </c>
      <c r="C139" s="2" t="s">
        <v>1807</v>
      </c>
      <c r="D139">
        <v>42135898</v>
      </c>
      <c r="E139" t="s">
        <v>1798</v>
      </c>
      <c r="F139" t="s">
        <v>1808</v>
      </c>
      <c r="G139">
        <v>710038454</v>
      </c>
      <c r="H139">
        <v>355451335</v>
      </c>
      <c r="I139" t="s">
        <v>1809</v>
      </c>
    </row>
    <row r="140" spans="1:9" x14ac:dyDescent="0.25">
      <c r="A140" s="2" t="s">
        <v>420</v>
      </c>
      <c r="B140" s="2" t="s">
        <v>1158</v>
      </c>
      <c r="C140" s="2" t="s">
        <v>1810</v>
      </c>
      <c r="D140">
        <v>35746785</v>
      </c>
      <c r="E140" t="s">
        <v>1811</v>
      </c>
      <c r="F140" t="s">
        <v>1812</v>
      </c>
      <c r="G140">
        <v>713903433</v>
      </c>
      <c r="H140">
        <v>359047278</v>
      </c>
      <c r="I140" t="s">
        <v>1813</v>
      </c>
    </row>
    <row r="141" spans="1:9" x14ac:dyDescent="0.25">
      <c r="A141" s="2" t="s">
        <v>423</v>
      </c>
      <c r="B141" s="2" t="s">
        <v>1158</v>
      </c>
      <c r="C141" s="2" t="s">
        <v>1814</v>
      </c>
      <c r="D141">
        <v>41775367</v>
      </c>
      <c r="E141" t="s">
        <v>1815</v>
      </c>
      <c r="F141" t="s">
        <v>1816</v>
      </c>
      <c r="G141">
        <v>715641214</v>
      </c>
      <c r="H141">
        <v>366308824</v>
      </c>
      <c r="I141" t="s">
        <v>1817</v>
      </c>
    </row>
    <row r="142" spans="1:9" x14ac:dyDescent="0.25">
      <c r="A142" s="2" t="s">
        <v>430</v>
      </c>
      <c r="B142" s="2" t="s">
        <v>1158</v>
      </c>
      <c r="C142" s="2" t="s">
        <v>1818</v>
      </c>
      <c r="D142">
        <v>39643449</v>
      </c>
      <c r="E142" t="s">
        <v>1819</v>
      </c>
      <c r="F142" t="s">
        <v>1820</v>
      </c>
      <c r="G142">
        <v>729178279</v>
      </c>
      <c r="H142">
        <v>611720723</v>
      </c>
      <c r="I142" t="s">
        <v>1821</v>
      </c>
    </row>
    <row r="143" spans="1:9" x14ac:dyDescent="0.25">
      <c r="A143" s="2" t="s">
        <v>434</v>
      </c>
      <c r="B143" s="2" t="s">
        <v>1158</v>
      </c>
      <c r="C143" s="2" t="s">
        <v>1822</v>
      </c>
      <c r="D143">
        <v>27916425</v>
      </c>
      <c r="E143" t="s">
        <v>1767</v>
      </c>
      <c r="F143" t="s">
        <v>1823</v>
      </c>
      <c r="G143">
        <v>713931752</v>
      </c>
      <c r="H143">
        <v>467735209</v>
      </c>
      <c r="I143" t="s">
        <v>1824</v>
      </c>
    </row>
    <row r="144" spans="1:9" x14ac:dyDescent="0.25">
      <c r="A144" s="2" t="s">
        <v>436</v>
      </c>
      <c r="B144" s="2" t="s">
        <v>1158</v>
      </c>
      <c r="C144" s="2" t="s">
        <v>1825</v>
      </c>
      <c r="D144">
        <v>25573376</v>
      </c>
      <c r="E144" t="s">
        <v>1826</v>
      </c>
      <c r="F144" t="s">
        <v>1827</v>
      </c>
      <c r="G144">
        <v>715347805</v>
      </c>
      <c r="H144">
        <v>435844554</v>
      </c>
      <c r="I144" t="s">
        <v>1828</v>
      </c>
    </row>
    <row r="145" spans="1:9" x14ac:dyDescent="0.25">
      <c r="A145" s="2" t="s">
        <v>443</v>
      </c>
      <c r="B145" s="2" t="s">
        <v>1184</v>
      </c>
      <c r="C145" s="2" t="s">
        <v>1829</v>
      </c>
      <c r="D145">
        <v>36597411</v>
      </c>
      <c r="E145" t="s">
        <v>1739</v>
      </c>
      <c r="F145" t="s">
        <v>1830</v>
      </c>
      <c r="G145">
        <v>720739162</v>
      </c>
      <c r="H145">
        <v>563493574</v>
      </c>
      <c r="I145" t="s">
        <v>1831</v>
      </c>
    </row>
    <row r="146" spans="1:9" x14ac:dyDescent="0.25">
      <c r="A146" s="2" t="s">
        <v>1832</v>
      </c>
      <c r="B146" s="2" t="s">
        <v>1158</v>
      </c>
      <c r="C146" s="2" t="s">
        <v>1833</v>
      </c>
      <c r="D146">
        <v>28454608</v>
      </c>
      <c r="E146" t="s">
        <v>1834</v>
      </c>
      <c r="F146" t="s">
        <v>1835</v>
      </c>
      <c r="G146">
        <v>706441977</v>
      </c>
      <c r="H146">
        <v>461942541</v>
      </c>
      <c r="I146" t="s">
        <v>1836</v>
      </c>
    </row>
    <row r="147" spans="1:9" x14ac:dyDescent="0.25">
      <c r="A147" s="2" t="s">
        <v>453</v>
      </c>
      <c r="B147" s="2" t="s">
        <v>1158</v>
      </c>
      <c r="C147" s="2" t="s">
        <v>1837</v>
      </c>
      <c r="D147">
        <v>33629478</v>
      </c>
      <c r="E147" t="s">
        <v>1838</v>
      </c>
      <c r="F147" t="s">
        <v>1839</v>
      </c>
      <c r="G147">
        <v>724113362</v>
      </c>
      <c r="H147">
        <v>549590438</v>
      </c>
      <c r="I147" t="s">
        <v>1840</v>
      </c>
    </row>
    <row r="148" spans="1:9" x14ac:dyDescent="0.25">
      <c r="A148" s="2" t="s">
        <v>456</v>
      </c>
      <c r="B148" s="2" t="s">
        <v>1158</v>
      </c>
      <c r="C148" s="2" t="s">
        <v>1841</v>
      </c>
      <c r="D148">
        <v>49693204</v>
      </c>
      <c r="E148" t="s">
        <v>1842</v>
      </c>
      <c r="F148" t="s">
        <v>1843</v>
      </c>
      <c r="G148">
        <v>724130431</v>
      </c>
      <c r="H148">
        <v>642590208</v>
      </c>
      <c r="I148" t="s">
        <v>1844</v>
      </c>
    </row>
    <row r="149" spans="1:9" x14ac:dyDescent="0.25">
      <c r="A149" s="2" t="s">
        <v>462</v>
      </c>
      <c r="B149" s="2" t="s">
        <v>1158</v>
      </c>
      <c r="C149" s="2" t="s">
        <v>1845</v>
      </c>
      <c r="D149">
        <v>33131989</v>
      </c>
      <c r="E149" t="s">
        <v>1846</v>
      </c>
      <c r="F149" t="s">
        <v>1847</v>
      </c>
      <c r="G149">
        <v>729624524</v>
      </c>
      <c r="H149">
        <v>549266915</v>
      </c>
      <c r="I149" t="s">
        <v>1848</v>
      </c>
    </row>
    <row r="150" spans="1:9" x14ac:dyDescent="0.25">
      <c r="A150" s="2" t="s">
        <v>479</v>
      </c>
      <c r="B150" s="2" t="s">
        <v>1158</v>
      </c>
      <c r="C150" s="2" t="s">
        <v>1849</v>
      </c>
      <c r="D150">
        <v>34354431</v>
      </c>
      <c r="E150" t="s">
        <v>1850</v>
      </c>
      <c r="F150" t="s">
        <v>1851</v>
      </c>
      <c r="G150">
        <v>707624990</v>
      </c>
      <c r="H150">
        <v>356118064</v>
      </c>
      <c r="I150" t="s">
        <v>1852</v>
      </c>
    </row>
    <row r="151" spans="1:9" x14ac:dyDescent="0.25">
      <c r="A151" s="2" t="s">
        <v>481</v>
      </c>
      <c r="B151" s="2" t="s">
        <v>1158</v>
      </c>
      <c r="C151" s="2" t="s">
        <v>1853</v>
      </c>
      <c r="D151">
        <v>33643947</v>
      </c>
      <c r="E151" t="s">
        <v>1854</v>
      </c>
      <c r="F151" t="s">
        <v>1855</v>
      </c>
      <c r="G151">
        <v>718921594</v>
      </c>
      <c r="H151">
        <v>431596276</v>
      </c>
      <c r="I151" t="s">
        <v>1856</v>
      </c>
    </row>
    <row r="152" spans="1:9" x14ac:dyDescent="0.25">
      <c r="A152" s="2" t="s">
        <v>492</v>
      </c>
      <c r="B152" s="2" t="s">
        <v>1158</v>
      </c>
      <c r="C152" s="2" t="s">
        <v>1857</v>
      </c>
      <c r="D152">
        <v>35716706</v>
      </c>
      <c r="E152" t="s">
        <v>1858</v>
      </c>
      <c r="F152" t="s">
        <v>1859</v>
      </c>
      <c r="G152">
        <v>571315306</v>
      </c>
      <c r="H152">
        <v>329615838</v>
      </c>
      <c r="I152" t="s">
        <v>1860</v>
      </c>
    </row>
    <row r="153" spans="1:9" x14ac:dyDescent="0.25">
      <c r="A153" s="2" t="s">
        <v>494</v>
      </c>
      <c r="B153" s="2" t="s">
        <v>1158</v>
      </c>
      <c r="C153" s="2" t="s">
        <v>1861</v>
      </c>
      <c r="D153">
        <v>42937236</v>
      </c>
      <c r="E153" t="s">
        <v>1862</v>
      </c>
      <c r="F153" t="s">
        <v>1863</v>
      </c>
      <c r="G153">
        <v>698896990</v>
      </c>
      <c r="H153">
        <v>256320336</v>
      </c>
      <c r="I153" t="s">
        <v>1864</v>
      </c>
    </row>
    <row r="154" spans="1:9" x14ac:dyDescent="0.25">
      <c r="A154" s="2" t="s">
        <v>1865</v>
      </c>
      <c r="B154" s="2" t="s">
        <v>1147</v>
      </c>
      <c r="C154" s="2" t="s">
        <v>1866</v>
      </c>
      <c r="D154">
        <v>32071916</v>
      </c>
      <c r="E154" t="s">
        <v>1867</v>
      </c>
      <c r="F154" t="s">
        <v>1868</v>
      </c>
      <c r="G154">
        <v>720969677</v>
      </c>
      <c r="H154">
        <v>518773649</v>
      </c>
      <c r="I154" t="s">
        <v>1869</v>
      </c>
    </row>
    <row r="155" spans="1:9" x14ac:dyDescent="0.25">
      <c r="A155" s="2" t="s">
        <v>507</v>
      </c>
      <c r="B155" s="2" t="s">
        <v>1158</v>
      </c>
      <c r="C155" s="2" t="s">
        <v>1870</v>
      </c>
      <c r="D155">
        <v>28897252</v>
      </c>
      <c r="E155" t="s">
        <v>1871</v>
      </c>
      <c r="F155" t="s">
        <v>1872</v>
      </c>
      <c r="G155">
        <v>685478030</v>
      </c>
      <c r="H155">
        <v>339426595</v>
      </c>
      <c r="I155" t="s">
        <v>1873</v>
      </c>
    </row>
    <row r="156" spans="1:9" x14ac:dyDescent="0.25">
      <c r="A156" s="2" t="s">
        <v>510</v>
      </c>
      <c r="B156" s="2" t="s">
        <v>1158</v>
      </c>
      <c r="C156" s="2" t="s">
        <v>1874</v>
      </c>
      <c r="D156">
        <v>33539226</v>
      </c>
      <c r="E156" t="s">
        <v>1875</v>
      </c>
      <c r="F156" t="s">
        <v>1876</v>
      </c>
      <c r="G156">
        <v>725322243</v>
      </c>
      <c r="H156">
        <v>552295429</v>
      </c>
      <c r="I156" t="s">
        <v>1877</v>
      </c>
    </row>
    <row r="157" spans="1:9" x14ac:dyDescent="0.25">
      <c r="A157" s="2" t="s">
        <v>1878</v>
      </c>
      <c r="B157" s="2" t="s">
        <v>1184</v>
      </c>
      <c r="C157" s="2" t="s">
        <v>1879</v>
      </c>
      <c r="D157">
        <v>39281655</v>
      </c>
      <c r="E157" t="s">
        <v>1880</v>
      </c>
      <c r="F157" t="s">
        <v>1881</v>
      </c>
      <c r="G157">
        <v>714674302</v>
      </c>
      <c r="H157">
        <v>504990558</v>
      </c>
      <c r="I157" t="s">
        <v>1882</v>
      </c>
    </row>
    <row r="158" spans="1:9" x14ac:dyDescent="0.25">
      <c r="A158" s="2" t="s">
        <v>1883</v>
      </c>
      <c r="B158" s="2" t="s">
        <v>1158</v>
      </c>
      <c r="C158" s="2" t="s">
        <v>1884</v>
      </c>
      <c r="D158">
        <v>38918481</v>
      </c>
      <c r="E158" t="s">
        <v>1885</v>
      </c>
      <c r="F158" t="s">
        <v>1886</v>
      </c>
      <c r="G158">
        <v>701269795</v>
      </c>
      <c r="H158">
        <v>353226493</v>
      </c>
      <c r="I158" t="s">
        <v>1887</v>
      </c>
    </row>
    <row r="159" spans="1:9" x14ac:dyDescent="0.25">
      <c r="A159" s="2" t="s">
        <v>516</v>
      </c>
      <c r="B159" s="2" t="s">
        <v>1158</v>
      </c>
      <c r="C159" s="2" t="s">
        <v>1888</v>
      </c>
      <c r="D159">
        <v>32186126</v>
      </c>
      <c r="E159" t="s">
        <v>1889</v>
      </c>
      <c r="F159" t="s">
        <v>1890</v>
      </c>
      <c r="G159">
        <v>717543307</v>
      </c>
      <c r="H159">
        <v>329650184</v>
      </c>
      <c r="I159" t="s">
        <v>1891</v>
      </c>
    </row>
    <row r="160" spans="1:9" x14ac:dyDescent="0.25">
      <c r="A160" s="2" t="s">
        <v>519</v>
      </c>
      <c r="B160" s="2" t="s">
        <v>1158</v>
      </c>
      <c r="C160" s="2" t="s">
        <v>1892</v>
      </c>
      <c r="D160">
        <v>42177541</v>
      </c>
      <c r="E160" t="s">
        <v>1893</v>
      </c>
      <c r="F160" t="s">
        <v>1894</v>
      </c>
      <c r="G160">
        <v>723081024</v>
      </c>
      <c r="H160">
        <v>586724556</v>
      </c>
      <c r="I160" t="s">
        <v>1895</v>
      </c>
    </row>
    <row r="161" spans="1:9" x14ac:dyDescent="0.25">
      <c r="A161" s="2" t="s">
        <v>520</v>
      </c>
      <c r="B161" s="2" t="s">
        <v>1158</v>
      </c>
      <c r="C161" s="2" t="s">
        <v>1896</v>
      </c>
      <c r="D161">
        <v>34819058</v>
      </c>
      <c r="E161" t="s">
        <v>1897</v>
      </c>
      <c r="F161" t="s">
        <v>1898</v>
      </c>
      <c r="G161">
        <v>715384183</v>
      </c>
      <c r="H161">
        <v>519492911</v>
      </c>
      <c r="I161" t="s">
        <v>1899</v>
      </c>
    </row>
    <row r="162" spans="1:9" x14ac:dyDescent="0.25">
      <c r="A162" s="2" t="s">
        <v>523</v>
      </c>
      <c r="B162" s="2" t="s">
        <v>1158</v>
      </c>
      <c r="C162" s="2" t="s">
        <v>1900</v>
      </c>
      <c r="D162">
        <v>38807052</v>
      </c>
      <c r="E162" t="s">
        <v>1803</v>
      </c>
      <c r="F162" t="s">
        <v>1901</v>
      </c>
      <c r="G162">
        <v>728959861</v>
      </c>
      <c r="H162">
        <v>565914236</v>
      </c>
      <c r="I162" t="s">
        <v>1902</v>
      </c>
    </row>
    <row r="163" spans="1:9" x14ac:dyDescent="0.25">
      <c r="A163" s="2" t="s">
        <v>524</v>
      </c>
      <c r="B163" s="2" t="s">
        <v>1147</v>
      </c>
      <c r="C163" s="2" t="s">
        <v>1903</v>
      </c>
      <c r="D163">
        <v>32841436</v>
      </c>
      <c r="E163" t="s">
        <v>1904</v>
      </c>
      <c r="F163" t="s">
        <v>1905</v>
      </c>
      <c r="G163">
        <v>725345791</v>
      </c>
      <c r="H163">
        <v>503182773</v>
      </c>
      <c r="I163" t="s">
        <v>1906</v>
      </c>
    </row>
    <row r="164" spans="1:9" x14ac:dyDescent="0.25">
      <c r="A164" s="2" t="s">
        <v>1907</v>
      </c>
      <c r="B164" s="2" t="s">
        <v>1158</v>
      </c>
      <c r="C164" s="2" t="s">
        <v>1908</v>
      </c>
      <c r="D164">
        <v>25463255</v>
      </c>
      <c r="E164" t="s">
        <v>1909</v>
      </c>
      <c r="F164" t="s">
        <v>1910</v>
      </c>
      <c r="G164">
        <v>710979243</v>
      </c>
      <c r="H164">
        <v>375455732</v>
      </c>
      <c r="I164" t="s">
        <v>1911</v>
      </c>
    </row>
    <row r="165" spans="1:9" x14ac:dyDescent="0.25">
      <c r="A165" s="2" t="s">
        <v>529</v>
      </c>
      <c r="B165" s="2" t="s">
        <v>1158</v>
      </c>
      <c r="C165" s="2" t="s">
        <v>1912</v>
      </c>
      <c r="D165">
        <v>30681871</v>
      </c>
      <c r="E165" t="s">
        <v>1913</v>
      </c>
      <c r="F165" t="s">
        <v>1914</v>
      </c>
      <c r="G165">
        <v>711182255</v>
      </c>
      <c r="H165">
        <v>416523423</v>
      </c>
      <c r="I165" t="s">
        <v>1915</v>
      </c>
    </row>
    <row r="166" spans="1:9" x14ac:dyDescent="0.25">
      <c r="A166" s="2" t="s">
        <v>1916</v>
      </c>
      <c r="B166" s="2" t="s">
        <v>1158</v>
      </c>
      <c r="C166" s="2" t="s">
        <v>1917</v>
      </c>
      <c r="D166">
        <v>30435032</v>
      </c>
      <c r="E166" t="s">
        <v>1918</v>
      </c>
      <c r="F166" t="s">
        <v>1919</v>
      </c>
      <c r="G166">
        <v>723448880</v>
      </c>
      <c r="H166">
        <v>498268621</v>
      </c>
      <c r="I166" t="s">
        <v>1920</v>
      </c>
    </row>
    <row r="167" spans="1:9" x14ac:dyDescent="0.25">
      <c r="A167" s="2" t="s">
        <v>537</v>
      </c>
      <c r="B167" s="2" t="s">
        <v>1147</v>
      </c>
      <c r="C167" s="2" t="s">
        <v>1921</v>
      </c>
      <c r="D167">
        <v>31598011</v>
      </c>
      <c r="E167" t="s">
        <v>1922</v>
      </c>
      <c r="F167" t="s">
        <v>1923</v>
      </c>
      <c r="G167">
        <v>532994266</v>
      </c>
      <c r="H167">
        <v>330825354</v>
      </c>
      <c r="I167" t="s">
        <v>1924</v>
      </c>
    </row>
    <row r="168" spans="1:9" x14ac:dyDescent="0.25">
      <c r="A168" s="2" t="s">
        <v>538</v>
      </c>
      <c r="B168" s="2" t="s">
        <v>1158</v>
      </c>
      <c r="C168" s="2" t="s">
        <v>1925</v>
      </c>
      <c r="D168">
        <v>31305254</v>
      </c>
      <c r="E168" t="s">
        <v>1544</v>
      </c>
      <c r="F168" t="s">
        <v>1926</v>
      </c>
      <c r="G168">
        <v>715682671</v>
      </c>
      <c r="H168">
        <v>435356923</v>
      </c>
      <c r="I168" t="s">
        <v>1927</v>
      </c>
    </row>
    <row r="169" spans="1:9" x14ac:dyDescent="0.25">
      <c r="A169" s="2" t="s">
        <v>1928</v>
      </c>
      <c r="B169" s="2" t="s">
        <v>1158</v>
      </c>
      <c r="C169" s="2" t="s">
        <v>1929</v>
      </c>
      <c r="D169">
        <v>32450874</v>
      </c>
      <c r="E169" t="s">
        <v>1514</v>
      </c>
      <c r="F169" t="s">
        <v>1930</v>
      </c>
      <c r="G169">
        <v>728519531</v>
      </c>
      <c r="H169">
        <v>555315487</v>
      </c>
      <c r="I169" t="s">
        <v>1931</v>
      </c>
    </row>
    <row r="170" spans="1:9" x14ac:dyDescent="0.25">
      <c r="A170" s="2" t="s">
        <v>1932</v>
      </c>
      <c r="B170" s="2" t="s">
        <v>1158</v>
      </c>
      <c r="C170" s="2" t="s">
        <v>1933</v>
      </c>
      <c r="D170">
        <v>33911423</v>
      </c>
      <c r="E170" t="s">
        <v>1846</v>
      </c>
      <c r="F170" t="s">
        <v>1934</v>
      </c>
      <c r="G170">
        <v>696986866</v>
      </c>
      <c r="H170">
        <v>203537763</v>
      </c>
      <c r="I170" t="s">
        <v>1935</v>
      </c>
    </row>
    <row r="171" spans="1:9" x14ac:dyDescent="0.25">
      <c r="A171" s="2" t="s">
        <v>1936</v>
      </c>
      <c r="B171" s="2" t="s">
        <v>1158</v>
      </c>
      <c r="C171" s="2" t="s">
        <v>1937</v>
      </c>
      <c r="D171">
        <v>38829546</v>
      </c>
      <c r="E171" t="s">
        <v>1938</v>
      </c>
      <c r="F171" t="s">
        <v>1939</v>
      </c>
      <c r="G171">
        <v>675965575</v>
      </c>
      <c r="H171">
        <v>186900882</v>
      </c>
      <c r="I171" t="s">
        <v>1940</v>
      </c>
    </row>
    <row r="172" spans="1:9" x14ac:dyDescent="0.25">
      <c r="A172" s="2" t="s">
        <v>550</v>
      </c>
      <c r="B172" s="2" t="s">
        <v>1147</v>
      </c>
      <c r="C172" s="2" t="s">
        <v>1941</v>
      </c>
      <c r="D172">
        <v>45100513</v>
      </c>
      <c r="E172" t="s">
        <v>1942</v>
      </c>
      <c r="F172" t="s">
        <v>1943</v>
      </c>
      <c r="G172">
        <v>664630443</v>
      </c>
      <c r="H172">
        <v>154702558</v>
      </c>
      <c r="I172" t="s">
        <v>1944</v>
      </c>
    </row>
    <row r="173" spans="1:9" x14ac:dyDescent="0.25">
      <c r="A173" s="2" t="s">
        <v>554</v>
      </c>
      <c r="B173" s="2" t="s">
        <v>1158</v>
      </c>
      <c r="C173" s="2" t="s">
        <v>1945</v>
      </c>
      <c r="D173">
        <v>29638279</v>
      </c>
      <c r="E173" t="s">
        <v>1946</v>
      </c>
      <c r="F173" t="s">
        <v>1947</v>
      </c>
      <c r="G173">
        <v>727002625</v>
      </c>
      <c r="H173">
        <v>476515546</v>
      </c>
      <c r="I173" t="s">
        <v>1948</v>
      </c>
    </row>
    <row r="174" spans="1:9" x14ac:dyDescent="0.25">
      <c r="A174" s="2" t="s">
        <v>557</v>
      </c>
      <c r="B174" s="2" t="s">
        <v>1158</v>
      </c>
      <c r="C174" s="2" t="s">
        <v>1949</v>
      </c>
      <c r="D174">
        <v>35797300</v>
      </c>
      <c r="E174" t="s">
        <v>1950</v>
      </c>
      <c r="F174" t="s">
        <v>1951</v>
      </c>
      <c r="G174">
        <v>727010070</v>
      </c>
      <c r="H174">
        <v>531224427</v>
      </c>
      <c r="I174" t="s">
        <v>1952</v>
      </c>
    </row>
    <row r="175" spans="1:9" x14ac:dyDescent="0.25">
      <c r="A175" s="2" t="s">
        <v>1953</v>
      </c>
      <c r="B175" s="2" t="s">
        <v>1158</v>
      </c>
      <c r="C175" s="2" t="s">
        <v>1954</v>
      </c>
      <c r="D175">
        <v>27976474</v>
      </c>
      <c r="E175" t="s">
        <v>1955</v>
      </c>
      <c r="F175" t="s">
        <v>1956</v>
      </c>
      <c r="G175">
        <v>718932887</v>
      </c>
      <c r="H175">
        <v>473748574</v>
      </c>
      <c r="I175" t="s">
        <v>1957</v>
      </c>
    </row>
    <row r="176" spans="1:9" x14ac:dyDescent="0.25">
      <c r="A176" s="2" t="s">
        <v>1958</v>
      </c>
      <c r="B176" s="2" t="s">
        <v>1158</v>
      </c>
      <c r="C176" s="2" t="s">
        <v>1959</v>
      </c>
      <c r="D176">
        <v>28355412</v>
      </c>
      <c r="E176" t="s">
        <v>1563</v>
      </c>
      <c r="F176" t="s">
        <v>1960</v>
      </c>
      <c r="G176">
        <v>707569463</v>
      </c>
      <c r="H176">
        <v>435207964</v>
      </c>
      <c r="I176" t="s">
        <v>1961</v>
      </c>
    </row>
    <row r="177" spans="1:9" x14ac:dyDescent="0.25">
      <c r="A177" s="2" t="s">
        <v>1962</v>
      </c>
      <c r="B177" s="2" t="s">
        <v>1158</v>
      </c>
      <c r="C177" s="2" t="s">
        <v>1963</v>
      </c>
      <c r="D177">
        <v>24708018</v>
      </c>
      <c r="E177" t="s">
        <v>1964</v>
      </c>
      <c r="F177" t="s">
        <v>1965</v>
      </c>
      <c r="G177">
        <v>706132473</v>
      </c>
      <c r="H177">
        <v>407712877</v>
      </c>
      <c r="I177" t="s">
        <v>1966</v>
      </c>
    </row>
    <row r="178" spans="1:9" x14ac:dyDescent="0.25">
      <c r="A178" s="2" t="s">
        <v>1967</v>
      </c>
      <c r="B178" s="2" t="s">
        <v>1158</v>
      </c>
      <c r="C178" s="2" t="s">
        <v>1968</v>
      </c>
      <c r="D178">
        <v>36043376</v>
      </c>
      <c r="E178" t="s">
        <v>1969</v>
      </c>
      <c r="F178" t="s">
        <v>1970</v>
      </c>
      <c r="G178">
        <v>719030907</v>
      </c>
      <c r="H178">
        <v>525772100</v>
      </c>
      <c r="I178" t="s">
        <v>1971</v>
      </c>
    </row>
    <row r="179" spans="1:9" x14ac:dyDescent="0.25">
      <c r="A179" s="2" t="s">
        <v>1972</v>
      </c>
      <c r="B179" s="2" t="s">
        <v>1158</v>
      </c>
      <c r="C179" s="2" t="s">
        <v>1973</v>
      </c>
      <c r="D179">
        <v>33053081</v>
      </c>
      <c r="E179" t="s">
        <v>1747</v>
      </c>
      <c r="F179" t="s">
        <v>1974</v>
      </c>
      <c r="G179">
        <v>719367400</v>
      </c>
      <c r="H179">
        <v>532268083</v>
      </c>
      <c r="I179" t="s">
        <v>1975</v>
      </c>
    </row>
    <row r="180" spans="1:9" x14ac:dyDescent="0.25">
      <c r="A180" s="2" t="s">
        <v>1976</v>
      </c>
      <c r="B180" s="2" t="s">
        <v>1158</v>
      </c>
      <c r="C180" s="2" t="s">
        <v>1977</v>
      </c>
      <c r="D180">
        <v>28061393</v>
      </c>
      <c r="E180" t="s">
        <v>1978</v>
      </c>
      <c r="F180" t="s">
        <v>1979</v>
      </c>
      <c r="G180">
        <v>725189568</v>
      </c>
      <c r="H180">
        <v>479787454</v>
      </c>
      <c r="I180" t="s">
        <v>1980</v>
      </c>
    </row>
    <row r="181" spans="1:9" x14ac:dyDescent="0.25">
      <c r="A181" s="2" t="s">
        <v>415</v>
      </c>
      <c r="B181" s="2" t="s">
        <v>1184</v>
      </c>
      <c r="C181" s="2" t="s">
        <v>1981</v>
      </c>
      <c r="D181">
        <v>34236150</v>
      </c>
      <c r="E181" t="s">
        <v>1982</v>
      </c>
      <c r="F181" t="s">
        <v>1983</v>
      </c>
      <c r="G181">
        <v>726373787</v>
      </c>
      <c r="H181">
        <v>477083090</v>
      </c>
      <c r="I181" t="s">
        <v>1984</v>
      </c>
    </row>
    <row r="182" spans="1:9" x14ac:dyDescent="0.25">
      <c r="A182" s="2" t="s">
        <v>1985</v>
      </c>
      <c r="B182" s="2" t="s">
        <v>1147</v>
      </c>
      <c r="C182" s="2" t="s">
        <v>1986</v>
      </c>
      <c r="D182">
        <v>31251247</v>
      </c>
      <c r="E182" t="s">
        <v>1987</v>
      </c>
      <c r="F182" t="s">
        <v>1988</v>
      </c>
      <c r="G182">
        <v>719432266</v>
      </c>
      <c r="H182">
        <v>404615402</v>
      </c>
      <c r="I182" t="s">
        <v>1989</v>
      </c>
    </row>
    <row r="183" spans="1:9" x14ac:dyDescent="0.25">
      <c r="A183" s="2" t="s">
        <v>1990</v>
      </c>
      <c r="B183" s="2" t="s">
        <v>1184</v>
      </c>
      <c r="C183" s="2" t="s">
        <v>1991</v>
      </c>
      <c r="D183">
        <v>34860050</v>
      </c>
      <c r="E183" t="s">
        <v>1356</v>
      </c>
      <c r="F183" t="s">
        <v>1992</v>
      </c>
      <c r="G183">
        <v>718323882</v>
      </c>
      <c r="H183">
        <v>471775712</v>
      </c>
      <c r="I183" t="s">
        <v>1993</v>
      </c>
    </row>
    <row r="184" spans="1:9" x14ac:dyDescent="0.25">
      <c r="A184" s="2" t="s">
        <v>562</v>
      </c>
      <c r="B184" s="2" t="s">
        <v>1184</v>
      </c>
      <c r="C184" s="2" t="s">
        <v>1994</v>
      </c>
      <c r="D184">
        <v>32696650</v>
      </c>
      <c r="E184" t="s">
        <v>1995</v>
      </c>
      <c r="F184" t="s">
        <v>1996</v>
      </c>
      <c r="G184">
        <v>716331765</v>
      </c>
      <c r="H184">
        <v>431149480</v>
      </c>
      <c r="I184" t="s">
        <v>1997</v>
      </c>
    </row>
    <row r="185" spans="1:9" x14ac:dyDescent="0.25">
      <c r="A185" s="2" t="s">
        <v>572</v>
      </c>
      <c r="B185" s="2" t="s">
        <v>1147</v>
      </c>
      <c r="C185" s="2" t="s">
        <v>1998</v>
      </c>
      <c r="D185">
        <v>34802765</v>
      </c>
      <c r="E185" t="s">
        <v>1982</v>
      </c>
      <c r="F185" t="s">
        <v>1999</v>
      </c>
      <c r="G185">
        <v>725057106</v>
      </c>
      <c r="H185">
        <v>477806880</v>
      </c>
      <c r="I185" t="s">
        <v>2000</v>
      </c>
    </row>
    <row r="186" spans="1:9" x14ac:dyDescent="0.25">
      <c r="A186" s="2" t="s">
        <v>2001</v>
      </c>
      <c r="B186" s="2" t="s">
        <v>1147</v>
      </c>
      <c r="C186" s="2" t="s">
        <v>2002</v>
      </c>
      <c r="D186">
        <v>27955118</v>
      </c>
      <c r="E186" t="s">
        <v>2003</v>
      </c>
      <c r="F186" t="s">
        <v>2004</v>
      </c>
      <c r="G186">
        <v>717183982</v>
      </c>
      <c r="H186">
        <v>369651755</v>
      </c>
      <c r="I186" t="s">
        <v>2005</v>
      </c>
    </row>
    <row r="187" spans="1:9" x14ac:dyDescent="0.25">
      <c r="A187" s="2" t="s">
        <v>723</v>
      </c>
      <c r="B187" s="2" t="s">
        <v>1147</v>
      </c>
      <c r="C187" s="2" t="s">
        <v>2006</v>
      </c>
      <c r="D187">
        <v>32265845</v>
      </c>
      <c r="E187" t="s">
        <v>2007</v>
      </c>
      <c r="F187" t="s">
        <v>2008</v>
      </c>
      <c r="G187">
        <v>719726392</v>
      </c>
      <c r="H187">
        <v>422615046</v>
      </c>
      <c r="I187" t="s">
        <v>2009</v>
      </c>
    </row>
    <row r="188" spans="1:9" x14ac:dyDescent="0.25">
      <c r="A188" s="2" t="s">
        <v>729</v>
      </c>
      <c r="B188" s="2" t="s">
        <v>1184</v>
      </c>
      <c r="C188" s="2" t="s">
        <v>2010</v>
      </c>
      <c r="D188">
        <v>32761937</v>
      </c>
      <c r="E188" t="s">
        <v>1261</v>
      </c>
      <c r="F188" t="s">
        <v>2011</v>
      </c>
      <c r="G188">
        <v>722568727</v>
      </c>
      <c r="H188">
        <v>449909843</v>
      </c>
      <c r="I188" t="s">
        <v>2012</v>
      </c>
    </row>
    <row r="189" spans="1:9" x14ac:dyDescent="0.25">
      <c r="A189" s="2" t="s">
        <v>734</v>
      </c>
      <c r="B189" s="2" t="s">
        <v>1147</v>
      </c>
      <c r="C189" s="2" t="s">
        <v>2013</v>
      </c>
      <c r="D189">
        <v>31998972</v>
      </c>
      <c r="E189" t="s">
        <v>1310</v>
      </c>
      <c r="F189" t="s">
        <v>2014</v>
      </c>
      <c r="G189">
        <v>725129638</v>
      </c>
      <c r="H189">
        <v>434813821</v>
      </c>
      <c r="I189" t="s">
        <v>2015</v>
      </c>
    </row>
    <row r="190" spans="1:9" x14ac:dyDescent="0.25">
      <c r="A190" s="2" t="s">
        <v>416</v>
      </c>
      <c r="B190" s="2" t="s">
        <v>1147</v>
      </c>
      <c r="C190" s="2" t="s">
        <v>2016</v>
      </c>
      <c r="D190">
        <v>38680247</v>
      </c>
      <c r="E190" t="s">
        <v>1767</v>
      </c>
      <c r="F190" t="s">
        <v>2017</v>
      </c>
      <c r="G190">
        <v>729542967</v>
      </c>
      <c r="H190">
        <v>551974884</v>
      </c>
      <c r="I190" t="s">
        <v>2018</v>
      </c>
    </row>
    <row r="191" spans="1:9" x14ac:dyDescent="0.25">
      <c r="A191" s="2" t="s">
        <v>424</v>
      </c>
      <c r="B191" s="2" t="s">
        <v>1147</v>
      </c>
      <c r="C191" s="2" t="s">
        <v>2019</v>
      </c>
      <c r="D191">
        <v>31715170</v>
      </c>
      <c r="E191" t="s">
        <v>2020</v>
      </c>
      <c r="F191" t="s">
        <v>2021</v>
      </c>
      <c r="G191">
        <v>700602991</v>
      </c>
      <c r="H191">
        <v>413426491</v>
      </c>
      <c r="I191" t="s">
        <v>2022</v>
      </c>
    </row>
    <row r="192" spans="1:9" x14ac:dyDescent="0.25">
      <c r="A192" s="2" t="s">
        <v>2023</v>
      </c>
      <c r="B192" s="2" t="s">
        <v>1147</v>
      </c>
      <c r="C192" s="2" t="s">
        <v>2024</v>
      </c>
      <c r="D192">
        <v>31978971</v>
      </c>
      <c r="E192" t="s">
        <v>2025</v>
      </c>
      <c r="F192" t="s">
        <v>2026</v>
      </c>
      <c r="G192">
        <v>702707852</v>
      </c>
      <c r="H192">
        <v>409958274</v>
      </c>
      <c r="I192" t="s">
        <v>2027</v>
      </c>
    </row>
    <row r="193" spans="1:9" x14ac:dyDescent="0.25">
      <c r="A193" s="2" t="s">
        <v>565</v>
      </c>
      <c r="B193" s="2" t="s">
        <v>1147</v>
      </c>
      <c r="C193" s="2" t="s">
        <v>2028</v>
      </c>
      <c r="D193">
        <v>42734795</v>
      </c>
      <c r="E193" t="s">
        <v>2029</v>
      </c>
      <c r="F193" t="s">
        <v>2030</v>
      </c>
      <c r="G193">
        <v>730179810</v>
      </c>
      <c r="H193">
        <v>585898420</v>
      </c>
      <c r="I193" t="s">
        <v>2031</v>
      </c>
    </row>
    <row r="194" spans="1:9" x14ac:dyDescent="0.25">
      <c r="A194" s="2" t="s">
        <v>567</v>
      </c>
      <c r="B194" s="2" t="s">
        <v>1147</v>
      </c>
      <c r="C194" s="2" t="s">
        <v>2032</v>
      </c>
      <c r="D194">
        <v>28312748</v>
      </c>
      <c r="E194" t="s">
        <v>1785</v>
      </c>
      <c r="F194" t="s">
        <v>2033</v>
      </c>
      <c r="G194">
        <v>725076600</v>
      </c>
      <c r="H194">
        <v>478347924</v>
      </c>
      <c r="I194" t="s">
        <v>2034</v>
      </c>
    </row>
    <row r="195" spans="1:9" x14ac:dyDescent="0.25">
      <c r="A195" s="2" t="s">
        <v>2035</v>
      </c>
      <c r="B195" s="2" t="s">
        <v>1147</v>
      </c>
      <c r="C195" s="2" t="s">
        <v>2036</v>
      </c>
      <c r="D195">
        <v>40649760</v>
      </c>
      <c r="E195" t="s">
        <v>1356</v>
      </c>
      <c r="F195" t="s">
        <v>2037</v>
      </c>
      <c r="G195">
        <v>726932694</v>
      </c>
      <c r="H195">
        <v>578839618</v>
      </c>
      <c r="I195" t="s">
        <v>2038</v>
      </c>
    </row>
    <row r="196" spans="1:9" x14ac:dyDescent="0.25">
      <c r="A196" s="2" t="s">
        <v>2039</v>
      </c>
      <c r="B196" s="2" t="s">
        <v>1184</v>
      </c>
      <c r="C196" s="2" t="s">
        <v>2040</v>
      </c>
      <c r="D196">
        <v>26605401</v>
      </c>
      <c r="E196" t="s">
        <v>2041</v>
      </c>
      <c r="F196" t="s">
        <v>2042</v>
      </c>
      <c r="G196">
        <v>714859530</v>
      </c>
      <c r="H196">
        <v>418125361</v>
      </c>
      <c r="I196" t="s">
        <v>2043</v>
      </c>
    </row>
    <row r="197" spans="1:9" x14ac:dyDescent="0.25">
      <c r="A197" s="2" t="s">
        <v>2044</v>
      </c>
      <c r="B197" s="2" t="s">
        <v>1147</v>
      </c>
      <c r="C197" s="2" t="s">
        <v>2045</v>
      </c>
      <c r="D197">
        <v>27078083</v>
      </c>
      <c r="E197" t="s">
        <v>2046</v>
      </c>
      <c r="F197" t="s">
        <v>2047</v>
      </c>
      <c r="G197">
        <v>728900100</v>
      </c>
      <c r="H197">
        <v>488538808</v>
      </c>
      <c r="I197" t="s">
        <v>2048</v>
      </c>
    </row>
    <row r="198" spans="1:9" x14ac:dyDescent="0.25">
      <c r="A198" s="2" t="s">
        <v>569</v>
      </c>
      <c r="B198" s="2" t="s">
        <v>1147</v>
      </c>
      <c r="C198" s="2" t="s">
        <v>2049</v>
      </c>
      <c r="D198">
        <v>31044167</v>
      </c>
      <c r="E198" t="s">
        <v>2050</v>
      </c>
      <c r="F198" t="s">
        <v>2051</v>
      </c>
      <c r="G198">
        <v>724917304</v>
      </c>
      <c r="H198">
        <v>504444843</v>
      </c>
      <c r="I198" t="s">
        <v>2052</v>
      </c>
    </row>
    <row r="199" spans="1:9" x14ac:dyDescent="0.25">
      <c r="A199" s="2" t="s">
        <v>570</v>
      </c>
      <c r="B199" s="2" t="s">
        <v>1158</v>
      </c>
      <c r="C199" s="2" t="s">
        <v>2053</v>
      </c>
      <c r="D199">
        <v>30333463</v>
      </c>
      <c r="E199" t="s">
        <v>2054</v>
      </c>
      <c r="F199" t="s">
        <v>2055</v>
      </c>
      <c r="G199">
        <v>717632068</v>
      </c>
      <c r="H199">
        <v>500949374</v>
      </c>
      <c r="I199" t="s">
        <v>2056</v>
      </c>
    </row>
    <row r="200" spans="1:9" x14ac:dyDescent="0.25">
      <c r="A200" s="2" t="s">
        <v>579</v>
      </c>
      <c r="B200" s="2" t="s">
        <v>1147</v>
      </c>
      <c r="C200" s="2" t="s">
        <v>2057</v>
      </c>
      <c r="D200">
        <v>25239035</v>
      </c>
      <c r="E200" t="s">
        <v>2058</v>
      </c>
      <c r="F200" t="s">
        <v>2059</v>
      </c>
      <c r="G200">
        <v>708992861</v>
      </c>
      <c r="H200">
        <v>376791696</v>
      </c>
      <c r="I200" t="s">
        <v>2060</v>
      </c>
    </row>
    <row r="201" spans="1:9" x14ac:dyDescent="0.25">
      <c r="A201" s="2" t="s">
        <v>2061</v>
      </c>
      <c r="B201" s="2" t="s">
        <v>1147</v>
      </c>
      <c r="C201" s="2" t="s">
        <v>2062</v>
      </c>
      <c r="D201">
        <v>28428755</v>
      </c>
      <c r="E201" t="s">
        <v>2063</v>
      </c>
      <c r="F201" t="s">
        <v>2064</v>
      </c>
      <c r="G201">
        <v>561379472</v>
      </c>
      <c r="H201">
        <v>320246199</v>
      </c>
      <c r="I201" t="s">
        <v>2065</v>
      </c>
    </row>
    <row r="202" spans="1:9" x14ac:dyDescent="0.25">
      <c r="A202" s="2" t="s">
        <v>619</v>
      </c>
      <c r="B202" s="2" t="s">
        <v>1147</v>
      </c>
      <c r="C202" s="2" t="s">
        <v>2066</v>
      </c>
      <c r="D202">
        <v>36796814</v>
      </c>
      <c r="E202" t="s">
        <v>2067</v>
      </c>
      <c r="F202" t="s">
        <v>2068</v>
      </c>
      <c r="G202">
        <v>724800904</v>
      </c>
      <c r="H202">
        <v>560068611</v>
      </c>
      <c r="I202" t="s">
        <v>2069</v>
      </c>
    </row>
    <row r="203" spans="1:9" x14ac:dyDescent="0.25">
      <c r="A203" s="2" t="s">
        <v>645</v>
      </c>
      <c r="B203" s="2" t="s">
        <v>1147</v>
      </c>
      <c r="C203" s="2" t="s">
        <v>2070</v>
      </c>
      <c r="D203">
        <v>42841149</v>
      </c>
      <c r="E203" t="s">
        <v>1251</v>
      </c>
      <c r="F203" t="s">
        <v>2071</v>
      </c>
      <c r="G203">
        <v>722453365</v>
      </c>
      <c r="H203">
        <v>541432281</v>
      </c>
      <c r="I203" t="s">
        <v>2072</v>
      </c>
    </row>
    <row r="204" spans="1:9" x14ac:dyDescent="0.25">
      <c r="A204" s="2" t="s">
        <v>656</v>
      </c>
      <c r="B204" s="2" t="s">
        <v>1158</v>
      </c>
      <c r="C204" s="2" t="s">
        <v>2073</v>
      </c>
      <c r="D204">
        <v>36746826</v>
      </c>
      <c r="E204" t="s">
        <v>2074</v>
      </c>
      <c r="F204" t="s">
        <v>2075</v>
      </c>
      <c r="G204">
        <v>711212871</v>
      </c>
      <c r="H204">
        <v>503278551</v>
      </c>
      <c r="I204" t="s">
        <v>2076</v>
      </c>
    </row>
    <row r="205" spans="1:9" x14ac:dyDescent="0.25">
      <c r="A205" s="2" t="s">
        <v>667</v>
      </c>
      <c r="B205" s="2" t="s">
        <v>1147</v>
      </c>
      <c r="C205" s="2" t="s">
        <v>2077</v>
      </c>
      <c r="D205">
        <v>29738669</v>
      </c>
      <c r="E205" t="s">
        <v>2078</v>
      </c>
      <c r="F205" t="s">
        <v>2079</v>
      </c>
      <c r="G205">
        <v>707518168</v>
      </c>
      <c r="H205">
        <v>401062224</v>
      </c>
      <c r="I205" t="s">
        <v>2080</v>
      </c>
    </row>
    <row r="206" spans="1:9" x14ac:dyDescent="0.25">
      <c r="A206" s="2" t="s">
        <v>722</v>
      </c>
      <c r="B206" s="2" t="s">
        <v>1158</v>
      </c>
      <c r="C206" s="2" t="s">
        <v>2081</v>
      </c>
      <c r="D206">
        <v>28443142</v>
      </c>
      <c r="E206" t="s">
        <v>1995</v>
      </c>
      <c r="F206" t="s">
        <v>2082</v>
      </c>
      <c r="G206">
        <v>724594913</v>
      </c>
      <c r="H206">
        <v>482015716</v>
      </c>
      <c r="I206" t="s">
        <v>2083</v>
      </c>
    </row>
    <row r="207" spans="1:9" x14ac:dyDescent="0.25">
      <c r="A207" s="2" t="s">
        <v>2084</v>
      </c>
      <c r="B207" s="2" t="s">
        <v>1147</v>
      </c>
      <c r="C207" s="2" t="s">
        <v>2085</v>
      </c>
      <c r="D207">
        <v>35714698</v>
      </c>
      <c r="E207" t="s">
        <v>2086</v>
      </c>
      <c r="F207" t="s">
        <v>2087</v>
      </c>
      <c r="G207">
        <v>700636173</v>
      </c>
      <c r="H207">
        <v>435596417</v>
      </c>
      <c r="I207" t="s">
        <v>2088</v>
      </c>
    </row>
    <row r="208" spans="1:9" x14ac:dyDescent="0.25">
      <c r="A208" s="2" t="s">
        <v>725</v>
      </c>
      <c r="B208" s="2" t="s">
        <v>1158</v>
      </c>
      <c r="C208" s="2" t="s">
        <v>2089</v>
      </c>
      <c r="D208">
        <v>26264524</v>
      </c>
      <c r="E208" t="s">
        <v>2090</v>
      </c>
      <c r="F208" t="s">
        <v>2091</v>
      </c>
      <c r="G208">
        <v>705631665</v>
      </c>
      <c r="H208">
        <v>416194003</v>
      </c>
      <c r="I208" t="s">
        <v>2092</v>
      </c>
    </row>
    <row r="209" spans="1:9" x14ac:dyDescent="0.25">
      <c r="A209" s="2" t="s">
        <v>727</v>
      </c>
      <c r="B209" s="2" t="s">
        <v>1147</v>
      </c>
      <c r="C209" s="2" t="s">
        <v>2093</v>
      </c>
      <c r="D209">
        <v>35371369</v>
      </c>
      <c r="E209" t="s">
        <v>2094</v>
      </c>
      <c r="F209" t="s">
        <v>2095</v>
      </c>
      <c r="G209">
        <v>726430484</v>
      </c>
      <c r="H209">
        <v>564218162</v>
      </c>
      <c r="I209" t="s">
        <v>2096</v>
      </c>
    </row>
    <row r="210" spans="1:9" x14ac:dyDescent="0.25">
      <c r="A210" s="2" t="s">
        <v>728</v>
      </c>
      <c r="B210" s="2" t="s">
        <v>1184</v>
      </c>
      <c r="C210" s="2" t="s">
        <v>2097</v>
      </c>
      <c r="D210">
        <v>38568074</v>
      </c>
      <c r="E210" t="s">
        <v>2098</v>
      </c>
      <c r="F210" t="s">
        <v>2099</v>
      </c>
      <c r="G210">
        <v>723589138</v>
      </c>
      <c r="H210">
        <v>583694069</v>
      </c>
      <c r="I210" t="s">
        <v>2100</v>
      </c>
    </row>
    <row r="211" spans="1:9" x14ac:dyDescent="0.25">
      <c r="A211" s="2" t="s">
        <v>2101</v>
      </c>
      <c r="B211" s="2" t="s">
        <v>1147</v>
      </c>
      <c r="C211" s="2" t="s">
        <v>2102</v>
      </c>
      <c r="D211">
        <v>34964720</v>
      </c>
      <c r="E211" t="s">
        <v>2103</v>
      </c>
      <c r="F211" t="s">
        <v>2104</v>
      </c>
      <c r="G211">
        <v>642558734</v>
      </c>
      <c r="H211">
        <v>403582892</v>
      </c>
      <c r="I211" t="s">
        <v>2105</v>
      </c>
    </row>
    <row r="212" spans="1:9" x14ac:dyDescent="0.25">
      <c r="A212" s="2" t="s">
        <v>2106</v>
      </c>
      <c r="B212" s="2" t="s">
        <v>1147</v>
      </c>
      <c r="C212" s="2" t="s">
        <v>2107</v>
      </c>
      <c r="D212">
        <v>31355367</v>
      </c>
      <c r="E212" t="s">
        <v>2108</v>
      </c>
      <c r="F212" t="s">
        <v>2109</v>
      </c>
      <c r="G212">
        <v>723356170</v>
      </c>
      <c r="H212">
        <v>515050627</v>
      </c>
      <c r="I212" t="s">
        <v>2110</v>
      </c>
    </row>
    <row r="213" spans="1:9" x14ac:dyDescent="0.25">
      <c r="A213" s="2" t="s">
        <v>2111</v>
      </c>
      <c r="B213" s="2" t="s">
        <v>1147</v>
      </c>
      <c r="C213" s="2" t="s">
        <v>2112</v>
      </c>
      <c r="D213">
        <v>29675046</v>
      </c>
      <c r="E213" t="s">
        <v>2113</v>
      </c>
      <c r="F213" t="s">
        <v>2114</v>
      </c>
      <c r="G213">
        <v>593591759</v>
      </c>
      <c r="H213">
        <v>283808439</v>
      </c>
      <c r="I213" t="s">
        <v>2115</v>
      </c>
    </row>
    <row r="214" spans="1:9" x14ac:dyDescent="0.25">
      <c r="A214" s="2" t="s">
        <v>2116</v>
      </c>
      <c r="B214" s="2" t="s">
        <v>1184</v>
      </c>
      <c r="C214" s="2" t="s">
        <v>2117</v>
      </c>
      <c r="D214">
        <v>41446044</v>
      </c>
      <c r="E214" t="s">
        <v>2118</v>
      </c>
      <c r="F214" t="s">
        <v>2119</v>
      </c>
      <c r="G214">
        <v>723086615</v>
      </c>
      <c r="H214">
        <v>507948760</v>
      </c>
      <c r="I214" t="s">
        <v>2120</v>
      </c>
    </row>
    <row r="215" spans="1:9" x14ac:dyDescent="0.25">
      <c r="A215" s="2" t="s">
        <v>733</v>
      </c>
      <c r="B215" s="2" t="s">
        <v>1147</v>
      </c>
      <c r="C215" s="2" t="s">
        <v>2121</v>
      </c>
      <c r="D215">
        <v>37822451</v>
      </c>
      <c r="E215" t="s">
        <v>2122</v>
      </c>
      <c r="F215" t="s">
        <v>2123</v>
      </c>
      <c r="G215">
        <v>715579766</v>
      </c>
      <c r="H215">
        <v>417971021</v>
      </c>
      <c r="I215" t="s">
        <v>2124</v>
      </c>
    </row>
    <row r="216" spans="1:9" x14ac:dyDescent="0.25">
      <c r="A216" s="2" t="s">
        <v>735</v>
      </c>
      <c r="B216" s="2" t="s">
        <v>1147</v>
      </c>
      <c r="C216" s="2" t="s">
        <v>2125</v>
      </c>
      <c r="D216">
        <v>48040221</v>
      </c>
      <c r="E216" t="s">
        <v>1170</v>
      </c>
      <c r="F216" t="s">
        <v>2126</v>
      </c>
      <c r="G216">
        <v>720125067</v>
      </c>
      <c r="H216">
        <v>431199176</v>
      </c>
      <c r="I216" t="s">
        <v>2127</v>
      </c>
    </row>
    <row r="217" spans="1:9" x14ac:dyDescent="0.25">
      <c r="A217" s="2" t="s">
        <v>2128</v>
      </c>
      <c r="B217" s="2" t="s">
        <v>1147</v>
      </c>
      <c r="C217" s="2" t="s">
        <v>2129</v>
      </c>
      <c r="D217">
        <v>32790662</v>
      </c>
      <c r="E217" t="s">
        <v>2130</v>
      </c>
      <c r="F217" t="s">
        <v>2131</v>
      </c>
      <c r="G217">
        <v>713703039</v>
      </c>
      <c r="H217">
        <v>338726053</v>
      </c>
      <c r="I217" t="s">
        <v>2132</v>
      </c>
    </row>
    <row r="218" spans="1:9" x14ac:dyDescent="0.25">
      <c r="A218" s="2" t="s">
        <v>738</v>
      </c>
      <c r="B218" s="2" t="s">
        <v>1147</v>
      </c>
      <c r="C218" s="2" t="s">
        <v>2133</v>
      </c>
      <c r="D218">
        <v>35705411</v>
      </c>
      <c r="E218" t="s">
        <v>2134</v>
      </c>
      <c r="F218" t="s">
        <v>2135</v>
      </c>
      <c r="G218">
        <v>729912605</v>
      </c>
      <c r="H218">
        <v>588672787</v>
      </c>
      <c r="I218" t="s">
        <v>2136</v>
      </c>
    </row>
    <row r="219" spans="1:9" x14ac:dyDescent="0.25">
      <c r="A219" s="2" t="s">
        <v>417</v>
      </c>
      <c r="B219" s="2" t="s">
        <v>1147</v>
      </c>
      <c r="C219" s="2" t="s">
        <v>2137</v>
      </c>
      <c r="D219">
        <v>47200811</v>
      </c>
      <c r="E219" t="s">
        <v>2138</v>
      </c>
      <c r="F219" t="s">
        <v>2139</v>
      </c>
      <c r="G219">
        <v>731110509</v>
      </c>
      <c r="H219">
        <v>640427357</v>
      </c>
      <c r="I219" t="s">
        <v>2140</v>
      </c>
    </row>
    <row r="220" spans="1:9" x14ac:dyDescent="0.25">
      <c r="A220" s="2" t="s">
        <v>418</v>
      </c>
      <c r="B220" s="2" t="s">
        <v>1147</v>
      </c>
      <c r="C220" s="2" t="s">
        <v>2141</v>
      </c>
      <c r="D220">
        <v>38457819</v>
      </c>
      <c r="E220" t="s">
        <v>1246</v>
      </c>
      <c r="F220" t="s">
        <v>2142</v>
      </c>
      <c r="G220">
        <v>717321717</v>
      </c>
      <c r="H220">
        <v>426270951</v>
      </c>
      <c r="I220" t="s">
        <v>2143</v>
      </c>
    </row>
    <row r="221" spans="1:9" x14ac:dyDescent="0.25">
      <c r="A221" s="2" t="s">
        <v>419</v>
      </c>
      <c r="B221" s="2" t="s">
        <v>1184</v>
      </c>
      <c r="C221" s="2" t="s">
        <v>2144</v>
      </c>
      <c r="D221">
        <v>37228653</v>
      </c>
      <c r="E221" t="s">
        <v>1776</v>
      </c>
      <c r="F221" t="s">
        <v>2145</v>
      </c>
      <c r="G221">
        <v>706408158</v>
      </c>
      <c r="H221">
        <v>275130797</v>
      </c>
      <c r="I221" t="s">
        <v>2146</v>
      </c>
    </row>
    <row r="222" spans="1:9" x14ac:dyDescent="0.25">
      <c r="A222" s="2" t="s">
        <v>422</v>
      </c>
      <c r="B222" s="2" t="s">
        <v>1184</v>
      </c>
      <c r="C222" s="2" t="s">
        <v>2147</v>
      </c>
      <c r="D222">
        <v>23184310</v>
      </c>
      <c r="E222" t="s">
        <v>2148</v>
      </c>
      <c r="F222" t="s">
        <v>2149</v>
      </c>
      <c r="G222">
        <v>585190340</v>
      </c>
      <c r="H222">
        <v>213523586</v>
      </c>
      <c r="I222" t="s">
        <v>2150</v>
      </c>
    </row>
    <row r="223" spans="1:9" x14ac:dyDescent="0.25">
      <c r="A223" s="2" t="s">
        <v>2151</v>
      </c>
      <c r="B223" s="2" t="s">
        <v>1147</v>
      </c>
      <c r="C223" s="2" t="s">
        <v>2152</v>
      </c>
      <c r="D223">
        <v>33544567</v>
      </c>
      <c r="E223" t="s">
        <v>2153</v>
      </c>
      <c r="F223" t="s">
        <v>2154</v>
      </c>
      <c r="G223">
        <v>696516240</v>
      </c>
      <c r="H223">
        <v>195460653</v>
      </c>
      <c r="I223" t="s">
        <v>2155</v>
      </c>
    </row>
    <row r="224" spans="1:9" x14ac:dyDescent="0.25">
      <c r="A224" s="2" t="s">
        <v>426</v>
      </c>
      <c r="B224" s="2" t="s">
        <v>1147</v>
      </c>
      <c r="C224" s="2" t="s">
        <v>2156</v>
      </c>
      <c r="D224">
        <v>47680880</v>
      </c>
      <c r="E224" t="s">
        <v>2157</v>
      </c>
      <c r="F224" t="s">
        <v>2158</v>
      </c>
      <c r="G224">
        <v>725475198</v>
      </c>
      <c r="H224">
        <v>434888852</v>
      </c>
      <c r="I224" t="s">
        <v>2159</v>
      </c>
    </row>
    <row r="225" spans="1:9" x14ac:dyDescent="0.25">
      <c r="A225" s="2" t="s">
        <v>427</v>
      </c>
      <c r="B225" s="2" t="s">
        <v>1147</v>
      </c>
      <c r="C225" s="2" t="s">
        <v>2160</v>
      </c>
      <c r="D225">
        <v>36395089</v>
      </c>
      <c r="E225" t="s">
        <v>2161</v>
      </c>
      <c r="F225" t="s">
        <v>2162</v>
      </c>
      <c r="G225">
        <v>707407037</v>
      </c>
      <c r="H225">
        <v>270681667</v>
      </c>
      <c r="I225" t="s">
        <v>2163</v>
      </c>
    </row>
    <row r="226" spans="1:9" x14ac:dyDescent="0.25">
      <c r="A226" s="2" t="s">
        <v>2164</v>
      </c>
      <c r="B226" s="2" t="s">
        <v>1147</v>
      </c>
      <c r="C226" s="2" t="s">
        <v>2165</v>
      </c>
      <c r="D226">
        <v>27504680</v>
      </c>
      <c r="E226" t="s">
        <v>2166</v>
      </c>
      <c r="F226" t="s">
        <v>2167</v>
      </c>
      <c r="G226">
        <v>685343895</v>
      </c>
      <c r="H226">
        <v>170463231</v>
      </c>
      <c r="I226" t="s">
        <v>2168</v>
      </c>
    </row>
    <row r="227" spans="1:9" x14ac:dyDescent="0.25">
      <c r="A227" s="2" t="s">
        <v>2169</v>
      </c>
      <c r="B227" s="2" t="s">
        <v>1184</v>
      </c>
      <c r="C227" s="2" t="s">
        <v>2170</v>
      </c>
      <c r="D227">
        <v>41102866</v>
      </c>
      <c r="E227" t="s">
        <v>2171</v>
      </c>
      <c r="F227" t="s">
        <v>2172</v>
      </c>
      <c r="G227">
        <v>666698437</v>
      </c>
      <c r="H227">
        <v>443363048</v>
      </c>
      <c r="I227" t="s">
        <v>2173</v>
      </c>
    </row>
    <row r="228" spans="1:9" x14ac:dyDescent="0.25">
      <c r="A228" s="2" t="s">
        <v>428</v>
      </c>
      <c r="B228" s="2" t="s">
        <v>1147</v>
      </c>
      <c r="C228" s="2" t="s">
        <v>2174</v>
      </c>
      <c r="D228">
        <v>28610182</v>
      </c>
      <c r="E228" t="s">
        <v>2175</v>
      </c>
      <c r="F228" t="s">
        <v>2176</v>
      </c>
      <c r="G228">
        <v>705350535</v>
      </c>
      <c r="H228">
        <v>290007587</v>
      </c>
      <c r="I228" t="s">
        <v>2177</v>
      </c>
    </row>
    <row r="229" spans="1:9" x14ac:dyDescent="0.25">
      <c r="A229" s="2" t="s">
        <v>2178</v>
      </c>
      <c r="B229" s="2" t="s">
        <v>1158</v>
      </c>
      <c r="C229" s="2" t="s">
        <v>2179</v>
      </c>
      <c r="D229">
        <v>26260820</v>
      </c>
      <c r="E229" t="s">
        <v>2180</v>
      </c>
      <c r="F229" t="s">
        <v>2181</v>
      </c>
      <c r="G229">
        <v>710011542</v>
      </c>
      <c r="H229">
        <v>433874863</v>
      </c>
      <c r="I229" t="s">
        <v>2182</v>
      </c>
    </row>
    <row r="230" spans="1:9" x14ac:dyDescent="0.25">
      <c r="A230" s="2" t="s">
        <v>433</v>
      </c>
      <c r="B230" s="2" t="s">
        <v>1184</v>
      </c>
      <c r="C230" s="2" t="s">
        <v>2183</v>
      </c>
      <c r="D230">
        <v>32012069</v>
      </c>
      <c r="E230" t="s">
        <v>2184</v>
      </c>
      <c r="F230" t="s">
        <v>2185</v>
      </c>
      <c r="G230">
        <v>721639788</v>
      </c>
      <c r="H230">
        <v>525373771</v>
      </c>
      <c r="I230" t="s">
        <v>2186</v>
      </c>
    </row>
    <row r="231" spans="1:9" x14ac:dyDescent="0.25">
      <c r="A231" s="2" t="s">
        <v>437</v>
      </c>
      <c r="B231" s="2" t="s">
        <v>1147</v>
      </c>
      <c r="C231" s="2" t="s">
        <v>2187</v>
      </c>
      <c r="D231">
        <v>30633839</v>
      </c>
      <c r="E231" t="s">
        <v>2188</v>
      </c>
      <c r="F231" t="s">
        <v>2189</v>
      </c>
      <c r="G231">
        <v>726027987</v>
      </c>
      <c r="H231">
        <v>505099101</v>
      </c>
      <c r="I231" t="s">
        <v>2190</v>
      </c>
    </row>
    <row r="232" spans="1:9" x14ac:dyDescent="0.25">
      <c r="A232" s="2" t="s">
        <v>440</v>
      </c>
      <c r="B232" s="2" t="s">
        <v>1147</v>
      </c>
      <c r="C232" s="2" t="s">
        <v>2191</v>
      </c>
      <c r="D232">
        <v>31948053</v>
      </c>
      <c r="E232" t="s">
        <v>2192</v>
      </c>
      <c r="F232" t="s">
        <v>2193</v>
      </c>
      <c r="G232">
        <v>724057008</v>
      </c>
      <c r="H232">
        <v>502421637</v>
      </c>
      <c r="I232" t="s">
        <v>2194</v>
      </c>
    </row>
    <row r="233" spans="1:9" x14ac:dyDescent="0.25">
      <c r="A233" s="2" t="s">
        <v>442</v>
      </c>
      <c r="B233" s="2" t="s">
        <v>1147</v>
      </c>
      <c r="C233" s="2" t="s">
        <v>2195</v>
      </c>
      <c r="D233">
        <v>46773573</v>
      </c>
      <c r="E233" t="s">
        <v>2196</v>
      </c>
      <c r="F233" t="s">
        <v>2197</v>
      </c>
      <c r="G233">
        <v>719023861</v>
      </c>
      <c r="H233">
        <v>427186707</v>
      </c>
      <c r="I233" t="s">
        <v>2198</v>
      </c>
    </row>
    <row r="234" spans="1:9" x14ac:dyDescent="0.25">
      <c r="A234" s="2" t="s">
        <v>444</v>
      </c>
      <c r="B234" s="2" t="s">
        <v>1147</v>
      </c>
      <c r="C234" s="2" t="s">
        <v>2199</v>
      </c>
      <c r="D234">
        <v>42090663</v>
      </c>
      <c r="E234" t="s">
        <v>2200</v>
      </c>
      <c r="F234" t="s">
        <v>2201</v>
      </c>
      <c r="G234">
        <v>727555745</v>
      </c>
      <c r="H234">
        <v>566238480</v>
      </c>
      <c r="I234" t="s">
        <v>2202</v>
      </c>
    </row>
    <row r="235" spans="1:9" x14ac:dyDescent="0.25">
      <c r="A235" s="2" t="s">
        <v>445</v>
      </c>
      <c r="B235" s="2" t="s">
        <v>1184</v>
      </c>
      <c r="C235" s="2" t="s">
        <v>2203</v>
      </c>
      <c r="D235">
        <v>33918401</v>
      </c>
      <c r="E235" t="s">
        <v>2204</v>
      </c>
      <c r="F235" t="s">
        <v>2205</v>
      </c>
      <c r="G235">
        <v>725820652</v>
      </c>
      <c r="H235">
        <v>548767468</v>
      </c>
      <c r="I235" t="s">
        <v>2206</v>
      </c>
    </row>
    <row r="236" spans="1:9" x14ac:dyDescent="0.25">
      <c r="A236" s="2" t="s">
        <v>446</v>
      </c>
      <c r="B236" s="2" t="s">
        <v>1184</v>
      </c>
      <c r="C236" s="2" t="s">
        <v>2207</v>
      </c>
      <c r="D236">
        <v>47978132</v>
      </c>
      <c r="E236" t="s">
        <v>2208</v>
      </c>
      <c r="F236" t="s">
        <v>2209</v>
      </c>
      <c r="G236">
        <v>727035086</v>
      </c>
      <c r="H236">
        <v>589303722</v>
      </c>
      <c r="I236" t="s">
        <v>2210</v>
      </c>
    </row>
    <row r="237" spans="1:9" x14ac:dyDescent="0.25">
      <c r="A237" s="2" t="s">
        <v>447</v>
      </c>
      <c r="B237" s="2" t="s">
        <v>1147</v>
      </c>
      <c r="C237" s="2" t="s">
        <v>2211</v>
      </c>
      <c r="D237">
        <v>42707047</v>
      </c>
      <c r="E237" t="s">
        <v>1295</v>
      </c>
      <c r="F237" t="s">
        <v>2212</v>
      </c>
      <c r="G237">
        <v>724847916</v>
      </c>
      <c r="H237">
        <v>542227870</v>
      </c>
      <c r="I237" t="s">
        <v>2213</v>
      </c>
    </row>
    <row r="238" spans="1:9" x14ac:dyDescent="0.25">
      <c r="A238" s="2" t="s">
        <v>451</v>
      </c>
      <c r="B238" s="2" t="s">
        <v>1147</v>
      </c>
      <c r="C238" s="2" t="s">
        <v>2214</v>
      </c>
      <c r="D238">
        <v>27080451</v>
      </c>
      <c r="E238" t="s">
        <v>2215</v>
      </c>
      <c r="F238" t="s">
        <v>2216</v>
      </c>
      <c r="G238">
        <v>717249441</v>
      </c>
      <c r="H238">
        <v>449270958</v>
      </c>
      <c r="I238" t="s">
        <v>2217</v>
      </c>
    </row>
    <row r="239" spans="1:9" x14ac:dyDescent="0.25">
      <c r="A239" s="2" t="s">
        <v>454</v>
      </c>
      <c r="B239" s="2" t="s">
        <v>1147</v>
      </c>
      <c r="C239" s="2" t="s">
        <v>2218</v>
      </c>
      <c r="D239">
        <v>35891255</v>
      </c>
      <c r="E239" t="s">
        <v>2219</v>
      </c>
      <c r="F239" t="s">
        <v>2220</v>
      </c>
      <c r="G239">
        <v>540331028</v>
      </c>
      <c r="H239">
        <v>217943579</v>
      </c>
      <c r="I239" t="s">
        <v>2221</v>
      </c>
    </row>
    <row r="240" spans="1:9" x14ac:dyDescent="0.25">
      <c r="A240" s="2" t="s">
        <v>455</v>
      </c>
      <c r="B240" s="2" t="s">
        <v>1147</v>
      </c>
      <c r="C240" s="2" t="s">
        <v>2222</v>
      </c>
      <c r="D240">
        <v>36780978</v>
      </c>
      <c r="E240" t="s">
        <v>2223</v>
      </c>
      <c r="F240" t="s">
        <v>2224</v>
      </c>
      <c r="G240">
        <v>657053105</v>
      </c>
      <c r="H240">
        <v>152981495</v>
      </c>
      <c r="I240" t="s">
        <v>2225</v>
      </c>
    </row>
    <row r="241" spans="1:9" x14ac:dyDescent="0.25">
      <c r="A241" s="2" t="s">
        <v>457</v>
      </c>
      <c r="B241" s="2" t="s">
        <v>1147</v>
      </c>
      <c r="C241" s="2" t="s">
        <v>2226</v>
      </c>
      <c r="D241">
        <v>37884159</v>
      </c>
      <c r="E241" t="s">
        <v>1880</v>
      </c>
      <c r="F241" t="s">
        <v>2227</v>
      </c>
      <c r="G241">
        <v>721606606</v>
      </c>
      <c r="H241">
        <v>465956816</v>
      </c>
      <c r="I241" t="s">
        <v>2228</v>
      </c>
    </row>
    <row r="242" spans="1:9" x14ac:dyDescent="0.25">
      <c r="A242" s="2" t="s">
        <v>459</v>
      </c>
      <c r="B242" s="2" t="s">
        <v>1147</v>
      </c>
      <c r="C242" s="2" t="s">
        <v>2229</v>
      </c>
      <c r="D242">
        <v>37969189</v>
      </c>
      <c r="E242" t="s">
        <v>2098</v>
      </c>
      <c r="F242" t="s">
        <v>2230</v>
      </c>
      <c r="G242">
        <v>723747431</v>
      </c>
      <c r="H242">
        <v>532790399</v>
      </c>
      <c r="I242" t="s">
        <v>2231</v>
      </c>
    </row>
    <row r="243" spans="1:9" x14ac:dyDescent="0.25">
      <c r="A243" s="2" t="s">
        <v>2232</v>
      </c>
      <c r="B243" s="2" t="s">
        <v>1147</v>
      </c>
      <c r="C243" s="2" t="s">
        <v>2233</v>
      </c>
      <c r="D243">
        <v>37576338</v>
      </c>
      <c r="E243" t="s">
        <v>2234</v>
      </c>
      <c r="F243" t="s">
        <v>2235</v>
      </c>
      <c r="G243">
        <v>723092384</v>
      </c>
      <c r="H243">
        <v>495479235</v>
      </c>
      <c r="I243" t="s">
        <v>2236</v>
      </c>
    </row>
    <row r="244" spans="1:9" x14ac:dyDescent="0.25">
      <c r="A244" s="2" t="s">
        <v>460</v>
      </c>
      <c r="B244" s="2" t="s">
        <v>1147</v>
      </c>
      <c r="C244" s="2" t="s">
        <v>2237</v>
      </c>
      <c r="D244">
        <v>32461066</v>
      </c>
      <c r="E244" t="s">
        <v>2238</v>
      </c>
      <c r="F244" t="s">
        <v>2239</v>
      </c>
      <c r="G244">
        <v>708280280</v>
      </c>
      <c r="H244">
        <v>292373041</v>
      </c>
      <c r="I244" t="s">
        <v>2240</v>
      </c>
    </row>
    <row r="245" spans="1:9" x14ac:dyDescent="0.25">
      <c r="A245" s="2" t="s">
        <v>464</v>
      </c>
      <c r="B245" s="2" t="s">
        <v>1147</v>
      </c>
      <c r="C245" s="2" t="s">
        <v>2241</v>
      </c>
      <c r="D245">
        <v>31831754</v>
      </c>
      <c r="E245" t="s">
        <v>2242</v>
      </c>
      <c r="F245" t="s">
        <v>2243</v>
      </c>
      <c r="G245">
        <v>646599419</v>
      </c>
      <c r="H245">
        <v>271953279</v>
      </c>
      <c r="I245" t="s">
        <v>2244</v>
      </c>
    </row>
    <row r="246" spans="1:9" x14ac:dyDescent="0.25">
      <c r="A246" s="2" t="s">
        <v>465</v>
      </c>
      <c r="B246" s="2" t="s">
        <v>1184</v>
      </c>
      <c r="C246" s="2" t="s">
        <v>2245</v>
      </c>
      <c r="D246">
        <v>34877267</v>
      </c>
      <c r="E246" t="s">
        <v>1867</v>
      </c>
      <c r="F246" t="s">
        <v>2246</v>
      </c>
      <c r="G246">
        <v>715559547</v>
      </c>
      <c r="H246">
        <v>377359841</v>
      </c>
      <c r="I246" t="s">
        <v>2247</v>
      </c>
    </row>
    <row r="247" spans="1:9" x14ac:dyDescent="0.25">
      <c r="A247" s="2" t="s">
        <v>466</v>
      </c>
      <c r="B247" s="2" t="s">
        <v>1147</v>
      </c>
      <c r="C247" s="2" t="s">
        <v>2248</v>
      </c>
      <c r="D247">
        <v>35765662</v>
      </c>
      <c r="E247" t="s">
        <v>1904</v>
      </c>
      <c r="F247" t="s">
        <v>2249</v>
      </c>
      <c r="G247">
        <v>705611812</v>
      </c>
      <c r="H247">
        <v>253017770</v>
      </c>
      <c r="I247" t="s">
        <v>2250</v>
      </c>
    </row>
    <row r="248" spans="1:9" x14ac:dyDescent="0.25">
      <c r="A248" s="2" t="s">
        <v>2251</v>
      </c>
      <c r="B248" s="2" t="s">
        <v>1147</v>
      </c>
      <c r="C248" s="2" t="s">
        <v>2252</v>
      </c>
      <c r="D248">
        <v>30803678</v>
      </c>
      <c r="E248" t="s">
        <v>2253</v>
      </c>
      <c r="F248" t="s">
        <v>2254</v>
      </c>
      <c r="G248">
        <v>716358528</v>
      </c>
      <c r="H248">
        <v>320422142</v>
      </c>
      <c r="I248" t="s">
        <v>2255</v>
      </c>
    </row>
    <row r="249" spans="1:9" x14ac:dyDescent="0.25">
      <c r="A249" s="2" t="s">
        <v>468</v>
      </c>
      <c r="B249" s="2" t="s">
        <v>1147</v>
      </c>
      <c r="C249" s="2" t="s">
        <v>2256</v>
      </c>
      <c r="D249">
        <v>38529623</v>
      </c>
      <c r="E249" t="s">
        <v>2029</v>
      </c>
      <c r="F249" t="s">
        <v>2257</v>
      </c>
      <c r="G249">
        <v>722843978</v>
      </c>
      <c r="H249">
        <v>493226920</v>
      </c>
      <c r="I249" t="s">
        <v>2258</v>
      </c>
    </row>
    <row r="250" spans="1:9" x14ac:dyDescent="0.25">
      <c r="A250" s="2" t="s">
        <v>2259</v>
      </c>
      <c r="B250" s="2" t="s">
        <v>1147</v>
      </c>
      <c r="C250" s="2" t="s">
        <v>2260</v>
      </c>
      <c r="D250">
        <v>38032396</v>
      </c>
      <c r="E250" t="s">
        <v>2261</v>
      </c>
      <c r="F250" t="s">
        <v>2262</v>
      </c>
      <c r="G250">
        <v>724895811</v>
      </c>
      <c r="H250">
        <v>531623989</v>
      </c>
      <c r="I250" t="s">
        <v>2263</v>
      </c>
    </row>
    <row r="251" spans="1:9" x14ac:dyDescent="0.25">
      <c r="A251" s="2" t="s">
        <v>469</v>
      </c>
      <c r="B251" s="2" t="s">
        <v>1147</v>
      </c>
      <c r="C251" s="2" t="s">
        <v>2264</v>
      </c>
      <c r="D251">
        <v>40554992</v>
      </c>
      <c r="E251" t="s">
        <v>2050</v>
      </c>
      <c r="F251" t="s">
        <v>2265</v>
      </c>
      <c r="G251">
        <v>720251163</v>
      </c>
      <c r="H251">
        <v>497512001</v>
      </c>
      <c r="I251" t="s">
        <v>2266</v>
      </c>
    </row>
    <row r="252" spans="1:9" x14ac:dyDescent="0.25">
      <c r="A252" s="2" t="s">
        <v>470</v>
      </c>
      <c r="B252" s="2" t="s">
        <v>1147</v>
      </c>
      <c r="C252" s="2" t="s">
        <v>2267</v>
      </c>
      <c r="D252">
        <v>35833416</v>
      </c>
      <c r="E252" t="s">
        <v>2188</v>
      </c>
      <c r="F252" t="s">
        <v>2268</v>
      </c>
      <c r="G252">
        <v>681042422</v>
      </c>
      <c r="H252">
        <v>377287456</v>
      </c>
      <c r="I252" t="s">
        <v>2269</v>
      </c>
    </row>
    <row r="253" spans="1:9" x14ac:dyDescent="0.25">
      <c r="A253" s="2" t="s">
        <v>471</v>
      </c>
      <c r="B253" s="2" t="s">
        <v>1147</v>
      </c>
      <c r="C253" s="2" t="s">
        <v>2270</v>
      </c>
      <c r="D253">
        <v>44434358</v>
      </c>
      <c r="E253" t="s">
        <v>2271</v>
      </c>
      <c r="F253" t="s">
        <v>2272</v>
      </c>
      <c r="G253">
        <v>572672797</v>
      </c>
      <c r="H253">
        <v>302299748</v>
      </c>
      <c r="I253" t="s">
        <v>2273</v>
      </c>
    </row>
    <row r="254" spans="1:9" x14ac:dyDescent="0.25">
      <c r="A254" s="2" t="s">
        <v>472</v>
      </c>
      <c r="B254" s="2" t="s">
        <v>1147</v>
      </c>
      <c r="C254" s="2" t="s">
        <v>2274</v>
      </c>
      <c r="D254">
        <v>32520547</v>
      </c>
      <c r="E254" t="s">
        <v>2275</v>
      </c>
      <c r="F254" t="s">
        <v>2276</v>
      </c>
      <c r="G254">
        <v>710782228</v>
      </c>
      <c r="H254">
        <v>389276383</v>
      </c>
      <c r="I254" t="s">
        <v>2277</v>
      </c>
    </row>
    <row r="255" spans="1:9" x14ac:dyDescent="0.25">
      <c r="A255" s="2" t="s">
        <v>2278</v>
      </c>
      <c r="B255" s="2" t="s">
        <v>1147</v>
      </c>
      <c r="C255" s="2" t="s">
        <v>2279</v>
      </c>
      <c r="D255">
        <v>41113580</v>
      </c>
      <c r="E255" t="s">
        <v>2280</v>
      </c>
      <c r="F255" t="s">
        <v>2281</v>
      </c>
      <c r="G255">
        <v>689909946</v>
      </c>
      <c r="H255">
        <v>209499581</v>
      </c>
      <c r="I255" t="s">
        <v>2282</v>
      </c>
    </row>
    <row r="256" spans="1:9" x14ac:dyDescent="0.25">
      <c r="A256" s="2" t="s">
        <v>474</v>
      </c>
      <c r="B256" s="2" t="s">
        <v>1147</v>
      </c>
      <c r="C256" s="2" t="s">
        <v>2283</v>
      </c>
      <c r="D256">
        <v>29732029</v>
      </c>
      <c r="E256" t="s">
        <v>2138</v>
      </c>
      <c r="F256" t="s">
        <v>2284</v>
      </c>
      <c r="G256">
        <v>697401197</v>
      </c>
      <c r="H256">
        <v>235165730</v>
      </c>
      <c r="I256" t="s">
        <v>2285</v>
      </c>
    </row>
    <row r="257" spans="1:9" x14ac:dyDescent="0.25">
      <c r="A257" s="2" t="s">
        <v>477</v>
      </c>
      <c r="B257" s="2" t="s">
        <v>1147</v>
      </c>
      <c r="C257" s="2" t="s">
        <v>2286</v>
      </c>
      <c r="D257">
        <v>43651247</v>
      </c>
      <c r="E257" t="s">
        <v>2287</v>
      </c>
      <c r="F257" t="s">
        <v>2288</v>
      </c>
      <c r="G257">
        <v>697788958</v>
      </c>
      <c r="H257">
        <v>240943866</v>
      </c>
      <c r="I257" t="s">
        <v>2289</v>
      </c>
    </row>
    <row r="258" spans="1:9" x14ac:dyDescent="0.25">
      <c r="A258" s="2" t="s">
        <v>2290</v>
      </c>
      <c r="B258" s="2" t="s">
        <v>1158</v>
      </c>
      <c r="C258" s="2" t="s">
        <v>2291</v>
      </c>
      <c r="D258">
        <v>27650944</v>
      </c>
      <c r="E258" t="s">
        <v>2050</v>
      </c>
      <c r="F258" t="s">
        <v>2292</v>
      </c>
      <c r="G258">
        <v>717634748</v>
      </c>
      <c r="H258">
        <v>381565846</v>
      </c>
      <c r="I258" t="s">
        <v>2293</v>
      </c>
    </row>
    <row r="259" spans="1:9" x14ac:dyDescent="0.25">
      <c r="A259" s="2" t="s">
        <v>478</v>
      </c>
      <c r="B259" s="2" t="s">
        <v>1184</v>
      </c>
      <c r="C259" s="2" t="s">
        <v>2294</v>
      </c>
      <c r="D259">
        <v>31967402</v>
      </c>
      <c r="E259" t="s">
        <v>2295</v>
      </c>
      <c r="F259" t="s">
        <v>2296</v>
      </c>
      <c r="G259">
        <v>716285402</v>
      </c>
      <c r="H259">
        <v>466793940</v>
      </c>
      <c r="I259" t="s">
        <v>2297</v>
      </c>
    </row>
    <row r="260" spans="1:9" x14ac:dyDescent="0.25">
      <c r="A260" s="2" t="s">
        <v>482</v>
      </c>
      <c r="B260" s="2" t="s">
        <v>1184</v>
      </c>
      <c r="C260" s="2" t="s">
        <v>2298</v>
      </c>
      <c r="D260">
        <v>37137493</v>
      </c>
      <c r="E260" t="s">
        <v>1978</v>
      </c>
      <c r="F260" t="s">
        <v>2299</v>
      </c>
      <c r="G260">
        <v>718010237</v>
      </c>
      <c r="H260">
        <v>462238376</v>
      </c>
      <c r="I260" t="s">
        <v>2300</v>
      </c>
    </row>
    <row r="261" spans="1:9" x14ac:dyDescent="0.25">
      <c r="A261" s="2" t="s">
        <v>483</v>
      </c>
      <c r="B261" s="2" t="s">
        <v>1147</v>
      </c>
      <c r="C261" s="2" t="s">
        <v>2301</v>
      </c>
      <c r="D261">
        <v>33446932</v>
      </c>
      <c r="E261" t="s">
        <v>2302</v>
      </c>
      <c r="F261" t="s">
        <v>2303</v>
      </c>
      <c r="G261">
        <v>722553582</v>
      </c>
      <c r="H261">
        <v>491136440</v>
      </c>
      <c r="I261" t="s">
        <v>2304</v>
      </c>
    </row>
    <row r="262" spans="1:9" x14ac:dyDescent="0.25">
      <c r="A262" s="2" t="s">
        <v>484</v>
      </c>
      <c r="B262" s="2" t="s">
        <v>1147</v>
      </c>
      <c r="C262" s="2" t="s">
        <v>2305</v>
      </c>
      <c r="D262">
        <v>36710020</v>
      </c>
      <c r="E262" t="s">
        <v>1290</v>
      </c>
      <c r="F262" t="s">
        <v>2306</v>
      </c>
      <c r="G262">
        <v>724587709</v>
      </c>
      <c r="H262">
        <v>480393358</v>
      </c>
      <c r="I262" t="s">
        <v>2307</v>
      </c>
    </row>
    <row r="263" spans="1:9" x14ac:dyDescent="0.25">
      <c r="A263" s="2" t="s">
        <v>485</v>
      </c>
      <c r="B263" s="2" t="s">
        <v>1147</v>
      </c>
      <c r="C263" s="2" t="s">
        <v>2308</v>
      </c>
      <c r="D263">
        <v>32322921</v>
      </c>
      <c r="E263" t="s">
        <v>2208</v>
      </c>
      <c r="F263" t="s">
        <v>2309</v>
      </c>
      <c r="G263">
        <v>716684587</v>
      </c>
      <c r="H263">
        <v>450441352</v>
      </c>
      <c r="I263" t="s">
        <v>2310</v>
      </c>
    </row>
    <row r="264" spans="1:9" x14ac:dyDescent="0.25">
      <c r="A264" s="2" t="s">
        <v>486</v>
      </c>
      <c r="B264" s="2" t="s">
        <v>1147</v>
      </c>
      <c r="C264" s="2" t="s">
        <v>2311</v>
      </c>
      <c r="D264">
        <v>30588042</v>
      </c>
      <c r="E264" t="s">
        <v>2312</v>
      </c>
      <c r="F264" t="s">
        <v>2313</v>
      </c>
      <c r="G264">
        <v>709770536</v>
      </c>
      <c r="H264">
        <v>381374807</v>
      </c>
      <c r="I264" t="s">
        <v>2314</v>
      </c>
    </row>
    <row r="265" spans="1:9" x14ac:dyDescent="0.25">
      <c r="A265" s="2" t="s">
        <v>488</v>
      </c>
      <c r="B265" s="2" t="s">
        <v>1158</v>
      </c>
      <c r="C265" s="2" t="s">
        <v>2315</v>
      </c>
      <c r="D265">
        <v>32118498</v>
      </c>
      <c r="E265" t="s">
        <v>2316</v>
      </c>
      <c r="F265" t="s">
        <v>2317</v>
      </c>
      <c r="G265">
        <v>526970126</v>
      </c>
      <c r="H265">
        <v>338742239</v>
      </c>
      <c r="I265" t="s">
        <v>2318</v>
      </c>
    </row>
    <row r="266" spans="1:9" x14ac:dyDescent="0.25">
      <c r="A266" s="2" t="s">
        <v>489</v>
      </c>
      <c r="B266" s="2" t="s">
        <v>1147</v>
      </c>
      <c r="C266" s="2" t="s">
        <v>2319</v>
      </c>
      <c r="D266">
        <v>38228724</v>
      </c>
      <c r="E266" t="s">
        <v>2067</v>
      </c>
      <c r="F266" t="s">
        <v>2320</v>
      </c>
      <c r="G266">
        <v>716080670</v>
      </c>
      <c r="H266">
        <v>444615203</v>
      </c>
      <c r="I266" t="s">
        <v>2321</v>
      </c>
    </row>
    <row r="267" spans="1:9" x14ac:dyDescent="0.25">
      <c r="A267" s="2" t="s">
        <v>2322</v>
      </c>
      <c r="B267" s="2" t="s">
        <v>1147</v>
      </c>
      <c r="C267" s="2" t="s">
        <v>2323</v>
      </c>
      <c r="D267">
        <v>30614783</v>
      </c>
      <c r="E267" t="s">
        <v>2324</v>
      </c>
      <c r="F267" t="s">
        <v>2325</v>
      </c>
      <c r="G267">
        <v>708339163</v>
      </c>
      <c r="H267">
        <v>341566098</v>
      </c>
      <c r="I267" t="s">
        <v>2326</v>
      </c>
    </row>
    <row r="268" spans="1:9" x14ac:dyDescent="0.25">
      <c r="A268" s="2" t="s">
        <v>491</v>
      </c>
      <c r="B268" s="2" t="s">
        <v>1147</v>
      </c>
      <c r="C268" s="2" t="s">
        <v>2327</v>
      </c>
      <c r="D268">
        <v>29086923</v>
      </c>
      <c r="E268" t="s">
        <v>2328</v>
      </c>
      <c r="F268" t="s">
        <v>2329</v>
      </c>
      <c r="G268">
        <v>722080864</v>
      </c>
      <c r="H268">
        <v>443699249</v>
      </c>
      <c r="I268" t="s">
        <v>2330</v>
      </c>
    </row>
    <row r="269" spans="1:9" x14ac:dyDescent="0.25">
      <c r="A269" s="2" t="s">
        <v>493</v>
      </c>
      <c r="B269" s="2" t="s">
        <v>1147</v>
      </c>
      <c r="C269" s="2" t="s">
        <v>2331</v>
      </c>
      <c r="D269">
        <v>28520816</v>
      </c>
      <c r="E269" t="s">
        <v>1241</v>
      </c>
      <c r="F269" t="s">
        <v>2332</v>
      </c>
      <c r="G269">
        <v>718595023</v>
      </c>
      <c r="H269">
        <v>415949723</v>
      </c>
      <c r="I269" t="s">
        <v>2333</v>
      </c>
    </row>
    <row r="270" spans="1:9" x14ac:dyDescent="0.25">
      <c r="A270" s="2" t="s">
        <v>2334</v>
      </c>
      <c r="B270" s="2" t="s">
        <v>1147</v>
      </c>
      <c r="C270" s="2" t="s">
        <v>2335</v>
      </c>
      <c r="D270">
        <v>44601603</v>
      </c>
      <c r="E270" t="s">
        <v>2336</v>
      </c>
      <c r="F270" t="s">
        <v>2337</v>
      </c>
      <c r="G270">
        <v>730477169</v>
      </c>
      <c r="H270">
        <v>600665203</v>
      </c>
      <c r="I270" t="s">
        <v>2338</v>
      </c>
    </row>
    <row r="271" spans="1:9" x14ac:dyDescent="0.25">
      <c r="A271" s="2" t="s">
        <v>498</v>
      </c>
      <c r="B271" s="2" t="s">
        <v>1147</v>
      </c>
      <c r="C271" s="2" t="s">
        <v>2339</v>
      </c>
      <c r="D271">
        <v>46769827</v>
      </c>
      <c r="E271" t="s">
        <v>2340</v>
      </c>
      <c r="F271" t="s">
        <v>2341</v>
      </c>
      <c r="G271">
        <v>714777549</v>
      </c>
      <c r="H271">
        <v>567126341</v>
      </c>
      <c r="I271" t="s">
        <v>2342</v>
      </c>
    </row>
    <row r="272" spans="1:9" x14ac:dyDescent="0.25">
      <c r="A272" s="2" t="s">
        <v>499</v>
      </c>
      <c r="B272" s="2" t="s">
        <v>1147</v>
      </c>
      <c r="C272" s="2" t="s">
        <v>2343</v>
      </c>
      <c r="D272">
        <v>28262806</v>
      </c>
      <c r="E272" t="s">
        <v>1885</v>
      </c>
      <c r="F272" t="s">
        <v>2344</v>
      </c>
      <c r="G272">
        <v>692475714</v>
      </c>
      <c r="H272">
        <v>456506727</v>
      </c>
      <c r="I272" t="s">
        <v>2345</v>
      </c>
    </row>
    <row r="273" spans="1:9" x14ac:dyDescent="0.25">
      <c r="A273" s="2" t="s">
        <v>501</v>
      </c>
      <c r="B273" s="2" t="s">
        <v>1158</v>
      </c>
      <c r="C273" s="2" t="s">
        <v>2346</v>
      </c>
      <c r="D273">
        <v>35822838</v>
      </c>
      <c r="E273" t="s">
        <v>2347</v>
      </c>
      <c r="F273" t="s">
        <v>2348</v>
      </c>
      <c r="G273">
        <v>585187283</v>
      </c>
      <c r="H273">
        <v>391858784</v>
      </c>
      <c r="I273" t="s">
        <v>2349</v>
      </c>
    </row>
    <row r="274" spans="1:9" x14ac:dyDescent="0.25">
      <c r="A274" s="2" t="s">
        <v>506</v>
      </c>
      <c r="B274" s="2" t="s">
        <v>1158</v>
      </c>
      <c r="C274" s="2" t="s">
        <v>2350</v>
      </c>
      <c r="D274">
        <v>49006178</v>
      </c>
      <c r="E274" t="s">
        <v>2351</v>
      </c>
      <c r="F274" t="s">
        <v>2352</v>
      </c>
      <c r="G274">
        <v>648160273</v>
      </c>
      <c r="H274">
        <v>122672044</v>
      </c>
      <c r="I274" t="s">
        <v>2353</v>
      </c>
    </row>
    <row r="275" spans="1:9" x14ac:dyDescent="0.25">
      <c r="A275" s="2" t="s">
        <v>2354</v>
      </c>
      <c r="B275" s="2" t="s">
        <v>1147</v>
      </c>
      <c r="C275" s="2" t="s">
        <v>2355</v>
      </c>
      <c r="D275">
        <v>43668194</v>
      </c>
      <c r="E275" t="s">
        <v>2356</v>
      </c>
      <c r="F275" t="s">
        <v>2357</v>
      </c>
      <c r="G275">
        <v>666800947</v>
      </c>
      <c r="H275">
        <v>137981521</v>
      </c>
      <c r="I275" t="s">
        <v>2358</v>
      </c>
    </row>
    <row r="276" spans="1:9" x14ac:dyDescent="0.25">
      <c r="A276" s="2" t="s">
        <v>2359</v>
      </c>
      <c r="B276" s="2" t="s">
        <v>1147</v>
      </c>
      <c r="C276" s="2" t="s">
        <v>2360</v>
      </c>
      <c r="D276">
        <v>25250242</v>
      </c>
      <c r="E276" t="s">
        <v>2361</v>
      </c>
      <c r="F276" t="s">
        <v>2362</v>
      </c>
      <c r="G276">
        <v>699356805</v>
      </c>
      <c r="H276">
        <v>316484847</v>
      </c>
      <c r="I276" t="s">
        <v>2363</v>
      </c>
    </row>
    <row r="277" spans="1:9" x14ac:dyDescent="0.25">
      <c r="A277" s="2" t="s">
        <v>512</v>
      </c>
      <c r="B277" s="2" t="s">
        <v>1147</v>
      </c>
      <c r="C277" s="2" t="s">
        <v>2364</v>
      </c>
      <c r="D277">
        <v>23104524</v>
      </c>
      <c r="E277" t="s">
        <v>2365</v>
      </c>
      <c r="F277" t="s">
        <v>2366</v>
      </c>
      <c r="G277">
        <v>629469697</v>
      </c>
      <c r="H277">
        <v>122651891</v>
      </c>
      <c r="I277" t="s">
        <v>2367</v>
      </c>
    </row>
    <row r="278" spans="1:9" x14ac:dyDescent="0.25">
      <c r="A278" s="2" t="s">
        <v>514</v>
      </c>
      <c r="B278" s="2" t="s">
        <v>1184</v>
      </c>
      <c r="C278" s="2" t="s">
        <v>2368</v>
      </c>
      <c r="D278">
        <v>24614082</v>
      </c>
      <c r="E278" t="s">
        <v>2369</v>
      </c>
      <c r="F278" t="s">
        <v>2370</v>
      </c>
      <c r="G278">
        <v>697827606</v>
      </c>
      <c r="H278">
        <v>218060989</v>
      </c>
      <c r="I278" t="s">
        <v>2371</v>
      </c>
    </row>
    <row r="279" spans="1:9" x14ac:dyDescent="0.25">
      <c r="A279" s="2" t="s">
        <v>2372</v>
      </c>
      <c r="B279" s="2" t="s">
        <v>1158</v>
      </c>
      <c r="C279" s="2" t="s">
        <v>2373</v>
      </c>
      <c r="D279">
        <v>26173363</v>
      </c>
      <c r="E279" t="s">
        <v>2374</v>
      </c>
      <c r="F279" t="s">
        <v>2375</v>
      </c>
      <c r="G279">
        <v>719822365</v>
      </c>
      <c r="H279">
        <v>441659992</v>
      </c>
      <c r="I279" t="s">
        <v>2376</v>
      </c>
    </row>
    <row r="280" spans="1:9" x14ac:dyDescent="0.25">
      <c r="A280" s="2" t="s">
        <v>517</v>
      </c>
      <c r="B280" s="2" t="s">
        <v>1184</v>
      </c>
      <c r="C280" s="2" t="s">
        <v>2377</v>
      </c>
      <c r="D280">
        <v>35122043</v>
      </c>
      <c r="E280" t="s">
        <v>2378</v>
      </c>
      <c r="F280" t="s">
        <v>2379</v>
      </c>
      <c r="G280">
        <v>728225428</v>
      </c>
      <c r="H280">
        <v>558808971</v>
      </c>
      <c r="I280" t="s">
        <v>2380</v>
      </c>
    </row>
    <row r="281" spans="1:9" x14ac:dyDescent="0.25">
      <c r="A281" s="2" t="s">
        <v>518</v>
      </c>
      <c r="B281" s="2" t="s">
        <v>1147</v>
      </c>
      <c r="C281" s="2" t="s">
        <v>2381</v>
      </c>
      <c r="D281">
        <v>33253177</v>
      </c>
      <c r="E281" t="s">
        <v>2382</v>
      </c>
      <c r="F281" t="s">
        <v>2383</v>
      </c>
      <c r="G281">
        <v>716008414</v>
      </c>
      <c r="H281">
        <v>311750084</v>
      </c>
      <c r="I281" t="s">
        <v>2384</v>
      </c>
    </row>
    <row r="282" spans="1:9" x14ac:dyDescent="0.25">
      <c r="A282" s="2" t="s">
        <v>521</v>
      </c>
      <c r="B282" s="2" t="s">
        <v>1158</v>
      </c>
      <c r="C282" s="2" t="s">
        <v>2385</v>
      </c>
      <c r="D282">
        <v>29652192</v>
      </c>
      <c r="E282" t="s">
        <v>2386</v>
      </c>
      <c r="F282" t="s">
        <v>2387</v>
      </c>
      <c r="G282">
        <v>721729408</v>
      </c>
      <c r="H282">
        <v>483498367</v>
      </c>
      <c r="I282" t="s">
        <v>2388</v>
      </c>
    </row>
    <row r="283" spans="1:9" x14ac:dyDescent="0.25">
      <c r="A283" s="2" t="s">
        <v>2389</v>
      </c>
      <c r="B283" s="2" t="s">
        <v>1147</v>
      </c>
      <c r="C283" s="2" t="s">
        <v>2390</v>
      </c>
      <c r="D283">
        <v>31732515</v>
      </c>
      <c r="E283" t="s">
        <v>1509</v>
      </c>
      <c r="F283" t="s">
        <v>2391</v>
      </c>
      <c r="G283">
        <v>725080308</v>
      </c>
      <c r="H283">
        <v>460415140</v>
      </c>
      <c r="I283" t="s">
        <v>2392</v>
      </c>
    </row>
    <row r="284" spans="1:9" x14ac:dyDescent="0.25">
      <c r="A284" s="2" t="s">
        <v>525</v>
      </c>
      <c r="B284" s="2" t="s">
        <v>1184</v>
      </c>
      <c r="C284" s="2" t="s">
        <v>2393</v>
      </c>
      <c r="D284">
        <v>24198345</v>
      </c>
      <c r="E284" t="s">
        <v>2394</v>
      </c>
      <c r="F284" t="s">
        <v>2395</v>
      </c>
      <c r="G284">
        <v>705282179</v>
      </c>
      <c r="H284">
        <v>328059316</v>
      </c>
      <c r="I284" t="s">
        <v>2396</v>
      </c>
    </row>
    <row r="285" spans="1:9" x14ac:dyDescent="0.25">
      <c r="A285" s="2" t="s">
        <v>526</v>
      </c>
      <c r="B285" s="2" t="s">
        <v>1147</v>
      </c>
      <c r="C285" s="2" t="s">
        <v>2397</v>
      </c>
      <c r="D285">
        <v>38031941</v>
      </c>
      <c r="E285" t="s">
        <v>2398</v>
      </c>
      <c r="F285" t="s">
        <v>2399</v>
      </c>
      <c r="G285">
        <v>728114648</v>
      </c>
      <c r="H285">
        <v>593242960</v>
      </c>
      <c r="I285" t="s">
        <v>2400</v>
      </c>
    </row>
    <row r="286" spans="1:9" x14ac:dyDescent="0.25">
      <c r="A286" s="2" t="s">
        <v>527</v>
      </c>
      <c r="B286" s="2" t="s">
        <v>1158</v>
      </c>
      <c r="C286" s="2" t="s">
        <v>2401</v>
      </c>
      <c r="D286">
        <v>37606781</v>
      </c>
      <c r="E286" t="s">
        <v>2402</v>
      </c>
      <c r="F286" t="s">
        <v>2403</v>
      </c>
      <c r="G286">
        <v>722475282</v>
      </c>
      <c r="H286">
        <v>553494700</v>
      </c>
      <c r="I286" t="s">
        <v>2404</v>
      </c>
    </row>
    <row r="287" spans="1:9" x14ac:dyDescent="0.25">
      <c r="A287" s="2" t="s">
        <v>530</v>
      </c>
      <c r="B287" s="2" t="s">
        <v>1147</v>
      </c>
      <c r="C287" s="2" t="s">
        <v>2405</v>
      </c>
      <c r="D287">
        <v>24596529</v>
      </c>
      <c r="E287" t="s">
        <v>2208</v>
      </c>
      <c r="F287" t="s">
        <v>2406</v>
      </c>
      <c r="G287">
        <v>718035135</v>
      </c>
      <c r="H287">
        <v>420699110</v>
      </c>
      <c r="I287" t="s">
        <v>2407</v>
      </c>
    </row>
    <row r="288" spans="1:9" x14ac:dyDescent="0.25">
      <c r="A288" s="2" t="s">
        <v>532</v>
      </c>
      <c r="B288" s="2" t="s">
        <v>1147</v>
      </c>
      <c r="C288" s="2" t="s">
        <v>2408</v>
      </c>
      <c r="D288">
        <v>32007578</v>
      </c>
      <c r="E288" t="s">
        <v>1880</v>
      </c>
      <c r="F288" t="s">
        <v>2409</v>
      </c>
      <c r="G288">
        <v>723593421</v>
      </c>
      <c r="H288">
        <v>489491757</v>
      </c>
      <c r="I288" t="s">
        <v>2410</v>
      </c>
    </row>
    <row r="289" spans="1:9" x14ac:dyDescent="0.25">
      <c r="A289" s="2" t="s">
        <v>2411</v>
      </c>
      <c r="B289" s="2" t="s">
        <v>1147</v>
      </c>
      <c r="C289" s="2" t="s">
        <v>2412</v>
      </c>
      <c r="D289">
        <v>29847761</v>
      </c>
      <c r="E289" t="s">
        <v>2122</v>
      </c>
      <c r="F289" t="s">
        <v>2413</v>
      </c>
      <c r="G289">
        <v>725347016</v>
      </c>
      <c r="H289">
        <v>491514890</v>
      </c>
      <c r="I289" t="s">
        <v>2414</v>
      </c>
    </row>
    <row r="290" spans="1:9" x14ac:dyDescent="0.25">
      <c r="A290" s="2" t="s">
        <v>544</v>
      </c>
      <c r="B290" s="2" t="s">
        <v>1147</v>
      </c>
      <c r="C290" s="2" t="s">
        <v>2415</v>
      </c>
      <c r="D290">
        <v>39204232</v>
      </c>
      <c r="E290" t="s">
        <v>1759</v>
      </c>
      <c r="F290" t="s">
        <v>2416</v>
      </c>
      <c r="G290">
        <v>677933550</v>
      </c>
      <c r="H290">
        <v>151763341</v>
      </c>
      <c r="I290" t="s">
        <v>2417</v>
      </c>
    </row>
    <row r="291" spans="1:9" x14ac:dyDescent="0.25">
      <c r="A291" s="2" t="s">
        <v>549</v>
      </c>
      <c r="B291" s="2" t="s">
        <v>1184</v>
      </c>
      <c r="C291" s="2" t="s">
        <v>2418</v>
      </c>
      <c r="D291">
        <v>27180190</v>
      </c>
      <c r="E291" t="s">
        <v>2419</v>
      </c>
      <c r="F291" t="s">
        <v>2420</v>
      </c>
      <c r="G291">
        <v>595532138</v>
      </c>
      <c r="H291">
        <v>281236099</v>
      </c>
      <c r="I291" t="s">
        <v>2421</v>
      </c>
    </row>
    <row r="292" spans="1:9" x14ac:dyDescent="0.25">
      <c r="A292" s="2" t="s">
        <v>2422</v>
      </c>
      <c r="B292" s="2" t="s">
        <v>1147</v>
      </c>
      <c r="C292" s="2" t="s">
        <v>2423</v>
      </c>
      <c r="D292">
        <v>30995326</v>
      </c>
      <c r="E292" t="s">
        <v>2424</v>
      </c>
      <c r="F292" t="s">
        <v>2425</v>
      </c>
      <c r="G292">
        <v>730075923</v>
      </c>
      <c r="H292">
        <v>556756588</v>
      </c>
      <c r="I292" t="s">
        <v>2426</v>
      </c>
    </row>
    <row r="293" spans="1:9" x14ac:dyDescent="0.25">
      <c r="A293" s="2" t="s">
        <v>551</v>
      </c>
      <c r="B293" s="2" t="s">
        <v>1158</v>
      </c>
      <c r="C293" s="2" t="s">
        <v>2427</v>
      </c>
      <c r="D293">
        <v>34747243</v>
      </c>
      <c r="E293" t="s">
        <v>2356</v>
      </c>
      <c r="F293" t="s">
        <v>2428</v>
      </c>
      <c r="G293">
        <v>719055522</v>
      </c>
      <c r="H293">
        <v>501321226</v>
      </c>
      <c r="I293" t="s">
        <v>2429</v>
      </c>
    </row>
    <row r="294" spans="1:9" x14ac:dyDescent="0.25">
      <c r="A294" s="2" t="s">
        <v>2430</v>
      </c>
      <c r="B294" s="2" t="s">
        <v>1158</v>
      </c>
      <c r="C294" s="2" t="s">
        <v>2431</v>
      </c>
      <c r="D294">
        <v>39508515</v>
      </c>
      <c r="E294" t="s">
        <v>2432</v>
      </c>
      <c r="F294" t="s">
        <v>2433</v>
      </c>
      <c r="G294">
        <v>709480513</v>
      </c>
      <c r="H294">
        <v>561708148</v>
      </c>
      <c r="I294" t="s">
        <v>2434</v>
      </c>
    </row>
    <row r="295" spans="1:9" x14ac:dyDescent="0.25">
      <c r="A295" s="2" t="s">
        <v>2435</v>
      </c>
      <c r="B295" s="2" t="s">
        <v>1147</v>
      </c>
      <c r="C295" s="2" t="s">
        <v>2436</v>
      </c>
      <c r="D295">
        <v>28256005</v>
      </c>
      <c r="E295" t="s">
        <v>2437</v>
      </c>
      <c r="F295" t="s">
        <v>2438</v>
      </c>
      <c r="G295">
        <v>713313757</v>
      </c>
      <c r="H295">
        <v>399551562</v>
      </c>
      <c r="I295" t="s">
        <v>2439</v>
      </c>
    </row>
    <row r="296" spans="1:9" x14ac:dyDescent="0.25">
      <c r="A296" s="2" t="s">
        <v>2440</v>
      </c>
      <c r="B296" s="2" t="s">
        <v>1147</v>
      </c>
      <c r="C296" s="2" t="s">
        <v>2441</v>
      </c>
      <c r="D296">
        <v>26778369</v>
      </c>
      <c r="E296" t="s">
        <v>2442</v>
      </c>
      <c r="F296" t="s">
        <v>2443</v>
      </c>
      <c r="G296">
        <v>713600786</v>
      </c>
      <c r="H296">
        <v>379769046</v>
      </c>
      <c r="I296" t="s">
        <v>2444</v>
      </c>
    </row>
    <row r="297" spans="1:9" x14ac:dyDescent="0.25">
      <c r="A297" s="2" t="s">
        <v>2445</v>
      </c>
      <c r="B297" s="2" t="s">
        <v>1147</v>
      </c>
      <c r="C297" s="2" t="s">
        <v>2446</v>
      </c>
      <c r="D297">
        <v>31561134</v>
      </c>
      <c r="E297" t="s">
        <v>2447</v>
      </c>
      <c r="F297" t="s">
        <v>2448</v>
      </c>
      <c r="G297">
        <v>721567505</v>
      </c>
      <c r="H297">
        <v>485144383</v>
      </c>
      <c r="I297" t="s">
        <v>2449</v>
      </c>
    </row>
    <row r="298" spans="1:9" x14ac:dyDescent="0.25">
      <c r="A298" s="2" t="s">
        <v>2450</v>
      </c>
      <c r="B298" s="2" t="s">
        <v>1147</v>
      </c>
      <c r="C298" s="2" t="s">
        <v>2451</v>
      </c>
      <c r="D298">
        <v>27769927</v>
      </c>
      <c r="E298" t="s">
        <v>2452</v>
      </c>
      <c r="F298" t="s">
        <v>2453</v>
      </c>
      <c r="G298">
        <v>694238384</v>
      </c>
      <c r="H298">
        <v>415178327</v>
      </c>
      <c r="I298" t="s">
        <v>2454</v>
      </c>
    </row>
    <row r="299" spans="1:9" x14ac:dyDescent="0.25">
      <c r="A299" s="2" t="s">
        <v>2455</v>
      </c>
      <c r="B299" s="2" t="s">
        <v>1147</v>
      </c>
      <c r="C299" s="2" t="s">
        <v>2456</v>
      </c>
      <c r="D299">
        <v>28095079</v>
      </c>
      <c r="E299" t="s">
        <v>2457</v>
      </c>
      <c r="F299" t="s">
        <v>2458</v>
      </c>
      <c r="G299">
        <v>720497411</v>
      </c>
      <c r="H299">
        <v>418539373</v>
      </c>
      <c r="I299" t="s">
        <v>2459</v>
      </c>
    </row>
    <row r="300" spans="1:9" x14ac:dyDescent="0.25">
      <c r="A300" s="2" t="s">
        <v>2460</v>
      </c>
      <c r="B300" s="2" t="s">
        <v>1147</v>
      </c>
      <c r="C300" s="2" t="s">
        <v>2461</v>
      </c>
      <c r="D300">
        <v>24652949</v>
      </c>
      <c r="E300" t="s">
        <v>2462</v>
      </c>
      <c r="F300" t="s">
        <v>2463</v>
      </c>
      <c r="G300">
        <v>710276464</v>
      </c>
      <c r="H300">
        <v>369151217</v>
      </c>
      <c r="I300" t="s">
        <v>2464</v>
      </c>
    </row>
    <row r="301" spans="1:9" x14ac:dyDescent="0.25">
      <c r="A301" s="2" t="s">
        <v>2465</v>
      </c>
      <c r="B301" s="2" t="s">
        <v>1147</v>
      </c>
      <c r="C301" s="2" t="s">
        <v>2466</v>
      </c>
      <c r="D301">
        <v>25851909</v>
      </c>
      <c r="E301" t="s">
        <v>2467</v>
      </c>
      <c r="F301" t="s">
        <v>2468</v>
      </c>
      <c r="G301">
        <v>694475144</v>
      </c>
      <c r="H301">
        <v>386010571</v>
      </c>
      <c r="I301" t="s">
        <v>2469</v>
      </c>
    </row>
    <row r="302" spans="1:9" x14ac:dyDescent="0.25">
      <c r="A302" s="2" t="s">
        <v>2470</v>
      </c>
      <c r="B302" s="2" t="s">
        <v>1147</v>
      </c>
      <c r="C302" s="2" t="s">
        <v>2471</v>
      </c>
      <c r="D302">
        <v>28106610</v>
      </c>
      <c r="E302" t="s">
        <v>2472</v>
      </c>
      <c r="F302" t="s">
        <v>2473</v>
      </c>
      <c r="G302">
        <v>719808006</v>
      </c>
      <c r="H302">
        <v>441307195</v>
      </c>
      <c r="I302" t="s">
        <v>2474</v>
      </c>
    </row>
    <row r="303" spans="1:9" x14ac:dyDescent="0.25">
      <c r="A303" s="2" t="s">
        <v>2475</v>
      </c>
      <c r="B303" s="2" t="s">
        <v>1147</v>
      </c>
      <c r="C303" s="2" t="s">
        <v>2476</v>
      </c>
      <c r="D303">
        <v>41790807</v>
      </c>
      <c r="E303" t="s">
        <v>2477</v>
      </c>
      <c r="F303" t="s">
        <v>2478</v>
      </c>
      <c r="G303">
        <v>723300684</v>
      </c>
      <c r="H303">
        <v>583520428</v>
      </c>
      <c r="I303" t="s">
        <v>2479</v>
      </c>
    </row>
    <row r="304" spans="1:9" x14ac:dyDescent="0.25">
      <c r="A304" s="2" t="s">
        <v>2480</v>
      </c>
      <c r="B304" s="2" t="s">
        <v>1147</v>
      </c>
      <c r="C304" s="2" t="s">
        <v>2481</v>
      </c>
      <c r="D304">
        <v>45416520</v>
      </c>
      <c r="E304" t="s">
        <v>2482</v>
      </c>
      <c r="F304" t="s">
        <v>2483</v>
      </c>
      <c r="G304">
        <v>733040063</v>
      </c>
      <c r="H304">
        <v>630246553</v>
      </c>
      <c r="I304" t="s">
        <v>2484</v>
      </c>
    </row>
    <row r="305" spans="1:9" x14ac:dyDescent="0.25">
      <c r="A305" s="2" t="s">
        <v>2485</v>
      </c>
      <c r="B305" s="2" t="s">
        <v>1147</v>
      </c>
      <c r="C305" s="2" t="s">
        <v>2486</v>
      </c>
      <c r="D305">
        <v>52063911</v>
      </c>
      <c r="E305" t="s">
        <v>1266</v>
      </c>
      <c r="F305" t="s">
        <v>2487</v>
      </c>
      <c r="G305">
        <v>732833399</v>
      </c>
      <c r="H305">
        <v>650277216</v>
      </c>
      <c r="I305" t="s">
        <v>2488</v>
      </c>
    </row>
    <row r="306" spans="1:9" x14ac:dyDescent="0.25">
      <c r="A306" s="2" t="s">
        <v>2489</v>
      </c>
      <c r="B306" s="2" t="s">
        <v>1184</v>
      </c>
      <c r="C306" s="2" t="s">
        <v>2490</v>
      </c>
      <c r="D306">
        <v>49032447</v>
      </c>
      <c r="E306" t="s">
        <v>2491</v>
      </c>
      <c r="F306" t="s">
        <v>2492</v>
      </c>
      <c r="G306">
        <v>725925121</v>
      </c>
      <c r="H306">
        <v>627904970</v>
      </c>
      <c r="I306" t="s">
        <v>2493</v>
      </c>
    </row>
    <row r="307" spans="1:9" x14ac:dyDescent="0.25">
      <c r="A307" s="2" t="s">
        <v>2494</v>
      </c>
      <c r="B307" s="2" t="s">
        <v>1184</v>
      </c>
      <c r="C307" s="2" t="s">
        <v>2495</v>
      </c>
      <c r="D307">
        <v>36218671</v>
      </c>
      <c r="E307" t="s">
        <v>2496</v>
      </c>
      <c r="F307" t="s">
        <v>2497</v>
      </c>
      <c r="G307">
        <v>724293578</v>
      </c>
      <c r="H307">
        <v>544307222</v>
      </c>
      <c r="I307" t="s">
        <v>2498</v>
      </c>
    </row>
    <row r="308" spans="1:9" x14ac:dyDescent="0.25">
      <c r="A308" s="2" t="s">
        <v>2499</v>
      </c>
      <c r="B308" s="2" t="s">
        <v>1184</v>
      </c>
      <c r="C308" s="2" t="s">
        <v>2500</v>
      </c>
      <c r="D308">
        <v>32626596</v>
      </c>
      <c r="E308" t="s">
        <v>2501</v>
      </c>
      <c r="F308" t="s">
        <v>2502</v>
      </c>
      <c r="G308">
        <v>721992116</v>
      </c>
      <c r="H308">
        <v>496895572</v>
      </c>
      <c r="I308" t="s">
        <v>2503</v>
      </c>
    </row>
    <row r="309" spans="1:9" x14ac:dyDescent="0.25">
      <c r="A309" s="2" t="s">
        <v>2504</v>
      </c>
      <c r="B309" s="2" t="s">
        <v>1184</v>
      </c>
      <c r="C309" s="2" t="s">
        <v>2505</v>
      </c>
      <c r="D309">
        <v>27071266</v>
      </c>
      <c r="E309" t="s">
        <v>2506</v>
      </c>
      <c r="F309" t="s">
        <v>2507</v>
      </c>
      <c r="G309">
        <v>716777813</v>
      </c>
      <c r="H309">
        <v>436294730</v>
      </c>
      <c r="I309" t="s">
        <v>2508</v>
      </c>
    </row>
    <row r="310" spans="1:9" x14ac:dyDescent="0.25">
      <c r="A310" s="2" t="s">
        <v>2509</v>
      </c>
      <c r="B310" s="2" t="s">
        <v>1184</v>
      </c>
      <c r="C310" s="2" t="s">
        <v>2510</v>
      </c>
      <c r="D310">
        <v>40975906</v>
      </c>
      <c r="E310" t="s">
        <v>2511</v>
      </c>
      <c r="F310" t="s">
        <v>2512</v>
      </c>
      <c r="G310">
        <v>728156406</v>
      </c>
      <c r="H310">
        <v>608135649</v>
      </c>
      <c r="I310" t="s">
        <v>2513</v>
      </c>
    </row>
    <row r="311" spans="1:9" x14ac:dyDescent="0.25">
      <c r="A311" s="2" t="s">
        <v>2514</v>
      </c>
      <c r="B311" s="2" t="s">
        <v>3668</v>
      </c>
      <c r="C311" s="2" t="s">
        <v>2515</v>
      </c>
      <c r="D311">
        <v>36211186</v>
      </c>
      <c r="E311" t="s">
        <v>2516</v>
      </c>
      <c r="F311" t="s">
        <v>2517</v>
      </c>
      <c r="G311">
        <v>539079735</v>
      </c>
      <c r="H311">
        <v>282828294</v>
      </c>
      <c r="I311" t="s">
        <v>2518</v>
      </c>
    </row>
    <row r="312" spans="1:9" x14ac:dyDescent="0.25">
      <c r="A312" s="2" t="s">
        <v>2519</v>
      </c>
      <c r="B312" s="2" t="s">
        <v>1158</v>
      </c>
      <c r="C312" s="2" t="s">
        <v>2520</v>
      </c>
      <c r="D312">
        <v>44574679</v>
      </c>
      <c r="E312" t="s">
        <v>2295</v>
      </c>
      <c r="F312" t="s">
        <v>2521</v>
      </c>
      <c r="G312">
        <v>710712406</v>
      </c>
      <c r="H312">
        <v>598579026</v>
      </c>
      <c r="I312" t="s">
        <v>2522</v>
      </c>
    </row>
    <row r="313" spans="1:9" x14ac:dyDescent="0.25">
      <c r="A313" s="2" t="s">
        <v>2523</v>
      </c>
      <c r="B313" s="2" t="s">
        <v>1158</v>
      </c>
      <c r="C313" s="2" t="s">
        <v>2524</v>
      </c>
      <c r="D313">
        <v>36657289</v>
      </c>
      <c r="E313" t="s">
        <v>2525</v>
      </c>
      <c r="F313" t="s">
        <v>2526</v>
      </c>
      <c r="G313">
        <v>706246371</v>
      </c>
      <c r="H313">
        <v>521766736</v>
      </c>
      <c r="I313" t="s">
        <v>2527</v>
      </c>
    </row>
    <row r="314" spans="1:9" x14ac:dyDescent="0.25">
      <c r="A314" s="2" t="s">
        <v>2528</v>
      </c>
      <c r="B314" s="2" t="s">
        <v>1147</v>
      </c>
      <c r="C314" s="2" t="s">
        <v>2529</v>
      </c>
      <c r="D314">
        <v>60332870</v>
      </c>
      <c r="E314" t="s">
        <v>2530</v>
      </c>
      <c r="F314" t="s">
        <v>2531</v>
      </c>
      <c r="G314">
        <v>721289710</v>
      </c>
      <c r="H314">
        <v>475729513</v>
      </c>
      <c r="I314" t="s">
        <v>2532</v>
      </c>
    </row>
    <row r="315" spans="1:9" x14ac:dyDescent="0.25">
      <c r="A315" s="2" t="s">
        <v>425</v>
      </c>
      <c r="B315" s="2" t="s">
        <v>1147</v>
      </c>
      <c r="C315" s="2" t="s">
        <v>2533</v>
      </c>
      <c r="D315">
        <v>66764017</v>
      </c>
      <c r="E315" t="s">
        <v>2534</v>
      </c>
      <c r="F315" t="s">
        <v>2535</v>
      </c>
      <c r="G315">
        <v>705516174</v>
      </c>
      <c r="H315">
        <v>363051051</v>
      </c>
      <c r="I315" t="s">
        <v>2536</v>
      </c>
    </row>
    <row r="316" spans="1:9" x14ac:dyDescent="0.25">
      <c r="A316" s="2" t="s">
        <v>429</v>
      </c>
      <c r="B316" s="2" t="s">
        <v>1158</v>
      </c>
      <c r="C316" s="2" t="s">
        <v>2537</v>
      </c>
      <c r="D316">
        <v>36233549</v>
      </c>
      <c r="E316" t="s">
        <v>2538</v>
      </c>
      <c r="F316" t="s">
        <v>2539</v>
      </c>
      <c r="G316">
        <v>643319558</v>
      </c>
      <c r="H316">
        <v>412875439</v>
      </c>
      <c r="I316" t="s">
        <v>2540</v>
      </c>
    </row>
    <row r="317" spans="1:9" x14ac:dyDescent="0.25">
      <c r="A317" s="2" t="s">
        <v>431</v>
      </c>
      <c r="B317" s="2" t="s">
        <v>1184</v>
      </c>
      <c r="C317" s="2" t="s">
        <v>2541</v>
      </c>
      <c r="D317">
        <v>55033839</v>
      </c>
      <c r="E317" t="s">
        <v>2542</v>
      </c>
      <c r="F317" t="s">
        <v>2543</v>
      </c>
      <c r="G317">
        <v>651679439</v>
      </c>
      <c r="H317">
        <v>456871301</v>
      </c>
      <c r="I317" t="s">
        <v>2544</v>
      </c>
    </row>
    <row r="318" spans="1:9" x14ac:dyDescent="0.25">
      <c r="A318" s="2" t="s">
        <v>2545</v>
      </c>
      <c r="B318" s="2" t="s">
        <v>1147</v>
      </c>
      <c r="C318" s="2" t="s">
        <v>2546</v>
      </c>
      <c r="D318">
        <v>26306321</v>
      </c>
      <c r="E318" t="s">
        <v>2547</v>
      </c>
      <c r="F318" t="s">
        <v>2548</v>
      </c>
      <c r="G318">
        <v>684475947</v>
      </c>
      <c r="H318">
        <v>188640046</v>
      </c>
      <c r="I318" t="s">
        <v>2549</v>
      </c>
    </row>
    <row r="319" spans="1:9" x14ac:dyDescent="0.25">
      <c r="A319" s="2" t="s">
        <v>438</v>
      </c>
      <c r="B319" s="2" t="s">
        <v>1184</v>
      </c>
      <c r="C319" s="2" t="s">
        <v>2550</v>
      </c>
      <c r="D319">
        <v>28611252</v>
      </c>
      <c r="E319" t="s">
        <v>2551</v>
      </c>
      <c r="F319" t="s">
        <v>2552</v>
      </c>
      <c r="G319">
        <v>644310830</v>
      </c>
      <c r="H319">
        <v>88458293</v>
      </c>
      <c r="I319" t="s">
        <v>2553</v>
      </c>
    </row>
    <row r="320" spans="1:9" x14ac:dyDescent="0.25">
      <c r="A320" s="2" t="s">
        <v>2554</v>
      </c>
      <c r="B320" s="2" t="s">
        <v>1184</v>
      </c>
      <c r="C320" s="2" t="s">
        <v>2555</v>
      </c>
      <c r="D320">
        <v>66035548</v>
      </c>
      <c r="E320" t="s">
        <v>2556</v>
      </c>
      <c r="F320" t="s">
        <v>2557</v>
      </c>
      <c r="G320">
        <v>704222538</v>
      </c>
      <c r="H320">
        <v>485298111</v>
      </c>
      <c r="I320" t="s">
        <v>2558</v>
      </c>
    </row>
    <row r="321" spans="1:9" x14ac:dyDescent="0.25">
      <c r="A321" s="2" t="s">
        <v>2559</v>
      </c>
      <c r="B321" s="2" t="s">
        <v>1158</v>
      </c>
      <c r="C321" s="2" t="s">
        <v>2560</v>
      </c>
      <c r="D321">
        <v>51362485</v>
      </c>
      <c r="E321" t="s">
        <v>2561</v>
      </c>
      <c r="F321" t="s">
        <v>2562</v>
      </c>
      <c r="G321">
        <v>725172885</v>
      </c>
      <c r="H321">
        <v>600166592</v>
      </c>
      <c r="I321" t="s">
        <v>2563</v>
      </c>
    </row>
    <row r="322" spans="1:9" x14ac:dyDescent="0.25">
      <c r="A322" s="2" t="s">
        <v>452</v>
      </c>
      <c r="B322" s="2" t="s">
        <v>1158</v>
      </c>
      <c r="C322" s="2" t="s">
        <v>2564</v>
      </c>
      <c r="D322">
        <v>38012025</v>
      </c>
      <c r="E322" t="s">
        <v>2565</v>
      </c>
      <c r="F322" t="s">
        <v>2566</v>
      </c>
      <c r="G322">
        <v>509169591</v>
      </c>
      <c r="H322">
        <v>348391123</v>
      </c>
      <c r="I322" t="s">
        <v>2567</v>
      </c>
    </row>
    <row r="323" spans="1:9" x14ac:dyDescent="0.25">
      <c r="A323" s="2" t="s">
        <v>461</v>
      </c>
      <c r="B323" s="2" t="s">
        <v>1147</v>
      </c>
      <c r="C323" s="2" t="s">
        <v>2568</v>
      </c>
      <c r="D323">
        <v>25150030</v>
      </c>
      <c r="E323" t="s">
        <v>2569</v>
      </c>
      <c r="F323" t="s">
        <v>2570</v>
      </c>
      <c r="G323">
        <v>715913975</v>
      </c>
      <c r="H323">
        <v>446233057</v>
      </c>
      <c r="I323" t="s">
        <v>2571</v>
      </c>
    </row>
    <row r="324" spans="1:9" x14ac:dyDescent="0.25">
      <c r="A324" s="2" t="s">
        <v>463</v>
      </c>
      <c r="B324" s="2" t="s">
        <v>1184</v>
      </c>
      <c r="C324" s="2" t="s">
        <v>2572</v>
      </c>
      <c r="D324">
        <v>29705285</v>
      </c>
      <c r="E324" t="s">
        <v>2573</v>
      </c>
      <c r="F324" t="s">
        <v>2574</v>
      </c>
      <c r="G324">
        <v>537080487</v>
      </c>
      <c r="H324">
        <v>314675661</v>
      </c>
      <c r="I324" t="s">
        <v>2575</v>
      </c>
    </row>
    <row r="325" spans="1:9" x14ac:dyDescent="0.25">
      <c r="A325" s="2" t="s">
        <v>467</v>
      </c>
      <c r="B325" s="2" t="s">
        <v>1184</v>
      </c>
      <c r="C325" s="2" t="s">
        <v>2576</v>
      </c>
      <c r="D325">
        <v>35532488</v>
      </c>
      <c r="E325" t="s">
        <v>2577</v>
      </c>
      <c r="F325" t="s">
        <v>2578</v>
      </c>
      <c r="G325">
        <v>639608235</v>
      </c>
      <c r="H325">
        <v>452206890</v>
      </c>
      <c r="I325" t="s">
        <v>2579</v>
      </c>
    </row>
    <row r="326" spans="1:9" x14ac:dyDescent="0.25">
      <c r="A326" s="2" t="s">
        <v>473</v>
      </c>
      <c r="B326" s="2" t="s">
        <v>1147</v>
      </c>
      <c r="C326" s="2" t="s">
        <v>2580</v>
      </c>
      <c r="D326">
        <v>68099656</v>
      </c>
      <c r="E326" t="s">
        <v>2581</v>
      </c>
      <c r="F326" t="s">
        <v>2582</v>
      </c>
      <c r="G326">
        <v>704599497</v>
      </c>
      <c r="H326">
        <v>394956763</v>
      </c>
      <c r="I326" t="s">
        <v>2583</v>
      </c>
    </row>
    <row r="327" spans="1:9" x14ac:dyDescent="0.25">
      <c r="A327" s="2" t="s">
        <v>475</v>
      </c>
      <c r="B327" s="2" t="s">
        <v>1158</v>
      </c>
      <c r="C327" s="2" t="s">
        <v>2584</v>
      </c>
      <c r="D327">
        <v>83586105</v>
      </c>
      <c r="E327" t="s">
        <v>2585</v>
      </c>
      <c r="F327" t="s">
        <v>2586</v>
      </c>
      <c r="G327">
        <v>691836369</v>
      </c>
      <c r="H327">
        <v>360833204</v>
      </c>
      <c r="I327" t="s">
        <v>2587</v>
      </c>
    </row>
    <row r="328" spans="1:9" x14ac:dyDescent="0.25">
      <c r="A328" s="2" t="s">
        <v>480</v>
      </c>
      <c r="B328" s="2" t="s">
        <v>1147</v>
      </c>
      <c r="C328" s="2" t="s">
        <v>2588</v>
      </c>
      <c r="D328">
        <v>95658427</v>
      </c>
      <c r="E328" t="s">
        <v>2589</v>
      </c>
      <c r="F328" t="s">
        <v>2590</v>
      </c>
      <c r="G328">
        <v>619378535</v>
      </c>
      <c r="H328">
        <v>450924534</v>
      </c>
      <c r="I328" t="s">
        <v>2591</v>
      </c>
    </row>
    <row r="329" spans="1:9" x14ac:dyDescent="0.25">
      <c r="A329" s="2" t="s">
        <v>490</v>
      </c>
      <c r="B329" s="2" t="s">
        <v>1147</v>
      </c>
      <c r="C329" s="2" t="s">
        <v>2592</v>
      </c>
      <c r="D329">
        <v>70419455</v>
      </c>
      <c r="E329" t="s">
        <v>1659</v>
      </c>
      <c r="F329" t="s">
        <v>2593</v>
      </c>
      <c r="G329">
        <v>709089785</v>
      </c>
      <c r="H329">
        <v>422581986</v>
      </c>
      <c r="I329" t="s">
        <v>2594</v>
      </c>
    </row>
    <row r="330" spans="1:9" x14ac:dyDescent="0.25">
      <c r="A330" s="2" t="s">
        <v>2595</v>
      </c>
      <c r="B330" s="2" t="s">
        <v>1158</v>
      </c>
      <c r="C330" s="2" t="s">
        <v>2596</v>
      </c>
      <c r="D330">
        <v>24393146</v>
      </c>
      <c r="E330" t="s">
        <v>2597</v>
      </c>
      <c r="F330" t="s">
        <v>2598</v>
      </c>
      <c r="G330">
        <v>691401005</v>
      </c>
      <c r="H330">
        <v>358253542</v>
      </c>
      <c r="I330" t="s">
        <v>2599</v>
      </c>
    </row>
    <row r="331" spans="1:9" x14ac:dyDescent="0.25">
      <c r="A331" s="2" t="s">
        <v>496</v>
      </c>
      <c r="B331" s="2" t="s">
        <v>1158</v>
      </c>
      <c r="C331" s="2" t="s">
        <v>2600</v>
      </c>
      <c r="D331">
        <v>61806655</v>
      </c>
      <c r="E331" t="s">
        <v>2601</v>
      </c>
      <c r="F331" t="s">
        <v>2602</v>
      </c>
      <c r="G331">
        <v>696622686</v>
      </c>
      <c r="H331">
        <v>410020214</v>
      </c>
      <c r="I331" t="s">
        <v>2603</v>
      </c>
    </row>
    <row r="332" spans="1:9" x14ac:dyDescent="0.25">
      <c r="A332" s="2" t="s">
        <v>500</v>
      </c>
      <c r="B332" s="2" t="s">
        <v>1147</v>
      </c>
      <c r="C332" s="2" t="s">
        <v>2604</v>
      </c>
      <c r="D332">
        <v>58285023</v>
      </c>
      <c r="E332" t="s">
        <v>2134</v>
      </c>
      <c r="F332" t="s">
        <v>2605</v>
      </c>
      <c r="G332">
        <v>731573661</v>
      </c>
      <c r="H332">
        <v>657306953</v>
      </c>
      <c r="I332" t="s">
        <v>2606</v>
      </c>
    </row>
    <row r="333" spans="1:9" x14ac:dyDescent="0.25">
      <c r="A333" s="2" t="s">
        <v>502</v>
      </c>
      <c r="B333" s="2" t="s">
        <v>1147</v>
      </c>
      <c r="C333" s="2" t="s">
        <v>2607</v>
      </c>
      <c r="D333">
        <v>73264484</v>
      </c>
      <c r="E333" t="s">
        <v>2608</v>
      </c>
      <c r="F333" t="s">
        <v>2609</v>
      </c>
      <c r="G333">
        <v>687237387</v>
      </c>
      <c r="H333">
        <v>395439235</v>
      </c>
      <c r="I333" t="s">
        <v>2610</v>
      </c>
    </row>
    <row r="334" spans="1:9" x14ac:dyDescent="0.25">
      <c r="A334" s="2" t="s">
        <v>504</v>
      </c>
      <c r="B334" s="2" t="s">
        <v>1147</v>
      </c>
      <c r="C334" s="2" t="s">
        <v>2611</v>
      </c>
      <c r="D334">
        <v>24060173</v>
      </c>
      <c r="E334" t="s">
        <v>2612</v>
      </c>
      <c r="F334" t="s">
        <v>2613</v>
      </c>
      <c r="G334">
        <v>714651580</v>
      </c>
      <c r="H334">
        <v>336709556</v>
      </c>
      <c r="I334" t="s">
        <v>2614</v>
      </c>
    </row>
    <row r="335" spans="1:9" x14ac:dyDescent="0.25">
      <c r="A335" s="2" t="s">
        <v>2615</v>
      </c>
      <c r="B335" s="2" t="s">
        <v>1158</v>
      </c>
      <c r="C335" s="2" t="s">
        <v>2616</v>
      </c>
      <c r="D335">
        <v>106547037</v>
      </c>
      <c r="E335" t="s">
        <v>2617</v>
      </c>
      <c r="F335" t="s">
        <v>2618</v>
      </c>
      <c r="G335">
        <v>583035669</v>
      </c>
      <c r="H335">
        <v>419103619</v>
      </c>
      <c r="I335" t="s">
        <v>2619</v>
      </c>
    </row>
    <row r="336" spans="1:9" x14ac:dyDescent="0.25">
      <c r="A336" s="2" t="s">
        <v>2620</v>
      </c>
      <c r="B336" s="2" t="s">
        <v>1158</v>
      </c>
      <c r="C336" s="2" t="s">
        <v>2621</v>
      </c>
      <c r="D336">
        <v>26107553</v>
      </c>
      <c r="E336" t="s">
        <v>2622</v>
      </c>
      <c r="F336" t="s">
        <v>2623</v>
      </c>
      <c r="G336">
        <v>695993323</v>
      </c>
      <c r="H336">
        <v>354101727</v>
      </c>
      <c r="I336" t="s">
        <v>2624</v>
      </c>
    </row>
    <row r="337" spans="1:9" x14ac:dyDescent="0.25">
      <c r="A337" s="2" t="s">
        <v>509</v>
      </c>
      <c r="B337" s="2" t="s">
        <v>1184</v>
      </c>
      <c r="C337" s="2" t="s">
        <v>2625</v>
      </c>
      <c r="D337">
        <v>74519698</v>
      </c>
      <c r="E337" t="s">
        <v>2457</v>
      </c>
      <c r="F337" t="s">
        <v>2626</v>
      </c>
      <c r="G337">
        <v>650655089</v>
      </c>
      <c r="H337">
        <v>315892393</v>
      </c>
      <c r="I337" t="s">
        <v>2627</v>
      </c>
    </row>
    <row r="338" spans="1:9" x14ac:dyDescent="0.25">
      <c r="A338" s="2" t="s">
        <v>2628</v>
      </c>
      <c r="B338" s="2" t="s">
        <v>1158</v>
      </c>
      <c r="C338" s="2" t="s">
        <v>2629</v>
      </c>
      <c r="D338">
        <v>71449270</v>
      </c>
      <c r="E338" t="s">
        <v>2630</v>
      </c>
      <c r="F338" t="s">
        <v>2631</v>
      </c>
      <c r="G338">
        <v>564827779</v>
      </c>
      <c r="H338">
        <v>408575981</v>
      </c>
      <c r="I338" t="s">
        <v>2632</v>
      </c>
    </row>
    <row r="339" spans="1:9" x14ac:dyDescent="0.25">
      <c r="A339" s="2" t="s">
        <v>513</v>
      </c>
      <c r="B339" s="2" t="s">
        <v>1158</v>
      </c>
      <c r="C339" s="2" t="s">
        <v>2633</v>
      </c>
      <c r="D339">
        <v>41347569</v>
      </c>
      <c r="E339" t="s">
        <v>1554</v>
      </c>
      <c r="F339" t="s">
        <v>2634</v>
      </c>
      <c r="G339">
        <v>613534821</v>
      </c>
      <c r="H339">
        <v>433229814</v>
      </c>
      <c r="I339" t="s">
        <v>2635</v>
      </c>
    </row>
    <row r="340" spans="1:9" x14ac:dyDescent="0.25">
      <c r="A340" s="2" t="s">
        <v>515</v>
      </c>
      <c r="B340" s="2" t="s">
        <v>1147</v>
      </c>
      <c r="C340" s="2" t="s">
        <v>2636</v>
      </c>
      <c r="D340">
        <v>65461864</v>
      </c>
      <c r="E340" t="s">
        <v>1630</v>
      </c>
      <c r="F340" t="s">
        <v>2637</v>
      </c>
      <c r="G340">
        <v>571442584</v>
      </c>
      <c r="H340">
        <v>450015196</v>
      </c>
      <c r="I340" t="s">
        <v>2638</v>
      </c>
    </row>
    <row r="341" spans="1:9" x14ac:dyDescent="0.25">
      <c r="A341" s="2" t="s">
        <v>522</v>
      </c>
      <c r="B341" s="2" t="s">
        <v>1158</v>
      </c>
      <c r="C341" s="2" t="s">
        <v>2639</v>
      </c>
      <c r="D341">
        <v>23972246</v>
      </c>
      <c r="E341" t="s">
        <v>2640</v>
      </c>
      <c r="F341" t="s">
        <v>2641</v>
      </c>
      <c r="G341">
        <v>721458084</v>
      </c>
      <c r="H341">
        <v>428862635</v>
      </c>
      <c r="I341" t="s">
        <v>2642</v>
      </c>
    </row>
    <row r="342" spans="1:9" x14ac:dyDescent="0.25">
      <c r="A342" s="2" t="s">
        <v>534</v>
      </c>
      <c r="B342" s="2" t="s">
        <v>1147</v>
      </c>
      <c r="C342" s="2" t="s">
        <v>2643</v>
      </c>
      <c r="D342">
        <v>39033484</v>
      </c>
      <c r="E342" t="s">
        <v>2644</v>
      </c>
      <c r="F342" t="s">
        <v>2645</v>
      </c>
      <c r="G342">
        <v>584545871</v>
      </c>
      <c r="H342">
        <v>409527563</v>
      </c>
      <c r="I342" t="s">
        <v>2646</v>
      </c>
    </row>
    <row r="343" spans="1:9" x14ac:dyDescent="0.25">
      <c r="A343" s="2" t="s">
        <v>2647</v>
      </c>
      <c r="B343" s="2" t="s">
        <v>1339</v>
      </c>
      <c r="C343" s="2" t="s">
        <v>2648</v>
      </c>
      <c r="D343">
        <v>115355603</v>
      </c>
      <c r="E343" t="s">
        <v>2649</v>
      </c>
      <c r="F343" t="s">
        <v>2650</v>
      </c>
      <c r="G343">
        <v>590627922</v>
      </c>
      <c r="H343">
        <v>473901984</v>
      </c>
      <c r="I343" t="s">
        <v>2651</v>
      </c>
    </row>
    <row r="344" spans="1:9" x14ac:dyDescent="0.25">
      <c r="A344" s="2" t="s">
        <v>2652</v>
      </c>
      <c r="B344" s="2" t="s">
        <v>1147</v>
      </c>
      <c r="C344" s="2" t="s">
        <v>2653</v>
      </c>
      <c r="D344">
        <v>58538327</v>
      </c>
      <c r="E344" t="s">
        <v>2654</v>
      </c>
      <c r="F344" t="s">
        <v>2655</v>
      </c>
      <c r="G344">
        <v>574235042</v>
      </c>
      <c r="H344">
        <v>387800891</v>
      </c>
      <c r="I344" t="s">
        <v>2656</v>
      </c>
    </row>
    <row r="345" spans="1:9" x14ac:dyDescent="0.25">
      <c r="A345" s="2" t="s">
        <v>531</v>
      </c>
      <c r="B345" s="2" t="s">
        <v>1158</v>
      </c>
      <c r="C345" s="2" t="s">
        <v>2657</v>
      </c>
      <c r="D345">
        <v>42706258</v>
      </c>
      <c r="E345" t="s">
        <v>2280</v>
      </c>
      <c r="F345" t="s">
        <v>2658</v>
      </c>
      <c r="G345">
        <v>727120540</v>
      </c>
      <c r="H345">
        <v>637935874</v>
      </c>
      <c r="I345" t="s">
        <v>2659</v>
      </c>
    </row>
    <row r="346" spans="1:9" x14ac:dyDescent="0.25">
      <c r="A346" s="2" t="s">
        <v>2660</v>
      </c>
      <c r="B346" s="2" t="s">
        <v>1147</v>
      </c>
      <c r="C346" s="2" t="s">
        <v>2661</v>
      </c>
      <c r="D346">
        <v>73661939</v>
      </c>
      <c r="E346" t="s">
        <v>2662</v>
      </c>
      <c r="F346" t="s">
        <v>2663</v>
      </c>
      <c r="G346">
        <v>534995075</v>
      </c>
      <c r="H346">
        <v>399147245</v>
      </c>
      <c r="I346" t="s">
        <v>2664</v>
      </c>
    </row>
    <row r="347" spans="1:9" x14ac:dyDescent="0.25">
      <c r="A347" s="2" t="s">
        <v>2665</v>
      </c>
      <c r="B347" s="2" t="s">
        <v>1147</v>
      </c>
      <c r="C347" s="2" t="s">
        <v>2666</v>
      </c>
      <c r="D347">
        <v>83142367</v>
      </c>
      <c r="E347" t="s">
        <v>2667</v>
      </c>
      <c r="F347" t="s">
        <v>2668</v>
      </c>
      <c r="G347">
        <v>598083455</v>
      </c>
      <c r="H347">
        <v>262984453</v>
      </c>
      <c r="I347" t="s">
        <v>2669</v>
      </c>
    </row>
    <row r="348" spans="1:9" x14ac:dyDescent="0.25">
      <c r="A348" s="2" t="s">
        <v>2670</v>
      </c>
      <c r="B348" s="2" t="s">
        <v>1147</v>
      </c>
      <c r="C348" s="2" t="s">
        <v>2671</v>
      </c>
      <c r="D348">
        <v>65703917</v>
      </c>
      <c r="E348" t="s">
        <v>2672</v>
      </c>
      <c r="F348" t="s">
        <v>2673</v>
      </c>
      <c r="G348">
        <v>576754536</v>
      </c>
      <c r="H348">
        <v>271364520</v>
      </c>
      <c r="I348" t="s">
        <v>2674</v>
      </c>
    </row>
    <row r="349" spans="1:9" x14ac:dyDescent="0.25">
      <c r="A349" s="2" t="s">
        <v>539</v>
      </c>
      <c r="B349" s="2" t="s">
        <v>1147</v>
      </c>
      <c r="C349" s="2" t="s">
        <v>2675</v>
      </c>
      <c r="D349">
        <v>80716253</v>
      </c>
      <c r="E349" t="s">
        <v>2676</v>
      </c>
      <c r="F349" t="s">
        <v>2677</v>
      </c>
      <c r="G349">
        <v>575118668</v>
      </c>
      <c r="H349">
        <v>256909624</v>
      </c>
      <c r="I349" t="s">
        <v>2678</v>
      </c>
    </row>
    <row r="350" spans="1:9" x14ac:dyDescent="0.25">
      <c r="A350" s="2" t="s">
        <v>540</v>
      </c>
      <c r="B350" s="2" t="s">
        <v>1184</v>
      </c>
      <c r="C350" s="2" t="s">
        <v>2679</v>
      </c>
      <c r="D350">
        <v>31792914</v>
      </c>
      <c r="E350" t="s">
        <v>2680</v>
      </c>
      <c r="F350" t="s">
        <v>2681</v>
      </c>
      <c r="G350">
        <v>532793094</v>
      </c>
      <c r="H350">
        <v>339031198</v>
      </c>
      <c r="I350" t="s">
        <v>2682</v>
      </c>
    </row>
    <row r="351" spans="1:9" x14ac:dyDescent="0.25">
      <c r="A351" s="2" t="s">
        <v>2683</v>
      </c>
      <c r="B351" s="2" t="s">
        <v>1147</v>
      </c>
      <c r="C351" s="2" t="s">
        <v>2684</v>
      </c>
      <c r="D351">
        <v>68803795</v>
      </c>
      <c r="E351" t="s">
        <v>2685</v>
      </c>
      <c r="F351" t="s">
        <v>2686</v>
      </c>
      <c r="G351">
        <v>580244212</v>
      </c>
      <c r="H351">
        <v>439905200</v>
      </c>
      <c r="I351" t="s">
        <v>2687</v>
      </c>
    </row>
    <row r="352" spans="1:9" x14ac:dyDescent="0.25">
      <c r="A352" s="2" t="s">
        <v>2688</v>
      </c>
      <c r="B352" s="2" t="s">
        <v>1147</v>
      </c>
      <c r="C352" s="2" t="s">
        <v>2689</v>
      </c>
      <c r="D352">
        <v>48876108</v>
      </c>
      <c r="E352" t="s">
        <v>2361</v>
      </c>
      <c r="F352" t="s">
        <v>2690</v>
      </c>
      <c r="G352">
        <v>731838254</v>
      </c>
      <c r="H352">
        <v>671041603</v>
      </c>
      <c r="I352" t="s">
        <v>2691</v>
      </c>
    </row>
    <row r="353" spans="1:9" x14ac:dyDescent="0.25">
      <c r="A353" s="2" t="s">
        <v>542</v>
      </c>
      <c r="B353" s="2" t="s">
        <v>1158</v>
      </c>
      <c r="C353" s="2" t="s">
        <v>2692</v>
      </c>
      <c r="D353">
        <v>24668802</v>
      </c>
      <c r="E353" t="s">
        <v>2693</v>
      </c>
      <c r="F353" t="s">
        <v>2694</v>
      </c>
      <c r="G353">
        <v>721441819</v>
      </c>
      <c r="H353">
        <v>426659166</v>
      </c>
      <c r="I353" t="s">
        <v>2695</v>
      </c>
    </row>
    <row r="354" spans="1:9" x14ac:dyDescent="0.25">
      <c r="A354" s="2" t="s">
        <v>543</v>
      </c>
      <c r="B354" s="2" t="s">
        <v>1147</v>
      </c>
      <c r="C354" s="2" t="s">
        <v>2696</v>
      </c>
      <c r="D354">
        <v>27200954</v>
      </c>
      <c r="E354" t="s">
        <v>1815</v>
      </c>
      <c r="F354" t="s">
        <v>2697</v>
      </c>
      <c r="G354">
        <v>726284764</v>
      </c>
      <c r="H354">
        <v>452400411</v>
      </c>
      <c r="I354" t="s">
        <v>2698</v>
      </c>
    </row>
    <row r="355" spans="1:9" x14ac:dyDescent="0.25">
      <c r="A355" s="2" t="s">
        <v>541</v>
      </c>
      <c r="B355" s="2" t="s">
        <v>1158</v>
      </c>
      <c r="C355" s="2" t="s">
        <v>2699</v>
      </c>
      <c r="D355">
        <v>48388560</v>
      </c>
      <c r="E355" t="s">
        <v>2700</v>
      </c>
      <c r="F355" t="s">
        <v>2701</v>
      </c>
      <c r="G355">
        <v>733495048</v>
      </c>
      <c r="H355">
        <v>676902719</v>
      </c>
      <c r="I355" t="s">
        <v>2702</v>
      </c>
    </row>
    <row r="356" spans="1:9" x14ac:dyDescent="0.25">
      <c r="A356" s="2" t="s">
        <v>548</v>
      </c>
      <c r="B356" s="2" t="s">
        <v>1147</v>
      </c>
      <c r="C356" s="2" t="s">
        <v>2703</v>
      </c>
      <c r="D356">
        <v>81918421</v>
      </c>
      <c r="E356" t="s">
        <v>2704</v>
      </c>
      <c r="F356" t="s">
        <v>2705</v>
      </c>
      <c r="G356">
        <v>599106965</v>
      </c>
      <c r="H356">
        <v>381248445</v>
      </c>
      <c r="I356" t="s">
        <v>2706</v>
      </c>
    </row>
    <row r="357" spans="1:9" x14ac:dyDescent="0.25">
      <c r="A357" s="2" t="s">
        <v>2707</v>
      </c>
      <c r="B357" s="2" t="s">
        <v>1158</v>
      </c>
      <c r="C357" s="2" t="s">
        <v>2708</v>
      </c>
      <c r="D357">
        <v>64745917</v>
      </c>
      <c r="E357" t="s">
        <v>2709</v>
      </c>
      <c r="F357" t="s">
        <v>2710</v>
      </c>
      <c r="G357">
        <v>624306580</v>
      </c>
      <c r="H357">
        <v>509537244</v>
      </c>
      <c r="I357" t="s">
        <v>2711</v>
      </c>
    </row>
    <row r="358" spans="1:9" x14ac:dyDescent="0.25">
      <c r="A358" s="2" t="s">
        <v>553</v>
      </c>
      <c r="B358" s="2" t="s">
        <v>1158</v>
      </c>
      <c r="C358" s="2" t="s">
        <v>2712</v>
      </c>
      <c r="D358">
        <v>39093579</v>
      </c>
      <c r="E358" t="s">
        <v>2713</v>
      </c>
      <c r="F358" t="s">
        <v>2714</v>
      </c>
      <c r="G358">
        <v>604114053</v>
      </c>
      <c r="H358">
        <v>374961468</v>
      </c>
      <c r="I358" t="s">
        <v>2715</v>
      </c>
    </row>
    <row r="359" spans="1:9" x14ac:dyDescent="0.25">
      <c r="A359" s="2" t="s">
        <v>547</v>
      </c>
      <c r="B359" s="2" t="s">
        <v>1158</v>
      </c>
      <c r="C359" s="2" t="s">
        <v>2716</v>
      </c>
      <c r="D359">
        <v>44533530</v>
      </c>
      <c r="E359" t="s">
        <v>2717</v>
      </c>
      <c r="F359" t="s">
        <v>2718</v>
      </c>
      <c r="G359">
        <v>731958822</v>
      </c>
      <c r="H359">
        <v>636780033</v>
      </c>
      <c r="I359" t="s">
        <v>2719</v>
      </c>
    </row>
    <row r="360" spans="1:9" x14ac:dyDescent="0.25">
      <c r="A360" s="2" t="s">
        <v>555</v>
      </c>
      <c r="B360" s="2" t="s">
        <v>1158</v>
      </c>
      <c r="C360" s="2" t="s">
        <v>2720</v>
      </c>
      <c r="D360">
        <v>36469128</v>
      </c>
      <c r="E360" t="s">
        <v>2721</v>
      </c>
      <c r="F360" t="s">
        <v>2722</v>
      </c>
      <c r="G360">
        <v>650853587</v>
      </c>
      <c r="H360">
        <v>421303402</v>
      </c>
      <c r="I360" t="s">
        <v>2723</v>
      </c>
    </row>
    <row r="361" spans="1:9" x14ac:dyDescent="0.25">
      <c r="A361" s="2" t="s">
        <v>558</v>
      </c>
      <c r="B361" s="2" t="s">
        <v>1158</v>
      </c>
      <c r="C361" s="2" t="s">
        <v>2724</v>
      </c>
      <c r="D361">
        <v>57974688</v>
      </c>
      <c r="E361" t="s">
        <v>1361</v>
      </c>
      <c r="F361" t="s">
        <v>2725</v>
      </c>
      <c r="G361">
        <v>622182231</v>
      </c>
      <c r="H361">
        <v>466515751</v>
      </c>
      <c r="I361" t="s">
        <v>2726</v>
      </c>
    </row>
    <row r="362" spans="1:9" x14ac:dyDescent="0.25">
      <c r="A362" s="2" t="s">
        <v>2727</v>
      </c>
      <c r="B362" s="2" t="s">
        <v>1147</v>
      </c>
      <c r="C362" s="2" t="s">
        <v>2728</v>
      </c>
      <c r="D362">
        <v>24858149</v>
      </c>
      <c r="E362" t="s">
        <v>2729</v>
      </c>
      <c r="F362" t="s">
        <v>2730</v>
      </c>
      <c r="G362">
        <v>709733357</v>
      </c>
      <c r="H362">
        <v>368156521</v>
      </c>
      <c r="I362" t="s">
        <v>2731</v>
      </c>
    </row>
    <row r="363" spans="1:9" x14ac:dyDescent="0.25">
      <c r="A363" s="2" t="s">
        <v>2732</v>
      </c>
      <c r="B363" s="2" t="s">
        <v>1158</v>
      </c>
      <c r="C363" s="2" t="s">
        <v>2733</v>
      </c>
      <c r="D363">
        <v>39361235</v>
      </c>
      <c r="E363" t="s">
        <v>2324</v>
      </c>
      <c r="F363" t="s">
        <v>2734</v>
      </c>
      <c r="G363">
        <v>729865297</v>
      </c>
      <c r="H363">
        <v>600326087</v>
      </c>
      <c r="I363" t="s">
        <v>2735</v>
      </c>
    </row>
    <row r="364" spans="1:9" x14ac:dyDescent="0.25">
      <c r="A364" s="2" t="s">
        <v>2736</v>
      </c>
      <c r="B364" s="2" t="s">
        <v>1158</v>
      </c>
      <c r="C364" s="2" t="s">
        <v>2737</v>
      </c>
      <c r="D364">
        <v>49164924</v>
      </c>
      <c r="E364" t="s">
        <v>2234</v>
      </c>
      <c r="F364" t="s">
        <v>2738</v>
      </c>
      <c r="G364">
        <v>730756128</v>
      </c>
      <c r="H364">
        <v>668856049</v>
      </c>
      <c r="I364" t="s">
        <v>2739</v>
      </c>
    </row>
    <row r="365" spans="1:9" x14ac:dyDescent="0.25">
      <c r="A365" s="2" t="s">
        <v>2740</v>
      </c>
      <c r="B365" s="2" t="s">
        <v>1158</v>
      </c>
      <c r="C365" s="2" t="s">
        <v>2741</v>
      </c>
      <c r="D365">
        <v>56985341</v>
      </c>
      <c r="E365" t="s">
        <v>2365</v>
      </c>
      <c r="F365" t="s">
        <v>2742</v>
      </c>
      <c r="G365">
        <v>732058947</v>
      </c>
      <c r="H365">
        <v>696248282</v>
      </c>
      <c r="I365" t="s">
        <v>2743</v>
      </c>
    </row>
    <row r="366" spans="1:9" x14ac:dyDescent="0.25">
      <c r="A366" s="2" t="s">
        <v>561</v>
      </c>
      <c r="B366" s="2" t="s">
        <v>1158</v>
      </c>
      <c r="C366" s="2" t="s">
        <v>2744</v>
      </c>
      <c r="D366">
        <v>48896740</v>
      </c>
      <c r="E366" t="s">
        <v>2745</v>
      </c>
      <c r="F366" t="s">
        <v>2746</v>
      </c>
      <c r="G366">
        <v>728669447</v>
      </c>
      <c r="H366">
        <v>676121126</v>
      </c>
      <c r="I366" t="s">
        <v>2747</v>
      </c>
    </row>
    <row r="367" spans="1:9" x14ac:dyDescent="0.25">
      <c r="A367" s="2" t="s">
        <v>2748</v>
      </c>
      <c r="B367" s="2" t="s">
        <v>1158</v>
      </c>
      <c r="C367" s="2" t="s">
        <v>2749</v>
      </c>
      <c r="D367">
        <v>48369683</v>
      </c>
      <c r="E367" t="s">
        <v>2551</v>
      </c>
      <c r="F367" t="s">
        <v>2750</v>
      </c>
      <c r="G367">
        <v>717483051</v>
      </c>
      <c r="H367">
        <v>637428580</v>
      </c>
      <c r="I367" t="s">
        <v>2751</v>
      </c>
    </row>
    <row r="368" spans="1:9" x14ac:dyDescent="0.25">
      <c r="A368" s="2" t="s">
        <v>2752</v>
      </c>
      <c r="B368" s="2" t="s">
        <v>1158</v>
      </c>
      <c r="C368" s="2" t="s">
        <v>2753</v>
      </c>
      <c r="D368">
        <v>48626992</v>
      </c>
      <c r="E368" t="s">
        <v>2754</v>
      </c>
      <c r="F368" t="s">
        <v>2755</v>
      </c>
      <c r="G368">
        <v>732396797</v>
      </c>
      <c r="H368">
        <v>665788631</v>
      </c>
      <c r="I368" t="s">
        <v>2756</v>
      </c>
    </row>
    <row r="369" spans="1:9" x14ac:dyDescent="0.25">
      <c r="A369" s="2" t="s">
        <v>2757</v>
      </c>
      <c r="B369" s="2" t="s">
        <v>1158</v>
      </c>
      <c r="C369" s="2" t="s">
        <v>2758</v>
      </c>
      <c r="D369">
        <v>50490219</v>
      </c>
      <c r="E369" t="s">
        <v>2759</v>
      </c>
      <c r="F369" t="s">
        <v>2760</v>
      </c>
      <c r="G369">
        <v>718228983</v>
      </c>
      <c r="H369">
        <v>654998840</v>
      </c>
      <c r="I369" t="s">
        <v>2761</v>
      </c>
    </row>
    <row r="370" spans="1:9" x14ac:dyDescent="0.25">
      <c r="A370" s="2" t="s">
        <v>563</v>
      </c>
      <c r="B370" s="2" t="s">
        <v>1147</v>
      </c>
      <c r="C370" s="2" t="s">
        <v>2762</v>
      </c>
      <c r="D370">
        <v>139205835</v>
      </c>
      <c r="E370" t="s">
        <v>2763</v>
      </c>
      <c r="F370" t="s">
        <v>2764</v>
      </c>
      <c r="G370">
        <v>721321479</v>
      </c>
      <c r="H370">
        <v>709968806</v>
      </c>
      <c r="I370" t="s">
        <v>2765</v>
      </c>
    </row>
    <row r="371" spans="1:9" x14ac:dyDescent="0.25">
      <c r="A371" s="2" t="s">
        <v>564</v>
      </c>
      <c r="B371" s="2" t="s">
        <v>1147</v>
      </c>
      <c r="C371" s="2" t="s">
        <v>2766</v>
      </c>
      <c r="D371">
        <v>40195269</v>
      </c>
      <c r="E371" t="s">
        <v>2767</v>
      </c>
      <c r="F371" t="s">
        <v>2768</v>
      </c>
      <c r="G371">
        <v>723581415</v>
      </c>
      <c r="H371">
        <v>512245771</v>
      </c>
      <c r="I371" t="s">
        <v>2769</v>
      </c>
    </row>
    <row r="372" spans="1:9" x14ac:dyDescent="0.25">
      <c r="A372" s="2" t="s">
        <v>2770</v>
      </c>
      <c r="B372" s="2" t="s">
        <v>3668</v>
      </c>
      <c r="C372" s="2" t="s">
        <v>2771</v>
      </c>
      <c r="D372">
        <v>60317659</v>
      </c>
      <c r="E372" t="s">
        <v>2772</v>
      </c>
      <c r="F372" t="s">
        <v>2773</v>
      </c>
      <c r="G372">
        <v>530131380</v>
      </c>
      <c r="H372">
        <v>306393892</v>
      </c>
      <c r="I372" t="s">
        <v>2774</v>
      </c>
    </row>
    <row r="373" spans="1:9" x14ac:dyDescent="0.25">
      <c r="A373" s="2" t="s">
        <v>2775</v>
      </c>
      <c r="B373" s="2" t="s">
        <v>1158</v>
      </c>
      <c r="C373" s="2" t="s">
        <v>2776</v>
      </c>
      <c r="D373">
        <v>48213372</v>
      </c>
      <c r="E373" t="s">
        <v>2777</v>
      </c>
      <c r="F373" t="s">
        <v>2778</v>
      </c>
      <c r="G373">
        <v>697942285</v>
      </c>
      <c r="H373">
        <v>614980261</v>
      </c>
      <c r="I373" t="s">
        <v>2779</v>
      </c>
    </row>
    <row r="374" spans="1:9" x14ac:dyDescent="0.25">
      <c r="A374" s="2" t="s">
        <v>2780</v>
      </c>
      <c r="B374" s="2" t="s">
        <v>1158</v>
      </c>
      <c r="C374" s="2" t="s">
        <v>2781</v>
      </c>
      <c r="D374">
        <v>53917104</v>
      </c>
      <c r="E374" t="s">
        <v>2782</v>
      </c>
      <c r="F374" t="s">
        <v>2783</v>
      </c>
      <c r="G374">
        <v>715449221</v>
      </c>
      <c r="H374">
        <v>658987651</v>
      </c>
      <c r="I374" t="s">
        <v>2784</v>
      </c>
    </row>
    <row r="375" spans="1:9" x14ac:dyDescent="0.25">
      <c r="A375" s="2" t="s">
        <v>2785</v>
      </c>
      <c r="B375" s="2" t="s">
        <v>1339</v>
      </c>
      <c r="C375" s="2" t="s">
        <v>2786</v>
      </c>
      <c r="D375">
        <v>25227803</v>
      </c>
      <c r="E375" t="s">
        <v>2787</v>
      </c>
      <c r="F375" t="s">
        <v>2788</v>
      </c>
      <c r="G375">
        <v>690143713</v>
      </c>
      <c r="H375">
        <v>397275990</v>
      </c>
      <c r="I375" t="s">
        <v>2789</v>
      </c>
    </row>
    <row r="376" spans="1:9" x14ac:dyDescent="0.25">
      <c r="A376" s="2" t="s">
        <v>2790</v>
      </c>
      <c r="B376" s="2" t="s">
        <v>1158</v>
      </c>
      <c r="C376" s="2" t="s">
        <v>2791</v>
      </c>
      <c r="D376">
        <v>25130582</v>
      </c>
      <c r="E376" t="s">
        <v>1771</v>
      </c>
      <c r="F376" t="s">
        <v>2792</v>
      </c>
      <c r="G376">
        <v>713094884</v>
      </c>
      <c r="H376">
        <v>395017466</v>
      </c>
      <c r="I376" t="s">
        <v>2793</v>
      </c>
    </row>
    <row r="377" spans="1:9" x14ac:dyDescent="0.25">
      <c r="A377" s="2" t="s">
        <v>2794</v>
      </c>
      <c r="B377" s="2" t="s">
        <v>1158</v>
      </c>
      <c r="C377" s="2" t="s">
        <v>2795</v>
      </c>
      <c r="D377">
        <v>25027654</v>
      </c>
      <c r="E377" t="s">
        <v>2050</v>
      </c>
      <c r="F377" t="s">
        <v>2796</v>
      </c>
      <c r="G377">
        <v>713732766</v>
      </c>
      <c r="H377">
        <v>414128226</v>
      </c>
      <c r="I377" t="s">
        <v>2797</v>
      </c>
    </row>
    <row r="378" spans="1:9" x14ac:dyDescent="0.25">
      <c r="A378" s="2" t="s">
        <v>2798</v>
      </c>
      <c r="B378" s="2" t="s">
        <v>1158</v>
      </c>
      <c r="C378" s="2" t="s">
        <v>2799</v>
      </c>
      <c r="D378">
        <v>25299209</v>
      </c>
      <c r="E378" t="s">
        <v>1396</v>
      </c>
      <c r="F378" t="s">
        <v>2800</v>
      </c>
      <c r="G378">
        <v>712058282</v>
      </c>
      <c r="H378">
        <v>399674477</v>
      </c>
      <c r="I378" t="s">
        <v>2801</v>
      </c>
    </row>
    <row r="379" spans="1:9" x14ac:dyDescent="0.25">
      <c r="A379" s="2" t="s">
        <v>2802</v>
      </c>
      <c r="B379" s="2" t="s">
        <v>1339</v>
      </c>
      <c r="C379" s="2" t="s">
        <v>2803</v>
      </c>
      <c r="D379">
        <v>25221672</v>
      </c>
      <c r="E379" t="s">
        <v>2804</v>
      </c>
      <c r="F379" t="s">
        <v>2805</v>
      </c>
      <c r="G379">
        <v>689930072</v>
      </c>
      <c r="H379">
        <v>393487551</v>
      </c>
      <c r="I379" t="s">
        <v>2806</v>
      </c>
    </row>
    <row r="380" spans="1:9" x14ac:dyDescent="0.25">
      <c r="A380" s="2" t="s">
        <v>571</v>
      </c>
      <c r="B380" s="2" t="s">
        <v>1147</v>
      </c>
      <c r="C380" s="2" t="s">
        <v>2807</v>
      </c>
      <c r="D380">
        <v>34643817</v>
      </c>
      <c r="E380" t="s">
        <v>2808</v>
      </c>
      <c r="F380" t="s">
        <v>2809</v>
      </c>
      <c r="G380">
        <v>596858524</v>
      </c>
      <c r="H380">
        <v>366737525</v>
      </c>
      <c r="I380" t="s">
        <v>2810</v>
      </c>
    </row>
    <row r="381" spans="1:9" x14ac:dyDescent="0.25">
      <c r="A381" s="2" t="s">
        <v>675</v>
      </c>
      <c r="B381" s="2" t="s">
        <v>1158</v>
      </c>
      <c r="C381" s="2" t="s">
        <v>2811</v>
      </c>
      <c r="D381">
        <v>31703605</v>
      </c>
      <c r="E381" t="s">
        <v>2812</v>
      </c>
      <c r="F381" t="s">
        <v>2813</v>
      </c>
      <c r="G381">
        <v>694231712</v>
      </c>
      <c r="H381">
        <v>466213337</v>
      </c>
      <c r="I381" t="s">
        <v>2814</v>
      </c>
    </row>
    <row r="382" spans="1:9" x14ac:dyDescent="0.25">
      <c r="A382" s="2" t="s">
        <v>2815</v>
      </c>
      <c r="B382" s="2" t="s">
        <v>1158</v>
      </c>
      <c r="C382" s="2" t="s">
        <v>2816</v>
      </c>
      <c r="D382">
        <v>40779764</v>
      </c>
      <c r="E382" t="s">
        <v>2817</v>
      </c>
      <c r="F382" t="s">
        <v>2818</v>
      </c>
      <c r="G382">
        <v>548138218</v>
      </c>
      <c r="H382">
        <v>339320602</v>
      </c>
      <c r="I382" t="s">
        <v>2819</v>
      </c>
    </row>
    <row r="383" spans="1:9" x14ac:dyDescent="0.25">
      <c r="A383" s="2" t="s">
        <v>711</v>
      </c>
      <c r="B383" s="2" t="s">
        <v>1158</v>
      </c>
      <c r="C383" s="2" t="s">
        <v>2820</v>
      </c>
      <c r="D383">
        <v>31209829</v>
      </c>
      <c r="E383" t="s">
        <v>2821</v>
      </c>
      <c r="F383" t="s">
        <v>2822</v>
      </c>
      <c r="G383">
        <v>696756167</v>
      </c>
      <c r="H383">
        <v>436125893</v>
      </c>
      <c r="I383" t="s">
        <v>2823</v>
      </c>
    </row>
    <row r="384" spans="1:9" x14ac:dyDescent="0.25">
      <c r="A384" s="2" t="s">
        <v>2824</v>
      </c>
      <c r="B384" s="2" t="s">
        <v>1158</v>
      </c>
      <c r="C384" s="2" t="s">
        <v>2825</v>
      </c>
      <c r="D384">
        <v>58070117</v>
      </c>
      <c r="E384" t="s">
        <v>2826</v>
      </c>
      <c r="F384" t="s">
        <v>2827</v>
      </c>
      <c r="G384">
        <v>601131809</v>
      </c>
      <c r="H384">
        <v>468267937</v>
      </c>
      <c r="I384" t="s">
        <v>2828</v>
      </c>
    </row>
    <row r="385" spans="1:9" x14ac:dyDescent="0.25">
      <c r="A385" s="2" t="s">
        <v>2829</v>
      </c>
      <c r="B385" s="2" t="s">
        <v>1158</v>
      </c>
      <c r="C385" s="2" t="s">
        <v>2830</v>
      </c>
      <c r="D385">
        <v>66936577</v>
      </c>
      <c r="E385" t="s">
        <v>2831</v>
      </c>
      <c r="F385" t="s">
        <v>2832</v>
      </c>
      <c r="G385">
        <v>712018654</v>
      </c>
      <c r="H385">
        <v>414046693</v>
      </c>
      <c r="I385" t="s">
        <v>2833</v>
      </c>
    </row>
    <row r="386" spans="1:9" x14ac:dyDescent="0.25">
      <c r="A386" s="2" t="s">
        <v>731</v>
      </c>
      <c r="B386" s="2" t="s">
        <v>1147</v>
      </c>
      <c r="C386" s="2" t="s">
        <v>2834</v>
      </c>
      <c r="D386">
        <v>73004014</v>
      </c>
      <c r="E386" t="s">
        <v>2835</v>
      </c>
      <c r="F386" t="s">
        <v>2836</v>
      </c>
      <c r="G386">
        <v>701834282</v>
      </c>
      <c r="H386">
        <v>613484102</v>
      </c>
      <c r="I386" t="s">
        <v>2837</v>
      </c>
    </row>
    <row r="387" spans="1:9" x14ac:dyDescent="0.25">
      <c r="A387" s="2" t="s">
        <v>732</v>
      </c>
      <c r="B387" s="2" t="s">
        <v>1147</v>
      </c>
      <c r="C387" s="2" t="s">
        <v>2838</v>
      </c>
      <c r="D387">
        <v>78922255</v>
      </c>
      <c r="E387" t="s">
        <v>2608</v>
      </c>
      <c r="F387" t="s">
        <v>2839</v>
      </c>
      <c r="G387">
        <v>714826945</v>
      </c>
      <c r="H387">
        <v>488954527</v>
      </c>
      <c r="I387" t="s">
        <v>2840</v>
      </c>
    </row>
    <row r="388" spans="1:9" x14ac:dyDescent="0.25">
      <c r="A388" s="2" t="s">
        <v>737</v>
      </c>
      <c r="B388" s="2" t="s">
        <v>1158</v>
      </c>
      <c r="C388" s="2" t="s">
        <v>2841</v>
      </c>
      <c r="D388">
        <v>100156294</v>
      </c>
      <c r="E388" t="s">
        <v>2842</v>
      </c>
      <c r="F388" t="s">
        <v>2843</v>
      </c>
      <c r="G388">
        <v>642484021</v>
      </c>
      <c r="H388">
        <v>451525455</v>
      </c>
      <c r="I388" t="s">
        <v>2844</v>
      </c>
    </row>
    <row r="389" spans="1:9" x14ac:dyDescent="0.25">
      <c r="A389" s="2" t="s">
        <v>2845</v>
      </c>
      <c r="B389" s="2" t="s">
        <v>1158</v>
      </c>
      <c r="C389" s="2" t="s">
        <v>2846</v>
      </c>
      <c r="D389">
        <v>80000844</v>
      </c>
      <c r="E389" t="s">
        <v>2847</v>
      </c>
      <c r="F389" t="s">
        <v>2848</v>
      </c>
      <c r="G389">
        <v>567933947</v>
      </c>
      <c r="H389">
        <v>429510640</v>
      </c>
      <c r="I389" t="s">
        <v>2849</v>
      </c>
    </row>
    <row r="390" spans="1:9" x14ac:dyDescent="0.25">
      <c r="A390" s="2" t="s">
        <v>2850</v>
      </c>
      <c r="B390" s="2" t="s">
        <v>1158</v>
      </c>
      <c r="C390" s="2" t="s">
        <v>2851</v>
      </c>
      <c r="D390">
        <v>36133547</v>
      </c>
      <c r="E390" t="s">
        <v>2852</v>
      </c>
      <c r="F390" t="s">
        <v>2853</v>
      </c>
      <c r="G390">
        <v>599161110</v>
      </c>
      <c r="H390">
        <v>393599986</v>
      </c>
      <c r="I390" t="s">
        <v>2854</v>
      </c>
    </row>
    <row r="391" spans="1:9" x14ac:dyDescent="0.25">
      <c r="A391" s="2" t="s">
        <v>633</v>
      </c>
      <c r="B391" s="2" t="s">
        <v>1147</v>
      </c>
      <c r="C391" s="2" t="s">
        <v>2855</v>
      </c>
      <c r="D391">
        <v>28724709</v>
      </c>
      <c r="E391" t="s">
        <v>2856</v>
      </c>
      <c r="F391" t="s">
        <v>2857</v>
      </c>
      <c r="G391">
        <v>725184230</v>
      </c>
      <c r="H391">
        <v>511918499</v>
      </c>
      <c r="I391" t="s">
        <v>2858</v>
      </c>
    </row>
    <row r="392" spans="1:9" x14ac:dyDescent="0.25">
      <c r="A392" s="2" t="s">
        <v>669</v>
      </c>
      <c r="B392" s="2" t="s">
        <v>1147</v>
      </c>
      <c r="C392" s="2" t="s">
        <v>2859</v>
      </c>
      <c r="D392">
        <v>27409680</v>
      </c>
      <c r="E392" t="s">
        <v>2860</v>
      </c>
      <c r="F392" t="s">
        <v>2861</v>
      </c>
      <c r="G392">
        <v>708131627</v>
      </c>
      <c r="H392">
        <v>453800387</v>
      </c>
      <c r="I392" t="s">
        <v>2862</v>
      </c>
    </row>
    <row r="393" spans="1:9" x14ac:dyDescent="0.25">
      <c r="A393" s="2" t="s">
        <v>652</v>
      </c>
      <c r="B393" s="2" t="s">
        <v>1158</v>
      </c>
      <c r="C393" s="2" t="s">
        <v>2863</v>
      </c>
      <c r="D393">
        <v>24522041</v>
      </c>
      <c r="E393" t="s">
        <v>2153</v>
      </c>
      <c r="F393" t="s">
        <v>2864</v>
      </c>
      <c r="G393">
        <v>716507899</v>
      </c>
      <c r="H393">
        <v>430385506</v>
      </c>
      <c r="I393" t="s">
        <v>2865</v>
      </c>
    </row>
    <row r="394" spans="1:9" x14ac:dyDescent="0.25">
      <c r="A394" s="2" t="s">
        <v>2866</v>
      </c>
      <c r="B394" s="2" t="s">
        <v>1147</v>
      </c>
      <c r="C394" s="2" t="s">
        <v>2867</v>
      </c>
      <c r="D394">
        <v>34806247</v>
      </c>
      <c r="E394" t="s">
        <v>2868</v>
      </c>
      <c r="F394" t="s">
        <v>2869</v>
      </c>
      <c r="G394">
        <v>725893503</v>
      </c>
      <c r="H394">
        <v>560187911</v>
      </c>
      <c r="I394" t="s">
        <v>2870</v>
      </c>
    </row>
    <row r="395" spans="1:9" x14ac:dyDescent="0.25">
      <c r="A395" s="2" t="s">
        <v>671</v>
      </c>
      <c r="B395" s="2" t="s">
        <v>1147</v>
      </c>
      <c r="C395" s="2" t="s">
        <v>2871</v>
      </c>
      <c r="D395">
        <v>34203579</v>
      </c>
      <c r="E395" t="s">
        <v>2872</v>
      </c>
      <c r="F395" t="s">
        <v>2873</v>
      </c>
      <c r="G395">
        <v>723315083</v>
      </c>
      <c r="H395">
        <v>518247793</v>
      </c>
      <c r="I395" t="s">
        <v>2874</v>
      </c>
    </row>
    <row r="396" spans="1:9" x14ac:dyDescent="0.25">
      <c r="A396" s="2" t="s">
        <v>714</v>
      </c>
      <c r="B396" s="2" t="s">
        <v>1158</v>
      </c>
      <c r="C396" s="2" t="s">
        <v>2875</v>
      </c>
      <c r="D396">
        <v>21364930</v>
      </c>
      <c r="E396" t="s">
        <v>2876</v>
      </c>
      <c r="F396" t="s">
        <v>2877</v>
      </c>
      <c r="G396">
        <v>714760730</v>
      </c>
      <c r="H396">
        <v>474516228</v>
      </c>
      <c r="I396" t="s">
        <v>2878</v>
      </c>
    </row>
    <row r="397" spans="1:9" x14ac:dyDescent="0.25">
      <c r="A397" s="2" t="s">
        <v>719</v>
      </c>
      <c r="B397" s="2" t="s">
        <v>1158</v>
      </c>
      <c r="C397" s="2" t="s">
        <v>2879</v>
      </c>
      <c r="D397">
        <v>21572119</v>
      </c>
      <c r="E397" t="s">
        <v>2880</v>
      </c>
      <c r="F397" t="s">
        <v>2881</v>
      </c>
      <c r="G397">
        <v>724600209</v>
      </c>
      <c r="H397">
        <v>457664010</v>
      </c>
      <c r="I397" t="s">
        <v>2882</v>
      </c>
    </row>
    <row r="398" spans="1:9" x14ac:dyDescent="0.25">
      <c r="A398" s="2" t="s">
        <v>680</v>
      </c>
      <c r="B398" s="2" t="s">
        <v>1158</v>
      </c>
      <c r="C398" s="2" t="s">
        <v>2883</v>
      </c>
      <c r="D398">
        <v>24147487</v>
      </c>
      <c r="E398" t="s">
        <v>2223</v>
      </c>
      <c r="F398" t="s">
        <v>2884</v>
      </c>
      <c r="G398">
        <v>698258302</v>
      </c>
      <c r="H398">
        <v>367794195</v>
      </c>
      <c r="I398" t="s">
        <v>2885</v>
      </c>
    </row>
    <row r="399" spans="1:9" x14ac:dyDescent="0.25">
      <c r="A399" s="2" t="s">
        <v>717</v>
      </c>
      <c r="B399" s="2" t="s">
        <v>1147</v>
      </c>
      <c r="C399" s="2" t="s">
        <v>2886</v>
      </c>
      <c r="D399">
        <v>21583378</v>
      </c>
      <c r="E399" t="s">
        <v>2887</v>
      </c>
      <c r="F399" t="s">
        <v>2888</v>
      </c>
      <c r="G399">
        <v>726782467</v>
      </c>
      <c r="H399">
        <v>446438284</v>
      </c>
      <c r="I399" t="s">
        <v>2889</v>
      </c>
    </row>
    <row r="400" spans="1:9" x14ac:dyDescent="0.25">
      <c r="A400" s="2" t="s">
        <v>664</v>
      </c>
      <c r="B400" s="2" t="s">
        <v>1147</v>
      </c>
      <c r="C400" s="2" t="s">
        <v>2890</v>
      </c>
      <c r="D400">
        <v>39604781</v>
      </c>
      <c r="E400" t="s">
        <v>1539</v>
      </c>
      <c r="F400" t="s">
        <v>2891</v>
      </c>
      <c r="G400">
        <v>729280890</v>
      </c>
      <c r="H400">
        <v>593739131</v>
      </c>
      <c r="I400" t="s">
        <v>2892</v>
      </c>
    </row>
    <row r="401" spans="1:9" x14ac:dyDescent="0.25">
      <c r="A401" s="2" t="s">
        <v>2893</v>
      </c>
      <c r="B401" s="2" t="s">
        <v>1147</v>
      </c>
      <c r="C401" s="2" t="s">
        <v>2894</v>
      </c>
      <c r="D401">
        <v>28645862</v>
      </c>
      <c r="E401" t="s">
        <v>1320</v>
      </c>
      <c r="F401" t="s">
        <v>2895</v>
      </c>
      <c r="G401">
        <v>727662006</v>
      </c>
      <c r="H401">
        <v>510153117</v>
      </c>
      <c r="I401" t="s">
        <v>2896</v>
      </c>
    </row>
    <row r="402" spans="1:9" x14ac:dyDescent="0.25">
      <c r="A402" s="2" t="s">
        <v>689</v>
      </c>
      <c r="B402" s="2" t="s">
        <v>1147</v>
      </c>
      <c r="C402" s="2" t="s">
        <v>2897</v>
      </c>
      <c r="D402">
        <v>57865794</v>
      </c>
      <c r="E402" t="s">
        <v>2898</v>
      </c>
      <c r="F402" t="s">
        <v>2899</v>
      </c>
      <c r="G402">
        <v>734168447</v>
      </c>
      <c r="H402">
        <v>700030767</v>
      </c>
      <c r="I402" t="s">
        <v>2900</v>
      </c>
    </row>
    <row r="403" spans="1:9" x14ac:dyDescent="0.25">
      <c r="A403" s="2" t="s">
        <v>597</v>
      </c>
      <c r="B403" s="2" t="s">
        <v>1158</v>
      </c>
      <c r="C403" s="2" t="s">
        <v>2901</v>
      </c>
      <c r="D403">
        <v>33492607</v>
      </c>
      <c r="E403" t="s">
        <v>2902</v>
      </c>
      <c r="F403" t="s">
        <v>2903</v>
      </c>
      <c r="G403">
        <v>719284260</v>
      </c>
      <c r="H403">
        <v>530895532</v>
      </c>
      <c r="I403" t="s">
        <v>2904</v>
      </c>
    </row>
    <row r="404" spans="1:9" x14ac:dyDescent="0.25">
      <c r="A404" s="2" t="s">
        <v>612</v>
      </c>
      <c r="B404" s="2" t="s">
        <v>1147</v>
      </c>
      <c r="C404" s="2" t="s">
        <v>2905</v>
      </c>
      <c r="D404">
        <v>24179768</v>
      </c>
      <c r="E404" t="s">
        <v>1987</v>
      </c>
      <c r="F404" t="s">
        <v>2906</v>
      </c>
      <c r="G404">
        <v>713697053</v>
      </c>
      <c r="H404">
        <v>420386986</v>
      </c>
      <c r="I404" t="s">
        <v>2907</v>
      </c>
    </row>
    <row r="405" spans="1:9" x14ac:dyDescent="0.25">
      <c r="A405" s="2" t="s">
        <v>663</v>
      </c>
      <c r="B405" s="2" t="s">
        <v>1147</v>
      </c>
      <c r="C405" s="2" t="s">
        <v>2908</v>
      </c>
      <c r="D405">
        <v>27526063</v>
      </c>
      <c r="E405" t="s">
        <v>2184</v>
      </c>
      <c r="F405" t="s">
        <v>2909</v>
      </c>
      <c r="G405">
        <v>720635481</v>
      </c>
      <c r="H405">
        <v>457674616</v>
      </c>
      <c r="I405" t="s">
        <v>2910</v>
      </c>
    </row>
    <row r="406" spans="1:9" x14ac:dyDescent="0.25">
      <c r="A406" s="2" t="s">
        <v>688</v>
      </c>
      <c r="B406" s="2" t="s">
        <v>1147</v>
      </c>
      <c r="C406" s="2" t="s">
        <v>2911</v>
      </c>
      <c r="D406">
        <v>29041457</v>
      </c>
      <c r="E406" t="s">
        <v>2754</v>
      </c>
      <c r="F406" t="s">
        <v>2912</v>
      </c>
      <c r="G406">
        <v>722173278</v>
      </c>
      <c r="H406">
        <v>499221908</v>
      </c>
      <c r="I406" t="s">
        <v>2913</v>
      </c>
    </row>
    <row r="407" spans="1:9" x14ac:dyDescent="0.25">
      <c r="A407" s="2" t="s">
        <v>637</v>
      </c>
      <c r="B407" s="2" t="s">
        <v>1147</v>
      </c>
      <c r="C407" s="2" t="s">
        <v>2914</v>
      </c>
      <c r="D407">
        <v>27451890</v>
      </c>
      <c r="E407" t="s">
        <v>2915</v>
      </c>
      <c r="F407" t="s">
        <v>2916</v>
      </c>
      <c r="G407">
        <v>716417055</v>
      </c>
      <c r="H407">
        <v>458243387</v>
      </c>
      <c r="I407" t="s">
        <v>2917</v>
      </c>
    </row>
    <row r="408" spans="1:9" x14ac:dyDescent="0.25">
      <c r="A408" s="2" t="s">
        <v>708</v>
      </c>
      <c r="B408" s="2" t="s">
        <v>1147</v>
      </c>
      <c r="C408" s="2" t="s">
        <v>2918</v>
      </c>
      <c r="D408">
        <v>21403549</v>
      </c>
      <c r="E408" t="s">
        <v>2919</v>
      </c>
      <c r="F408" t="s">
        <v>2920</v>
      </c>
      <c r="G408">
        <v>724175227</v>
      </c>
      <c r="H408">
        <v>421986192</v>
      </c>
      <c r="I408" t="s">
        <v>2921</v>
      </c>
    </row>
    <row r="409" spans="1:9" x14ac:dyDescent="0.25">
      <c r="A409" s="2" t="s">
        <v>606</v>
      </c>
      <c r="B409" s="2" t="s">
        <v>1158</v>
      </c>
      <c r="C409" s="2" t="s">
        <v>2922</v>
      </c>
      <c r="D409">
        <v>28714643</v>
      </c>
      <c r="E409" t="s">
        <v>2923</v>
      </c>
      <c r="F409" t="s">
        <v>2924</v>
      </c>
      <c r="G409">
        <v>721457453</v>
      </c>
      <c r="H409">
        <v>488073689</v>
      </c>
      <c r="I409" t="s">
        <v>2925</v>
      </c>
    </row>
    <row r="410" spans="1:9" x14ac:dyDescent="0.25">
      <c r="A410" s="2" t="s">
        <v>710</v>
      </c>
      <c r="B410" s="2" t="s">
        <v>1147</v>
      </c>
      <c r="C410" s="2" t="s">
        <v>2926</v>
      </c>
      <c r="D410">
        <v>21725882</v>
      </c>
      <c r="E410" t="s">
        <v>2927</v>
      </c>
      <c r="F410" t="s">
        <v>2928</v>
      </c>
      <c r="G410">
        <v>725312932</v>
      </c>
      <c r="H410">
        <v>438389289</v>
      </c>
      <c r="I410" t="s">
        <v>2929</v>
      </c>
    </row>
    <row r="411" spans="1:9" x14ac:dyDescent="0.25">
      <c r="A411" s="2" t="s">
        <v>611</v>
      </c>
      <c r="B411" s="2" t="s">
        <v>1147</v>
      </c>
      <c r="C411" s="2" t="s">
        <v>2930</v>
      </c>
      <c r="D411">
        <v>34169914</v>
      </c>
      <c r="E411" t="s">
        <v>1909</v>
      </c>
      <c r="F411" t="s">
        <v>2931</v>
      </c>
      <c r="G411">
        <v>725048695</v>
      </c>
      <c r="H411">
        <v>555349972</v>
      </c>
      <c r="I411" t="s">
        <v>2932</v>
      </c>
    </row>
    <row r="412" spans="1:9" x14ac:dyDescent="0.25">
      <c r="A412" s="2" t="s">
        <v>647</v>
      </c>
      <c r="B412" s="2" t="s">
        <v>1147</v>
      </c>
      <c r="C412" s="2" t="s">
        <v>2933</v>
      </c>
      <c r="D412">
        <v>31534489</v>
      </c>
      <c r="E412" t="s">
        <v>2934</v>
      </c>
      <c r="F412" t="s">
        <v>2935</v>
      </c>
      <c r="G412">
        <v>722943603</v>
      </c>
      <c r="H412">
        <v>532445205</v>
      </c>
      <c r="I412" t="s">
        <v>2936</v>
      </c>
    </row>
    <row r="413" spans="1:9" x14ac:dyDescent="0.25">
      <c r="A413" s="2" t="s">
        <v>690</v>
      </c>
      <c r="B413" s="2" t="s">
        <v>1147</v>
      </c>
      <c r="C413" s="2" t="s">
        <v>2937</v>
      </c>
      <c r="D413">
        <v>27588040</v>
      </c>
      <c r="E413" t="s">
        <v>2938</v>
      </c>
      <c r="F413" t="s">
        <v>2939</v>
      </c>
      <c r="G413">
        <v>713562372</v>
      </c>
      <c r="H413">
        <v>465209698</v>
      </c>
      <c r="I413" t="s">
        <v>2940</v>
      </c>
    </row>
    <row r="414" spans="1:9" x14ac:dyDescent="0.25">
      <c r="A414" s="2" t="s">
        <v>621</v>
      </c>
      <c r="B414" s="2" t="s">
        <v>1147</v>
      </c>
      <c r="C414" s="2" t="s">
        <v>2941</v>
      </c>
      <c r="D414">
        <v>27706613</v>
      </c>
      <c r="E414" t="s">
        <v>2942</v>
      </c>
      <c r="F414" t="s">
        <v>2943</v>
      </c>
      <c r="G414">
        <v>725770032</v>
      </c>
      <c r="H414">
        <v>495654982</v>
      </c>
      <c r="I414" t="s">
        <v>2944</v>
      </c>
    </row>
    <row r="415" spans="1:9" x14ac:dyDescent="0.25">
      <c r="A415" s="2" t="s">
        <v>666</v>
      </c>
      <c r="B415" s="2" t="s">
        <v>1147</v>
      </c>
      <c r="C415" s="2" t="s">
        <v>2945</v>
      </c>
      <c r="D415">
        <v>24721943</v>
      </c>
      <c r="E415" t="s">
        <v>2946</v>
      </c>
      <c r="F415" t="s">
        <v>2947</v>
      </c>
      <c r="G415">
        <v>725820315</v>
      </c>
      <c r="H415">
        <v>436993990</v>
      </c>
      <c r="I415" t="s">
        <v>2948</v>
      </c>
    </row>
    <row r="416" spans="1:9" x14ac:dyDescent="0.25">
      <c r="A416" s="2" t="s">
        <v>603</v>
      </c>
      <c r="B416" s="2" t="s">
        <v>1147</v>
      </c>
      <c r="C416" s="2" t="s">
        <v>2949</v>
      </c>
      <c r="D416">
        <v>26466792</v>
      </c>
      <c r="E416" t="s">
        <v>2693</v>
      </c>
      <c r="F416" t="s">
        <v>2950</v>
      </c>
      <c r="G416">
        <v>721686564</v>
      </c>
      <c r="H416">
        <v>469197796</v>
      </c>
      <c r="I416" t="s">
        <v>2951</v>
      </c>
    </row>
    <row r="417" spans="1:9" x14ac:dyDescent="0.25">
      <c r="A417" s="2" t="s">
        <v>618</v>
      </c>
      <c r="B417" s="2" t="s">
        <v>1147</v>
      </c>
      <c r="C417" s="2" t="s">
        <v>2952</v>
      </c>
      <c r="D417">
        <v>24131138</v>
      </c>
      <c r="E417" t="s">
        <v>2953</v>
      </c>
      <c r="F417" t="s">
        <v>2954</v>
      </c>
      <c r="G417">
        <v>712983917</v>
      </c>
      <c r="H417">
        <v>411220157</v>
      </c>
      <c r="I417" t="s">
        <v>2955</v>
      </c>
    </row>
    <row r="418" spans="1:9" x14ac:dyDescent="0.25">
      <c r="A418" s="2" t="s">
        <v>642</v>
      </c>
      <c r="B418" s="2" t="s">
        <v>1147</v>
      </c>
      <c r="C418" s="2" t="s">
        <v>2956</v>
      </c>
      <c r="D418">
        <v>35613772</v>
      </c>
      <c r="E418" t="s">
        <v>2957</v>
      </c>
      <c r="F418" t="s">
        <v>2958</v>
      </c>
      <c r="G418">
        <v>726787242</v>
      </c>
      <c r="H418">
        <v>581511763</v>
      </c>
      <c r="I418" t="s">
        <v>2959</v>
      </c>
    </row>
    <row r="419" spans="1:9" x14ac:dyDescent="0.25">
      <c r="A419" s="2" t="s">
        <v>2960</v>
      </c>
      <c r="B419" s="2" t="s">
        <v>1147</v>
      </c>
      <c r="C419" s="2" t="s">
        <v>2961</v>
      </c>
      <c r="D419">
        <v>43288923</v>
      </c>
      <c r="E419" t="s">
        <v>1160</v>
      </c>
      <c r="F419" t="s">
        <v>2962</v>
      </c>
      <c r="G419">
        <v>727539754</v>
      </c>
      <c r="H419">
        <v>618535270</v>
      </c>
      <c r="I419" t="s">
        <v>2963</v>
      </c>
    </row>
    <row r="420" spans="1:9" x14ac:dyDescent="0.25">
      <c r="A420" s="2" t="s">
        <v>657</v>
      </c>
      <c r="B420" s="2" t="s">
        <v>1158</v>
      </c>
      <c r="C420" s="2" t="s">
        <v>2964</v>
      </c>
      <c r="D420">
        <v>28114877</v>
      </c>
      <c r="E420" t="s">
        <v>2965</v>
      </c>
      <c r="F420" t="s">
        <v>2966</v>
      </c>
      <c r="G420">
        <v>710318857</v>
      </c>
      <c r="H420">
        <v>465192194</v>
      </c>
      <c r="I420" t="s">
        <v>2967</v>
      </c>
    </row>
    <row r="421" spans="1:9" x14ac:dyDescent="0.25">
      <c r="A421" s="2" t="s">
        <v>622</v>
      </c>
      <c r="B421" s="2" t="s">
        <v>1147</v>
      </c>
      <c r="C421" s="2" t="s">
        <v>2968</v>
      </c>
      <c r="D421">
        <v>29015335</v>
      </c>
      <c r="E421" t="s">
        <v>2969</v>
      </c>
      <c r="F421" t="s">
        <v>2970</v>
      </c>
      <c r="G421">
        <v>724869914</v>
      </c>
      <c r="H421">
        <v>515182868</v>
      </c>
      <c r="I421" t="s">
        <v>2971</v>
      </c>
    </row>
    <row r="422" spans="1:9" x14ac:dyDescent="0.25">
      <c r="A422" s="2" t="s">
        <v>681</v>
      </c>
      <c r="B422" s="2" t="s">
        <v>1147</v>
      </c>
      <c r="C422" s="2" t="s">
        <v>2972</v>
      </c>
      <c r="D422">
        <v>31034872</v>
      </c>
      <c r="E422" t="s">
        <v>2973</v>
      </c>
      <c r="F422" t="s">
        <v>2974</v>
      </c>
      <c r="G422">
        <v>724699963</v>
      </c>
      <c r="H422">
        <v>507731574</v>
      </c>
      <c r="I422" t="s">
        <v>2975</v>
      </c>
    </row>
    <row r="423" spans="1:9" x14ac:dyDescent="0.25">
      <c r="A423" s="2" t="s">
        <v>617</v>
      </c>
      <c r="B423" s="2" t="s">
        <v>1147</v>
      </c>
      <c r="C423" s="2" t="s">
        <v>2976</v>
      </c>
      <c r="D423">
        <v>24069819</v>
      </c>
      <c r="E423" t="s">
        <v>2977</v>
      </c>
      <c r="F423" t="s">
        <v>2978</v>
      </c>
      <c r="G423">
        <v>713944298</v>
      </c>
      <c r="H423">
        <v>413937028</v>
      </c>
      <c r="I423" t="s">
        <v>2979</v>
      </c>
    </row>
    <row r="424" spans="1:9" x14ac:dyDescent="0.25">
      <c r="A424" s="2" t="s">
        <v>640</v>
      </c>
      <c r="B424" s="2" t="s">
        <v>1147</v>
      </c>
      <c r="C424" s="2" t="s">
        <v>2980</v>
      </c>
      <c r="D424">
        <v>27060554</v>
      </c>
      <c r="E424" t="s">
        <v>2981</v>
      </c>
      <c r="F424" t="s">
        <v>2982</v>
      </c>
      <c r="G424">
        <v>713779664</v>
      </c>
      <c r="H424">
        <v>460720606</v>
      </c>
      <c r="I424" t="s">
        <v>2983</v>
      </c>
    </row>
    <row r="425" spans="1:9" x14ac:dyDescent="0.25">
      <c r="A425" s="2" t="s">
        <v>2984</v>
      </c>
      <c r="B425" s="2" t="s">
        <v>1158</v>
      </c>
      <c r="C425" s="2" t="s">
        <v>2985</v>
      </c>
      <c r="D425">
        <v>31902004</v>
      </c>
      <c r="E425" t="s">
        <v>2986</v>
      </c>
      <c r="F425" t="s">
        <v>2987</v>
      </c>
      <c r="G425">
        <v>726751830</v>
      </c>
      <c r="H425">
        <v>540527367</v>
      </c>
      <c r="I425" t="s">
        <v>2988</v>
      </c>
    </row>
    <row r="426" spans="1:9" x14ac:dyDescent="0.25">
      <c r="A426" s="2" t="s">
        <v>695</v>
      </c>
      <c r="B426" s="2" t="s">
        <v>1147</v>
      </c>
      <c r="C426" s="2" t="s">
        <v>2989</v>
      </c>
      <c r="D426">
        <v>25625881</v>
      </c>
      <c r="E426" t="s">
        <v>2990</v>
      </c>
      <c r="F426" t="s">
        <v>2991</v>
      </c>
      <c r="G426">
        <v>712639551</v>
      </c>
      <c r="H426">
        <v>342909001</v>
      </c>
      <c r="I426" t="s">
        <v>2992</v>
      </c>
    </row>
    <row r="427" spans="1:9" x14ac:dyDescent="0.25">
      <c r="A427" s="2" t="s">
        <v>583</v>
      </c>
      <c r="B427" s="2" t="s">
        <v>1147</v>
      </c>
      <c r="C427" s="2" t="s">
        <v>2993</v>
      </c>
      <c r="D427">
        <v>28168970</v>
      </c>
      <c r="E427" t="s">
        <v>2994</v>
      </c>
      <c r="F427" t="s">
        <v>2995</v>
      </c>
      <c r="G427">
        <v>710409554</v>
      </c>
      <c r="H427">
        <v>369027289</v>
      </c>
      <c r="I427" t="s">
        <v>2996</v>
      </c>
    </row>
    <row r="428" spans="1:9" x14ac:dyDescent="0.25">
      <c r="A428" s="2" t="s">
        <v>574</v>
      </c>
      <c r="B428" s="2" t="s">
        <v>1147</v>
      </c>
      <c r="C428" s="2" t="s">
        <v>2997</v>
      </c>
      <c r="D428">
        <v>25678312</v>
      </c>
      <c r="E428" t="s">
        <v>2067</v>
      </c>
      <c r="F428" t="s">
        <v>2998</v>
      </c>
      <c r="G428">
        <v>709083352</v>
      </c>
      <c r="H428">
        <v>423685292</v>
      </c>
      <c r="I428" t="s">
        <v>2999</v>
      </c>
    </row>
    <row r="429" spans="1:9" x14ac:dyDescent="0.25">
      <c r="A429" s="2" t="s">
        <v>3000</v>
      </c>
      <c r="B429" s="2" t="s">
        <v>1147</v>
      </c>
      <c r="C429" s="2" t="s">
        <v>3001</v>
      </c>
      <c r="D429">
        <v>26349976</v>
      </c>
      <c r="E429" t="s">
        <v>3002</v>
      </c>
      <c r="F429" t="s">
        <v>3003</v>
      </c>
      <c r="G429">
        <v>717404855</v>
      </c>
      <c r="H429">
        <v>444993453</v>
      </c>
      <c r="I429" t="s">
        <v>3004</v>
      </c>
    </row>
    <row r="430" spans="1:9" x14ac:dyDescent="0.25">
      <c r="A430" s="2" t="s">
        <v>631</v>
      </c>
      <c r="B430" s="2" t="s">
        <v>1147</v>
      </c>
      <c r="C430" s="2" t="s">
        <v>3005</v>
      </c>
      <c r="D430">
        <v>24708837</v>
      </c>
      <c r="E430" t="s">
        <v>3006</v>
      </c>
      <c r="F430" t="s">
        <v>3007</v>
      </c>
      <c r="G430">
        <v>716924023</v>
      </c>
      <c r="H430">
        <v>415493577</v>
      </c>
      <c r="I430" t="s">
        <v>3008</v>
      </c>
    </row>
    <row r="431" spans="1:9" x14ac:dyDescent="0.25">
      <c r="A431" s="2" t="s">
        <v>3009</v>
      </c>
      <c r="B431" s="2" t="s">
        <v>1147</v>
      </c>
      <c r="C431" s="2" t="s">
        <v>3010</v>
      </c>
      <c r="D431">
        <v>30087138</v>
      </c>
      <c r="E431" t="s">
        <v>3011</v>
      </c>
      <c r="F431" t="s">
        <v>3012</v>
      </c>
      <c r="G431">
        <v>725945928</v>
      </c>
      <c r="H431">
        <v>530069541</v>
      </c>
      <c r="I431" t="s">
        <v>3013</v>
      </c>
    </row>
    <row r="432" spans="1:9" x14ac:dyDescent="0.25">
      <c r="A432" s="2" t="s">
        <v>613</v>
      </c>
      <c r="B432" s="2" t="s">
        <v>1147</v>
      </c>
      <c r="C432" s="2" t="s">
        <v>3014</v>
      </c>
      <c r="D432">
        <v>25182838</v>
      </c>
      <c r="E432" t="s">
        <v>2058</v>
      </c>
      <c r="F432" t="s">
        <v>3015</v>
      </c>
      <c r="G432">
        <v>714709962</v>
      </c>
      <c r="H432">
        <v>423541878</v>
      </c>
      <c r="I432" t="s">
        <v>3016</v>
      </c>
    </row>
    <row r="433" spans="1:9" x14ac:dyDescent="0.25">
      <c r="A433" s="2" t="s">
        <v>713</v>
      </c>
      <c r="B433" s="2" t="s">
        <v>1158</v>
      </c>
      <c r="C433" s="2" t="s">
        <v>3017</v>
      </c>
      <c r="D433">
        <v>17105039</v>
      </c>
      <c r="E433" t="s">
        <v>2365</v>
      </c>
      <c r="F433" t="s">
        <v>3018</v>
      </c>
      <c r="G433">
        <v>712297075</v>
      </c>
      <c r="H433">
        <v>384918656</v>
      </c>
      <c r="I433" t="s">
        <v>3019</v>
      </c>
    </row>
    <row r="434" spans="1:9" x14ac:dyDescent="0.25">
      <c r="A434" s="2" t="s">
        <v>584</v>
      </c>
      <c r="B434" s="2" t="s">
        <v>1147</v>
      </c>
      <c r="C434" s="2" t="s">
        <v>3020</v>
      </c>
      <c r="D434">
        <v>28258452</v>
      </c>
      <c r="E434" t="s">
        <v>2094</v>
      </c>
      <c r="F434" t="s">
        <v>3021</v>
      </c>
      <c r="G434">
        <v>719342339</v>
      </c>
      <c r="H434">
        <v>419711539</v>
      </c>
      <c r="I434" t="s">
        <v>3022</v>
      </c>
    </row>
    <row r="435" spans="1:9" x14ac:dyDescent="0.25">
      <c r="A435" s="2" t="s">
        <v>3023</v>
      </c>
      <c r="B435" s="2" t="s">
        <v>1158</v>
      </c>
      <c r="C435" s="2" t="s">
        <v>3024</v>
      </c>
      <c r="D435">
        <v>25849913</v>
      </c>
      <c r="E435" t="s">
        <v>1246</v>
      </c>
      <c r="F435" t="s">
        <v>3025</v>
      </c>
      <c r="G435">
        <v>714645395</v>
      </c>
      <c r="H435">
        <v>427903915</v>
      </c>
      <c r="I435" t="s">
        <v>3026</v>
      </c>
    </row>
    <row r="436" spans="1:9" x14ac:dyDescent="0.25">
      <c r="A436" s="2" t="s">
        <v>596</v>
      </c>
      <c r="B436" s="2" t="s">
        <v>1147</v>
      </c>
      <c r="C436" s="2" t="s">
        <v>3027</v>
      </c>
      <c r="D436">
        <v>28315362</v>
      </c>
      <c r="E436" t="s">
        <v>2161</v>
      </c>
      <c r="F436" t="s">
        <v>3028</v>
      </c>
      <c r="G436">
        <v>723788643</v>
      </c>
      <c r="H436">
        <v>512467486</v>
      </c>
      <c r="I436" t="s">
        <v>3029</v>
      </c>
    </row>
    <row r="437" spans="1:9" x14ac:dyDescent="0.25">
      <c r="A437" s="2" t="s">
        <v>3030</v>
      </c>
      <c r="B437" s="2" t="s">
        <v>1147</v>
      </c>
      <c r="C437" s="2" t="s">
        <v>3031</v>
      </c>
      <c r="D437">
        <v>24858736</v>
      </c>
      <c r="E437" t="s">
        <v>3032</v>
      </c>
      <c r="F437" t="s">
        <v>3033</v>
      </c>
      <c r="G437">
        <v>722848207</v>
      </c>
      <c r="H437">
        <v>444311510</v>
      </c>
      <c r="I437" t="s">
        <v>3034</v>
      </c>
    </row>
    <row r="438" spans="1:9" x14ac:dyDescent="0.25">
      <c r="A438" s="2" t="s">
        <v>575</v>
      </c>
      <c r="B438" s="2" t="s">
        <v>1147</v>
      </c>
      <c r="C438" s="2" t="s">
        <v>3035</v>
      </c>
      <c r="D438">
        <v>28299104</v>
      </c>
      <c r="E438" t="s">
        <v>2973</v>
      </c>
      <c r="F438" t="s">
        <v>3036</v>
      </c>
      <c r="G438">
        <v>717835459</v>
      </c>
      <c r="H438">
        <v>478485883</v>
      </c>
      <c r="I438" t="s">
        <v>3037</v>
      </c>
    </row>
    <row r="439" spans="1:9" x14ac:dyDescent="0.25">
      <c r="A439" s="2" t="s">
        <v>3038</v>
      </c>
      <c r="B439" s="2" t="s">
        <v>1147</v>
      </c>
      <c r="C439" s="2" t="s">
        <v>3039</v>
      </c>
      <c r="D439">
        <v>30633451</v>
      </c>
      <c r="E439" t="s">
        <v>1995</v>
      </c>
      <c r="F439" t="s">
        <v>3040</v>
      </c>
      <c r="G439">
        <v>723690695</v>
      </c>
      <c r="H439">
        <v>523760596</v>
      </c>
      <c r="I439" t="s">
        <v>3041</v>
      </c>
    </row>
    <row r="440" spans="1:9" x14ac:dyDescent="0.25">
      <c r="A440" s="2" t="s">
        <v>636</v>
      </c>
      <c r="B440" s="2" t="s">
        <v>1147</v>
      </c>
      <c r="C440" s="2" t="s">
        <v>3042</v>
      </c>
      <c r="D440">
        <v>31301208</v>
      </c>
      <c r="E440" t="s">
        <v>3043</v>
      </c>
      <c r="F440" t="s">
        <v>3044</v>
      </c>
      <c r="G440">
        <v>724799631</v>
      </c>
      <c r="H440">
        <v>523054986</v>
      </c>
      <c r="I440" t="s">
        <v>3045</v>
      </c>
    </row>
    <row r="441" spans="1:9" x14ac:dyDescent="0.25">
      <c r="A441" s="2" t="s">
        <v>646</v>
      </c>
      <c r="B441" s="2" t="s">
        <v>1147</v>
      </c>
      <c r="C441" s="2" t="s">
        <v>3046</v>
      </c>
      <c r="D441">
        <v>72553150</v>
      </c>
      <c r="E441" t="s">
        <v>2953</v>
      </c>
      <c r="F441" t="s">
        <v>3047</v>
      </c>
      <c r="G441">
        <v>734341163</v>
      </c>
      <c r="H441">
        <v>706005096</v>
      </c>
      <c r="I441" t="s">
        <v>3048</v>
      </c>
    </row>
    <row r="442" spans="1:9" x14ac:dyDescent="0.25">
      <c r="A442" s="2" t="s">
        <v>650</v>
      </c>
      <c r="B442" s="2" t="s">
        <v>1147</v>
      </c>
      <c r="C442" s="2" t="s">
        <v>3049</v>
      </c>
      <c r="D442">
        <v>30716556</v>
      </c>
      <c r="E442" t="s">
        <v>3050</v>
      </c>
      <c r="F442" t="s">
        <v>3051</v>
      </c>
      <c r="G442">
        <v>724493373</v>
      </c>
      <c r="H442">
        <v>507505432</v>
      </c>
      <c r="I442" t="s">
        <v>3052</v>
      </c>
    </row>
    <row r="443" spans="1:9" x14ac:dyDescent="0.25">
      <c r="A443" s="2" t="s">
        <v>615</v>
      </c>
      <c r="B443" s="2" t="s">
        <v>1158</v>
      </c>
      <c r="C443" s="2" t="s">
        <v>3053</v>
      </c>
      <c r="D443">
        <v>25167556</v>
      </c>
      <c r="E443" t="s">
        <v>3054</v>
      </c>
      <c r="F443" t="s">
        <v>3055</v>
      </c>
      <c r="G443">
        <v>703940162</v>
      </c>
      <c r="H443">
        <v>409980290</v>
      </c>
      <c r="I443" t="s">
        <v>3056</v>
      </c>
    </row>
    <row r="444" spans="1:9" x14ac:dyDescent="0.25">
      <c r="A444" s="2" t="s">
        <v>605</v>
      </c>
      <c r="B444" s="2" t="s">
        <v>1147</v>
      </c>
      <c r="C444" s="2" t="s">
        <v>3057</v>
      </c>
      <c r="D444">
        <v>34857210</v>
      </c>
      <c r="E444" t="s">
        <v>1889</v>
      </c>
      <c r="F444" t="s">
        <v>3058</v>
      </c>
      <c r="G444">
        <v>726745975</v>
      </c>
      <c r="H444">
        <v>592735630</v>
      </c>
      <c r="I444" t="s">
        <v>3059</v>
      </c>
    </row>
    <row r="445" spans="1:9" x14ac:dyDescent="0.25">
      <c r="A445" s="2" t="s">
        <v>718</v>
      </c>
      <c r="B445" s="2" t="s">
        <v>1147</v>
      </c>
      <c r="C445" s="2" t="s">
        <v>3060</v>
      </c>
      <c r="D445">
        <v>23922033</v>
      </c>
      <c r="E445" t="s">
        <v>1897</v>
      </c>
      <c r="F445" t="s">
        <v>3061</v>
      </c>
      <c r="G445">
        <v>728879656</v>
      </c>
      <c r="H445">
        <v>530915313</v>
      </c>
      <c r="I445" t="s">
        <v>3062</v>
      </c>
    </row>
    <row r="446" spans="1:9" x14ac:dyDescent="0.25">
      <c r="A446" s="2" t="s">
        <v>661</v>
      </c>
      <c r="B446" s="2" t="s">
        <v>1158</v>
      </c>
      <c r="C446" s="2" t="s">
        <v>3063</v>
      </c>
      <c r="D446">
        <v>37410962</v>
      </c>
      <c r="E446" t="s">
        <v>2336</v>
      </c>
      <c r="F446" t="s">
        <v>3064</v>
      </c>
      <c r="G446">
        <v>723012754</v>
      </c>
      <c r="H446">
        <v>563581152</v>
      </c>
      <c r="I446" t="s">
        <v>3065</v>
      </c>
    </row>
    <row r="447" spans="1:9" x14ac:dyDescent="0.25">
      <c r="A447" s="2" t="s">
        <v>592</v>
      </c>
      <c r="B447" s="2" t="s">
        <v>1147</v>
      </c>
      <c r="C447" s="2" t="s">
        <v>3066</v>
      </c>
      <c r="D447">
        <v>28766072</v>
      </c>
      <c r="E447" t="s">
        <v>3067</v>
      </c>
      <c r="F447" t="s">
        <v>3068</v>
      </c>
      <c r="G447">
        <v>642013552</v>
      </c>
      <c r="H447">
        <v>390747605</v>
      </c>
      <c r="I447" t="s">
        <v>3069</v>
      </c>
    </row>
    <row r="448" spans="1:9" x14ac:dyDescent="0.25">
      <c r="A448" s="2" t="s">
        <v>573</v>
      </c>
      <c r="B448" s="2" t="s">
        <v>1147</v>
      </c>
      <c r="C448" s="2" t="s">
        <v>3070</v>
      </c>
      <c r="D448">
        <v>28171829</v>
      </c>
      <c r="E448" t="s">
        <v>2287</v>
      </c>
      <c r="F448" t="s">
        <v>3071</v>
      </c>
      <c r="G448">
        <v>725937305</v>
      </c>
      <c r="H448">
        <v>511367439</v>
      </c>
      <c r="I448" t="s">
        <v>3072</v>
      </c>
    </row>
    <row r="449" spans="1:9" x14ac:dyDescent="0.25">
      <c r="A449" s="2" t="s">
        <v>687</v>
      </c>
      <c r="B449" s="2" t="s">
        <v>1158</v>
      </c>
      <c r="C449" s="2" t="s">
        <v>3073</v>
      </c>
      <c r="D449">
        <v>27142151</v>
      </c>
      <c r="E449" t="s">
        <v>3074</v>
      </c>
      <c r="F449" t="s">
        <v>3075</v>
      </c>
      <c r="G449">
        <v>701464382</v>
      </c>
      <c r="H449">
        <v>432820159</v>
      </c>
      <c r="I449" t="s">
        <v>3076</v>
      </c>
    </row>
    <row r="450" spans="1:9" x14ac:dyDescent="0.25">
      <c r="A450" s="2" t="s">
        <v>673</v>
      </c>
      <c r="B450" s="2" t="s">
        <v>1147</v>
      </c>
      <c r="C450" s="2" t="s">
        <v>3077</v>
      </c>
      <c r="D450">
        <v>26762044</v>
      </c>
      <c r="E450" t="s">
        <v>2098</v>
      </c>
      <c r="F450" t="s">
        <v>3078</v>
      </c>
      <c r="G450">
        <v>721122048</v>
      </c>
      <c r="H450">
        <v>467029948</v>
      </c>
      <c r="I450" t="s">
        <v>3079</v>
      </c>
    </row>
    <row r="451" spans="1:9" x14ac:dyDescent="0.25">
      <c r="A451" s="2" t="s">
        <v>679</v>
      </c>
      <c r="B451" s="2" t="s">
        <v>1147</v>
      </c>
      <c r="C451" s="2" t="s">
        <v>3080</v>
      </c>
      <c r="D451">
        <v>26291372</v>
      </c>
      <c r="E451" t="s">
        <v>3081</v>
      </c>
      <c r="F451" t="s">
        <v>3082</v>
      </c>
      <c r="G451">
        <v>717861174</v>
      </c>
      <c r="H451">
        <v>438339876</v>
      </c>
      <c r="I451" t="s">
        <v>3083</v>
      </c>
    </row>
    <row r="452" spans="1:9" x14ac:dyDescent="0.25">
      <c r="A452" s="2" t="s">
        <v>691</v>
      </c>
      <c r="B452" s="2" t="s">
        <v>1158</v>
      </c>
      <c r="C452" s="2" t="s">
        <v>3084</v>
      </c>
      <c r="D452">
        <v>34356862</v>
      </c>
      <c r="E452" t="s">
        <v>2394</v>
      </c>
      <c r="F452" t="s">
        <v>3085</v>
      </c>
      <c r="G452">
        <v>721037859</v>
      </c>
      <c r="H452">
        <v>537498645</v>
      </c>
      <c r="I452" t="s">
        <v>3086</v>
      </c>
    </row>
    <row r="453" spans="1:9" x14ac:dyDescent="0.25">
      <c r="A453" s="2" t="s">
        <v>674</v>
      </c>
      <c r="B453" s="2" t="s">
        <v>1147</v>
      </c>
      <c r="C453" s="2" t="s">
        <v>3087</v>
      </c>
      <c r="D453">
        <v>24765941</v>
      </c>
      <c r="E453" t="s">
        <v>1798</v>
      </c>
      <c r="F453" t="s">
        <v>3088</v>
      </c>
      <c r="G453">
        <v>716941673</v>
      </c>
      <c r="H453">
        <v>430946810</v>
      </c>
      <c r="I453" t="s">
        <v>3089</v>
      </c>
    </row>
    <row r="454" spans="1:9" x14ac:dyDescent="0.25">
      <c r="A454" s="2" t="s">
        <v>709</v>
      </c>
      <c r="B454" s="2" t="s">
        <v>1147</v>
      </c>
      <c r="C454" s="2" t="s">
        <v>3090</v>
      </c>
      <c r="D454">
        <v>26301644</v>
      </c>
      <c r="E454" t="s">
        <v>2253</v>
      </c>
      <c r="F454" t="s">
        <v>3091</v>
      </c>
      <c r="G454">
        <v>726239307</v>
      </c>
      <c r="H454">
        <v>551482615</v>
      </c>
      <c r="I454" t="s">
        <v>3092</v>
      </c>
    </row>
    <row r="455" spans="1:9" x14ac:dyDescent="0.25">
      <c r="A455" s="2" t="s">
        <v>643</v>
      </c>
      <c r="B455" s="2" t="s">
        <v>1147</v>
      </c>
      <c r="C455" s="2" t="s">
        <v>3093</v>
      </c>
      <c r="D455">
        <v>25769576</v>
      </c>
      <c r="E455" t="s">
        <v>3094</v>
      </c>
      <c r="F455" t="s">
        <v>3095</v>
      </c>
      <c r="G455">
        <v>713594964</v>
      </c>
      <c r="H455">
        <v>418976038</v>
      </c>
      <c r="I455" t="s">
        <v>3096</v>
      </c>
    </row>
    <row r="456" spans="1:9" x14ac:dyDescent="0.25">
      <c r="A456" s="2" t="s">
        <v>641</v>
      </c>
      <c r="B456" s="2" t="s">
        <v>1184</v>
      </c>
      <c r="C456" s="2" t="s">
        <v>3097</v>
      </c>
      <c r="D456">
        <v>31454946</v>
      </c>
      <c r="E456" t="s">
        <v>3098</v>
      </c>
      <c r="F456" t="s">
        <v>3099</v>
      </c>
      <c r="G456">
        <v>722272908</v>
      </c>
      <c r="H456">
        <v>525342456</v>
      </c>
      <c r="I456" t="s">
        <v>3100</v>
      </c>
    </row>
    <row r="457" spans="1:9" x14ac:dyDescent="0.25">
      <c r="A457" s="2" t="s">
        <v>591</v>
      </c>
      <c r="B457" s="2" t="s">
        <v>1147</v>
      </c>
      <c r="C457" s="2" t="s">
        <v>3101</v>
      </c>
      <c r="D457">
        <v>26036427</v>
      </c>
      <c r="E457" t="s">
        <v>3102</v>
      </c>
      <c r="F457" t="s">
        <v>3103</v>
      </c>
      <c r="G457">
        <v>710283682</v>
      </c>
      <c r="H457">
        <v>447817795</v>
      </c>
      <c r="I457" t="s">
        <v>3104</v>
      </c>
    </row>
    <row r="458" spans="1:9" x14ac:dyDescent="0.25">
      <c r="A458" s="2" t="s">
        <v>620</v>
      </c>
      <c r="B458" s="2" t="s">
        <v>1147</v>
      </c>
      <c r="C458" s="2" t="s">
        <v>3105</v>
      </c>
      <c r="D458">
        <v>21630391</v>
      </c>
      <c r="E458" t="s">
        <v>3050</v>
      </c>
      <c r="F458" t="s">
        <v>3106</v>
      </c>
      <c r="G458">
        <v>712432481</v>
      </c>
      <c r="H458">
        <v>377840566</v>
      </c>
      <c r="I458" t="s">
        <v>3107</v>
      </c>
    </row>
    <row r="459" spans="1:9" x14ac:dyDescent="0.25">
      <c r="A459" s="2" t="s">
        <v>625</v>
      </c>
      <c r="B459" s="2" t="s">
        <v>1147</v>
      </c>
      <c r="C459" s="2" t="s">
        <v>3108</v>
      </c>
      <c r="D459">
        <v>25316370</v>
      </c>
      <c r="E459" t="s">
        <v>1803</v>
      </c>
      <c r="F459" t="s">
        <v>3109</v>
      </c>
      <c r="G459">
        <v>717138653</v>
      </c>
      <c r="H459">
        <v>427906587</v>
      </c>
      <c r="I459" t="s">
        <v>3110</v>
      </c>
    </row>
    <row r="460" spans="1:9" x14ac:dyDescent="0.25">
      <c r="A460" s="2" t="s">
        <v>701</v>
      </c>
      <c r="B460" s="2" t="s">
        <v>1147</v>
      </c>
      <c r="C460" s="2" t="s">
        <v>3111</v>
      </c>
      <c r="D460">
        <v>27982984</v>
      </c>
      <c r="E460" t="s">
        <v>2994</v>
      </c>
      <c r="F460" t="s">
        <v>3112</v>
      </c>
      <c r="G460">
        <v>725681245</v>
      </c>
      <c r="H460">
        <v>500285752</v>
      </c>
      <c r="I460" t="s">
        <v>3113</v>
      </c>
    </row>
    <row r="461" spans="1:9" x14ac:dyDescent="0.25">
      <c r="A461" s="2" t="s">
        <v>677</v>
      </c>
      <c r="B461" s="2" t="s">
        <v>1147</v>
      </c>
      <c r="C461" s="2" t="s">
        <v>3114</v>
      </c>
      <c r="D461">
        <v>27495277</v>
      </c>
      <c r="E461" t="s">
        <v>2192</v>
      </c>
      <c r="F461" t="s">
        <v>3115</v>
      </c>
      <c r="G461">
        <v>725353135</v>
      </c>
      <c r="H461">
        <v>476578405</v>
      </c>
      <c r="I461" t="s">
        <v>3116</v>
      </c>
    </row>
    <row r="462" spans="1:9" x14ac:dyDescent="0.25">
      <c r="A462" s="2" t="s">
        <v>634</v>
      </c>
      <c r="B462" s="2" t="s">
        <v>1158</v>
      </c>
      <c r="C462" s="2" t="s">
        <v>3117</v>
      </c>
      <c r="D462">
        <v>29970406</v>
      </c>
      <c r="E462" t="s">
        <v>1514</v>
      </c>
      <c r="F462" t="s">
        <v>3118</v>
      </c>
      <c r="G462">
        <v>724865391</v>
      </c>
      <c r="H462">
        <v>521216997</v>
      </c>
      <c r="I462" t="s">
        <v>3119</v>
      </c>
    </row>
    <row r="463" spans="1:9" x14ac:dyDescent="0.25">
      <c r="A463" s="2" t="s">
        <v>704</v>
      </c>
      <c r="B463" s="2" t="s">
        <v>1147</v>
      </c>
      <c r="C463" s="2" t="s">
        <v>3120</v>
      </c>
      <c r="D463">
        <v>20034473</v>
      </c>
      <c r="E463" t="s">
        <v>3121</v>
      </c>
      <c r="F463" t="s">
        <v>3122</v>
      </c>
      <c r="G463">
        <v>725241886</v>
      </c>
      <c r="H463">
        <v>410383835</v>
      </c>
      <c r="I463" t="s">
        <v>3123</v>
      </c>
    </row>
    <row r="464" spans="1:9" x14ac:dyDescent="0.25">
      <c r="A464" s="2" t="s">
        <v>716</v>
      </c>
      <c r="B464" s="2" t="s">
        <v>1158</v>
      </c>
      <c r="C464" s="2" t="s">
        <v>3124</v>
      </c>
      <c r="D464">
        <v>21576169</v>
      </c>
      <c r="E464" t="s">
        <v>3125</v>
      </c>
      <c r="F464" t="s">
        <v>3126</v>
      </c>
      <c r="G464">
        <v>717252026</v>
      </c>
      <c r="H464">
        <v>421400304</v>
      </c>
      <c r="I464" t="s">
        <v>3127</v>
      </c>
    </row>
    <row r="465" spans="1:9" x14ac:dyDescent="0.25">
      <c r="A465" s="2" t="s">
        <v>3128</v>
      </c>
      <c r="B465" s="2" t="s">
        <v>1147</v>
      </c>
      <c r="C465" s="2" t="s">
        <v>3129</v>
      </c>
      <c r="D465">
        <v>29934494</v>
      </c>
      <c r="E465" t="s">
        <v>2058</v>
      </c>
      <c r="F465" t="s">
        <v>3130</v>
      </c>
      <c r="G465">
        <v>725321599</v>
      </c>
      <c r="H465">
        <v>539522720</v>
      </c>
      <c r="I465" t="s">
        <v>3131</v>
      </c>
    </row>
    <row r="466" spans="1:9" x14ac:dyDescent="0.25">
      <c r="A466" s="2" t="s">
        <v>720</v>
      </c>
      <c r="B466" s="2" t="s">
        <v>1147</v>
      </c>
      <c r="C466" s="2" t="s">
        <v>3132</v>
      </c>
      <c r="D466">
        <v>21340279</v>
      </c>
      <c r="E466" t="s">
        <v>2693</v>
      </c>
      <c r="F466" t="s">
        <v>3133</v>
      </c>
      <c r="G466">
        <v>724380050</v>
      </c>
      <c r="H466">
        <v>477011549</v>
      </c>
      <c r="I466" t="s">
        <v>3134</v>
      </c>
    </row>
    <row r="467" spans="1:9" x14ac:dyDescent="0.25">
      <c r="A467" s="2" t="s">
        <v>696</v>
      </c>
      <c r="B467" s="2" t="s">
        <v>1147</v>
      </c>
      <c r="C467" s="2" t="s">
        <v>3135</v>
      </c>
      <c r="D467">
        <v>28456741</v>
      </c>
      <c r="E467" t="s">
        <v>2192</v>
      </c>
      <c r="F467" t="s">
        <v>3136</v>
      </c>
      <c r="G467">
        <v>721248350</v>
      </c>
      <c r="H467">
        <v>482273741</v>
      </c>
      <c r="I467" t="s">
        <v>3137</v>
      </c>
    </row>
    <row r="468" spans="1:9" x14ac:dyDescent="0.25">
      <c r="A468" s="2" t="s">
        <v>692</v>
      </c>
      <c r="B468" s="2" t="s">
        <v>1147</v>
      </c>
      <c r="C468" s="2" t="s">
        <v>3138</v>
      </c>
      <c r="D468">
        <v>24275876</v>
      </c>
      <c r="E468" t="s">
        <v>2184</v>
      </c>
      <c r="F468" t="s">
        <v>3139</v>
      </c>
      <c r="G468">
        <v>710324032</v>
      </c>
      <c r="H468">
        <v>413493911</v>
      </c>
      <c r="I468" t="s">
        <v>3140</v>
      </c>
    </row>
    <row r="469" spans="1:9" x14ac:dyDescent="0.25">
      <c r="A469" s="2" t="s">
        <v>686</v>
      </c>
      <c r="B469" s="2" t="s">
        <v>1147</v>
      </c>
      <c r="C469" s="2" t="s">
        <v>3141</v>
      </c>
      <c r="D469">
        <v>30906576</v>
      </c>
      <c r="E469" t="s">
        <v>2378</v>
      </c>
      <c r="F469" t="s">
        <v>3142</v>
      </c>
      <c r="G469">
        <v>717770904</v>
      </c>
      <c r="H469">
        <v>521644045</v>
      </c>
      <c r="I469" t="s">
        <v>3143</v>
      </c>
    </row>
    <row r="470" spans="1:9" x14ac:dyDescent="0.25">
      <c r="A470" s="2" t="s">
        <v>632</v>
      </c>
      <c r="B470" s="2" t="s">
        <v>1147</v>
      </c>
      <c r="C470" s="2" t="s">
        <v>3144</v>
      </c>
      <c r="D470">
        <v>29674374</v>
      </c>
      <c r="E470" t="s">
        <v>2953</v>
      </c>
      <c r="F470" t="s">
        <v>3145</v>
      </c>
      <c r="G470">
        <v>723085914</v>
      </c>
      <c r="H470">
        <v>508890370</v>
      </c>
      <c r="I470" t="s">
        <v>3146</v>
      </c>
    </row>
    <row r="471" spans="1:9" x14ac:dyDescent="0.25">
      <c r="A471" s="2" t="s">
        <v>598</v>
      </c>
      <c r="B471" s="2" t="s">
        <v>1147</v>
      </c>
      <c r="C471" s="2" t="s">
        <v>3147</v>
      </c>
      <c r="D471">
        <v>25881542</v>
      </c>
      <c r="E471" t="s">
        <v>1850</v>
      </c>
      <c r="F471" t="s">
        <v>3148</v>
      </c>
      <c r="G471">
        <v>723988749</v>
      </c>
      <c r="H471">
        <v>473150916</v>
      </c>
      <c r="I471" t="s">
        <v>3149</v>
      </c>
    </row>
    <row r="472" spans="1:9" x14ac:dyDescent="0.25">
      <c r="A472" s="2" t="s">
        <v>3150</v>
      </c>
      <c r="B472" s="2" t="s">
        <v>1147</v>
      </c>
      <c r="C472" s="2" t="s">
        <v>3151</v>
      </c>
      <c r="D472">
        <v>25751412</v>
      </c>
      <c r="E472" t="s">
        <v>1346</v>
      </c>
      <c r="F472" t="s">
        <v>3152</v>
      </c>
      <c r="G472">
        <v>721723388</v>
      </c>
      <c r="H472">
        <v>406385771</v>
      </c>
      <c r="I472" t="s">
        <v>3153</v>
      </c>
    </row>
    <row r="473" spans="1:9" x14ac:dyDescent="0.25">
      <c r="A473" s="2" t="s">
        <v>630</v>
      </c>
      <c r="B473" s="2" t="s">
        <v>1147</v>
      </c>
      <c r="C473" s="2" t="s">
        <v>3154</v>
      </c>
      <c r="D473">
        <v>26259954</v>
      </c>
      <c r="E473" t="s">
        <v>2942</v>
      </c>
      <c r="F473" t="s">
        <v>3155</v>
      </c>
      <c r="G473">
        <v>718914432</v>
      </c>
      <c r="H473">
        <v>453246305</v>
      </c>
      <c r="I473" t="s">
        <v>3156</v>
      </c>
    </row>
    <row r="474" spans="1:9" x14ac:dyDescent="0.25">
      <c r="A474" s="2" t="s">
        <v>577</v>
      </c>
      <c r="B474" s="2" t="s">
        <v>1147</v>
      </c>
      <c r="C474" s="2" t="s">
        <v>3157</v>
      </c>
      <c r="D474">
        <v>27836522</v>
      </c>
      <c r="E474" t="s">
        <v>1759</v>
      </c>
      <c r="F474" t="s">
        <v>3158</v>
      </c>
      <c r="G474">
        <v>711857843</v>
      </c>
      <c r="H474">
        <v>335034152</v>
      </c>
      <c r="I474" t="s">
        <v>3159</v>
      </c>
    </row>
    <row r="475" spans="1:9" x14ac:dyDescent="0.25">
      <c r="A475" s="2" t="s">
        <v>660</v>
      </c>
      <c r="B475" s="2" t="s">
        <v>1147</v>
      </c>
      <c r="C475" s="2" t="s">
        <v>3160</v>
      </c>
      <c r="D475">
        <v>31163509</v>
      </c>
      <c r="E475" t="s">
        <v>3161</v>
      </c>
      <c r="F475" t="s">
        <v>3162</v>
      </c>
      <c r="G475">
        <v>726636476</v>
      </c>
      <c r="H475">
        <v>526042162</v>
      </c>
      <c r="I475" t="s">
        <v>3163</v>
      </c>
    </row>
    <row r="476" spans="1:9" x14ac:dyDescent="0.25">
      <c r="A476" s="2" t="s">
        <v>593</v>
      </c>
      <c r="B476" s="2" t="s">
        <v>1147</v>
      </c>
      <c r="C476" s="2" t="s">
        <v>3164</v>
      </c>
      <c r="D476">
        <v>29860847</v>
      </c>
      <c r="E476" t="s">
        <v>2693</v>
      </c>
      <c r="F476" t="s">
        <v>3165</v>
      </c>
      <c r="G476">
        <v>723239493</v>
      </c>
      <c r="H476">
        <v>420998562</v>
      </c>
      <c r="I476" t="s">
        <v>3166</v>
      </c>
    </row>
    <row r="477" spans="1:9" x14ac:dyDescent="0.25">
      <c r="A477" s="2" t="s">
        <v>694</v>
      </c>
      <c r="B477" s="2" t="s">
        <v>1147</v>
      </c>
      <c r="C477" s="2" t="s">
        <v>3167</v>
      </c>
      <c r="D477">
        <v>28509654</v>
      </c>
      <c r="E477" t="s">
        <v>2130</v>
      </c>
      <c r="F477" t="s">
        <v>3168</v>
      </c>
      <c r="G477">
        <v>725629315</v>
      </c>
      <c r="H477">
        <v>460016027</v>
      </c>
      <c r="I477" t="s">
        <v>3169</v>
      </c>
    </row>
    <row r="478" spans="1:9" x14ac:dyDescent="0.25">
      <c r="A478" s="2" t="s">
        <v>578</v>
      </c>
      <c r="B478" s="2" t="s">
        <v>1158</v>
      </c>
      <c r="C478" s="2" t="s">
        <v>3170</v>
      </c>
      <c r="D478">
        <v>26902054</v>
      </c>
      <c r="E478" t="s">
        <v>3171</v>
      </c>
      <c r="F478" t="s">
        <v>3172</v>
      </c>
      <c r="G478">
        <v>705162771</v>
      </c>
      <c r="H478">
        <v>417788858</v>
      </c>
      <c r="I478" t="s">
        <v>3173</v>
      </c>
    </row>
    <row r="479" spans="1:9" x14ac:dyDescent="0.25">
      <c r="A479" s="2" t="s">
        <v>590</v>
      </c>
      <c r="B479" s="2" t="s">
        <v>1147</v>
      </c>
      <c r="C479" s="2" t="s">
        <v>3174</v>
      </c>
      <c r="D479">
        <v>31702491</v>
      </c>
      <c r="E479" t="s">
        <v>2946</v>
      </c>
      <c r="F479" t="s">
        <v>3175</v>
      </c>
      <c r="G479">
        <v>726269002</v>
      </c>
      <c r="H479">
        <v>562105088</v>
      </c>
      <c r="I479" t="s">
        <v>3176</v>
      </c>
    </row>
    <row r="480" spans="1:9" x14ac:dyDescent="0.25">
      <c r="A480" s="2" t="s">
        <v>609</v>
      </c>
      <c r="B480" s="2" t="s">
        <v>1147</v>
      </c>
      <c r="C480" s="2" t="s">
        <v>3177</v>
      </c>
      <c r="D480">
        <v>26558631</v>
      </c>
      <c r="E480" t="s">
        <v>2934</v>
      </c>
      <c r="F480" t="s">
        <v>3178</v>
      </c>
      <c r="G480">
        <v>720540361</v>
      </c>
      <c r="H480">
        <v>470315706</v>
      </c>
      <c r="I480" t="s">
        <v>3179</v>
      </c>
    </row>
    <row r="481" spans="1:9" x14ac:dyDescent="0.25">
      <c r="A481" s="2" t="s">
        <v>3180</v>
      </c>
      <c r="B481" s="2" t="s">
        <v>1147</v>
      </c>
      <c r="C481" s="2" t="s">
        <v>3181</v>
      </c>
      <c r="D481">
        <v>26015275</v>
      </c>
      <c r="E481" t="s">
        <v>2161</v>
      </c>
      <c r="F481" t="s">
        <v>3182</v>
      </c>
      <c r="G481">
        <v>714889873</v>
      </c>
      <c r="H481">
        <v>452401962</v>
      </c>
      <c r="I481" t="s">
        <v>3183</v>
      </c>
    </row>
    <row r="482" spans="1:9" x14ac:dyDescent="0.25">
      <c r="A482" s="2" t="s">
        <v>715</v>
      </c>
      <c r="B482" s="2" t="s">
        <v>1147</v>
      </c>
      <c r="C482" s="2" t="s">
        <v>3184</v>
      </c>
      <c r="D482">
        <v>22053770</v>
      </c>
      <c r="E482" t="s">
        <v>3185</v>
      </c>
      <c r="F482" t="s">
        <v>3186</v>
      </c>
      <c r="G482">
        <v>707329593</v>
      </c>
      <c r="H482">
        <v>263436206</v>
      </c>
      <c r="I482" t="s">
        <v>3187</v>
      </c>
    </row>
    <row r="483" spans="1:9" x14ac:dyDescent="0.25">
      <c r="A483" s="2" t="s">
        <v>586</v>
      </c>
      <c r="B483" s="2" t="s">
        <v>1147</v>
      </c>
      <c r="C483" s="2" t="s">
        <v>3188</v>
      </c>
      <c r="D483">
        <v>31017344</v>
      </c>
      <c r="E483" t="s">
        <v>2029</v>
      </c>
      <c r="F483" t="s">
        <v>3189</v>
      </c>
      <c r="G483">
        <v>725439638</v>
      </c>
      <c r="H483">
        <v>478448159</v>
      </c>
      <c r="I483" t="s">
        <v>3190</v>
      </c>
    </row>
    <row r="484" spans="1:9" x14ac:dyDescent="0.25">
      <c r="A484" s="2" t="s">
        <v>616</v>
      </c>
      <c r="B484" s="2" t="s">
        <v>1147</v>
      </c>
      <c r="C484" s="2" t="s">
        <v>3191</v>
      </c>
      <c r="D484">
        <v>26075413</v>
      </c>
      <c r="E484" t="s">
        <v>3192</v>
      </c>
      <c r="F484" t="s">
        <v>3193</v>
      </c>
      <c r="G484">
        <v>721414645</v>
      </c>
      <c r="H484">
        <v>464288714</v>
      </c>
      <c r="I484" t="s">
        <v>3194</v>
      </c>
    </row>
    <row r="485" spans="1:9" x14ac:dyDescent="0.25">
      <c r="A485" s="2" t="s">
        <v>672</v>
      </c>
      <c r="B485" s="2" t="s">
        <v>1147</v>
      </c>
      <c r="C485" s="2" t="s">
        <v>3195</v>
      </c>
      <c r="D485">
        <v>27759941</v>
      </c>
      <c r="E485" t="s">
        <v>3196</v>
      </c>
      <c r="F485" t="s">
        <v>3197</v>
      </c>
      <c r="G485">
        <v>723146270</v>
      </c>
      <c r="H485">
        <v>452566513</v>
      </c>
      <c r="I485" t="s">
        <v>3198</v>
      </c>
    </row>
    <row r="486" spans="1:9" x14ac:dyDescent="0.25">
      <c r="A486" s="2" t="s">
        <v>600</v>
      </c>
      <c r="B486" s="2" t="s">
        <v>1147</v>
      </c>
      <c r="C486" s="2" t="s">
        <v>3199</v>
      </c>
      <c r="D486">
        <v>29561521</v>
      </c>
      <c r="E486" t="s">
        <v>2280</v>
      </c>
      <c r="F486" t="s">
        <v>3200</v>
      </c>
      <c r="G486">
        <v>727392292</v>
      </c>
      <c r="H486">
        <v>540894420</v>
      </c>
      <c r="I486" t="s">
        <v>3201</v>
      </c>
    </row>
    <row r="487" spans="1:9" x14ac:dyDescent="0.25">
      <c r="A487" s="2" t="s">
        <v>580</v>
      </c>
      <c r="B487" s="2" t="s">
        <v>1147</v>
      </c>
      <c r="C487" s="2" t="s">
        <v>3202</v>
      </c>
      <c r="D487">
        <v>27360609</v>
      </c>
      <c r="E487" t="s">
        <v>3203</v>
      </c>
      <c r="F487" t="s">
        <v>3204</v>
      </c>
      <c r="G487">
        <v>719996136</v>
      </c>
      <c r="H487">
        <v>445053118</v>
      </c>
      <c r="I487" t="s">
        <v>3205</v>
      </c>
    </row>
    <row r="488" spans="1:9" x14ac:dyDescent="0.25">
      <c r="A488" s="2" t="s">
        <v>700</v>
      </c>
      <c r="B488" s="2" t="s">
        <v>1147</v>
      </c>
      <c r="C488" s="2" t="s">
        <v>3206</v>
      </c>
      <c r="D488">
        <v>28924837</v>
      </c>
      <c r="E488" t="s">
        <v>3207</v>
      </c>
      <c r="F488" t="s">
        <v>3208</v>
      </c>
      <c r="G488">
        <v>723780070</v>
      </c>
      <c r="H488">
        <v>503211020</v>
      </c>
      <c r="I488" t="s">
        <v>3209</v>
      </c>
    </row>
    <row r="489" spans="1:9" x14ac:dyDescent="0.25">
      <c r="A489" s="2" t="s">
        <v>653</v>
      </c>
      <c r="B489" s="2" t="s">
        <v>1147</v>
      </c>
      <c r="C489" s="2" t="s">
        <v>3210</v>
      </c>
      <c r="D489">
        <v>26683772</v>
      </c>
      <c r="E489" t="s">
        <v>1251</v>
      </c>
      <c r="F489" t="s">
        <v>3211</v>
      </c>
      <c r="G489">
        <v>726831584</v>
      </c>
      <c r="H489">
        <v>479015444</v>
      </c>
      <c r="I489" t="s">
        <v>3212</v>
      </c>
    </row>
    <row r="490" spans="1:9" x14ac:dyDescent="0.25">
      <c r="A490" s="2" t="s">
        <v>3213</v>
      </c>
      <c r="B490" s="2" t="s">
        <v>1147</v>
      </c>
      <c r="C490" s="2" t="s">
        <v>3214</v>
      </c>
      <c r="D490">
        <v>25109616</v>
      </c>
      <c r="E490" t="s">
        <v>2693</v>
      </c>
      <c r="F490" t="s">
        <v>3215</v>
      </c>
      <c r="G490">
        <v>720213226</v>
      </c>
      <c r="H490">
        <v>436538131</v>
      </c>
      <c r="I490" t="s">
        <v>3216</v>
      </c>
    </row>
    <row r="491" spans="1:9" x14ac:dyDescent="0.25">
      <c r="A491" s="2" t="s">
        <v>568</v>
      </c>
      <c r="B491" s="2" t="s">
        <v>1158</v>
      </c>
      <c r="C491" s="2" t="s">
        <v>3217</v>
      </c>
      <c r="D491">
        <v>109582672</v>
      </c>
      <c r="E491" t="s">
        <v>2898</v>
      </c>
      <c r="F491" t="s">
        <v>3218</v>
      </c>
      <c r="G491">
        <v>726153488</v>
      </c>
      <c r="H491">
        <v>715372029</v>
      </c>
      <c r="I491" t="s">
        <v>3219</v>
      </c>
    </row>
    <row r="492" spans="1:9" x14ac:dyDescent="0.25">
      <c r="A492" s="2" t="s">
        <v>706</v>
      </c>
      <c r="B492" s="2" t="s">
        <v>1147</v>
      </c>
      <c r="C492" s="2" t="s">
        <v>3220</v>
      </c>
      <c r="D492">
        <v>21830567</v>
      </c>
      <c r="E492" t="s">
        <v>3221</v>
      </c>
      <c r="F492" t="s">
        <v>3222</v>
      </c>
      <c r="G492">
        <v>653238111</v>
      </c>
      <c r="H492">
        <v>94334854</v>
      </c>
      <c r="I492" t="s">
        <v>3223</v>
      </c>
    </row>
    <row r="493" spans="1:9" x14ac:dyDescent="0.25">
      <c r="A493" s="2" t="s">
        <v>595</v>
      </c>
      <c r="B493" s="2" t="s">
        <v>1147</v>
      </c>
      <c r="C493" s="2" t="s">
        <v>3224</v>
      </c>
      <c r="D493">
        <v>28061997</v>
      </c>
      <c r="E493" t="s">
        <v>3225</v>
      </c>
      <c r="F493" t="s">
        <v>3226</v>
      </c>
      <c r="G493">
        <v>715809060</v>
      </c>
      <c r="H493">
        <v>475221848</v>
      </c>
      <c r="I493" t="s">
        <v>3227</v>
      </c>
    </row>
    <row r="494" spans="1:9" x14ac:dyDescent="0.25">
      <c r="A494" s="2" t="s">
        <v>602</v>
      </c>
      <c r="B494" s="2" t="s">
        <v>1158</v>
      </c>
      <c r="C494" s="2" t="s">
        <v>3228</v>
      </c>
      <c r="D494">
        <v>46995909</v>
      </c>
      <c r="E494" t="s">
        <v>3050</v>
      </c>
      <c r="F494" t="s">
        <v>3229</v>
      </c>
      <c r="G494">
        <v>731385336</v>
      </c>
      <c r="H494">
        <v>658730005</v>
      </c>
      <c r="I494" t="s">
        <v>3230</v>
      </c>
    </row>
    <row r="495" spans="1:9" x14ac:dyDescent="0.25">
      <c r="A495" s="2" t="s">
        <v>712</v>
      </c>
      <c r="B495" s="2" t="s">
        <v>1147</v>
      </c>
      <c r="C495" s="2" t="s">
        <v>3231</v>
      </c>
      <c r="D495">
        <v>19385443</v>
      </c>
      <c r="E495" t="s">
        <v>2138</v>
      </c>
      <c r="F495" t="s">
        <v>3232</v>
      </c>
      <c r="G495">
        <v>727234051</v>
      </c>
      <c r="H495">
        <v>454276335</v>
      </c>
      <c r="I495" t="s">
        <v>3233</v>
      </c>
    </row>
    <row r="496" spans="1:9" x14ac:dyDescent="0.25">
      <c r="A496" s="2" t="s">
        <v>627</v>
      </c>
      <c r="B496" s="2" t="s">
        <v>1147</v>
      </c>
      <c r="C496" s="2" t="s">
        <v>3234</v>
      </c>
      <c r="D496">
        <v>32164577</v>
      </c>
      <c r="E496" t="s">
        <v>1335</v>
      </c>
      <c r="F496" t="s">
        <v>3235</v>
      </c>
      <c r="G496">
        <v>724076549</v>
      </c>
      <c r="H496">
        <v>558893059</v>
      </c>
      <c r="I496" t="s">
        <v>3236</v>
      </c>
    </row>
    <row r="497" spans="1:9" x14ac:dyDescent="0.25">
      <c r="A497" s="2" t="s">
        <v>644</v>
      </c>
      <c r="B497" s="2" t="s">
        <v>1147</v>
      </c>
      <c r="C497" s="2" t="s">
        <v>3237</v>
      </c>
      <c r="D497">
        <v>26392736</v>
      </c>
      <c r="E497" t="s">
        <v>2754</v>
      </c>
      <c r="F497" t="s">
        <v>3238</v>
      </c>
      <c r="G497">
        <v>721635037</v>
      </c>
      <c r="H497">
        <v>445086851</v>
      </c>
      <c r="I497" t="s">
        <v>3239</v>
      </c>
    </row>
    <row r="498" spans="1:9" x14ac:dyDescent="0.25">
      <c r="A498" s="2" t="s">
        <v>3240</v>
      </c>
      <c r="B498" s="2" t="s">
        <v>1147</v>
      </c>
      <c r="C498" s="2" t="s">
        <v>3241</v>
      </c>
      <c r="D498">
        <v>31530874</v>
      </c>
      <c r="E498" t="s">
        <v>3242</v>
      </c>
      <c r="F498" t="s">
        <v>3243</v>
      </c>
      <c r="G498">
        <v>725984287</v>
      </c>
      <c r="H498">
        <v>517960335</v>
      </c>
      <c r="I498" t="s">
        <v>3244</v>
      </c>
    </row>
    <row r="499" spans="1:9" x14ac:dyDescent="0.25">
      <c r="A499" s="2" t="s">
        <v>676</v>
      </c>
      <c r="B499" s="2" t="s">
        <v>1147</v>
      </c>
      <c r="C499" s="2" t="s">
        <v>3245</v>
      </c>
      <c r="D499">
        <v>52937631</v>
      </c>
      <c r="E499" t="s">
        <v>2050</v>
      </c>
      <c r="F499" t="s">
        <v>3246</v>
      </c>
      <c r="G499">
        <v>734649660</v>
      </c>
      <c r="H499">
        <v>691598555</v>
      </c>
      <c r="I499" t="s">
        <v>3247</v>
      </c>
    </row>
    <row r="500" spans="1:9" x14ac:dyDescent="0.25">
      <c r="A500" s="2" t="s">
        <v>670</v>
      </c>
      <c r="B500" s="2" t="s">
        <v>1147</v>
      </c>
      <c r="C500" s="2" t="s">
        <v>3248</v>
      </c>
      <c r="D500">
        <v>38007913</v>
      </c>
      <c r="E500" t="s">
        <v>1246</v>
      </c>
      <c r="F500" t="s">
        <v>3249</v>
      </c>
      <c r="G500">
        <v>729315653</v>
      </c>
      <c r="H500">
        <v>594621871</v>
      </c>
      <c r="I500" t="s">
        <v>3250</v>
      </c>
    </row>
    <row r="501" spans="1:9" x14ac:dyDescent="0.25">
      <c r="A501" s="2" t="s">
        <v>3251</v>
      </c>
      <c r="B501" s="2" t="s">
        <v>1147</v>
      </c>
      <c r="C501" s="2" t="s">
        <v>3252</v>
      </c>
      <c r="D501">
        <v>24276358</v>
      </c>
      <c r="E501" t="s">
        <v>1346</v>
      </c>
      <c r="F501" t="s">
        <v>3253</v>
      </c>
      <c r="G501">
        <v>721053018</v>
      </c>
      <c r="H501">
        <v>425328682</v>
      </c>
      <c r="I501" t="s">
        <v>3254</v>
      </c>
    </row>
    <row r="502" spans="1:9" x14ac:dyDescent="0.25">
      <c r="A502" s="2" t="s">
        <v>629</v>
      </c>
      <c r="B502" s="2" t="s">
        <v>1147</v>
      </c>
      <c r="C502" s="2" t="s">
        <v>3255</v>
      </c>
      <c r="D502">
        <v>30505027</v>
      </c>
      <c r="E502" t="s">
        <v>2118</v>
      </c>
      <c r="F502" t="s">
        <v>3256</v>
      </c>
      <c r="G502">
        <v>721047168</v>
      </c>
      <c r="H502">
        <v>508239155</v>
      </c>
      <c r="I502" t="s">
        <v>3257</v>
      </c>
    </row>
    <row r="503" spans="1:9" x14ac:dyDescent="0.25">
      <c r="A503" s="2" t="s">
        <v>3258</v>
      </c>
      <c r="B503" s="2" t="s">
        <v>1158</v>
      </c>
      <c r="C503" s="2" t="s">
        <v>3259</v>
      </c>
      <c r="D503">
        <v>22220894</v>
      </c>
      <c r="E503" t="s">
        <v>1793</v>
      </c>
      <c r="F503" t="s">
        <v>3260</v>
      </c>
      <c r="G503">
        <v>729531523</v>
      </c>
      <c r="H503">
        <v>508417757</v>
      </c>
      <c r="I503" t="s">
        <v>3261</v>
      </c>
    </row>
    <row r="504" spans="1:9" x14ac:dyDescent="0.25">
      <c r="A504" s="2" t="s">
        <v>576</v>
      </c>
      <c r="B504" s="2" t="s">
        <v>1147</v>
      </c>
      <c r="C504" s="2" t="s">
        <v>3262</v>
      </c>
      <c r="D504">
        <v>26019542</v>
      </c>
      <c r="E504" t="s">
        <v>2424</v>
      </c>
      <c r="F504" t="s">
        <v>3263</v>
      </c>
      <c r="G504">
        <v>721212358</v>
      </c>
      <c r="H504">
        <v>412167435</v>
      </c>
      <c r="I504" t="s">
        <v>3264</v>
      </c>
    </row>
    <row r="505" spans="1:9" x14ac:dyDescent="0.25">
      <c r="A505" s="2" t="s">
        <v>3265</v>
      </c>
      <c r="B505" s="2" t="s">
        <v>1147</v>
      </c>
      <c r="C505" s="2" t="s">
        <v>3266</v>
      </c>
      <c r="D505">
        <v>27871723</v>
      </c>
      <c r="E505" t="s">
        <v>2693</v>
      </c>
      <c r="F505" t="s">
        <v>3267</v>
      </c>
      <c r="G505">
        <v>722754111</v>
      </c>
      <c r="H505">
        <v>477335056</v>
      </c>
      <c r="I505" t="s">
        <v>3268</v>
      </c>
    </row>
    <row r="506" spans="1:9" x14ac:dyDescent="0.25">
      <c r="A506" s="2" t="s">
        <v>3269</v>
      </c>
      <c r="B506" s="2" t="s">
        <v>1147</v>
      </c>
      <c r="C506" s="2" t="s">
        <v>3270</v>
      </c>
      <c r="D506">
        <v>31698322</v>
      </c>
      <c r="E506" t="s">
        <v>2511</v>
      </c>
      <c r="F506" t="s">
        <v>3271</v>
      </c>
      <c r="G506">
        <v>715675130</v>
      </c>
      <c r="H506">
        <v>516378878</v>
      </c>
      <c r="I506" t="s">
        <v>3272</v>
      </c>
    </row>
    <row r="507" spans="1:9" x14ac:dyDescent="0.25">
      <c r="A507" s="2" t="s">
        <v>648</v>
      </c>
      <c r="B507" s="2" t="s">
        <v>1158</v>
      </c>
      <c r="C507" s="2" t="s">
        <v>3273</v>
      </c>
      <c r="D507">
        <v>33067291</v>
      </c>
      <c r="E507" t="s">
        <v>2134</v>
      </c>
      <c r="F507" t="s">
        <v>3274</v>
      </c>
      <c r="G507">
        <v>713239525</v>
      </c>
      <c r="H507">
        <v>523351555</v>
      </c>
      <c r="I507" t="s">
        <v>3275</v>
      </c>
    </row>
    <row r="508" spans="1:9" x14ac:dyDescent="0.25">
      <c r="A508" s="2" t="s">
        <v>703</v>
      </c>
      <c r="B508" s="2" t="s">
        <v>1147</v>
      </c>
      <c r="C508" s="2" t="s">
        <v>3276</v>
      </c>
      <c r="D508">
        <v>65750721</v>
      </c>
      <c r="E508" t="s">
        <v>3277</v>
      </c>
      <c r="F508" t="s">
        <v>3278</v>
      </c>
      <c r="G508">
        <v>732120129</v>
      </c>
      <c r="H508">
        <v>677087469</v>
      </c>
      <c r="I508" t="s">
        <v>3279</v>
      </c>
    </row>
    <row r="509" spans="1:9" x14ac:dyDescent="0.25">
      <c r="A509" s="2" t="s">
        <v>638</v>
      </c>
      <c r="B509" s="2" t="s">
        <v>1147</v>
      </c>
      <c r="C509" s="2" t="s">
        <v>3280</v>
      </c>
      <c r="D509">
        <v>28528067</v>
      </c>
      <c r="E509" t="s">
        <v>2569</v>
      </c>
      <c r="F509" t="s">
        <v>3281</v>
      </c>
      <c r="G509">
        <v>718601070</v>
      </c>
      <c r="H509">
        <v>470267880</v>
      </c>
      <c r="I509" t="s">
        <v>3282</v>
      </c>
    </row>
    <row r="510" spans="1:9" x14ac:dyDescent="0.25">
      <c r="A510" s="2" t="s">
        <v>639</v>
      </c>
      <c r="B510" s="2" t="s">
        <v>1147</v>
      </c>
      <c r="C510" s="2" t="s">
        <v>3283</v>
      </c>
      <c r="D510">
        <v>27075621</v>
      </c>
      <c r="E510" t="s">
        <v>2981</v>
      </c>
      <c r="F510" t="s">
        <v>3284</v>
      </c>
      <c r="G510">
        <v>703034806</v>
      </c>
      <c r="H510">
        <v>432002814</v>
      </c>
      <c r="I510" t="s">
        <v>3285</v>
      </c>
    </row>
    <row r="511" spans="1:9" x14ac:dyDescent="0.25">
      <c r="A511" s="2" t="s">
        <v>582</v>
      </c>
      <c r="B511" s="2" t="s">
        <v>1147</v>
      </c>
      <c r="C511" s="2" t="s">
        <v>3286</v>
      </c>
      <c r="D511">
        <v>25910608</v>
      </c>
      <c r="E511" t="s">
        <v>3287</v>
      </c>
      <c r="F511" t="s">
        <v>3288</v>
      </c>
      <c r="G511">
        <v>651782025</v>
      </c>
      <c r="H511">
        <v>175091078</v>
      </c>
      <c r="I511" t="s">
        <v>3289</v>
      </c>
    </row>
    <row r="512" spans="1:9" x14ac:dyDescent="0.25">
      <c r="A512" s="2" t="s">
        <v>705</v>
      </c>
      <c r="B512" s="2" t="s">
        <v>1147</v>
      </c>
      <c r="C512" s="2" t="s">
        <v>3290</v>
      </c>
      <c r="D512">
        <v>21733658</v>
      </c>
      <c r="E512" t="s">
        <v>3291</v>
      </c>
      <c r="F512" t="s">
        <v>3292</v>
      </c>
      <c r="G512">
        <v>725814634</v>
      </c>
      <c r="H512">
        <v>497700769</v>
      </c>
      <c r="I512" t="s">
        <v>3293</v>
      </c>
    </row>
    <row r="513" spans="1:9" x14ac:dyDescent="0.25">
      <c r="A513" s="2" t="s">
        <v>628</v>
      </c>
      <c r="B513" s="2" t="s">
        <v>1147</v>
      </c>
      <c r="C513" s="2" t="s">
        <v>3294</v>
      </c>
      <c r="D513">
        <v>27285561</v>
      </c>
      <c r="E513" t="s">
        <v>1850</v>
      </c>
      <c r="F513" t="s">
        <v>3295</v>
      </c>
      <c r="G513">
        <v>718386798</v>
      </c>
      <c r="H513">
        <v>470207863</v>
      </c>
      <c r="I513" t="s">
        <v>3296</v>
      </c>
    </row>
    <row r="514" spans="1:9" x14ac:dyDescent="0.25">
      <c r="A514" s="2" t="s">
        <v>683</v>
      </c>
      <c r="B514" s="2" t="s">
        <v>1158</v>
      </c>
      <c r="C514" s="2" t="s">
        <v>3297</v>
      </c>
      <c r="D514">
        <v>29908944</v>
      </c>
      <c r="E514" t="s">
        <v>1867</v>
      </c>
      <c r="F514" t="s">
        <v>3298</v>
      </c>
      <c r="G514">
        <v>726554492</v>
      </c>
      <c r="H514">
        <v>512648160</v>
      </c>
      <c r="I514" t="s">
        <v>3299</v>
      </c>
    </row>
    <row r="515" spans="1:9" x14ac:dyDescent="0.25">
      <c r="A515" s="2" t="s">
        <v>604</v>
      </c>
      <c r="B515" s="2" t="s">
        <v>1147</v>
      </c>
      <c r="C515" s="2" t="s">
        <v>3300</v>
      </c>
      <c r="D515">
        <v>27559403</v>
      </c>
      <c r="E515" t="s">
        <v>3301</v>
      </c>
      <c r="F515" t="s">
        <v>3302</v>
      </c>
      <c r="G515">
        <v>724990192</v>
      </c>
      <c r="H515">
        <v>499715606</v>
      </c>
      <c r="I515" t="s">
        <v>3303</v>
      </c>
    </row>
    <row r="516" spans="1:9" x14ac:dyDescent="0.25">
      <c r="A516" s="2" t="s">
        <v>668</v>
      </c>
      <c r="B516" s="2" t="s">
        <v>1147</v>
      </c>
      <c r="C516" s="2" t="s">
        <v>3304</v>
      </c>
      <c r="D516">
        <v>24429974</v>
      </c>
      <c r="E516" t="s">
        <v>1798</v>
      </c>
      <c r="F516" t="s">
        <v>3305</v>
      </c>
      <c r="G516">
        <v>719216311</v>
      </c>
      <c r="H516">
        <v>409022915</v>
      </c>
      <c r="I516" t="s">
        <v>3306</v>
      </c>
    </row>
    <row r="517" spans="1:9" x14ac:dyDescent="0.25">
      <c r="A517" s="2" t="s">
        <v>3307</v>
      </c>
      <c r="B517" s="2" t="s">
        <v>1147</v>
      </c>
      <c r="C517" s="2" t="s">
        <v>3308</v>
      </c>
      <c r="D517">
        <v>27751668</v>
      </c>
      <c r="E517" t="s">
        <v>1743</v>
      </c>
      <c r="F517" t="s">
        <v>3309</v>
      </c>
      <c r="G517">
        <v>716876164</v>
      </c>
      <c r="H517">
        <v>473247269</v>
      </c>
      <c r="I517" t="s">
        <v>3310</v>
      </c>
    </row>
    <row r="518" spans="1:9" x14ac:dyDescent="0.25">
      <c r="A518" s="2" t="s">
        <v>608</v>
      </c>
      <c r="B518" s="2" t="s">
        <v>1147</v>
      </c>
      <c r="C518" s="2" t="s">
        <v>3311</v>
      </c>
      <c r="D518">
        <v>24635014</v>
      </c>
      <c r="E518" t="s">
        <v>2253</v>
      </c>
      <c r="F518" t="s">
        <v>3312</v>
      </c>
      <c r="G518">
        <v>715302324</v>
      </c>
      <c r="H518">
        <v>397782689</v>
      </c>
      <c r="I518" t="s">
        <v>3313</v>
      </c>
    </row>
    <row r="519" spans="1:9" x14ac:dyDescent="0.25">
      <c r="A519" s="2" t="s">
        <v>684</v>
      </c>
      <c r="B519" s="2" t="s">
        <v>1147</v>
      </c>
      <c r="C519" s="2" t="s">
        <v>3314</v>
      </c>
      <c r="D519">
        <v>26144508</v>
      </c>
      <c r="E519" t="s">
        <v>1514</v>
      </c>
      <c r="F519" t="s">
        <v>3315</v>
      </c>
      <c r="G519">
        <v>722842627</v>
      </c>
      <c r="H519">
        <v>443364067</v>
      </c>
      <c r="I519" t="s">
        <v>3316</v>
      </c>
    </row>
    <row r="520" spans="1:9" x14ac:dyDescent="0.25">
      <c r="A520" s="2" t="s">
        <v>659</v>
      </c>
      <c r="B520" s="2" t="s">
        <v>1147</v>
      </c>
      <c r="C520" s="2" t="s">
        <v>3317</v>
      </c>
      <c r="D520">
        <v>26859136</v>
      </c>
      <c r="E520" t="s">
        <v>1950</v>
      </c>
      <c r="F520" t="s">
        <v>3318</v>
      </c>
      <c r="G520">
        <v>720882414</v>
      </c>
      <c r="H520">
        <v>433265579</v>
      </c>
      <c r="I520" t="s">
        <v>3319</v>
      </c>
    </row>
    <row r="521" spans="1:9" x14ac:dyDescent="0.25">
      <c r="A521" s="2" t="s">
        <v>601</v>
      </c>
      <c r="B521" s="2" t="s">
        <v>1147</v>
      </c>
      <c r="C521" s="2" t="s">
        <v>3320</v>
      </c>
      <c r="D521">
        <v>32174344</v>
      </c>
      <c r="E521" t="s">
        <v>3321</v>
      </c>
      <c r="F521" t="s">
        <v>3322</v>
      </c>
      <c r="G521">
        <v>728846361</v>
      </c>
      <c r="H521">
        <v>572188180</v>
      </c>
      <c r="I521" t="s">
        <v>3323</v>
      </c>
    </row>
    <row r="522" spans="1:9" x14ac:dyDescent="0.25">
      <c r="A522" s="2" t="s">
        <v>588</v>
      </c>
      <c r="B522" s="2" t="s">
        <v>1147</v>
      </c>
      <c r="C522" s="2" t="s">
        <v>3324</v>
      </c>
      <c r="D522">
        <v>35277927</v>
      </c>
      <c r="E522" t="s">
        <v>2969</v>
      </c>
      <c r="F522" t="s">
        <v>3325</v>
      </c>
      <c r="G522">
        <v>723826803</v>
      </c>
      <c r="H522">
        <v>573825283</v>
      </c>
      <c r="I522" t="s">
        <v>3326</v>
      </c>
    </row>
    <row r="523" spans="1:9" x14ac:dyDescent="0.25">
      <c r="A523" s="2" t="s">
        <v>698</v>
      </c>
      <c r="B523" s="2" t="s">
        <v>1147</v>
      </c>
      <c r="C523" s="2" t="s">
        <v>3327</v>
      </c>
      <c r="D523">
        <v>27615696</v>
      </c>
      <c r="E523" t="s">
        <v>2295</v>
      </c>
      <c r="F523" t="s">
        <v>3328</v>
      </c>
      <c r="G523">
        <v>719645571</v>
      </c>
      <c r="H523">
        <v>476280501</v>
      </c>
      <c r="I523" t="s">
        <v>3329</v>
      </c>
    </row>
    <row r="524" spans="1:9" x14ac:dyDescent="0.25">
      <c r="A524" s="2" t="s">
        <v>678</v>
      </c>
      <c r="B524" s="2" t="s">
        <v>1147</v>
      </c>
      <c r="C524" s="2" t="s">
        <v>3330</v>
      </c>
      <c r="D524">
        <v>24250303</v>
      </c>
      <c r="E524" t="s">
        <v>3331</v>
      </c>
      <c r="F524" t="s">
        <v>3332</v>
      </c>
      <c r="G524">
        <v>718869615</v>
      </c>
      <c r="H524">
        <v>401166159</v>
      </c>
      <c r="I524" t="s">
        <v>3333</v>
      </c>
    </row>
    <row r="525" spans="1:9" x14ac:dyDescent="0.25">
      <c r="A525" s="2" t="s">
        <v>654</v>
      </c>
      <c r="B525" s="2" t="s">
        <v>1147</v>
      </c>
      <c r="C525" s="2" t="s">
        <v>3334</v>
      </c>
      <c r="D525">
        <v>32042171</v>
      </c>
      <c r="E525" t="s">
        <v>3335</v>
      </c>
      <c r="F525" t="s">
        <v>3336</v>
      </c>
      <c r="G525">
        <v>725590848</v>
      </c>
      <c r="H525">
        <v>523921023</v>
      </c>
      <c r="I525" t="s">
        <v>3337</v>
      </c>
    </row>
    <row r="526" spans="1:9" x14ac:dyDescent="0.25">
      <c r="A526" s="2" t="s">
        <v>607</v>
      </c>
      <c r="B526" s="2" t="s">
        <v>1158</v>
      </c>
      <c r="C526" s="2" t="s">
        <v>3338</v>
      </c>
      <c r="D526">
        <v>34141107</v>
      </c>
      <c r="E526" t="s">
        <v>3225</v>
      </c>
      <c r="F526" t="s">
        <v>3339</v>
      </c>
      <c r="G526">
        <v>722863529</v>
      </c>
      <c r="H526">
        <v>578958219</v>
      </c>
      <c r="I526" t="s">
        <v>3340</v>
      </c>
    </row>
    <row r="527" spans="1:9" x14ac:dyDescent="0.25">
      <c r="A527" s="2" t="s">
        <v>623</v>
      </c>
      <c r="B527" s="2" t="s">
        <v>1147</v>
      </c>
      <c r="C527" s="2" t="s">
        <v>3341</v>
      </c>
      <c r="D527">
        <v>27338308</v>
      </c>
      <c r="E527" t="s">
        <v>3342</v>
      </c>
      <c r="F527" t="s">
        <v>3343</v>
      </c>
      <c r="G527">
        <v>729476051</v>
      </c>
      <c r="H527">
        <v>632039525</v>
      </c>
      <c r="I527" t="s">
        <v>3344</v>
      </c>
    </row>
    <row r="528" spans="1:9" x14ac:dyDescent="0.25">
      <c r="A528" s="2" t="s">
        <v>707</v>
      </c>
      <c r="B528" s="2" t="s">
        <v>1147</v>
      </c>
      <c r="C528" s="2" t="s">
        <v>3345</v>
      </c>
      <c r="D528">
        <v>20586981</v>
      </c>
      <c r="E528" t="s">
        <v>3346</v>
      </c>
      <c r="F528" t="s">
        <v>3347</v>
      </c>
      <c r="G528">
        <v>707825805</v>
      </c>
      <c r="H528">
        <v>267178537</v>
      </c>
      <c r="I528" t="s">
        <v>3348</v>
      </c>
    </row>
    <row r="529" spans="1:9" x14ac:dyDescent="0.25">
      <c r="A529" s="2" t="s">
        <v>581</v>
      </c>
      <c r="B529" s="2" t="s">
        <v>1147</v>
      </c>
      <c r="C529" s="2" t="s">
        <v>3349</v>
      </c>
      <c r="D529">
        <v>26710401</v>
      </c>
      <c r="E529" t="s">
        <v>2977</v>
      </c>
      <c r="F529" t="s">
        <v>3350</v>
      </c>
      <c r="G529">
        <v>722071101</v>
      </c>
      <c r="H529">
        <v>447007820</v>
      </c>
      <c r="I529" t="s">
        <v>3351</v>
      </c>
    </row>
    <row r="530" spans="1:9" x14ac:dyDescent="0.25">
      <c r="A530" s="2" t="s">
        <v>585</v>
      </c>
      <c r="B530" s="2" t="s">
        <v>1147</v>
      </c>
      <c r="C530" s="2" t="s">
        <v>3352</v>
      </c>
      <c r="D530">
        <v>24109569</v>
      </c>
      <c r="E530" t="s">
        <v>3353</v>
      </c>
      <c r="F530" t="s">
        <v>3354</v>
      </c>
      <c r="G530">
        <v>726180114</v>
      </c>
      <c r="H530">
        <v>414380785</v>
      </c>
      <c r="I530" t="s">
        <v>3355</v>
      </c>
    </row>
    <row r="531" spans="1:9" x14ac:dyDescent="0.25">
      <c r="A531" s="2" t="s">
        <v>614</v>
      </c>
      <c r="B531" s="2" t="s">
        <v>1147</v>
      </c>
      <c r="C531" s="2" t="s">
        <v>3356</v>
      </c>
      <c r="D531">
        <v>23375308</v>
      </c>
      <c r="E531" t="s">
        <v>3357</v>
      </c>
      <c r="F531" t="s">
        <v>3358</v>
      </c>
      <c r="G531">
        <v>713995150</v>
      </c>
      <c r="H531">
        <v>395853664</v>
      </c>
      <c r="I531" t="s">
        <v>3359</v>
      </c>
    </row>
    <row r="532" spans="1:9" x14ac:dyDescent="0.25">
      <c r="A532" s="2" t="s">
        <v>624</v>
      </c>
      <c r="B532" s="2" t="s">
        <v>1147</v>
      </c>
      <c r="C532" s="2" t="s">
        <v>3360</v>
      </c>
      <c r="D532">
        <v>27711200</v>
      </c>
      <c r="E532" t="s">
        <v>3361</v>
      </c>
      <c r="F532" t="s">
        <v>3362</v>
      </c>
      <c r="G532">
        <v>721925226</v>
      </c>
      <c r="H532">
        <v>440388047</v>
      </c>
      <c r="I532" t="s">
        <v>3363</v>
      </c>
    </row>
    <row r="533" spans="1:9" x14ac:dyDescent="0.25">
      <c r="A533" s="2" t="s">
        <v>699</v>
      </c>
      <c r="B533" s="2" t="s">
        <v>1147</v>
      </c>
      <c r="C533" s="2" t="s">
        <v>3364</v>
      </c>
      <c r="D533">
        <v>28468966</v>
      </c>
      <c r="E533" t="s">
        <v>3365</v>
      </c>
      <c r="F533" t="s">
        <v>3366</v>
      </c>
      <c r="G533">
        <v>723027462</v>
      </c>
      <c r="H533">
        <v>494311116</v>
      </c>
      <c r="I533" t="s">
        <v>3367</v>
      </c>
    </row>
    <row r="534" spans="1:9" x14ac:dyDescent="0.25">
      <c r="A534" s="2" t="s">
        <v>587</v>
      </c>
      <c r="B534" s="2" t="s">
        <v>1147</v>
      </c>
      <c r="C534" s="2" t="s">
        <v>3368</v>
      </c>
      <c r="D534">
        <v>27048173</v>
      </c>
      <c r="E534" t="s">
        <v>3369</v>
      </c>
      <c r="F534" t="s">
        <v>3370</v>
      </c>
      <c r="G534">
        <v>720361755</v>
      </c>
      <c r="H534">
        <v>483719898</v>
      </c>
      <c r="I534" t="s">
        <v>3371</v>
      </c>
    </row>
    <row r="535" spans="1:9" x14ac:dyDescent="0.25">
      <c r="A535" s="2" t="s">
        <v>589</v>
      </c>
      <c r="B535" s="2" t="s">
        <v>1147</v>
      </c>
      <c r="C535" s="2" t="s">
        <v>3372</v>
      </c>
      <c r="D535">
        <v>29159100</v>
      </c>
      <c r="E535" t="s">
        <v>1942</v>
      </c>
      <c r="F535" t="s">
        <v>3373</v>
      </c>
      <c r="G535">
        <v>724308549</v>
      </c>
      <c r="H535">
        <v>461874952</v>
      </c>
      <c r="I535" t="s">
        <v>3374</v>
      </c>
    </row>
    <row r="536" spans="1:9" x14ac:dyDescent="0.25">
      <c r="A536" s="2" t="s">
        <v>697</v>
      </c>
      <c r="B536" s="2" t="s">
        <v>1147</v>
      </c>
      <c r="C536" s="2" t="s">
        <v>3375</v>
      </c>
      <c r="D536">
        <v>26685555</v>
      </c>
      <c r="E536" t="s">
        <v>2534</v>
      </c>
      <c r="F536" t="s">
        <v>3376</v>
      </c>
      <c r="G536">
        <v>713410491</v>
      </c>
      <c r="H536">
        <v>420423988</v>
      </c>
      <c r="I536" t="s">
        <v>3377</v>
      </c>
    </row>
    <row r="537" spans="1:9" x14ac:dyDescent="0.25">
      <c r="A537" s="2" t="s">
        <v>665</v>
      </c>
      <c r="B537" s="2" t="s">
        <v>1158</v>
      </c>
      <c r="C537" s="2" t="s">
        <v>3378</v>
      </c>
      <c r="D537">
        <v>28862062</v>
      </c>
      <c r="E537" t="s">
        <v>3379</v>
      </c>
      <c r="F537" t="s">
        <v>3380</v>
      </c>
      <c r="G537">
        <v>719644138</v>
      </c>
      <c r="H537">
        <v>488676907</v>
      </c>
      <c r="I537" t="s">
        <v>3381</v>
      </c>
    </row>
    <row r="538" spans="1:9" x14ac:dyDescent="0.25">
      <c r="A538" s="2" t="s">
        <v>3382</v>
      </c>
      <c r="B538" s="2" t="s">
        <v>1147</v>
      </c>
      <c r="C538" s="2" t="s">
        <v>3383</v>
      </c>
      <c r="D538">
        <v>19306538</v>
      </c>
      <c r="E538" t="s">
        <v>2969</v>
      </c>
      <c r="F538" t="s">
        <v>3384</v>
      </c>
      <c r="G538">
        <v>724541921</v>
      </c>
      <c r="H538">
        <v>452727296</v>
      </c>
      <c r="I538" t="s">
        <v>3385</v>
      </c>
    </row>
    <row r="539" spans="1:9" x14ac:dyDescent="0.25">
      <c r="A539" s="2" t="s">
        <v>682</v>
      </c>
      <c r="B539" s="2" t="s">
        <v>1184</v>
      </c>
      <c r="C539" s="2" t="s">
        <v>3386</v>
      </c>
      <c r="D539">
        <v>26830220</v>
      </c>
      <c r="E539" t="s">
        <v>3387</v>
      </c>
      <c r="F539" t="s">
        <v>3388</v>
      </c>
      <c r="G539">
        <v>721383651</v>
      </c>
      <c r="H539">
        <v>470524681</v>
      </c>
      <c r="I539" t="s">
        <v>3389</v>
      </c>
    </row>
    <row r="540" spans="1:9" x14ac:dyDescent="0.25">
      <c r="A540" s="2" t="s">
        <v>3390</v>
      </c>
      <c r="B540" s="2" t="s">
        <v>1147</v>
      </c>
      <c r="C540" s="2" t="s">
        <v>3391</v>
      </c>
      <c r="D540">
        <v>28054012</v>
      </c>
      <c r="E540" t="s">
        <v>3392</v>
      </c>
      <c r="F540" t="s">
        <v>3393</v>
      </c>
      <c r="G540">
        <v>724381270</v>
      </c>
      <c r="H540">
        <v>488167116</v>
      </c>
      <c r="I540" t="s">
        <v>3394</v>
      </c>
    </row>
    <row r="541" spans="1:9" x14ac:dyDescent="0.25">
      <c r="A541" s="2" t="s">
        <v>658</v>
      </c>
      <c r="B541" s="2" t="s">
        <v>1147</v>
      </c>
      <c r="C541" s="2" t="s">
        <v>3395</v>
      </c>
      <c r="D541">
        <v>28003519</v>
      </c>
      <c r="E541" t="s">
        <v>3396</v>
      </c>
      <c r="F541" t="s">
        <v>3397</v>
      </c>
      <c r="G541">
        <v>719354992</v>
      </c>
      <c r="H541">
        <v>502812425</v>
      </c>
      <c r="I541" t="s">
        <v>3398</v>
      </c>
    </row>
    <row r="542" spans="1:9" x14ac:dyDescent="0.25">
      <c r="A542" s="2" t="s">
        <v>3399</v>
      </c>
      <c r="B542" s="2" t="s">
        <v>1158</v>
      </c>
      <c r="C542" s="2" t="s">
        <v>3400</v>
      </c>
      <c r="D542">
        <v>25745339</v>
      </c>
      <c r="E542" t="s">
        <v>2336</v>
      </c>
      <c r="F542" t="s">
        <v>3401</v>
      </c>
      <c r="G542">
        <v>724983800</v>
      </c>
      <c r="H542">
        <v>564377211</v>
      </c>
      <c r="I542" t="s">
        <v>3402</v>
      </c>
    </row>
    <row r="543" spans="1:9" x14ac:dyDescent="0.25">
      <c r="A543" s="2" t="s">
        <v>651</v>
      </c>
      <c r="B543" s="2" t="s">
        <v>1158</v>
      </c>
      <c r="C543" s="2" t="s">
        <v>3403</v>
      </c>
      <c r="D543">
        <v>32746236</v>
      </c>
      <c r="E543" t="s">
        <v>3404</v>
      </c>
      <c r="F543" t="s">
        <v>3405</v>
      </c>
      <c r="G543">
        <v>723249976</v>
      </c>
      <c r="H543">
        <v>553211435</v>
      </c>
      <c r="I543" t="s">
        <v>3406</v>
      </c>
    </row>
    <row r="544" spans="1:9" x14ac:dyDescent="0.25">
      <c r="A544" s="2" t="s">
        <v>655</v>
      </c>
      <c r="B544" s="2" t="s">
        <v>1147</v>
      </c>
      <c r="C544" s="2" t="s">
        <v>3407</v>
      </c>
      <c r="D544">
        <v>26769262</v>
      </c>
      <c r="E544" t="s">
        <v>3408</v>
      </c>
      <c r="F544" t="s">
        <v>3409</v>
      </c>
      <c r="G544">
        <v>715985024</v>
      </c>
      <c r="H544">
        <v>454764794</v>
      </c>
      <c r="I544" t="s">
        <v>3410</v>
      </c>
    </row>
    <row r="545" spans="1:9" x14ac:dyDescent="0.25">
      <c r="A545" s="2" t="s">
        <v>3411</v>
      </c>
      <c r="B545" s="2" t="s">
        <v>1158</v>
      </c>
      <c r="C545" s="2" t="s">
        <v>3412</v>
      </c>
      <c r="D545">
        <v>27114810</v>
      </c>
      <c r="E545" t="s">
        <v>3413</v>
      </c>
      <c r="F545" t="s">
        <v>3414</v>
      </c>
      <c r="G545">
        <v>701851290</v>
      </c>
      <c r="H545">
        <v>432153085</v>
      </c>
      <c r="I545" t="s">
        <v>3415</v>
      </c>
    </row>
    <row r="546" spans="1:9" x14ac:dyDescent="0.25">
      <c r="A546" s="2" t="s">
        <v>649</v>
      </c>
      <c r="B546" s="2" t="s">
        <v>1147</v>
      </c>
      <c r="C546" s="2" t="s">
        <v>3416</v>
      </c>
      <c r="D546">
        <v>26647105</v>
      </c>
      <c r="E546" t="s">
        <v>3050</v>
      </c>
      <c r="F546" t="s">
        <v>3417</v>
      </c>
      <c r="G546">
        <v>722855660</v>
      </c>
      <c r="H546">
        <v>462779775</v>
      </c>
      <c r="I546" t="s">
        <v>3418</v>
      </c>
    </row>
    <row r="547" spans="1:9" x14ac:dyDescent="0.25">
      <c r="A547" s="2" t="s">
        <v>594</v>
      </c>
      <c r="B547" s="2" t="s">
        <v>1147</v>
      </c>
      <c r="C547" s="2" t="s">
        <v>3419</v>
      </c>
      <c r="D547">
        <v>32401927</v>
      </c>
      <c r="E547" t="s">
        <v>3420</v>
      </c>
      <c r="F547" t="s">
        <v>3421</v>
      </c>
      <c r="G547">
        <v>726116790</v>
      </c>
      <c r="H547">
        <v>465816029</v>
      </c>
      <c r="I547" t="s">
        <v>3422</v>
      </c>
    </row>
    <row r="548" spans="1:9" x14ac:dyDescent="0.25">
      <c r="A548" s="2" t="s">
        <v>685</v>
      </c>
      <c r="B548" s="2" t="s">
        <v>1158</v>
      </c>
      <c r="C548" s="2" t="s">
        <v>3423</v>
      </c>
      <c r="D548">
        <v>33940245</v>
      </c>
      <c r="E548" t="s">
        <v>3050</v>
      </c>
      <c r="F548" t="s">
        <v>3424</v>
      </c>
      <c r="G548">
        <v>726270910</v>
      </c>
      <c r="H548">
        <v>567547322</v>
      </c>
      <c r="I548" t="s">
        <v>3425</v>
      </c>
    </row>
    <row r="549" spans="1:9" x14ac:dyDescent="0.25">
      <c r="A549" s="2" t="s">
        <v>3426</v>
      </c>
      <c r="B549" s="2" t="s">
        <v>1147</v>
      </c>
      <c r="C549" s="2" t="s">
        <v>3427</v>
      </c>
      <c r="D549">
        <v>60003833</v>
      </c>
      <c r="E549" t="s">
        <v>3428</v>
      </c>
      <c r="F549" t="s">
        <v>3429</v>
      </c>
      <c r="G549">
        <v>734314867</v>
      </c>
      <c r="H549">
        <v>705658065</v>
      </c>
      <c r="I549" t="s">
        <v>3430</v>
      </c>
    </row>
    <row r="550" spans="1:9" x14ac:dyDescent="0.25">
      <c r="A550" s="2" t="s">
        <v>662</v>
      </c>
      <c r="B550" s="2" t="s">
        <v>1147</v>
      </c>
      <c r="C550" s="2" t="s">
        <v>3431</v>
      </c>
      <c r="D550">
        <v>42714023</v>
      </c>
      <c r="E550" t="s">
        <v>3432</v>
      </c>
      <c r="F550" t="s">
        <v>3433</v>
      </c>
      <c r="G550">
        <v>732034410</v>
      </c>
      <c r="H550">
        <v>654566521</v>
      </c>
      <c r="I550" t="s">
        <v>3434</v>
      </c>
    </row>
    <row r="551" spans="1:9" x14ac:dyDescent="0.25">
      <c r="A551" s="2" t="s">
        <v>3435</v>
      </c>
      <c r="B551" s="2" t="s">
        <v>1339</v>
      </c>
      <c r="C551" s="2" t="s">
        <v>3436</v>
      </c>
      <c r="D551">
        <v>19113353</v>
      </c>
      <c r="E551" t="s">
        <v>3437</v>
      </c>
      <c r="F551" t="s">
        <v>3438</v>
      </c>
      <c r="G551">
        <v>392279405</v>
      </c>
      <c r="H551">
        <v>175415829</v>
      </c>
      <c r="I551" t="s">
        <v>3439</v>
      </c>
    </row>
    <row r="552" spans="1:9" x14ac:dyDescent="0.25">
      <c r="A552" s="2" t="s">
        <v>3440</v>
      </c>
      <c r="B552" s="2" t="s">
        <v>1158</v>
      </c>
      <c r="C552" s="2" t="s">
        <v>3441</v>
      </c>
      <c r="D552">
        <v>35784650</v>
      </c>
      <c r="E552" t="s">
        <v>2649</v>
      </c>
      <c r="F552" t="s">
        <v>3442</v>
      </c>
      <c r="G552">
        <v>423511325</v>
      </c>
      <c r="H552">
        <v>214273425</v>
      </c>
      <c r="I552" t="s">
        <v>3443</v>
      </c>
    </row>
    <row r="553" spans="1:9" x14ac:dyDescent="0.25">
      <c r="A553" s="2" t="s">
        <v>3444</v>
      </c>
      <c r="B553" s="2" t="s">
        <v>1339</v>
      </c>
      <c r="C553" s="2" t="s">
        <v>3445</v>
      </c>
      <c r="D553">
        <v>27499487</v>
      </c>
      <c r="E553" t="s">
        <v>3446</v>
      </c>
      <c r="F553" t="s">
        <v>3447</v>
      </c>
      <c r="G553">
        <v>503999013</v>
      </c>
      <c r="H553">
        <v>291789482</v>
      </c>
      <c r="I553" t="s">
        <v>3448</v>
      </c>
    </row>
    <row r="554" spans="1:9" x14ac:dyDescent="0.25">
      <c r="A554" s="2" t="s">
        <v>476</v>
      </c>
      <c r="B554" s="2" t="s">
        <v>1339</v>
      </c>
      <c r="C554" s="2" t="s">
        <v>3449</v>
      </c>
      <c r="D554">
        <v>27361741</v>
      </c>
      <c r="E554" t="s">
        <v>3450</v>
      </c>
      <c r="F554" t="s">
        <v>3451</v>
      </c>
      <c r="G554">
        <v>575168617</v>
      </c>
      <c r="H554">
        <v>163650764</v>
      </c>
      <c r="I554" t="s">
        <v>3452</v>
      </c>
    </row>
    <row r="555" spans="1:9" x14ac:dyDescent="0.25">
      <c r="A555" s="2" t="s">
        <v>3453</v>
      </c>
      <c r="B555" s="2" t="s">
        <v>1339</v>
      </c>
      <c r="C555" s="2" t="s">
        <v>3454</v>
      </c>
      <c r="D555">
        <v>32024693</v>
      </c>
      <c r="E555" t="s">
        <v>3455</v>
      </c>
      <c r="F555" t="s">
        <v>3456</v>
      </c>
      <c r="G555">
        <v>516223044</v>
      </c>
      <c r="H555">
        <v>293374715</v>
      </c>
      <c r="I555" t="s">
        <v>3457</v>
      </c>
    </row>
    <row r="556" spans="1:9" x14ac:dyDescent="0.25">
      <c r="A556" s="2" t="s">
        <v>3458</v>
      </c>
      <c r="B556" s="2" t="s">
        <v>1339</v>
      </c>
      <c r="C556" s="2" t="s">
        <v>3459</v>
      </c>
      <c r="D556">
        <v>28237783</v>
      </c>
      <c r="E556" t="s">
        <v>3460</v>
      </c>
      <c r="F556" t="s">
        <v>3461</v>
      </c>
      <c r="G556">
        <v>384255032</v>
      </c>
      <c r="H556">
        <v>209006287</v>
      </c>
      <c r="I556" t="s">
        <v>3462</v>
      </c>
    </row>
    <row r="557" spans="1:9" x14ac:dyDescent="0.25">
      <c r="A557" s="2" t="s">
        <v>3463</v>
      </c>
      <c r="B557" s="2" t="s">
        <v>1158</v>
      </c>
      <c r="C557" s="2" t="s">
        <v>3464</v>
      </c>
      <c r="D557">
        <v>26085541</v>
      </c>
      <c r="E557" t="s">
        <v>3465</v>
      </c>
      <c r="F557" t="s">
        <v>3466</v>
      </c>
      <c r="G557">
        <v>544969520</v>
      </c>
      <c r="H557">
        <v>156441968</v>
      </c>
      <c r="I557" t="s">
        <v>3467</v>
      </c>
    </row>
    <row r="558" spans="1:9" x14ac:dyDescent="0.25">
      <c r="A558" s="2" t="s">
        <v>421</v>
      </c>
      <c r="B558" s="2" t="s">
        <v>1158</v>
      </c>
      <c r="C558" s="2" t="s">
        <v>3468</v>
      </c>
      <c r="D558">
        <v>40467328</v>
      </c>
      <c r="E558" t="s">
        <v>3469</v>
      </c>
      <c r="F558" t="s">
        <v>3470</v>
      </c>
      <c r="G558">
        <v>334694507</v>
      </c>
      <c r="H558">
        <v>131750888</v>
      </c>
      <c r="I558" t="s">
        <v>3471</v>
      </c>
    </row>
    <row r="559" spans="1:9" x14ac:dyDescent="0.25">
      <c r="A559" s="2" t="s">
        <v>439</v>
      </c>
      <c r="B559" s="2" t="s">
        <v>1339</v>
      </c>
      <c r="C559" s="2" t="s">
        <v>3472</v>
      </c>
      <c r="D559">
        <v>39931892</v>
      </c>
      <c r="E559" t="s">
        <v>3473</v>
      </c>
      <c r="F559" t="s">
        <v>3474</v>
      </c>
      <c r="G559">
        <v>529599382</v>
      </c>
      <c r="H559">
        <v>152757650</v>
      </c>
      <c r="I559" t="s">
        <v>3475</v>
      </c>
    </row>
    <row r="560" spans="1:9" x14ac:dyDescent="0.25">
      <c r="A560" s="2" t="s">
        <v>3476</v>
      </c>
      <c r="B560" s="2" t="s">
        <v>1158</v>
      </c>
      <c r="C560" s="2" t="s">
        <v>3477</v>
      </c>
      <c r="D560">
        <v>35612333</v>
      </c>
      <c r="E560" t="s">
        <v>3478</v>
      </c>
      <c r="F560" t="s">
        <v>3479</v>
      </c>
      <c r="G560">
        <v>425206624</v>
      </c>
      <c r="H560">
        <v>193634044</v>
      </c>
      <c r="I560" t="s">
        <v>3480</v>
      </c>
    </row>
    <row r="561" spans="1:9" x14ac:dyDescent="0.25">
      <c r="A561" s="2" t="s">
        <v>505</v>
      </c>
      <c r="B561" s="2" t="s">
        <v>1158</v>
      </c>
      <c r="C561" s="2" t="s">
        <v>3481</v>
      </c>
      <c r="D561">
        <v>30753811</v>
      </c>
      <c r="E561" t="s">
        <v>3482</v>
      </c>
      <c r="F561" t="s">
        <v>3483</v>
      </c>
      <c r="G561">
        <v>606404790</v>
      </c>
      <c r="H561">
        <v>63554780</v>
      </c>
      <c r="I561" t="s">
        <v>3484</v>
      </c>
    </row>
    <row r="562" spans="1:9" x14ac:dyDescent="0.25">
      <c r="A562" s="2" t="s">
        <v>508</v>
      </c>
      <c r="B562" s="2" t="s">
        <v>1158</v>
      </c>
      <c r="C562" s="2" t="s">
        <v>3485</v>
      </c>
      <c r="D562">
        <v>34662893</v>
      </c>
      <c r="E562" t="s">
        <v>3486</v>
      </c>
      <c r="F562" t="s">
        <v>3487</v>
      </c>
      <c r="G562">
        <v>598140961</v>
      </c>
      <c r="H562">
        <v>76032603</v>
      </c>
      <c r="I562" t="s">
        <v>3488</v>
      </c>
    </row>
    <row r="563" spans="1:9" x14ac:dyDescent="0.25">
      <c r="A563" s="2" t="s">
        <v>3489</v>
      </c>
      <c r="B563" s="2" t="s">
        <v>1158</v>
      </c>
      <c r="C563" s="2" t="s">
        <v>3490</v>
      </c>
      <c r="D563">
        <v>30354597</v>
      </c>
      <c r="E563" t="s">
        <v>3491</v>
      </c>
      <c r="F563" t="s">
        <v>3492</v>
      </c>
      <c r="G563">
        <v>305599657</v>
      </c>
      <c r="H563">
        <v>16541431</v>
      </c>
      <c r="I563" t="s">
        <v>3493</v>
      </c>
    </row>
    <row r="564" spans="1:9" x14ac:dyDescent="0.25">
      <c r="A564" s="2" t="s">
        <v>545</v>
      </c>
      <c r="B564" s="2" t="s">
        <v>1158</v>
      </c>
      <c r="C564" s="2" t="s">
        <v>3494</v>
      </c>
      <c r="D564">
        <v>35742687</v>
      </c>
      <c r="E564" t="s">
        <v>3495</v>
      </c>
      <c r="F564" t="s">
        <v>3496</v>
      </c>
      <c r="G564">
        <v>539714045</v>
      </c>
      <c r="H564">
        <v>31520907</v>
      </c>
      <c r="I564" t="s">
        <v>3497</v>
      </c>
    </row>
    <row r="565" spans="1:9" x14ac:dyDescent="0.25">
      <c r="A565" s="2" t="s">
        <v>3498</v>
      </c>
      <c r="B565" s="2" t="s">
        <v>1158</v>
      </c>
      <c r="C565" s="2" t="s">
        <v>3499</v>
      </c>
      <c r="D565">
        <v>40452727</v>
      </c>
      <c r="E565" t="s">
        <v>1969</v>
      </c>
      <c r="F565" t="s">
        <v>3500</v>
      </c>
      <c r="G565">
        <v>444782049</v>
      </c>
      <c r="H565">
        <v>19370280</v>
      </c>
      <c r="I565" t="s">
        <v>3501</v>
      </c>
    </row>
    <row r="566" spans="1:9" x14ac:dyDescent="0.25">
      <c r="A566" s="2" t="s">
        <v>556</v>
      </c>
      <c r="B566" s="2" t="s">
        <v>1158</v>
      </c>
      <c r="C566" s="2" t="s">
        <v>3502</v>
      </c>
      <c r="D566">
        <v>34238960</v>
      </c>
      <c r="E566" t="s">
        <v>3503</v>
      </c>
      <c r="F566" t="s">
        <v>3504</v>
      </c>
      <c r="G566">
        <v>441082620</v>
      </c>
      <c r="H566">
        <v>284799713</v>
      </c>
      <c r="I566" t="s">
        <v>3505</v>
      </c>
    </row>
    <row r="567" spans="1:9" x14ac:dyDescent="0.25">
      <c r="A567" s="2" t="s">
        <v>435</v>
      </c>
      <c r="B567" s="2" t="s">
        <v>1147</v>
      </c>
      <c r="C567" s="2" t="s">
        <v>3506</v>
      </c>
      <c r="D567">
        <v>35282813</v>
      </c>
      <c r="E567" t="s">
        <v>3507</v>
      </c>
      <c r="F567" t="s">
        <v>3508</v>
      </c>
      <c r="G567">
        <v>390967829</v>
      </c>
      <c r="H567">
        <v>101719553</v>
      </c>
      <c r="I567" t="s">
        <v>3509</v>
      </c>
    </row>
    <row r="568" spans="1:9" x14ac:dyDescent="0.25">
      <c r="A568" s="2" t="s">
        <v>441</v>
      </c>
      <c r="B568" s="2" t="s">
        <v>1147</v>
      </c>
      <c r="C568" s="2" t="s">
        <v>3510</v>
      </c>
      <c r="D568">
        <v>27129484</v>
      </c>
      <c r="E568" t="s">
        <v>3455</v>
      </c>
      <c r="F568" t="s">
        <v>3511</v>
      </c>
      <c r="G568">
        <v>515371970</v>
      </c>
      <c r="H568">
        <v>211307575</v>
      </c>
      <c r="I568" t="s">
        <v>3512</v>
      </c>
    </row>
    <row r="569" spans="1:9" x14ac:dyDescent="0.25">
      <c r="A569" s="2" t="s">
        <v>448</v>
      </c>
      <c r="B569" s="2" t="s">
        <v>1147</v>
      </c>
      <c r="C569" s="2" t="s">
        <v>3513</v>
      </c>
      <c r="D569">
        <v>24511084</v>
      </c>
      <c r="E569" t="s">
        <v>3514</v>
      </c>
      <c r="F569" t="s">
        <v>3515</v>
      </c>
      <c r="G569">
        <v>465688405</v>
      </c>
      <c r="H569">
        <v>242287228</v>
      </c>
      <c r="I569" t="s">
        <v>3516</v>
      </c>
    </row>
    <row r="570" spans="1:9" x14ac:dyDescent="0.25">
      <c r="A570" s="2" t="s">
        <v>487</v>
      </c>
      <c r="B570" s="2" t="s">
        <v>1147</v>
      </c>
      <c r="C570" s="2" t="s">
        <v>3517</v>
      </c>
      <c r="D570">
        <v>46922359</v>
      </c>
      <c r="E570" t="s">
        <v>3518</v>
      </c>
      <c r="F570" t="s">
        <v>3519</v>
      </c>
      <c r="G570">
        <v>167507175</v>
      </c>
      <c r="H570">
        <v>48138008</v>
      </c>
      <c r="I570" t="s">
        <v>3520</v>
      </c>
    </row>
    <row r="571" spans="1:9" x14ac:dyDescent="0.25">
      <c r="A571" s="2" t="s">
        <v>495</v>
      </c>
      <c r="B571" s="2" t="s">
        <v>1147</v>
      </c>
      <c r="C571" s="2" t="s">
        <v>3521</v>
      </c>
      <c r="D571">
        <v>40782060</v>
      </c>
      <c r="E571" t="s">
        <v>3522</v>
      </c>
      <c r="F571" t="s">
        <v>3523</v>
      </c>
      <c r="G571">
        <v>198134736</v>
      </c>
      <c r="H571">
        <v>65962712</v>
      </c>
      <c r="I571" t="s">
        <v>3524</v>
      </c>
    </row>
    <row r="572" spans="1:9" x14ac:dyDescent="0.25">
      <c r="A572" s="2" t="s">
        <v>3525</v>
      </c>
      <c r="B572" s="2" t="s">
        <v>1339</v>
      </c>
      <c r="C572" s="2" t="s">
        <v>3526</v>
      </c>
      <c r="D572">
        <v>31274973</v>
      </c>
      <c r="E572" t="s">
        <v>3527</v>
      </c>
      <c r="F572" t="s">
        <v>3528</v>
      </c>
      <c r="G572">
        <v>359502320</v>
      </c>
      <c r="H572">
        <v>129046380</v>
      </c>
      <c r="I572" t="s">
        <v>3529</v>
      </c>
    </row>
    <row r="573" spans="1:9" x14ac:dyDescent="0.25">
      <c r="A573" s="2" t="s">
        <v>511</v>
      </c>
      <c r="B573" s="2" t="s">
        <v>1147</v>
      </c>
      <c r="C573" s="2" t="s">
        <v>3530</v>
      </c>
      <c r="D573">
        <v>45697671</v>
      </c>
      <c r="E573" t="s">
        <v>3531</v>
      </c>
      <c r="F573" t="s">
        <v>3532</v>
      </c>
      <c r="G573">
        <v>437354147</v>
      </c>
      <c r="H573">
        <v>22416145</v>
      </c>
      <c r="I573" t="s">
        <v>3533</v>
      </c>
    </row>
    <row r="574" spans="1:9" x14ac:dyDescent="0.25">
      <c r="A574" s="2" t="s">
        <v>3534</v>
      </c>
      <c r="B574" s="2" t="s">
        <v>1147</v>
      </c>
      <c r="C574" s="2" t="s">
        <v>3535</v>
      </c>
      <c r="D574">
        <v>31856196</v>
      </c>
      <c r="E574" t="s">
        <v>3536</v>
      </c>
      <c r="F574" t="s">
        <v>3537</v>
      </c>
      <c r="G574">
        <v>295729984</v>
      </c>
      <c r="H574">
        <v>21774159</v>
      </c>
      <c r="I574" t="s">
        <v>3538</v>
      </c>
    </row>
    <row r="575" spans="1:9" x14ac:dyDescent="0.25">
      <c r="A575" s="2" t="s">
        <v>3539</v>
      </c>
      <c r="B575" s="2" t="s">
        <v>1147</v>
      </c>
      <c r="C575" s="2" t="s">
        <v>3540</v>
      </c>
      <c r="D575">
        <v>42184062</v>
      </c>
      <c r="E575" t="s">
        <v>3541</v>
      </c>
      <c r="F575" t="s">
        <v>3542</v>
      </c>
      <c r="G575">
        <v>382628571</v>
      </c>
      <c r="H575">
        <v>146518945</v>
      </c>
      <c r="I575" t="s">
        <v>3543</v>
      </c>
    </row>
    <row r="576" spans="1:9" x14ac:dyDescent="0.25">
      <c r="A576" s="2" t="s">
        <v>3544</v>
      </c>
      <c r="B576" s="2" t="s">
        <v>1147</v>
      </c>
      <c r="C576" s="2" t="s">
        <v>3545</v>
      </c>
      <c r="D576">
        <v>18048488</v>
      </c>
      <c r="E576" t="s">
        <v>3546</v>
      </c>
      <c r="F576" t="s">
        <v>3547</v>
      </c>
      <c r="G576">
        <v>448328471</v>
      </c>
      <c r="H576">
        <v>159500933</v>
      </c>
      <c r="I576" t="s">
        <v>3548</v>
      </c>
    </row>
    <row r="577" spans="1:9" x14ac:dyDescent="0.25">
      <c r="A577" s="2" t="s">
        <v>546</v>
      </c>
      <c r="B577" s="2" t="s">
        <v>1147</v>
      </c>
      <c r="C577" s="2" t="s">
        <v>3549</v>
      </c>
      <c r="D577">
        <v>30201506</v>
      </c>
      <c r="E577" t="s">
        <v>3550</v>
      </c>
      <c r="F577" t="s">
        <v>3551</v>
      </c>
      <c r="G577">
        <v>608456139</v>
      </c>
      <c r="H577">
        <v>71774395</v>
      </c>
      <c r="I577" t="s">
        <v>3552</v>
      </c>
    </row>
    <row r="578" spans="1:9" x14ac:dyDescent="0.25">
      <c r="A578" s="2" t="s">
        <v>552</v>
      </c>
      <c r="B578" s="2" t="s">
        <v>1147</v>
      </c>
      <c r="C578" s="2" t="s">
        <v>3553</v>
      </c>
      <c r="D578">
        <v>31789721</v>
      </c>
      <c r="E578" t="s">
        <v>3554</v>
      </c>
      <c r="F578" t="s">
        <v>3555</v>
      </c>
      <c r="G578">
        <v>442720699</v>
      </c>
      <c r="H578">
        <v>208300011</v>
      </c>
      <c r="I578" t="s">
        <v>3556</v>
      </c>
    </row>
    <row r="579" spans="1:9" x14ac:dyDescent="0.25">
      <c r="A579" s="2" t="s">
        <v>3557</v>
      </c>
      <c r="B579" s="2" t="s">
        <v>3668</v>
      </c>
      <c r="C579" s="2" t="s">
        <v>3558</v>
      </c>
      <c r="D579">
        <v>28149381</v>
      </c>
      <c r="E579" t="s">
        <v>3559</v>
      </c>
      <c r="F579" t="s">
        <v>3560</v>
      </c>
      <c r="G579">
        <v>451041471</v>
      </c>
      <c r="H579">
        <v>170730497</v>
      </c>
      <c r="I579" t="s">
        <v>3561</v>
      </c>
    </row>
    <row r="580" spans="1:9" x14ac:dyDescent="0.25">
      <c r="A580" s="2" t="s">
        <v>3562</v>
      </c>
      <c r="B580" s="2" t="s">
        <v>3668</v>
      </c>
      <c r="C580" s="2" t="s">
        <v>3563</v>
      </c>
      <c r="D580">
        <v>34358030</v>
      </c>
      <c r="E580" t="s">
        <v>3564</v>
      </c>
      <c r="F580" t="s">
        <v>3565</v>
      </c>
      <c r="G580">
        <v>472134047</v>
      </c>
      <c r="H580">
        <v>197186817</v>
      </c>
      <c r="I580" t="s">
        <v>3566</v>
      </c>
    </row>
    <row r="581" spans="1:9" x14ac:dyDescent="0.25">
      <c r="A581" s="2" t="s">
        <v>3567</v>
      </c>
      <c r="B581" s="2" t="s">
        <v>3668</v>
      </c>
      <c r="C581" s="2" t="s">
        <v>3568</v>
      </c>
      <c r="D581">
        <v>31750650</v>
      </c>
      <c r="E581" t="s">
        <v>3569</v>
      </c>
      <c r="F581" t="s">
        <v>3570</v>
      </c>
      <c r="G581">
        <v>449841540</v>
      </c>
      <c r="H581">
        <v>175798536</v>
      </c>
      <c r="I581" t="s">
        <v>3571</v>
      </c>
    </row>
    <row r="582" spans="1:9" x14ac:dyDescent="0.25">
      <c r="A582" s="2" t="s">
        <v>3572</v>
      </c>
      <c r="B582" s="2" t="s">
        <v>3668</v>
      </c>
      <c r="C582" s="2" t="s">
        <v>3573</v>
      </c>
      <c r="D582">
        <v>34551270</v>
      </c>
      <c r="E582" t="s">
        <v>3574</v>
      </c>
      <c r="F582" t="s">
        <v>3575</v>
      </c>
      <c r="G582">
        <v>390694028</v>
      </c>
      <c r="H582">
        <v>175914169</v>
      </c>
      <c r="I582" t="s">
        <v>3576</v>
      </c>
    </row>
    <row r="583" spans="1:9" x14ac:dyDescent="0.25">
      <c r="A583" s="2" t="s">
        <v>3577</v>
      </c>
      <c r="B583" s="2" t="s">
        <v>1147</v>
      </c>
      <c r="C583" s="2" t="s">
        <v>3578</v>
      </c>
      <c r="D583">
        <v>78505928</v>
      </c>
      <c r="E583" t="s">
        <v>3579</v>
      </c>
      <c r="F583" t="s">
        <v>3580</v>
      </c>
      <c r="G583">
        <v>319199537</v>
      </c>
      <c r="H583">
        <v>133906282</v>
      </c>
      <c r="I583" t="s">
        <v>3581</v>
      </c>
    </row>
    <row r="584" spans="1:9" x14ac:dyDescent="0.25">
      <c r="A584" s="2" t="s">
        <v>3582</v>
      </c>
      <c r="B584" s="2" t="s">
        <v>1147</v>
      </c>
      <c r="C584" s="2" t="s">
        <v>3583</v>
      </c>
      <c r="D584">
        <v>69089711</v>
      </c>
      <c r="E584" t="s">
        <v>3584</v>
      </c>
      <c r="F584" t="s">
        <v>3585</v>
      </c>
      <c r="G584">
        <v>309303196</v>
      </c>
      <c r="H584">
        <v>120404717</v>
      </c>
      <c r="I584" t="s">
        <v>3586</v>
      </c>
    </row>
    <row r="585" spans="1:9" x14ac:dyDescent="0.25">
      <c r="A585" s="2" t="s">
        <v>432</v>
      </c>
      <c r="B585" s="2" t="s">
        <v>1147</v>
      </c>
      <c r="C585" s="2" t="s">
        <v>3587</v>
      </c>
      <c r="D585">
        <v>66093305</v>
      </c>
      <c r="E585" t="s">
        <v>3588</v>
      </c>
      <c r="F585" t="s">
        <v>3589</v>
      </c>
      <c r="G585">
        <v>481382655</v>
      </c>
      <c r="H585">
        <v>262615878</v>
      </c>
      <c r="I585" t="s">
        <v>3590</v>
      </c>
    </row>
    <row r="586" spans="1:9" x14ac:dyDescent="0.25">
      <c r="A586" s="2" t="s">
        <v>450</v>
      </c>
      <c r="B586" s="2" t="s">
        <v>1147</v>
      </c>
      <c r="C586" s="2" t="s">
        <v>3591</v>
      </c>
      <c r="D586">
        <v>50186838</v>
      </c>
      <c r="E586" t="s">
        <v>3592</v>
      </c>
      <c r="F586" t="s">
        <v>3593</v>
      </c>
      <c r="G586">
        <v>671303737</v>
      </c>
      <c r="H586">
        <v>392547470</v>
      </c>
      <c r="I586" t="s">
        <v>3594</v>
      </c>
    </row>
    <row r="587" spans="1:9" x14ac:dyDescent="0.25">
      <c r="A587" s="2" t="s">
        <v>3595</v>
      </c>
      <c r="B587" s="2" t="s">
        <v>1339</v>
      </c>
      <c r="C587" s="2" t="s">
        <v>3596</v>
      </c>
      <c r="D587">
        <v>82808117</v>
      </c>
      <c r="E587" t="s">
        <v>3597</v>
      </c>
      <c r="F587" t="s">
        <v>3598</v>
      </c>
      <c r="G587">
        <v>510459773</v>
      </c>
      <c r="H587">
        <v>261916767</v>
      </c>
      <c r="I587" t="s">
        <v>3599</v>
      </c>
    </row>
    <row r="588" spans="1:9" x14ac:dyDescent="0.25">
      <c r="A588" s="2" t="s">
        <v>3600</v>
      </c>
      <c r="B588" s="2" t="s">
        <v>1147</v>
      </c>
      <c r="C588" s="2" t="s">
        <v>3601</v>
      </c>
      <c r="D588">
        <v>130475878</v>
      </c>
      <c r="E588" t="s">
        <v>3602</v>
      </c>
      <c r="F588" t="s">
        <v>3603</v>
      </c>
      <c r="G588">
        <v>443338137</v>
      </c>
      <c r="H588">
        <v>245804667</v>
      </c>
      <c r="I588" t="s">
        <v>3604</v>
      </c>
    </row>
    <row r="589" spans="1:9" x14ac:dyDescent="0.25">
      <c r="A589" s="2" t="s">
        <v>3605</v>
      </c>
      <c r="B589" s="2" t="s">
        <v>1158</v>
      </c>
      <c r="C589" s="2" t="s">
        <v>3606</v>
      </c>
      <c r="D589">
        <v>25823414</v>
      </c>
      <c r="E589" t="s">
        <v>3607</v>
      </c>
      <c r="F589" t="s">
        <v>3608</v>
      </c>
      <c r="G589">
        <v>537025858</v>
      </c>
      <c r="H589">
        <v>35595121</v>
      </c>
      <c r="I589" t="s">
        <v>3609</v>
      </c>
    </row>
    <row r="590" spans="1:9" x14ac:dyDescent="0.25">
      <c r="A590" s="2" t="s">
        <v>528</v>
      </c>
      <c r="B590" s="2" t="s">
        <v>1158</v>
      </c>
      <c r="C590" s="2" t="s">
        <v>3610</v>
      </c>
      <c r="D590">
        <v>64840981</v>
      </c>
      <c r="E590" t="s">
        <v>3611</v>
      </c>
      <c r="F590" t="s">
        <v>3612</v>
      </c>
      <c r="G590">
        <v>294156100</v>
      </c>
      <c r="H590">
        <v>112266380</v>
      </c>
      <c r="I590" t="s">
        <v>3613</v>
      </c>
    </row>
    <row r="591" spans="1:9" x14ac:dyDescent="0.25">
      <c r="A591" s="2" t="s">
        <v>3614</v>
      </c>
      <c r="B591" s="2" t="s">
        <v>1158</v>
      </c>
      <c r="C591" s="2" t="s">
        <v>3615</v>
      </c>
      <c r="D591">
        <v>59089221</v>
      </c>
      <c r="E591" t="s">
        <v>3616</v>
      </c>
      <c r="F591" t="s">
        <v>3617</v>
      </c>
      <c r="G591">
        <v>251559574</v>
      </c>
      <c r="H591">
        <v>85935650</v>
      </c>
      <c r="I591" t="s">
        <v>3618</v>
      </c>
    </row>
    <row r="592" spans="1:9" x14ac:dyDescent="0.25">
      <c r="A592" s="2" t="s">
        <v>533</v>
      </c>
      <c r="B592" s="2" t="s">
        <v>1184</v>
      </c>
      <c r="C592" s="2" t="s">
        <v>3619</v>
      </c>
      <c r="D592">
        <v>30984831</v>
      </c>
      <c r="E592" t="s">
        <v>3620</v>
      </c>
      <c r="F592" t="s">
        <v>3621</v>
      </c>
      <c r="G592">
        <v>404607765</v>
      </c>
      <c r="H592">
        <v>210155002</v>
      </c>
      <c r="I592" t="s">
        <v>3622</v>
      </c>
    </row>
    <row r="593" spans="1:9" x14ac:dyDescent="0.25">
      <c r="A593" s="2" t="s">
        <v>536</v>
      </c>
      <c r="B593" s="2" t="s">
        <v>1147</v>
      </c>
      <c r="C593" s="2" t="s">
        <v>3623</v>
      </c>
      <c r="D593">
        <v>66890841</v>
      </c>
      <c r="E593" t="s">
        <v>3624</v>
      </c>
      <c r="F593" t="s">
        <v>3625</v>
      </c>
      <c r="G593">
        <v>439951754</v>
      </c>
      <c r="H593">
        <v>289083411</v>
      </c>
      <c r="I593" t="s">
        <v>3626</v>
      </c>
    </row>
    <row r="594" spans="1:9" x14ac:dyDescent="0.25">
      <c r="A594" s="2" t="s">
        <v>3627</v>
      </c>
      <c r="B594" s="2" t="s">
        <v>1339</v>
      </c>
      <c r="C594" s="2" t="s">
        <v>3628</v>
      </c>
      <c r="D594">
        <v>48229486</v>
      </c>
      <c r="E594" t="s">
        <v>3629</v>
      </c>
      <c r="F594" t="s">
        <v>3630</v>
      </c>
      <c r="G594">
        <v>679227684</v>
      </c>
      <c r="H594">
        <v>343306959</v>
      </c>
      <c r="I594" t="s">
        <v>3631</v>
      </c>
    </row>
    <row r="595" spans="1:9" x14ac:dyDescent="0.25">
      <c r="A595" s="2" t="s">
        <v>736</v>
      </c>
      <c r="B595" s="2" t="s">
        <v>1158</v>
      </c>
      <c r="C595" s="2" t="s">
        <v>3632</v>
      </c>
      <c r="D595">
        <v>53017926</v>
      </c>
      <c r="E595" t="s">
        <v>3633</v>
      </c>
      <c r="F595" t="s">
        <v>3634</v>
      </c>
      <c r="G595">
        <v>476707732</v>
      </c>
      <c r="H595">
        <v>234163088</v>
      </c>
      <c r="I595" t="s">
        <v>3635</v>
      </c>
    </row>
    <row r="596" spans="1:9" x14ac:dyDescent="0.25">
      <c r="A596" s="2" t="s">
        <v>739</v>
      </c>
      <c r="B596" s="2" t="s">
        <v>1158</v>
      </c>
      <c r="C596" s="2" t="s">
        <v>3636</v>
      </c>
      <c r="D596">
        <v>65164452</v>
      </c>
      <c r="E596" t="s">
        <v>3637</v>
      </c>
      <c r="F596" t="s">
        <v>3638</v>
      </c>
      <c r="G596">
        <v>321625555</v>
      </c>
      <c r="H596">
        <v>156985557</v>
      </c>
      <c r="I596" t="s">
        <v>3639</v>
      </c>
    </row>
    <row r="597" spans="1:9" x14ac:dyDescent="0.25">
      <c r="A597" s="2" t="s">
        <v>503</v>
      </c>
      <c r="B597" s="2" t="s">
        <v>1158</v>
      </c>
      <c r="C597" s="2" t="s">
        <v>3640</v>
      </c>
      <c r="D597">
        <v>26665296</v>
      </c>
      <c r="E597" t="s">
        <v>3641</v>
      </c>
      <c r="F597" t="s">
        <v>3642</v>
      </c>
      <c r="G597">
        <v>664671769</v>
      </c>
      <c r="H597">
        <v>182302584</v>
      </c>
      <c r="I597" t="s">
        <v>3643</v>
      </c>
    </row>
    <row r="598" spans="1:9" x14ac:dyDescent="0.25">
      <c r="A598" s="2" t="s">
        <v>3644</v>
      </c>
      <c r="B598" s="2" t="s">
        <v>1339</v>
      </c>
      <c r="C598" s="2" t="s">
        <v>3645</v>
      </c>
      <c r="D598">
        <v>50688729</v>
      </c>
      <c r="E598" t="s">
        <v>3646</v>
      </c>
      <c r="F598" t="s">
        <v>3647</v>
      </c>
      <c r="G598">
        <v>730577898</v>
      </c>
      <c r="H598">
        <v>665036462</v>
      </c>
      <c r="I598" t="s">
        <v>3648</v>
      </c>
    </row>
    <row r="599" spans="1:9" x14ac:dyDescent="0.25">
      <c r="A599" s="2" t="s">
        <v>1677</v>
      </c>
      <c r="B599" s="2" t="s">
        <v>1339</v>
      </c>
      <c r="C599" s="2" t="s">
        <v>1678</v>
      </c>
      <c r="D599">
        <v>29205697</v>
      </c>
      <c r="E599" t="s">
        <v>1679</v>
      </c>
      <c r="F599" t="s">
        <v>1680</v>
      </c>
      <c r="G599">
        <v>705599219</v>
      </c>
      <c r="H599">
        <v>456454980</v>
      </c>
      <c r="I599" t="s">
        <v>1681</v>
      </c>
    </row>
    <row r="600" spans="1:9" x14ac:dyDescent="0.25">
      <c r="A600" s="2" t="s">
        <v>3649</v>
      </c>
      <c r="B600" s="2" t="s">
        <v>1147</v>
      </c>
      <c r="C600" s="2" t="s">
        <v>3650</v>
      </c>
      <c r="D600">
        <v>32273233</v>
      </c>
      <c r="E600" t="s">
        <v>1221</v>
      </c>
      <c r="F600" t="s">
        <v>3651</v>
      </c>
      <c r="G600">
        <v>715858312</v>
      </c>
      <c r="H600">
        <v>394017017</v>
      </c>
      <c r="I600" t="s">
        <v>3652</v>
      </c>
    </row>
    <row r="601" spans="1:9" x14ac:dyDescent="0.25">
      <c r="A601" s="2" t="s">
        <v>3653</v>
      </c>
      <c r="B601" s="2" t="s">
        <v>1339</v>
      </c>
      <c r="C601" s="2" t="s">
        <v>3654</v>
      </c>
      <c r="D601">
        <v>34062654</v>
      </c>
      <c r="E601" t="s">
        <v>1693</v>
      </c>
      <c r="F601" t="s">
        <v>3655</v>
      </c>
      <c r="G601">
        <v>706619918</v>
      </c>
      <c r="H601">
        <v>507407880</v>
      </c>
      <c r="I601" t="s">
        <v>3656</v>
      </c>
    </row>
    <row r="602" spans="1:9" x14ac:dyDescent="0.25">
      <c r="A602" s="2" t="s">
        <v>3657</v>
      </c>
      <c r="B602" s="2" t="s">
        <v>1339</v>
      </c>
      <c r="C602" s="2" t="s">
        <v>3658</v>
      </c>
      <c r="D602">
        <v>33299923</v>
      </c>
      <c r="E602" t="s">
        <v>3659</v>
      </c>
      <c r="F602" t="s">
        <v>3660</v>
      </c>
      <c r="G602">
        <v>637646870</v>
      </c>
      <c r="H602">
        <v>400860582</v>
      </c>
      <c r="I602" t="s">
        <v>3661</v>
      </c>
    </row>
    <row r="603" spans="1:9" x14ac:dyDescent="0.25">
      <c r="A603" s="2" t="s">
        <v>3662</v>
      </c>
      <c r="B603" s="2" t="s">
        <v>404</v>
      </c>
      <c r="C603" s="3" t="s">
        <v>3662</v>
      </c>
      <c r="D603">
        <v>723855521</v>
      </c>
      <c r="E603" t="s">
        <v>3663</v>
      </c>
      <c r="F603" t="s">
        <v>3664</v>
      </c>
      <c r="G603">
        <v>472662959</v>
      </c>
      <c r="H603">
        <v>472662959</v>
      </c>
      <c r="I603" t="s">
        <v>3665</v>
      </c>
    </row>
  </sheetData>
  <autoFilter ref="A2:I60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I26" sqref="I26"/>
    </sheetView>
  </sheetViews>
  <sheetFormatPr defaultColWidth="11.25" defaultRowHeight="15.75" x14ac:dyDescent="0.25"/>
  <sheetData>
    <row r="1" spans="1:4" x14ac:dyDescent="0.25">
      <c r="A1" s="1" t="s">
        <v>6248</v>
      </c>
    </row>
    <row r="2" spans="1:4" x14ac:dyDescent="0.25">
      <c r="A2" s="7" t="s">
        <v>377</v>
      </c>
      <c r="B2" s="7"/>
      <c r="C2" s="7"/>
    </row>
    <row r="3" spans="1:4" x14ac:dyDescent="0.25">
      <c r="A3" t="s">
        <v>374</v>
      </c>
      <c r="B3" t="s">
        <v>375</v>
      </c>
      <c r="C3" t="s">
        <v>376</v>
      </c>
      <c r="D3" t="s">
        <v>373</v>
      </c>
    </row>
    <row r="4" spans="1:4" x14ac:dyDescent="0.25">
      <c r="A4" t="s">
        <v>18</v>
      </c>
      <c r="B4">
        <v>17293269</v>
      </c>
      <c r="C4">
        <v>17293270</v>
      </c>
      <c r="D4" t="s">
        <v>6249</v>
      </c>
    </row>
    <row r="5" spans="1:4" x14ac:dyDescent="0.25">
      <c r="A5" t="s">
        <v>2</v>
      </c>
      <c r="B5">
        <v>54168113</v>
      </c>
      <c r="C5">
        <v>54168114</v>
      </c>
      <c r="D5" t="s">
        <v>6250</v>
      </c>
    </row>
    <row r="6" spans="1:4" x14ac:dyDescent="0.25">
      <c r="A6" t="s">
        <v>40</v>
      </c>
      <c r="B6">
        <v>4326838</v>
      </c>
      <c r="C6">
        <v>4326839</v>
      </c>
      <c r="D6" t="s">
        <v>41</v>
      </c>
    </row>
    <row r="7" spans="1:4" x14ac:dyDescent="0.25">
      <c r="A7" t="s">
        <v>40</v>
      </c>
      <c r="B7">
        <v>4326838</v>
      </c>
      <c r="C7">
        <v>4326839</v>
      </c>
      <c r="D7" t="s">
        <v>47</v>
      </c>
    </row>
    <row r="8" spans="1:4" x14ac:dyDescent="0.25">
      <c r="A8" t="s">
        <v>40</v>
      </c>
      <c r="B8">
        <v>4326838</v>
      </c>
      <c r="C8">
        <v>4326839</v>
      </c>
      <c r="D8" t="s">
        <v>48</v>
      </c>
    </row>
    <row r="9" spans="1:4" x14ac:dyDescent="0.25">
      <c r="A9" t="s">
        <v>40</v>
      </c>
      <c r="B9">
        <v>4326838</v>
      </c>
      <c r="C9">
        <v>4326839</v>
      </c>
      <c r="D9" t="s">
        <v>51</v>
      </c>
    </row>
    <row r="10" spans="1:4" x14ac:dyDescent="0.25">
      <c r="A10" t="s">
        <v>2</v>
      </c>
      <c r="B10">
        <v>54168113</v>
      </c>
      <c r="C10">
        <v>54168114</v>
      </c>
      <c r="D10" t="s">
        <v>53</v>
      </c>
    </row>
    <row r="11" spans="1:4" x14ac:dyDescent="0.25">
      <c r="A11" t="s">
        <v>40</v>
      </c>
      <c r="B11">
        <v>4326838</v>
      </c>
      <c r="C11">
        <v>4326839</v>
      </c>
      <c r="D11" t="s">
        <v>59</v>
      </c>
    </row>
    <row r="12" spans="1:4" x14ac:dyDescent="0.25">
      <c r="A12" t="s">
        <v>40</v>
      </c>
      <c r="B12">
        <v>4326838</v>
      </c>
      <c r="C12">
        <v>4326839</v>
      </c>
      <c r="D12" t="s">
        <v>64</v>
      </c>
    </row>
    <row r="13" spans="1:4" x14ac:dyDescent="0.25">
      <c r="A13" t="s">
        <v>18</v>
      </c>
      <c r="B13">
        <v>17293269</v>
      </c>
      <c r="C13">
        <v>17293270</v>
      </c>
      <c r="D13" t="s">
        <v>378</v>
      </c>
    </row>
    <row r="14" spans="1:4" x14ac:dyDescent="0.25">
      <c r="A14" t="s">
        <v>40</v>
      </c>
      <c r="B14">
        <v>4326838</v>
      </c>
      <c r="C14">
        <v>4326839</v>
      </c>
      <c r="D14" t="s">
        <v>95</v>
      </c>
    </row>
    <row r="15" spans="1:4" x14ac:dyDescent="0.25">
      <c r="A15" t="s">
        <v>2</v>
      </c>
      <c r="B15">
        <v>68729049</v>
      </c>
      <c r="C15">
        <v>68729050</v>
      </c>
      <c r="D15" t="s">
        <v>109</v>
      </c>
    </row>
    <row r="16" spans="1:4" x14ac:dyDescent="0.25">
      <c r="A16" t="s">
        <v>40</v>
      </c>
      <c r="B16">
        <v>4326838</v>
      </c>
      <c r="C16">
        <v>4326839</v>
      </c>
      <c r="D16" t="s">
        <v>110</v>
      </c>
    </row>
    <row r="17" spans="1:4" x14ac:dyDescent="0.25">
      <c r="A17" t="s">
        <v>40</v>
      </c>
      <c r="B17">
        <v>4326838</v>
      </c>
      <c r="C17">
        <v>4326839</v>
      </c>
      <c r="D17" t="s">
        <v>133</v>
      </c>
    </row>
    <row r="18" spans="1:4" x14ac:dyDescent="0.25">
      <c r="A18" t="s">
        <v>18</v>
      </c>
      <c r="B18">
        <v>17293269</v>
      </c>
      <c r="C18">
        <v>17293270</v>
      </c>
      <c r="D18" t="s">
        <v>134</v>
      </c>
    </row>
    <row r="19" spans="1:4" x14ac:dyDescent="0.25">
      <c r="A19" t="s">
        <v>40</v>
      </c>
      <c r="B19">
        <v>4326838</v>
      </c>
      <c r="C19">
        <v>4326839</v>
      </c>
      <c r="D19" t="s">
        <v>153</v>
      </c>
    </row>
    <row r="20" spans="1:4" x14ac:dyDescent="0.25">
      <c r="A20" t="s">
        <v>40</v>
      </c>
      <c r="B20">
        <v>4326838</v>
      </c>
      <c r="C20">
        <v>4326839</v>
      </c>
      <c r="D20" t="s">
        <v>159</v>
      </c>
    </row>
    <row r="21" spans="1:4" x14ac:dyDescent="0.25">
      <c r="A21" t="s">
        <v>40</v>
      </c>
      <c r="B21">
        <v>4326838</v>
      </c>
      <c r="C21">
        <v>4326839</v>
      </c>
      <c r="D21" t="s">
        <v>165</v>
      </c>
    </row>
    <row r="22" spans="1:4" x14ac:dyDescent="0.25">
      <c r="A22" t="s">
        <v>40</v>
      </c>
      <c r="B22">
        <v>4326838</v>
      </c>
      <c r="C22">
        <v>4326839</v>
      </c>
      <c r="D22" t="s">
        <v>177</v>
      </c>
    </row>
    <row r="23" spans="1:4" x14ac:dyDescent="0.25">
      <c r="A23" t="s">
        <v>0</v>
      </c>
      <c r="B23">
        <v>44023319</v>
      </c>
      <c r="C23">
        <v>44023320</v>
      </c>
      <c r="D23" t="s">
        <v>182</v>
      </c>
    </row>
    <row r="24" spans="1:4" x14ac:dyDescent="0.25">
      <c r="A24" t="s">
        <v>0</v>
      </c>
      <c r="B24">
        <v>44023319</v>
      </c>
      <c r="C24">
        <v>44023320</v>
      </c>
      <c r="D24" t="s">
        <v>192</v>
      </c>
    </row>
    <row r="25" spans="1:4" x14ac:dyDescent="0.25">
      <c r="A25" t="s">
        <v>40</v>
      </c>
      <c r="B25">
        <v>4326838</v>
      </c>
      <c r="C25">
        <v>4326839</v>
      </c>
      <c r="D25" t="s">
        <v>195</v>
      </c>
    </row>
    <row r="26" spans="1:4" x14ac:dyDescent="0.25">
      <c r="A26" t="s">
        <v>40</v>
      </c>
      <c r="B26">
        <v>4326838</v>
      </c>
      <c r="C26">
        <v>4326839</v>
      </c>
      <c r="D26" t="s">
        <v>223</v>
      </c>
    </row>
    <row r="27" spans="1:4" x14ac:dyDescent="0.25">
      <c r="A27" t="s">
        <v>6</v>
      </c>
      <c r="B27">
        <v>4151202</v>
      </c>
      <c r="C27">
        <v>4151203</v>
      </c>
      <c r="D27" t="s">
        <v>379</v>
      </c>
    </row>
    <row r="28" spans="1:4" x14ac:dyDescent="0.25">
      <c r="A28" t="s">
        <v>23</v>
      </c>
      <c r="B28">
        <v>59024872</v>
      </c>
      <c r="C28">
        <v>59024873</v>
      </c>
      <c r="D28" t="s">
        <v>379</v>
      </c>
    </row>
    <row r="29" spans="1:4" x14ac:dyDescent="0.25">
      <c r="A29" t="s">
        <v>23</v>
      </c>
      <c r="B29">
        <v>50225334</v>
      </c>
      <c r="C29">
        <v>50225335</v>
      </c>
      <c r="D29" t="s">
        <v>6251</v>
      </c>
    </row>
    <row r="30" spans="1:4" x14ac:dyDescent="0.25">
      <c r="A30" t="s">
        <v>4</v>
      </c>
      <c r="B30">
        <v>69269113</v>
      </c>
      <c r="C30">
        <v>69269114</v>
      </c>
      <c r="D30" t="s">
        <v>6255</v>
      </c>
    </row>
    <row r="31" spans="1:4" x14ac:dyDescent="0.25">
      <c r="A31" t="s">
        <v>4</v>
      </c>
      <c r="B31">
        <v>69269113</v>
      </c>
      <c r="C31">
        <v>69269114</v>
      </c>
      <c r="D31" t="s">
        <v>360</v>
      </c>
    </row>
    <row r="32" spans="1:4" x14ac:dyDescent="0.25">
      <c r="A32" t="s">
        <v>40</v>
      </c>
      <c r="B32">
        <v>4326838</v>
      </c>
      <c r="C32">
        <v>4326839</v>
      </c>
      <c r="D32" t="s">
        <v>361</v>
      </c>
    </row>
    <row r="33" spans="1:4" x14ac:dyDescent="0.25">
      <c r="A33" t="s">
        <v>40</v>
      </c>
      <c r="B33">
        <v>4326838</v>
      </c>
      <c r="C33">
        <v>4326839</v>
      </c>
      <c r="D33" t="s">
        <v>363</v>
      </c>
    </row>
    <row r="34" spans="1:4" x14ac:dyDescent="0.25">
      <c r="A34" t="s">
        <v>0</v>
      </c>
      <c r="B34">
        <v>44023319</v>
      </c>
      <c r="C34">
        <v>44023320</v>
      </c>
      <c r="D34" t="s">
        <v>380</v>
      </c>
    </row>
  </sheetData>
  <autoFilter ref="A3:D161">
    <sortState ref="A4:D161">
      <sortCondition ref="B3:B161"/>
    </sortState>
  </autoFilter>
  <mergeCells count="1">
    <mergeCell ref="A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D24" sqref="D24"/>
    </sheetView>
  </sheetViews>
  <sheetFormatPr defaultColWidth="11.25" defaultRowHeight="15.75" x14ac:dyDescent="0.25"/>
  <cols>
    <col min="2" max="2" width="20.75" bestFit="1" customWidth="1"/>
    <col min="3" max="3" width="19.75" bestFit="1" customWidth="1"/>
    <col min="4" max="4" width="18.75" bestFit="1" customWidth="1"/>
  </cols>
  <sheetData>
    <row r="1" spans="1:6" x14ac:dyDescent="0.25">
      <c r="A1" s="1" t="s">
        <v>411</v>
      </c>
    </row>
    <row r="2" spans="1:6" x14ac:dyDescent="0.25">
      <c r="A2" t="s">
        <v>410</v>
      </c>
      <c r="B2" t="s">
        <v>382</v>
      </c>
      <c r="C2" t="s">
        <v>405</v>
      </c>
      <c r="D2" t="s">
        <v>406</v>
      </c>
      <c r="E2" s="4" t="s">
        <v>407</v>
      </c>
      <c r="F2" s="4" t="s">
        <v>408</v>
      </c>
    </row>
    <row r="3" spans="1:6" x14ac:dyDescent="0.25">
      <c r="A3" s="7" t="s">
        <v>383</v>
      </c>
      <c r="B3" t="s">
        <v>384</v>
      </c>
      <c r="C3">
        <v>8</v>
      </c>
      <c r="D3">
        <v>0</v>
      </c>
      <c r="E3" s="4">
        <v>0.94562647754137119</v>
      </c>
      <c r="F3" s="4">
        <v>0</v>
      </c>
    </row>
    <row r="4" spans="1:6" x14ac:dyDescent="0.25">
      <c r="A4" s="7"/>
      <c r="B4" t="s">
        <v>385</v>
      </c>
      <c r="C4">
        <v>17</v>
      </c>
      <c r="D4">
        <v>2</v>
      </c>
      <c r="E4" s="4">
        <v>2.0094562647754137</v>
      </c>
      <c r="F4" s="4">
        <v>6.666666666666667</v>
      </c>
    </row>
    <row r="5" spans="1:6" x14ac:dyDescent="0.25">
      <c r="A5" s="7"/>
      <c r="B5" t="s">
        <v>386</v>
      </c>
      <c r="C5">
        <v>1</v>
      </c>
      <c r="D5">
        <v>0</v>
      </c>
      <c r="E5" s="4">
        <v>0.1182033096926714</v>
      </c>
      <c r="F5" s="4">
        <v>0</v>
      </c>
    </row>
    <row r="6" spans="1:6" x14ac:dyDescent="0.25">
      <c r="A6" s="7"/>
      <c r="B6" t="s">
        <v>387</v>
      </c>
      <c r="C6">
        <v>5</v>
      </c>
      <c r="D6">
        <v>0</v>
      </c>
      <c r="E6" s="4">
        <v>0.59101654846335694</v>
      </c>
      <c r="F6" s="4">
        <v>0</v>
      </c>
    </row>
    <row r="7" spans="1:6" x14ac:dyDescent="0.25">
      <c r="A7" s="7"/>
      <c r="B7" t="s">
        <v>388</v>
      </c>
      <c r="C7">
        <v>2</v>
      </c>
      <c r="D7">
        <v>0</v>
      </c>
      <c r="E7" s="4">
        <v>0.2364066193853428</v>
      </c>
      <c r="F7" s="4">
        <v>0</v>
      </c>
    </row>
    <row r="8" spans="1:6" x14ac:dyDescent="0.25">
      <c r="A8" s="7"/>
      <c r="B8" t="s">
        <v>389</v>
      </c>
      <c r="C8">
        <v>5</v>
      </c>
      <c r="D8">
        <v>2</v>
      </c>
      <c r="E8" s="4">
        <v>0.59101654846335694</v>
      </c>
      <c r="F8" s="4">
        <v>6.666666666666667</v>
      </c>
    </row>
    <row r="9" spans="1:6" x14ac:dyDescent="0.25">
      <c r="A9" s="7"/>
      <c r="B9" t="s">
        <v>390</v>
      </c>
      <c r="C9">
        <v>2</v>
      </c>
      <c r="D9">
        <v>1</v>
      </c>
      <c r="E9" s="4">
        <v>0.2364066193853428</v>
      </c>
      <c r="F9" s="4">
        <v>3.3333333333333335</v>
      </c>
    </row>
    <row r="10" spans="1:6" x14ac:dyDescent="0.25">
      <c r="A10" s="7" t="s">
        <v>391</v>
      </c>
      <c r="B10" t="s">
        <v>392</v>
      </c>
      <c r="C10">
        <v>1</v>
      </c>
      <c r="D10">
        <v>1</v>
      </c>
      <c r="E10" s="4">
        <v>0.1182033096926714</v>
      </c>
      <c r="F10" s="4">
        <v>3.3333333333333335</v>
      </c>
    </row>
    <row r="11" spans="1:6" x14ac:dyDescent="0.25">
      <c r="A11" s="7"/>
      <c r="B11" t="s">
        <v>393</v>
      </c>
      <c r="C11">
        <v>17</v>
      </c>
      <c r="D11">
        <v>0</v>
      </c>
      <c r="E11" s="4">
        <v>2.0094562647754137</v>
      </c>
      <c r="F11" s="4">
        <v>0</v>
      </c>
    </row>
    <row r="12" spans="1:6" x14ac:dyDescent="0.25">
      <c r="A12" s="7"/>
      <c r="B12" t="s">
        <v>394</v>
      </c>
      <c r="C12">
        <v>2</v>
      </c>
      <c r="D12">
        <v>0</v>
      </c>
      <c r="E12" s="4">
        <v>0.2364066193853428</v>
      </c>
      <c r="F12" s="4">
        <v>0</v>
      </c>
    </row>
    <row r="13" spans="1:6" x14ac:dyDescent="0.25">
      <c r="A13" s="7"/>
      <c r="B13" t="s">
        <v>395</v>
      </c>
      <c r="C13">
        <v>55</v>
      </c>
      <c r="D13">
        <v>0</v>
      </c>
      <c r="E13" s="4">
        <v>6.5011820330969261</v>
      </c>
      <c r="F13" s="4">
        <v>0</v>
      </c>
    </row>
    <row r="14" spans="1:6" x14ac:dyDescent="0.25">
      <c r="A14" s="7"/>
      <c r="B14" t="s">
        <v>396</v>
      </c>
      <c r="C14">
        <v>171</v>
      </c>
      <c r="D14">
        <v>0</v>
      </c>
      <c r="E14" s="4">
        <v>20.212765957446805</v>
      </c>
      <c r="F14" s="4">
        <v>0</v>
      </c>
    </row>
    <row r="15" spans="1:6" x14ac:dyDescent="0.25">
      <c r="A15" s="7"/>
      <c r="B15" t="s">
        <v>397</v>
      </c>
      <c r="C15">
        <v>20</v>
      </c>
      <c r="D15">
        <v>1</v>
      </c>
      <c r="E15" s="4">
        <v>2.3640661938534278</v>
      </c>
      <c r="F15" s="4">
        <v>3.3333333333333335</v>
      </c>
    </row>
    <row r="16" spans="1:6" x14ac:dyDescent="0.25">
      <c r="A16" s="7"/>
      <c r="B16" t="s">
        <v>398</v>
      </c>
      <c r="C16">
        <v>2</v>
      </c>
      <c r="D16">
        <v>1</v>
      </c>
      <c r="E16" s="4">
        <v>0.2364066193853428</v>
      </c>
      <c r="F16" s="4">
        <v>3.3333333333333335</v>
      </c>
    </row>
    <row r="17" spans="1:7" x14ac:dyDescent="0.25">
      <c r="A17" s="7"/>
      <c r="B17" t="s">
        <v>399</v>
      </c>
      <c r="C17">
        <v>29</v>
      </c>
      <c r="D17">
        <v>0</v>
      </c>
      <c r="E17" s="4">
        <v>3.4278959810874707</v>
      </c>
      <c r="F17" s="4">
        <v>0</v>
      </c>
    </row>
    <row r="18" spans="1:7" x14ac:dyDescent="0.25">
      <c r="A18" s="7"/>
      <c r="B18" t="s">
        <v>400</v>
      </c>
      <c r="C18">
        <v>29</v>
      </c>
      <c r="D18">
        <v>2</v>
      </c>
      <c r="E18" s="4">
        <v>3.4278959810874707</v>
      </c>
      <c r="F18" s="4">
        <v>6.666666666666667</v>
      </c>
    </row>
    <row r="19" spans="1:7" x14ac:dyDescent="0.25">
      <c r="A19" s="7"/>
      <c r="B19" t="s">
        <v>401</v>
      </c>
      <c r="C19">
        <v>4</v>
      </c>
      <c r="D19">
        <v>0</v>
      </c>
      <c r="E19" s="4">
        <v>0.4728132387706856</v>
      </c>
      <c r="F19" s="4">
        <v>0</v>
      </c>
    </row>
    <row r="20" spans="1:7" x14ac:dyDescent="0.25">
      <c r="A20" s="7"/>
      <c r="B20" t="s">
        <v>402</v>
      </c>
      <c r="C20">
        <v>29</v>
      </c>
      <c r="D20">
        <v>4</v>
      </c>
      <c r="E20" s="4">
        <v>3.4278959810874707</v>
      </c>
      <c r="F20" s="4">
        <v>13.333333333333334</v>
      </c>
      <c r="G20" t="s">
        <v>6621</v>
      </c>
    </row>
    <row r="21" spans="1:7" x14ac:dyDescent="0.25">
      <c r="A21" t="s">
        <v>403</v>
      </c>
      <c r="B21" t="s">
        <v>404</v>
      </c>
      <c r="C21">
        <v>447</v>
      </c>
      <c r="D21">
        <v>16</v>
      </c>
      <c r="E21" s="4">
        <v>52.836879432624116</v>
      </c>
      <c r="F21" s="4">
        <v>53.333333333333336</v>
      </c>
    </row>
    <row r="22" spans="1:7" x14ac:dyDescent="0.25">
      <c r="B22" t="s">
        <v>409</v>
      </c>
      <c r="C22">
        <f>SUM(C3:C21)</f>
        <v>846</v>
      </c>
      <c r="D22">
        <f>SUM(D3:D21)</f>
        <v>30</v>
      </c>
      <c r="E22" s="4">
        <f>SUM(E3:E21)</f>
        <v>100</v>
      </c>
      <c r="F22" s="4">
        <f>SUM(F3:F21)</f>
        <v>100</v>
      </c>
    </row>
  </sheetData>
  <mergeCells count="2">
    <mergeCell ref="A3:A9"/>
    <mergeCell ref="A10:A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/>
  </sheetViews>
  <sheetFormatPr defaultColWidth="11.25" defaultRowHeight="15.75" x14ac:dyDescent="0.25"/>
  <sheetData>
    <row r="1" spans="1:2" x14ac:dyDescent="0.25">
      <c r="A1" s="1" t="s">
        <v>6630</v>
      </c>
    </row>
    <row r="2" spans="1:2" x14ac:dyDescent="0.25">
      <c r="A2" t="s">
        <v>6622</v>
      </c>
      <c r="B2" s="6">
        <v>0</v>
      </c>
    </row>
    <row r="3" spans="1:2" x14ac:dyDescent="0.25">
      <c r="A3" t="s">
        <v>6623</v>
      </c>
      <c r="B3" s="6">
        <v>0.75</v>
      </c>
    </row>
    <row r="4" spans="1:2" x14ac:dyDescent="0.25">
      <c r="A4" t="s">
        <v>1158</v>
      </c>
      <c r="B4" s="6">
        <v>1</v>
      </c>
    </row>
    <row r="5" spans="1:2" x14ac:dyDescent="0.25">
      <c r="A5" t="s">
        <v>1147</v>
      </c>
      <c r="B5" s="6">
        <v>0.25</v>
      </c>
    </row>
    <row r="6" spans="1:2" x14ac:dyDescent="0.25">
      <c r="A6" t="s">
        <v>1184</v>
      </c>
      <c r="B6" s="6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4"/>
  <sheetViews>
    <sheetView tabSelected="1" workbookViewId="0">
      <selection activeCell="B16" sqref="B16:B353"/>
    </sheetView>
  </sheetViews>
  <sheetFormatPr defaultColWidth="11.25" defaultRowHeight="15.75" x14ac:dyDescent="0.25"/>
  <cols>
    <col min="4" max="4" width="19.75" bestFit="1" customWidth="1"/>
  </cols>
  <sheetData>
    <row r="1" spans="1:4" x14ac:dyDescent="0.25">
      <c r="A1" s="1" t="s">
        <v>741</v>
      </c>
    </row>
    <row r="2" spans="1:4" x14ac:dyDescent="0.25">
      <c r="A2" t="s">
        <v>412</v>
      </c>
      <c r="B2" t="s">
        <v>6258</v>
      </c>
      <c r="C2" t="s">
        <v>6257</v>
      </c>
      <c r="D2" t="s">
        <v>6620</v>
      </c>
    </row>
    <row r="3" spans="1:4" x14ac:dyDescent="0.25">
      <c r="A3" t="s">
        <v>1628</v>
      </c>
      <c r="B3">
        <v>1</v>
      </c>
      <c r="C3" t="s">
        <v>1339</v>
      </c>
      <c r="D3" t="s">
        <v>6259</v>
      </c>
    </row>
    <row r="4" spans="1:4" x14ac:dyDescent="0.25">
      <c r="A4" t="s">
        <v>1682</v>
      </c>
      <c r="B4">
        <v>1</v>
      </c>
      <c r="C4" t="s">
        <v>1339</v>
      </c>
      <c r="D4" t="s">
        <v>6260</v>
      </c>
    </row>
    <row r="5" spans="1:4" x14ac:dyDescent="0.25">
      <c r="A5" t="s">
        <v>568</v>
      </c>
      <c r="B5">
        <v>1</v>
      </c>
      <c r="C5" t="s">
        <v>1158</v>
      </c>
      <c r="D5" t="s">
        <v>6261</v>
      </c>
    </row>
    <row r="6" spans="1:4" x14ac:dyDescent="0.25">
      <c r="A6" t="s">
        <v>578</v>
      </c>
      <c r="B6">
        <v>1</v>
      </c>
      <c r="C6" t="s">
        <v>1158</v>
      </c>
      <c r="D6" t="s">
        <v>6262</v>
      </c>
    </row>
    <row r="7" spans="1:4" x14ac:dyDescent="0.25">
      <c r="A7" t="s">
        <v>597</v>
      </c>
      <c r="B7">
        <v>1</v>
      </c>
      <c r="C7" t="s">
        <v>1158</v>
      </c>
      <c r="D7" t="s">
        <v>6263</v>
      </c>
    </row>
    <row r="8" spans="1:4" x14ac:dyDescent="0.25">
      <c r="A8" t="s">
        <v>657</v>
      </c>
      <c r="B8">
        <v>1</v>
      </c>
      <c r="C8" t="s">
        <v>1158</v>
      </c>
      <c r="D8" t="s">
        <v>6264</v>
      </c>
    </row>
    <row r="9" spans="1:4" x14ac:dyDescent="0.25">
      <c r="A9" t="s">
        <v>680</v>
      </c>
      <c r="B9">
        <v>1</v>
      </c>
      <c r="C9" t="s">
        <v>1158</v>
      </c>
      <c r="D9" t="s">
        <v>6265</v>
      </c>
    </row>
    <row r="10" spans="1:4" x14ac:dyDescent="0.25">
      <c r="A10" t="s">
        <v>685</v>
      </c>
      <c r="B10">
        <v>1</v>
      </c>
      <c r="C10" t="s">
        <v>1158</v>
      </c>
      <c r="D10" t="s">
        <v>6266</v>
      </c>
    </row>
    <row r="11" spans="1:4" x14ac:dyDescent="0.25">
      <c r="A11" t="s">
        <v>687</v>
      </c>
      <c r="B11">
        <v>1</v>
      </c>
      <c r="C11" t="s">
        <v>1158</v>
      </c>
      <c r="D11" t="s">
        <v>6267</v>
      </c>
    </row>
    <row r="12" spans="1:4" x14ac:dyDescent="0.25">
      <c r="A12" t="s">
        <v>713</v>
      </c>
      <c r="B12">
        <v>1</v>
      </c>
      <c r="C12" t="s">
        <v>1158</v>
      </c>
      <c r="D12" t="s">
        <v>6268</v>
      </c>
    </row>
    <row r="13" spans="1:4" x14ac:dyDescent="0.25">
      <c r="A13" t="s">
        <v>716</v>
      </c>
      <c r="B13">
        <v>1</v>
      </c>
      <c r="C13" t="s">
        <v>1158</v>
      </c>
      <c r="D13" t="s">
        <v>6269</v>
      </c>
    </row>
    <row r="14" spans="1:4" x14ac:dyDescent="0.25">
      <c r="A14" t="s">
        <v>719</v>
      </c>
      <c r="B14">
        <v>1</v>
      </c>
      <c r="C14" t="s">
        <v>1158</v>
      </c>
      <c r="D14" t="s">
        <v>6270</v>
      </c>
    </row>
    <row r="15" spans="1:4" x14ac:dyDescent="0.25">
      <c r="A15" t="s">
        <v>737</v>
      </c>
      <c r="B15">
        <v>1</v>
      </c>
      <c r="C15" t="s">
        <v>1158</v>
      </c>
      <c r="D15" t="s">
        <v>6271</v>
      </c>
    </row>
    <row r="16" spans="1:4" x14ac:dyDescent="0.25">
      <c r="A16" t="s">
        <v>522</v>
      </c>
      <c r="B16">
        <v>2</v>
      </c>
      <c r="C16" t="s">
        <v>1158</v>
      </c>
      <c r="D16" t="s">
        <v>6272</v>
      </c>
    </row>
    <row r="17" spans="1:4" x14ac:dyDescent="0.25">
      <c r="A17" t="s">
        <v>531</v>
      </c>
      <c r="B17">
        <v>2</v>
      </c>
      <c r="C17" t="s">
        <v>1158</v>
      </c>
      <c r="D17" t="s">
        <v>6273</v>
      </c>
    </row>
    <row r="18" spans="1:4" x14ac:dyDescent="0.25">
      <c r="A18" t="s">
        <v>541</v>
      </c>
      <c r="B18">
        <v>2</v>
      </c>
      <c r="C18" t="s">
        <v>1158</v>
      </c>
      <c r="D18" t="s">
        <v>6274</v>
      </c>
    </row>
    <row r="19" spans="1:4" x14ac:dyDescent="0.25">
      <c r="A19" t="s">
        <v>547</v>
      </c>
      <c r="B19">
        <v>2</v>
      </c>
      <c r="C19" t="s">
        <v>1158</v>
      </c>
      <c r="D19" t="s">
        <v>6275</v>
      </c>
    </row>
    <row r="20" spans="1:4" x14ac:dyDescent="0.25">
      <c r="A20" t="s">
        <v>2736</v>
      </c>
      <c r="B20">
        <v>2</v>
      </c>
      <c r="C20" t="s">
        <v>1158</v>
      </c>
      <c r="D20" t="s">
        <v>6276</v>
      </c>
    </row>
    <row r="21" spans="1:4" x14ac:dyDescent="0.25">
      <c r="A21" t="s">
        <v>559</v>
      </c>
      <c r="B21">
        <v>2</v>
      </c>
      <c r="C21" t="s">
        <v>1158</v>
      </c>
      <c r="D21" t="s">
        <v>6277</v>
      </c>
    </row>
    <row r="22" spans="1:4" x14ac:dyDescent="0.25">
      <c r="A22" t="s">
        <v>560</v>
      </c>
      <c r="B22">
        <v>2</v>
      </c>
      <c r="C22" t="s">
        <v>1158</v>
      </c>
      <c r="D22" t="s">
        <v>6278</v>
      </c>
    </row>
    <row r="23" spans="1:4" x14ac:dyDescent="0.25">
      <c r="A23" t="s">
        <v>561</v>
      </c>
      <c r="B23">
        <v>2</v>
      </c>
      <c r="C23" t="s">
        <v>1158</v>
      </c>
      <c r="D23" t="s">
        <v>6279</v>
      </c>
    </row>
    <row r="24" spans="1:4" x14ac:dyDescent="0.25">
      <c r="A24" t="s">
        <v>570</v>
      </c>
      <c r="B24">
        <v>2</v>
      </c>
      <c r="C24" t="s">
        <v>1158</v>
      </c>
      <c r="D24" t="s">
        <v>6280</v>
      </c>
    </row>
    <row r="25" spans="1:4" x14ac:dyDescent="0.25">
      <c r="A25" t="s">
        <v>599</v>
      </c>
      <c r="B25">
        <v>2</v>
      </c>
      <c r="C25" t="s">
        <v>1158</v>
      </c>
      <c r="D25" t="s">
        <v>6281</v>
      </c>
    </row>
    <row r="26" spans="1:4" x14ac:dyDescent="0.25">
      <c r="A26" t="s">
        <v>626</v>
      </c>
      <c r="B26">
        <v>2</v>
      </c>
      <c r="C26" t="s">
        <v>1158</v>
      </c>
      <c r="D26" t="s">
        <v>6282</v>
      </c>
    </row>
    <row r="27" spans="1:4" x14ac:dyDescent="0.25">
      <c r="A27" t="s">
        <v>635</v>
      </c>
      <c r="B27">
        <v>2</v>
      </c>
      <c r="C27" t="s">
        <v>1158</v>
      </c>
      <c r="D27" t="s">
        <v>6283</v>
      </c>
    </row>
    <row r="28" spans="1:4" x14ac:dyDescent="0.25">
      <c r="A28" t="s">
        <v>675</v>
      </c>
      <c r="B28">
        <v>2</v>
      </c>
      <c r="C28" t="s">
        <v>1158</v>
      </c>
      <c r="D28" t="s">
        <v>6284</v>
      </c>
    </row>
    <row r="29" spans="1:4" x14ac:dyDescent="0.25">
      <c r="A29" t="s">
        <v>711</v>
      </c>
      <c r="B29">
        <v>2</v>
      </c>
      <c r="C29" t="s">
        <v>1158</v>
      </c>
      <c r="D29" t="s">
        <v>6285</v>
      </c>
    </row>
    <row r="30" spans="1:4" x14ac:dyDescent="0.25">
      <c r="A30" t="s">
        <v>721</v>
      </c>
      <c r="B30">
        <v>2</v>
      </c>
      <c r="C30" t="s">
        <v>1158</v>
      </c>
      <c r="D30" t="s">
        <v>6286</v>
      </c>
    </row>
    <row r="31" spans="1:4" x14ac:dyDescent="0.25">
      <c r="A31" t="s">
        <v>1774</v>
      </c>
      <c r="B31">
        <v>2</v>
      </c>
      <c r="C31" t="s">
        <v>1158</v>
      </c>
      <c r="D31" t="s">
        <v>6287</v>
      </c>
    </row>
    <row r="32" spans="1:4" x14ac:dyDescent="0.25">
      <c r="A32" t="s">
        <v>722</v>
      </c>
      <c r="B32">
        <v>2</v>
      </c>
      <c r="C32" t="s">
        <v>1158</v>
      </c>
      <c r="D32" t="s">
        <v>6288</v>
      </c>
    </row>
    <row r="33" spans="1:4" x14ac:dyDescent="0.25">
      <c r="A33" t="s">
        <v>725</v>
      </c>
      <c r="B33">
        <v>2</v>
      </c>
      <c r="C33" t="s">
        <v>1158</v>
      </c>
      <c r="D33" t="s">
        <v>6289</v>
      </c>
    </row>
    <row r="34" spans="1:4" x14ac:dyDescent="0.25">
      <c r="A34" t="s">
        <v>730</v>
      </c>
      <c r="B34">
        <v>2</v>
      </c>
      <c r="C34" t="s">
        <v>1158</v>
      </c>
      <c r="D34" t="s">
        <v>6290</v>
      </c>
    </row>
    <row r="35" spans="1:4" x14ac:dyDescent="0.25">
      <c r="A35" t="s">
        <v>1796</v>
      </c>
      <c r="B35">
        <v>2</v>
      </c>
      <c r="C35" t="s">
        <v>1158</v>
      </c>
      <c r="D35" t="s">
        <v>6291</v>
      </c>
    </row>
    <row r="36" spans="1:4" x14ac:dyDescent="0.25">
      <c r="A36" t="s">
        <v>1806</v>
      </c>
      <c r="B36">
        <v>2</v>
      </c>
      <c r="C36" t="s">
        <v>1158</v>
      </c>
      <c r="D36" t="s">
        <v>6292</v>
      </c>
    </row>
    <row r="37" spans="1:4" x14ac:dyDescent="0.25">
      <c r="A37" t="s">
        <v>420</v>
      </c>
      <c r="B37">
        <v>2</v>
      </c>
      <c r="C37" t="s">
        <v>1158</v>
      </c>
      <c r="D37" t="s">
        <v>6293</v>
      </c>
    </row>
    <row r="38" spans="1:4" x14ac:dyDescent="0.25">
      <c r="A38" t="s">
        <v>429</v>
      </c>
      <c r="B38">
        <v>2</v>
      </c>
      <c r="C38" t="s">
        <v>1158</v>
      </c>
      <c r="D38" t="s">
        <v>6294</v>
      </c>
    </row>
    <row r="39" spans="1:4" x14ac:dyDescent="0.25">
      <c r="A39" t="s">
        <v>430</v>
      </c>
      <c r="B39">
        <v>2</v>
      </c>
      <c r="C39" t="s">
        <v>1158</v>
      </c>
      <c r="D39" t="s">
        <v>6295</v>
      </c>
    </row>
    <row r="40" spans="1:4" x14ac:dyDescent="0.25">
      <c r="A40" t="s">
        <v>434</v>
      </c>
      <c r="B40">
        <v>2</v>
      </c>
      <c r="C40" t="s">
        <v>1158</v>
      </c>
      <c r="D40" t="s">
        <v>6296</v>
      </c>
    </row>
    <row r="41" spans="1:4" x14ac:dyDescent="0.25">
      <c r="A41" t="s">
        <v>436</v>
      </c>
      <c r="B41">
        <v>2</v>
      </c>
      <c r="C41" t="s">
        <v>1158</v>
      </c>
      <c r="D41" t="s">
        <v>6297</v>
      </c>
    </row>
    <row r="42" spans="1:4" x14ac:dyDescent="0.25">
      <c r="A42" t="s">
        <v>2559</v>
      </c>
      <c r="B42">
        <v>2</v>
      </c>
      <c r="C42" t="s">
        <v>1158</v>
      </c>
      <c r="D42" t="s">
        <v>6298</v>
      </c>
    </row>
    <row r="43" spans="1:4" x14ac:dyDescent="0.25">
      <c r="A43" t="s">
        <v>452</v>
      </c>
      <c r="B43">
        <v>2</v>
      </c>
      <c r="C43" t="s">
        <v>1158</v>
      </c>
      <c r="D43" t="s">
        <v>6299</v>
      </c>
    </row>
    <row r="44" spans="1:4" x14ac:dyDescent="0.25">
      <c r="A44" t="s">
        <v>453</v>
      </c>
      <c r="B44">
        <v>2</v>
      </c>
      <c r="C44" t="s">
        <v>1158</v>
      </c>
      <c r="D44" t="s">
        <v>6300</v>
      </c>
    </row>
    <row r="45" spans="1:4" x14ac:dyDescent="0.25">
      <c r="A45" t="s">
        <v>456</v>
      </c>
      <c r="B45">
        <v>2</v>
      </c>
      <c r="C45" t="s">
        <v>1158</v>
      </c>
      <c r="D45" t="s">
        <v>6301</v>
      </c>
    </row>
    <row r="46" spans="1:4" x14ac:dyDescent="0.25">
      <c r="A46" t="s">
        <v>462</v>
      </c>
      <c r="B46">
        <v>2</v>
      </c>
      <c r="C46" t="s">
        <v>1158</v>
      </c>
      <c r="D46" t="s">
        <v>6302</v>
      </c>
    </row>
    <row r="47" spans="1:4" x14ac:dyDescent="0.25">
      <c r="A47" t="s">
        <v>475</v>
      </c>
      <c r="B47">
        <v>2</v>
      </c>
      <c r="C47" t="s">
        <v>1158</v>
      </c>
      <c r="D47" t="s">
        <v>6303</v>
      </c>
    </row>
    <row r="48" spans="1:4" x14ac:dyDescent="0.25">
      <c r="A48" t="s">
        <v>481</v>
      </c>
      <c r="B48">
        <v>2</v>
      </c>
      <c r="C48" t="s">
        <v>1158</v>
      </c>
      <c r="D48" t="s">
        <v>6304</v>
      </c>
    </row>
    <row r="49" spans="1:4" x14ac:dyDescent="0.25">
      <c r="A49" t="s">
        <v>488</v>
      </c>
      <c r="B49">
        <v>2</v>
      </c>
      <c r="C49" t="s">
        <v>1158</v>
      </c>
      <c r="D49" t="s">
        <v>6305</v>
      </c>
    </row>
    <row r="50" spans="1:4" x14ac:dyDescent="0.25">
      <c r="A50" t="s">
        <v>492</v>
      </c>
      <c r="B50">
        <v>2</v>
      </c>
      <c r="C50" t="s">
        <v>1158</v>
      </c>
      <c r="D50" t="s">
        <v>6306</v>
      </c>
    </row>
    <row r="51" spans="1:4" x14ac:dyDescent="0.25">
      <c r="A51" t="s">
        <v>501</v>
      </c>
      <c r="B51">
        <v>2</v>
      </c>
      <c r="C51" t="s">
        <v>1158</v>
      </c>
      <c r="D51" t="s">
        <v>6307</v>
      </c>
    </row>
    <row r="52" spans="1:4" x14ac:dyDescent="0.25">
      <c r="A52" t="s">
        <v>507</v>
      </c>
      <c r="B52">
        <v>2</v>
      </c>
      <c r="C52" t="s">
        <v>1158</v>
      </c>
      <c r="D52" t="s">
        <v>6308</v>
      </c>
    </row>
    <row r="53" spans="1:4" x14ac:dyDescent="0.25">
      <c r="A53" t="s">
        <v>2620</v>
      </c>
      <c r="B53">
        <v>2</v>
      </c>
      <c r="C53" t="s">
        <v>1158</v>
      </c>
      <c r="D53" t="s">
        <v>6309</v>
      </c>
    </row>
    <row r="54" spans="1:4" x14ac:dyDescent="0.25">
      <c r="A54" t="s">
        <v>510</v>
      </c>
      <c r="B54">
        <v>2</v>
      </c>
      <c r="C54" t="s">
        <v>1158</v>
      </c>
      <c r="D54" t="s">
        <v>6310</v>
      </c>
    </row>
    <row r="55" spans="1:4" x14ac:dyDescent="0.25">
      <c r="A55" t="s">
        <v>513</v>
      </c>
      <c r="B55">
        <v>2</v>
      </c>
      <c r="C55" t="s">
        <v>1158</v>
      </c>
      <c r="D55" t="s">
        <v>6311</v>
      </c>
    </row>
    <row r="56" spans="1:4" x14ac:dyDescent="0.25">
      <c r="A56" t="s">
        <v>2372</v>
      </c>
      <c r="B56">
        <v>2</v>
      </c>
      <c r="C56" t="s">
        <v>1158</v>
      </c>
      <c r="D56" t="s">
        <v>6312</v>
      </c>
    </row>
    <row r="57" spans="1:4" x14ac:dyDescent="0.25">
      <c r="A57" t="s">
        <v>516</v>
      </c>
      <c r="B57">
        <v>2</v>
      </c>
      <c r="C57" t="s">
        <v>1158</v>
      </c>
      <c r="D57" t="s">
        <v>6313</v>
      </c>
    </row>
    <row r="58" spans="1:4" x14ac:dyDescent="0.25">
      <c r="A58" t="s">
        <v>519</v>
      </c>
      <c r="B58">
        <v>2</v>
      </c>
      <c r="C58" t="s">
        <v>1158</v>
      </c>
      <c r="D58" t="s">
        <v>6314</v>
      </c>
    </row>
    <row r="59" spans="1:4" x14ac:dyDescent="0.25">
      <c r="A59" t="s">
        <v>521</v>
      </c>
      <c r="B59">
        <v>2</v>
      </c>
      <c r="C59" t="s">
        <v>1158</v>
      </c>
      <c r="D59" t="s">
        <v>6315</v>
      </c>
    </row>
    <row r="60" spans="1:4" x14ac:dyDescent="0.25">
      <c r="A60" t="s">
        <v>523</v>
      </c>
      <c r="B60">
        <v>2</v>
      </c>
      <c r="C60" t="s">
        <v>1158</v>
      </c>
      <c r="D60" t="s">
        <v>6316</v>
      </c>
    </row>
    <row r="61" spans="1:4" x14ac:dyDescent="0.25">
      <c r="A61" t="s">
        <v>527</v>
      </c>
      <c r="B61">
        <v>2</v>
      </c>
      <c r="C61" t="s">
        <v>1158</v>
      </c>
      <c r="D61" t="s">
        <v>6317</v>
      </c>
    </row>
    <row r="62" spans="1:4" x14ac:dyDescent="0.25">
      <c r="A62" t="s">
        <v>538</v>
      </c>
      <c r="B62">
        <v>2</v>
      </c>
      <c r="C62" t="s">
        <v>1158</v>
      </c>
      <c r="D62" t="s">
        <v>6318</v>
      </c>
    </row>
    <row r="63" spans="1:4" x14ac:dyDescent="0.25">
      <c r="A63" t="s">
        <v>1928</v>
      </c>
      <c r="B63">
        <v>2</v>
      </c>
      <c r="C63" t="s">
        <v>1158</v>
      </c>
      <c r="D63" t="s">
        <v>6319</v>
      </c>
    </row>
    <row r="64" spans="1:4" x14ac:dyDescent="0.25">
      <c r="A64" t="s">
        <v>542</v>
      </c>
      <c r="B64">
        <v>2</v>
      </c>
      <c r="C64" t="s">
        <v>1158</v>
      </c>
      <c r="D64" t="s">
        <v>6320</v>
      </c>
    </row>
    <row r="65" spans="1:4" x14ac:dyDescent="0.25">
      <c r="A65" t="s">
        <v>553</v>
      </c>
      <c r="B65">
        <v>2</v>
      </c>
      <c r="C65" t="s">
        <v>1158</v>
      </c>
      <c r="D65" t="s">
        <v>6321</v>
      </c>
    </row>
    <row r="66" spans="1:4" x14ac:dyDescent="0.25">
      <c r="A66" t="s">
        <v>554</v>
      </c>
      <c r="B66">
        <v>2</v>
      </c>
      <c r="C66" t="s">
        <v>1158</v>
      </c>
      <c r="D66" t="s">
        <v>6322</v>
      </c>
    </row>
    <row r="67" spans="1:4" x14ac:dyDescent="0.25">
      <c r="A67" t="s">
        <v>557</v>
      </c>
      <c r="B67">
        <v>2</v>
      </c>
      <c r="C67" t="s">
        <v>1158</v>
      </c>
      <c r="D67" t="s">
        <v>6323</v>
      </c>
    </row>
    <row r="68" spans="1:4" x14ac:dyDescent="0.25">
      <c r="A68" t="s">
        <v>558</v>
      </c>
      <c r="B68">
        <v>2</v>
      </c>
      <c r="C68" t="s">
        <v>1158</v>
      </c>
      <c r="D68" t="s">
        <v>6324</v>
      </c>
    </row>
    <row r="69" spans="1:4" x14ac:dyDescent="0.25">
      <c r="A69" t="s">
        <v>1953</v>
      </c>
      <c r="B69">
        <v>2</v>
      </c>
      <c r="C69" t="s">
        <v>1158</v>
      </c>
      <c r="D69" t="s">
        <v>6325</v>
      </c>
    </row>
    <row r="70" spans="1:4" x14ac:dyDescent="0.25">
      <c r="A70" t="s">
        <v>606</v>
      </c>
      <c r="B70">
        <v>2</v>
      </c>
      <c r="C70" t="s">
        <v>1158</v>
      </c>
      <c r="D70" t="s">
        <v>6326</v>
      </c>
    </row>
    <row r="71" spans="1:4" x14ac:dyDescent="0.25">
      <c r="A71" t="s">
        <v>2984</v>
      </c>
      <c r="B71">
        <v>2</v>
      </c>
      <c r="C71" t="s">
        <v>1158</v>
      </c>
      <c r="D71" t="s">
        <v>6327</v>
      </c>
    </row>
    <row r="72" spans="1:4" x14ac:dyDescent="0.25">
      <c r="A72" t="s">
        <v>634</v>
      </c>
      <c r="B72">
        <v>2</v>
      </c>
      <c r="C72" t="s">
        <v>1158</v>
      </c>
      <c r="D72" t="s">
        <v>6328</v>
      </c>
    </row>
    <row r="73" spans="1:4" x14ac:dyDescent="0.25">
      <c r="A73" t="s">
        <v>661</v>
      </c>
      <c r="B73">
        <v>2</v>
      </c>
      <c r="C73" t="s">
        <v>1158</v>
      </c>
      <c r="D73" t="s">
        <v>6329</v>
      </c>
    </row>
    <row r="74" spans="1:4" x14ac:dyDescent="0.25">
      <c r="A74" t="s">
        <v>683</v>
      </c>
      <c r="B74">
        <v>2</v>
      </c>
      <c r="C74" t="s">
        <v>1158</v>
      </c>
      <c r="D74" t="s">
        <v>6330</v>
      </c>
    </row>
    <row r="75" spans="1:4" x14ac:dyDescent="0.25">
      <c r="A75" t="s">
        <v>572</v>
      </c>
      <c r="B75">
        <v>2</v>
      </c>
      <c r="C75" t="s">
        <v>1147</v>
      </c>
      <c r="D75" t="s">
        <v>6331</v>
      </c>
    </row>
    <row r="76" spans="1:4" x14ac:dyDescent="0.25">
      <c r="A76" t="s">
        <v>2001</v>
      </c>
      <c r="B76">
        <v>2</v>
      </c>
      <c r="C76" t="s">
        <v>1147</v>
      </c>
      <c r="D76" t="s">
        <v>6332</v>
      </c>
    </row>
    <row r="77" spans="1:4" x14ac:dyDescent="0.25">
      <c r="A77" t="s">
        <v>723</v>
      </c>
      <c r="B77">
        <v>2</v>
      </c>
      <c r="C77" t="s">
        <v>1147</v>
      </c>
      <c r="D77" t="s">
        <v>6333</v>
      </c>
    </row>
    <row r="78" spans="1:4" x14ac:dyDescent="0.25">
      <c r="A78" t="s">
        <v>734</v>
      </c>
      <c r="B78">
        <v>2</v>
      </c>
      <c r="C78" t="s">
        <v>1147</v>
      </c>
      <c r="D78" t="s">
        <v>6334</v>
      </c>
    </row>
    <row r="79" spans="1:4" x14ac:dyDescent="0.25">
      <c r="A79" t="s">
        <v>2688</v>
      </c>
      <c r="B79">
        <v>2</v>
      </c>
      <c r="C79" t="s">
        <v>1147</v>
      </c>
      <c r="D79" t="s">
        <v>6335</v>
      </c>
    </row>
    <row r="80" spans="1:4" x14ac:dyDescent="0.25">
      <c r="A80" t="s">
        <v>567</v>
      </c>
      <c r="B80">
        <v>2</v>
      </c>
      <c r="C80" t="s">
        <v>1147</v>
      </c>
      <c r="D80" t="s">
        <v>6336</v>
      </c>
    </row>
    <row r="81" spans="1:4" x14ac:dyDescent="0.25">
      <c r="A81" t="s">
        <v>571</v>
      </c>
      <c r="B81">
        <v>2</v>
      </c>
      <c r="C81" t="s">
        <v>1147</v>
      </c>
      <c r="D81" t="s">
        <v>6337</v>
      </c>
    </row>
    <row r="82" spans="1:4" x14ac:dyDescent="0.25">
      <c r="A82" t="s">
        <v>579</v>
      </c>
      <c r="B82">
        <v>2</v>
      </c>
      <c r="C82" t="s">
        <v>1147</v>
      </c>
      <c r="D82" t="s">
        <v>6338</v>
      </c>
    </row>
    <row r="83" spans="1:4" x14ac:dyDescent="0.25">
      <c r="A83" t="s">
        <v>645</v>
      </c>
      <c r="B83">
        <v>2</v>
      </c>
      <c r="C83" t="s">
        <v>1147</v>
      </c>
      <c r="D83" t="s">
        <v>6339</v>
      </c>
    </row>
    <row r="84" spans="1:4" x14ac:dyDescent="0.25">
      <c r="A84" t="s">
        <v>693</v>
      </c>
      <c r="B84">
        <v>2</v>
      </c>
      <c r="C84" t="s">
        <v>1147</v>
      </c>
      <c r="D84" t="s">
        <v>6340</v>
      </c>
    </row>
    <row r="85" spans="1:4" x14ac:dyDescent="0.25">
      <c r="A85" t="s">
        <v>724</v>
      </c>
      <c r="B85">
        <v>2</v>
      </c>
      <c r="C85" t="s">
        <v>1147</v>
      </c>
      <c r="D85" t="s">
        <v>6341</v>
      </c>
    </row>
    <row r="86" spans="1:4" x14ac:dyDescent="0.25">
      <c r="A86" t="s">
        <v>726</v>
      </c>
      <c r="B86">
        <v>2</v>
      </c>
      <c r="C86" t="s">
        <v>1147</v>
      </c>
      <c r="D86" t="s">
        <v>6342</v>
      </c>
    </row>
    <row r="87" spans="1:4" x14ac:dyDescent="0.25">
      <c r="A87" t="s">
        <v>727</v>
      </c>
      <c r="B87">
        <v>2</v>
      </c>
      <c r="C87" t="s">
        <v>1147</v>
      </c>
      <c r="D87" t="s">
        <v>6343</v>
      </c>
    </row>
    <row r="88" spans="1:4" x14ac:dyDescent="0.25">
      <c r="A88" t="s">
        <v>2106</v>
      </c>
      <c r="B88">
        <v>2</v>
      </c>
      <c r="C88" t="s">
        <v>1147</v>
      </c>
      <c r="D88" t="s">
        <v>6344</v>
      </c>
    </row>
    <row r="89" spans="1:4" x14ac:dyDescent="0.25">
      <c r="A89" t="s">
        <v>731</v>
      </c>
      <c r="B89">
        <v>2</v>
      </c>
      <c r="C89" t="s">
        <v>1147</v>
      </c>
      <c r="D89" t="s">
        <v>6345</v>
      </c>
    </row>
    <row r="90" spans="1:4" x14ac:dyDescent="0.25">
      <c r="A90" t="s">
        <v>732</v>
      </c>
      <c r="B90">
        <v>2</v>
      </c>
      <c r="C90" t="s">
        <v>1147</v>
      </c>
      <c r="D90" t="s">
        <v>6346</v>
      </c>
    </row>
    <row r="91" spans="1:4" x14ac:dyDescent="0.25">
      <c r="A91" t="s">
        <v>733</v>
      </c>
      <c r="B91">
        <v>2</v>
      </c>
      <c r="C91" t="s">
        <v>1147</v>
      </c>
      <c r="D91" t="s">
        <v>6347</v>
      </c>
    </row>
    <row r="92" spans="1:4" x14ac:dyDescent="0.25">
      <c r="A92" t="s">
        <v>735</v>
      </c>
      <c r="B92">
        <v>2</v>
      </c>
      <c r="C92" t="s">
        <v>1147</v>
      </c>
      <c r="D92" t="s">
        <v>6348</v>
      </c>
    </row>
    <row r="93" spans="1:4" x14ac:dyDescent="0.25">
      <c r="A93" t="s">
        <v>738</v>
      </c>
      <c r="B93">
        <v>2</v>
      </c>
      <c r="C93" t="s">
        <v>1147</v>
      </c>
      <c r="D93" t="s">
        <v>6349</v>
      </c>
    </row>
    <row r="94" spans="1:4" x14ac:dyDescent="0.25">
      <c r="A94" t="s">
        <v>426</v>
      </c>
      <c r="B94">
        <v>2</v>
      </c>
      <c r="C94" t="s">
        <v>1147</v>
      </c>
      <c r="D94" t="s">
        <v>6350</v>
      </c>
    </row>
    <row r="95" spans="1:4" x14ac:dyDescent="0.25">
      <c r="A95" t="s">
        <v>428</v>
      </c>
      <c r="B95">
        <v>2</v>
      </c>
      <c r="C95" t="s">
        <v>1147</v>
      </c>
      <c r="D95" t="s">
        <v>6351</v>
      </c>
    </row>
    <row r="96" spans="1:4" x14ac:dyDescent="0.25">
      <c r="A96" t="s">
        <v>437</v>
      </c>
      <c r="B96">
        <v>2</v>
      </c>
      <c r="C96" t="s">
        <v>1147</v>
      </c>
      <c r="D96" t="s">
        <v>6352</v>
      </c>
    </row>
    <row r="97" spans="1:4" x14ac:dyDescent="0.25">
      <c r="A97" t="s">
        <v>440</v>
      </c>
      <c r="B97">
        <v>2</v>
      </c>
      <c r="C97" t="s">
        <v>1147</v>
      </c>
      <c r="D97" t="s">
        <v>6353</v>
      </c>
    </row>
    <row r="98" spans="1:4" x14ac:dyDescent="0.25">
      <c r="A98" t="s">
        <v>442</v>
      </c>
      <c r="B98">
        <v>2</v>
      </c>
      <c r="C98" t="s">
        <v>1147</v>
      </c>
      <c r="D98" t="s">
        <v>6354</v>
      </c>
    </row>
    <row r="99" spans="1:4" x14ac:dyDescent="0.25">
      <c r="A99" t="s">
        <v>447</v>
      </c>
      <c r="B99">
        <v>2</v>
      </c>
      <c r="C99" t="s">
        <v>1147</v>
      </c>
      <c r="D99" t="s">
        <v>6355</v>
      </c>
    </row>
    <row r="100" spans="1:4" x14ac:dyDescent="0.25">
      <c r="A100" t="s">
        <v>451</v>
      </c>
      <c r="B100">
        <v>2</v>
      </c>
      <c r="C100" t="s">
        <v>1147</v>
      </c>
      <c r="D100" t="s">
        <v>6356</v>
      </c>
    </row>
    <row r="101" spans="1:4" x14ac:dyDescent="0.25">
      <c r="A101" t="s">
        <v>454</v>
      </c>
      <c r="B101">
        <v>2</v>
      </c>
      <c r="C101" t="s">
        <v>1147</v>
      </c>
      <c r="D101" t="s">
        <v>6357</v>
      </c>
    </row>
    <row r="102" spans="1:4" x14ac:dyDescent="0.25">
      <c r="A102" t="s">
        <v>457</v>
      </c>
      <c r="B102">
        <v>2</v>
      </c>
      <c r="C102" t="s">
        <v>1147</v>
      </c>
      <c r="D102" t="s">
        <v>6358</v>
      </c>
    </row>
    <row r="103" spans="1:4" x14ac:dyDescent="0.25">
      <c r="A103" t="s">
        <v>461</v>
      </c>
      <c r="B103">
        <v>2</v>
      </c>
      <c r="C103" t="s">
        <v>1147</v>
      </c>
      <c r="D103" t="s">
        <v>6359</v>
      </c>
    </row>
    <row r="104" spans="1:4" x14ac:dyDescent="0.25">
      <c r="A104" t="s">
        <v>464</v>
      </c>
      <c r="B104">
        <v>2</v>
      </c>
      <c r="C104" t="s">
        <v>1147</v>
      </c>
      <c r="D104" t="s">
        <v>6360</v>
      </c>
    </row>
    <row r="105" spans="1:4" x14ac:dyDescent="0.25">
      <c r="A105" t="s">
        <v>471</v>
      </c>
      <c r="B105">
        <v>2</v>
      </c>
      <c r="C105" t="s">
        <v>1147</v>
      </c>
      <c r="D105" t="s">
        <v>6361</v>
      </c>
    </row>
    <row r="106" spans="1:4" x14ac:dyDescent="0.25">
      <c r="A106" t="s">
        <v>477</v>
      </c>
      <c r="B106">
        <v>2</v>
      </c>
      <c r="C106" t="s">
        <v>1147</v>
      </c>
      <c r="D106" t="s">
        <v>6362</v>
      </c>
    </row>
    <row r="107" spans="1:4" x14ac:dyDescent="0.25">
      <c r="A107" t="s">
        <v>480</v>
      </c>
      <c r="B107">
        <v>2</v>
      </c>
      <c r="C107" t="s">
        <v>1147</v>
      </c>
      <c r="D107" t="s">
        <v>6363</v>
      </c>
    </row>
    <row r="108" spans="1:4" x14ac:dyDescent="0.25">
      <c r="A108" t="s">
        <v>485</v>
      </c>
      <c r="B108">
        <v>2</v>
      </c>
      <c r="C108" t="s">
        <v>1147</v>
      </c>
      <c r="D108" t="s">
        <v>6364</v>
      </c>
    </row>
    <row r="109" spans="1:4" x14ac:dyDescent="0.25">
      <c r="A109" t="s">
        <v>491</v>
      </c>
      <c r="B109">
        <v>2</v>
      </c>
      <c r="C109" t="s">
        <v>1147</v>
      </c>
      <c r="D109" t="s">
        <v>6365</v>
      </c>
    </row>
    <row r="110" spans="1:4" x14ac:dyDescent="0.25">
      <c r="A110" t="s">
        <v>493</v>
      </c>
      <c r="B110">
        <v>2</v>
      </c>
      <c r="C110" t="s">
        <v>1147</v>
      </c>
      <c r="D110" t="s">
        <v>6366</v>
      </c>
    </row>
    <row r="111" spans="1:4" x14ac:dyDescent="0.25">
      <c r="A111" t="s">
        <v>1865</v>
      </c>
      <c r="B111">
        <v>2</v>
      </c>
      <c r="C111" t="s">
        <v>1147</v>
      </c>
      <c r="D111" t="s">
        <v>6367</v>
      </c>
    </row>
    <row r="112" spans="1:4" x14ac:dyDescent="0.25">
      <c r="A112" t="s">
        <v>502</v>
      </c>
      <c r="B112">
        <v>2</v>
      </c>
      <c r="C112" t="s">
        <v>1147</v>
      </c>
      <c r="D112" t="s">
        <v>6368</v>
      </c>
    </row>
    <row r="113" spans="1:4" x14ac:dyDescent="0.25">
      <c r="A113" t="s">
        <v>504</v>
      </c>
      <c r="B113">
        <v>2</v>
      </c>
      <c r="C113" t="s">
        <v>1147</v>
      </c>
      <c r="D113" t="s">
        <v>6369</v>
      </c>
    </row>
    <row r="114" spans="1:4" x14ac:dyDescent="0.25">
      <c r="A114" t="s">
        <v>2389</v>
      </c>
      <c r="B114">
        <v>2</v>
      </c>
      <c r="C114" t="s">
        <v>1147</v>
      </c>
      <c r="D114" t="s">
        <v>6370</v>
      </c>
    </row>
    <row r="115" spans="1:4" x14ac:dyDescent="0.25">
      <c r="A115" t="s">
        <v>524</v>
      </c>
      <c r="B115">
        <v>2</v>
      </c>
      <c r="C115" t="s">
        <v>1147</v>
      </c>
      <c r="D115" t="s">
        <v>6371</v>
      </c>
    </row>
    <row r="116" spans="1:4" x14ac:dyDescent="0.25">
      <c r="A116" t="s">
        <v>532</v>
      </c>
      <c r="B116">
        <v>2</v>
      </c>
      <c r="C116" t="s">
        <v>1147</v>
      </c>
      <c r="D116" t="s">
        <v>6372</v>
      </c>
    </row>
    <row r="117" spans="1:4" x14ac:dyDescent="0.25">
      <c r="A117" t="s">
        <v>534</v>
      </c>
      <c r="B117">
        <v>2</v>
      </c>
      <c r="C117" t="s">
        <v>1147</v>
      </c>
      <c r="D117" t="s">
        <v>6373</v>
      </c>
    </row>
    <row r="118" spans="1:4" x14ac:dyDescent="0.25">
      <c r="A118" t="s">
        <v>2652</v>
      </c>
      <c r="B118">
        <v>2</v>
      </c>
      <c r="C118" t="s">
        <v>1147</v>
      </c>
      <c r="D118" t="s">
        <v>6374</v>
      </c>
    </row>
    <row r="119" spans="1:4" x14ac:dyDescent="0.25">
      <c r="A119" t="s">
        <v>537</v>
      </c>
      <c r="B119">
        <v>2</v>
      </c>
      <c r="C119" t="s">
        <v>1147</v>
      </c>
      <c r="D119" t="s">
        <v>6375</v>
      </c>
    </row>
    <row r="120" spans="1:4" x14ac:dyDescent="0.25">
      <c r="A120" t="s">
        <v>2683</v>
      </c>
      <c r="B120">
        <v>2</v>
      </c>
      <c r="C120" t="s">
        <v>1147</v>
      </c>
      <c r="D120" t="s">
        <v>6376</v>
      </c>
    </row>
    <row r="121" spans="1:4" x14ac:dyDescent="0.25">
      <c r="A121" t="s">
        <v>543</v>
      </c>
      <c r="B121">
        <v>2</v>
      </c>
      <c r="C121" t="s">
        <v>1147</v>
      </c>
      <c r="D121" t="s">
        <v>6377</v>
      </c>
    </row>
    <row r="122" spans="1:4" x14ac:dyDescent="0.25">
      <c r="A122" t="s">
        <v>548</v>
      </c>
      <c r="B122">
        <v>2</v>
      </c>
      <c r="C122" t="s">
        <v>1147</v>
      </c>
      <c r="D122" t="s">
        <v>6378</v>
      </c>
    </row>
    <row r="123" spans="1:4" x14ac:dyDescent="0.25">
      <c r="A123" t="s">
        <v>2422</v>
      </c>
      <c r="B123">
        <v>2</v>
      </c>
      <c r="C123" t="s">
        <v>1147</v>
      </c>
      <c r="D123" t="s">
        <v>6379</v>
      </c>
    </row>
    <row r="124" spans="1:4" x14ac:dyDescent="0.25">
      <c r="A124" t="s">
        <v>573</v>
      </c>
      <c r="B124">
        <v>2</v>
      </c>
      <c r="C124" t="s">
        <v>1147</v>
      </c>
      <c r="D124" t="s">
        <v>6380</v>
      </c>
    </row>
    <row r="125" spans="1:4" x14ac:dyDescent="0.25">
      <c r="A125" t="s">
        <v>575</v>
      </c>
      <c r="B125">
        <v>2</v>
      </c>
      <c r="C125" t="s">
        <v>1147</v>
      </c>
      <c r="D125" t="s">
        <v>6381</v>
      </c>
    </row>
    <row r="126" spans="1:4" x14ac:dyDescent="0.25">
      <c r="A126" t="s">
        <v>581</v>
      </c>
      <c r="B126">
        <v>2</v>
      </c>
      <c r="C126" t="s">
        <v>1147</v>
      </c>
      <c r="D126" t="s">
        <v>6382</v>
      </c>
    </row>
    <row r="127" spans="1:4" x14ac:dyDescent="0.25">
      <c r="A127" t="s">
        <v>584</v>
      </c>
      <c r="B127">
        <v>2</v>
      </c>
      <c r="C127" t="s">
        <v>1147</v>
      </c>
      <c r="D127" t="s">
        <v>6383</v>
      </c>
    </row>
    <row r="128" spans="1:4" x14ac:dyDescent="0.25">
      <c r="A128" t="s">
        <v>589</v>
      </c>
      <c r="B128">
        <v>2</v>
      </c>
      <c r="C128" t="s">
        <v>1147</v>
      </c>
      <c r="D128" t="s">
        <v>6384</v>
      </c>
    </row>
    <row r="129" spans="1:4" x14ac:dyDescent="0.25">
      <c r="A129" t="s">
        <v>590</v>
      </c>
      <c r="B129">
        <v>2</v>
      </c>
      <c r="C129" t="s">
        <v>1147</v>
      </c>
      <c r="D129" t="s">
        <v>6385</v>
      </c>
    </row>
    <row r="130" spans="1:4" x14ac:dyDescent="0.25">
      <c r="A130" t="s">
        <v>595</v>
      </c>
      <c r="B130">
        <v>2</v>
      </c>
      <c r="C130" t="s">
        <v>1147</v>
      </c>
      <c r="D130" t="s">
        <v>6386</v>
      </c>
    </row>
    <row r="131" spans="1:4" x14ac:dyDescent="0.25">
      <c r="A131" t="s">
        <v>600</v>
      </c>
      <c r="B131">
        <v>2</v>
      </c>
      <c r="C131" t="s">
        <v>1147</v>
      </c>
      <c r="D131" t="s">
        <v>6387</v>
      </c>
    </row>
    <row r="132" spans="1:4" x14ac:dyDescent="0.25">
      <c r="A132" t="s">
        <v>603</v>
      </c>
      <c r="B132">
        <v>2</v>
      </c>
      <c r="C132" t="s">
        <v>1147</v>
      </c>
      <c r="D132" t="s">
        <v>6388</v>
      </c>
    </row>
    <row r="133" spans="1:4" x14ac:dyDescent="0.25">
      <c r="A133" t="s">
        <v>605</v>
      </c>
      <c r="B133">
        <v>2</v>
      </c>
      <c r="C133" t="s">
        <v>1147</v>
      </c>
      <c r="D133" t="s">
        <v>6389</v>
      </c>
    </row>
    <row r="134" spans="1:4" x14ac:dyDescent="0.25">
      <c r="A134" t="s">
        <v>608</v>
      </c>
      <c r="B134">
        <v>2</v>
      </c>
      <c r="C134" t="s">
        <v>1147</v>
      </c>
      <c r="D134" t="s">
        <v>6390</v>
      </c>
    </row>
    <row r="135" spans="1:4" x14ac:dyDescent="0.25">
      <c r="A135" t="s">
        <v>611</v>
      </c>
      <c r="B135">
        <v>2</v>
      </c>
      <c r="C135" t="s">
        <v>1147</v>
      </c>
      <c r="D135" t="s">
        <v>6391</v>
      </c>
    </row>
    <row r="136" spans="1:4" x14ac:dyDescent="0.25">
      <c r="A136" t="s">
        <v>620</v>
      </c>
      <c r="B136">
        <v>2</v>
      </c>
      <c r="C136" t="s">
        <v>1147</v>
      </c>
      <c r="D136" t="s">
        <v>6392</v>
      </c>
    </row>
    <row r="137" spans="1:4" x14ac:dyDescent="0.25">
      <c r="A137" t="s">
        <v>2866</v>
      </c>
      <c r="B137">
        <v>2</v>
      </c>
      <c r="C137" t="s">
        <v>1147</v>
      </c>
      <c r="D137" t="s">
        <v>6393</v>
      </c>
    </row>
    <row r="138" spans="1:4" x14ac:dyDescent="0.25">
      <c r="A138" t="s">
        <v>3009</v>
      </c>
      <c r="B138">
        <v>2</v>
      </c>
      <c r="C138" t="s">
        <v>1147</v>
      </c>
      <c r="D138" t="s">
        <v>6394</v>
      </c>
    </row>
    <row r="139" spans="1:4" x14ac:dyDescent="0.25">
      <c r="A139" t="s">
        <v>624</v>
      </c>
      <c r="B139">
        <v>2</v>
      </c>
      <c r="C139" t="s">
        <v>1147</v>
      </c>
      <c r="D139" t="s">
        <v>6395</v>
      </c>
    </row>
    <row r="140" spans="1:4" x14ac:dyDescent="0.25">
      <c r="A140" t="s">
        <v>3150</v>
      </c>
      <c r="B140">
        <v>2</v>
      </c>
      <c r="C140" t="s">
        <v>1147</v>
      </c>
      <c r="D140" t="s">
        <v>6396</v>
      </c>
    </row>
    <row r="141" spans="1:4" x14ac:dyDescent="0.25">
      <c r="A141" t="s">
        <v>627</v>
      </c>
      <c r="B141">
        <v>2</v>
      </c>
      <c r="C141" t="s">
        <v>1147</v>
      </c>
      <c r="D141" t="s">
        <v>6397</v>
      </c>
    </row>
    <row r="142" spans="1:4" x14ac:dyDescent="0.25">
      <c r="A142" t="s">
        <v>629</v>
      </c>
      <c r="B142">
        <v>2</v>
      </c>
      <c r="C142" t="s">
        <v>1147</v>
      </c>
      <c r="D142" t="s">
        <v>6398</v>
      </c>
    </row>
    <row r="143" spans="1:4" x14ac:dyDescent="0.25">
      <c r="A143" t="s">
        <v>630</v>
      </c>
      <c r="B143">
        <v>2</v>
      </c>
      <c r="C143" t="s">
        <v>1147</v>
      </c>
      <c r="D143" t="s">
        <v>6399</v>
      </c>
    </row>
    <row r="144" spans="1:4" x14ac:dyDescent="0.25">
      <c r="A144" t="s">
        <v>633</v>
      </c>
      <c r="B144">
        <v>2</v>
      </c>
      <c r="C144" t="s">
        <v>1147</v>
      </c>
      <c r="D144" t="s">
        <v>6314</v>
      </c>
    </row>
    <row r="145" spans="1:4" x14ac:dyDescent="0.25">
      <c r="A145" t="s">
        <v>644</v>
      </c>
      <c r="B145">
        <v>2</v>
      </c>
      <c r="C145" t="s">
        <v>1147</v>
      </c>
      <c r="D145" t="s">
        <v>6400</v>
      </c>
    </row>
    <row r="146" spans="1:4" x14ac:dyDescent="0.25">
      <c r="A146" t="s">
        <v>666</v>
      </c>
      <c r="B146">
        <v>2</v>
      </c>
      <c r="C146" t="s">
        <v>1147</v>
      </c>
      <c r="D146" t="s">
        <v>6401</v>
      </c>
    </row>
    <row r="147" spans="1:4" x14ac:dyDescent="0.25">
      <c r="A147" t="s">
        <v>3213</v>
      </c>
      <c r="B147">
        <v>2</v>
      </c>
      <c r="C147" t="s">
        <v>1147</v>
      </c>
      <c r="D147" t="s">
        <v>6402</v>
      </c>
    </row>
    <row r="148" spans="1:4" x14ac:dyDescent="0.25">
      <c r="A148" t="s">
        <v>676</v>
      </c>
      <c r="B148">
        <v>2</v>
      </c>
      <c r="C148" t="s">
        <v>1147</v>
      </c>
      <c r="D148" t="s">
        <v>6403</v>
      </c>
    </row>
    <row r="149" spans="1:4" x14ac:dyDescent="0.25">
      <c r="A149" t="s">
        <v>677</v>
      </c>
      <c r="B149">
        <v>2</v>
      </c>
      <c r="C149" t="s">
        <v>1147</v>
      </c>
      <c r="D149" t="s">
        <v>6404</v>
      </c>
    </row>
    <row r="150" spans="1:4" x14ac:dyDescent="0.25">
      <c r="A150" t="s">
        <v>681</v>
      </c>
      <c r="B150">
        <v>2</v>
      </c>
      <c r="C150" t="s">
        <v>1147</v>
      </c>
      <c r="D150" t="s">
        <v>6405</v>
      </c>
    </row>
    <row r="151" spans="1:4" x14ac:dyDescent="0.25">
      <c r="A151" t="s">
        <v>3128</v>
      </c>
      <c r="B151">
        <v>2</v>
      </c>
      <c r="C151" t="s">
        <v>1147</v>
      </c>
      <c r="D151" t="s">
        <v>6406</v>
      </c>
    </row>
    <row r="152" spans="1:4" x14ac:dyDescent="0.25">
      <c r="A152" t="s">
        <v>689</v>
      </c>
      <c r="B152">
        <v>2</v>
      </c>
      <c r="C152" t="s">
        <v>1147</v>
      </c>
      <c r="D152" t="s">
        <v>6407</v>
      </c>
    </row>
    <row r="153" spans="1:4" x14ac:dyDescent="0.25">
      <c r="A153" t="s">
        <v>692</v>
      </c>
      <c r="B153">
        <v>2</v>
      </c>
      <c r="C153" t="s">
        <v>1147</v>
      </c>
      <c r="D153" t="s">
        <v>6408</v>
      </c>
    </row>
    <row r="154" spans="1:4" x14ac:dyDescent="0.25">
      <c r="A154" t="s">
        <v>706</v>
      </c>
      <c r="B154">
        <v>2</v>
      </c>
      <c r="C154" t="s">
        <v>1147</v>
      </c>
      <c r="D154" t="s">
        <v>6409</v>
      </c>
    </row>
    <row r="155" spans="1:4" x14ac:dyDescent="0.25">
      <c r="A155" t="s">
        <v>720</v>
      </c>
      <c r="B155">
        <v>2</v>
      </c>
      <c r="C155" t="s">
        <v>1147</v>
      </c>
      <c r="D155" t="s">
        <v>6410</v>
      </c>
    </row>
    <row r="156" spans="1:4" x14ac:dyDescent="0.25">
      <c r="A156" t="s">
        <v>610</v>
      </c>
      <c r="B156">
        <v>2</v>
      </c>
      <c r="C156" t="s">
        <v>1158</v>
      </c>
      <c r="D156" t="s">
        <v>6411</v>
      </c>
    </row>
    <row r="157" spans="1:4" x14ac:dyDescent="0.25">
      <c r="A157" t="s">
        <v>656</v>
      </c>
      <c r="B157">
        <v>2</v>
      </c>
      <c r="C157" t="s">
        <v>1158</v>
      </c>
      <c r="D157" t="s">
        <v>6412</v>
      </c>
    </row>
    <row r="158" spans="1:4" x14ac:dyDescent="0.25">
      <c r="A158" t="s">
        <v>2815</v>
      </c>
      <c r="B158">
        <v>2</v>
      </c>
      <c r="C158" t="s">
        <v>1158</v>
      </c>
      <c r="D158" t="s">
        <v>6413</v>
      </c>
    </row>
    <row r="159" spans="1:4" x14ac:dyDescent="0.25">
      <c r="A159" t="s">
        <v>702</v>
      </c>
      <c r="B159">
        <v>2</v>
      </c>
      <c r="C159" t="s">
        <v>1158</v>
      </c>
      <c r="D159" t="s">
        <v>6414</v>
      </c>
    </row>
    <row r="160" spans="1:4" x14ac:dyDescent="0.25">
      <c r="A160" t="s">
        <v>2824</v>
      </c>
      <c r="B160">
        <v>2</v>
      </c>
      <c r="C160" t="s">
        <v>1158</v>
      </c>
      <c r="D160" t="s">
        <v>6415</v>
      </c>
    </row>
    <row r="161" spans="1:4" x14ac:dyDescent="0.25">
      <c r="A161" t="s">
        <v>2850</v>
      </c>
      <c r="B161">
        <v>2</v>
      </c>
      <c r="C161" t="s">
        <v>1158</v>
      </c>
      <c r="D161" t="s">
        <v>6416</v>
      </c>
    </row>
    <row r="162" spans="1:4" x14ac:dyDescent="0.25">
      <c r="A162" t="s">
        <v>494</v>
      </c>
      <c r="B162">
        <v>2</v>
      </c>
      <c r="C162" t="s">
        <v>1158</v>
      </c>
      <c r="D162" t="s">
        <v>6417</v>
      </c>
    </row>
    <row r="163" spans="1:4" x14ac:dyDescent="0.25">
      <c r="A163" t="s">
        <v>496</v>
      </c>
      <c r="B163">
        <v>2</v>
      </c>
      <c r="C163" t="s">
        <v>1158</v>
      </c>
      <c r="D163" t="s">
        <v>6418</v>
      </c>
    </row>
    <row r="164" spans="1:4" x14ac:dyDescent="0.25">
      <c r="A164" t="s">
        <v>506</v>
      </c>
      <c r="B164">
        <v>2</v>
      </c>
      <c r="C164" t="s">
        <v>1158</v>
      </c>
      <c r="D164" t="s">
        <v>6419</v>
      </c>
    </row>
    <row r="165" spans="1:4" x14ac:dyDescent="0.25">
      <c r="A165" t="s">
        <v>520</v>
      </c>
      <c r="B165">
        <v>2</v>
      </c>
      <c r="C165" t="s">
        <v>1158</v>
      </c>
      <c r="D165" t="s">
        <v>6420</v>
      </c>
    </row>
    <row r="166" spans="1:4" x14ac:dyDescent="0.25">
      <c r="A166" t="s">
        <v>529</v>
      </c>
      <c r="B166">
        <v>2</v>
      </c>
      <c r="C166" t="s">
        <v>1158</v>
      </c>
      <c r="D166" t="s">
        <v>6421</v>
      </c>
    </row>
    <row r="167" spans="1:4" x14ac:dyDescent="0.25">
      <c r="A167" t="s">
        <v>551</v>
      </c>
      <c r="B167">
        <v>2</v>
      </c>
      <c r="C167" t="s">
        <v>1158</v>
      </c>
      <c r="D167" t="s">
        <v>6422</v>
      </c>
    </row>
    <row r="168" spans="1:4" x14ac:dyDescent="0.25">
      <c r="A168" t="s">
        <v>555</v>
      </c>
      <c r="B168">
        <v>2</v>
      </c>
      <c r="C168" t="s">
        <v>1158</v>
      </c>
      <c r="D168" t="s">
        <v>6423</v>
      </c>
    </row>
    <row r="169" spans="1:4" x14ac:dyDescent="0.25">
      <c r="A169" t="s">
        <v>602</v>
      </c>
      <c r="B169">
        <v>2</v>
      </c>
      <c r="C169" t="s">
        <v>1158</v>
      </c>
      <c r="D169" t="s">
        <v>6424</v>
      </c>
    </row>
    <row r="170" spans="1:4" x14ac:dyDescent="0.25">
      <c r="A170" t="s">
        <v>607</v>
      </c>
      <c r="B170">
        <v>2</v>
      </c>
      <c r="C170" t="s">
        <v>1158</v>
      </c>
      <c r="D170" t="s">
        <v>6425</v>
      </c>
    </row>
    <row r="171" spans="1:4" x14ac:dyDescent="0.25">
      <c r="A171" t="s">
        <v>615</v>
      </c>
      <c r="B171">
        <v>2</v>
      </c>
      <c r="C171" t="s">
        <v>1158</v>
      </c>
      <c r="D171" t="s">
        <v>6426</v>
      </c>
    </row>
    <row r="172" spans="1:4" x14ac:dyDescent="0.25">
      <c r="A172" t="s">
        <v>648</v>
      </c>
      <c r="B172">
        <v>2</v>
      </c>
      <c r="C172" t="s">
        <v>1158</v>
      </c>
      <c r="D172" t="s">
        <v>6427</v>
      </c>
    </row>
    <row r="173" spans="1:4" x14ac:dyDescent="0.25">
      <c r="A173" t="s">
        <v>652</v>
      </c>
      <c r="B173">
        <v>2</v>
      </c>
      <c r="C173" t="s">
        <v>1158</v>
      </c>
      <c r="D173" t="s">
        <v>6428</v>
      </c>
    </row>
    <row r="174" spans="1:4" x14ac:dyDescent="0.25">
      <c r="A174" t="s">
        <v>665</v>
      </c>
      <c r="B174">
        <v>2</v>
      </c>
      <c r="C174" t="s">
        <v>1158</v>
      </c>
      <c r="D174" t="s">
        <v>6429</v>
      </c>
    </row>
    <row r="175" spans="1:4" x14ac:dyDescent="0.25">
      <c r="A175" t="s">
        <v>3411</v>
      </c>
      <c r="B175">
        <v>2</v>
      </c>
      <c r="C175" t="s">
        <v>1158</v>
      </c>
      <c r="D175" t="s">
        <v>6430</v>
      </c>
    </row>
    <row r="176" spans="1:4" x14ac:dyDescent="0.25">
      <c r="A176" t="s">
        <v>3023</v>
      </c>
      <c r="B176">
        <v>2</v>
      </c>
      <c r="C176" t="s">
        <v>1158</v>
      </c>
      <c r="D176" t="s">
        <v>6431</v>
      </c>
    </row>
    <row r="177" spans="1:4" x14ac:dyDescent="0.25">
      <c r="A177" t="s">
        <v>691</v>
      </c>
      <c r="B177">
        <v>2</v>
      </c>
      <c r="C177" t="s">
        <v>1158</v>
      </c>
      <c r="D177" t="s">
        <v>6432</v>
      </c>
    </row>
    <row r="178" spans="1:4" x14ac:dyDescent="0.25">
      <c r="A178" t="s">
        <v>3399</v>
      </c>
      <c r="B178">
        <v>2</v>
      </c>
      <c r="C178" t="s">
        <v>1158</v>
      </c>
      <c r="D178" t="s">
        <v>6433</v>
      </c>
    </row>
    <row r="179" spans="1:4" x14ac:dyDescent="0.25">
      <c r="A179" t="s">
        <v>415</v>
      </c>
      <c r="B179">
        <v>2</v>
      </c>
      <c r="C179" t="s">
        <v>1184</v>
      </c>
      <c r="D179" t="s">
        <v>6434</v>
      </c>
    </row>
    <row r="180" spans="1:4" x14ac:dyDescent="0.25">
      <c r="A180" t="s">
        <v>1990</v>
      </c>
      <c r="B180">
        <v>2</v>
      </c>
      <c r="C180" t="s">
        <v>1184</v>
      </c>
      <c r="D180" t="s">
        <v>6435</v>
      </c>
    </row>
    <row r="181" spans="1:4" x14ac:dyDescent="0.25">
      <c r="A181" t="s">
        <v>562</v>
      </c>
      <c r="B181">
        <v>2</v>
      </c>
      <c r="C181" t="s">
        <v>1184</v>
      </c>
      <c r="D181" t="s">
        <v>6436</v>
      </c>
    </row>
    <row r="182" spans="1:4" x14ac:dyDescent="0.25">
      <c r="A182" t="s">
        <v>729</v>
      </c>
      <c r="B182">
        <v>2</v>
      </c>
      <c r="C182" t="s">
        <v>1184</v>
      </c>
      <c r="D182" t="s">
        <v>6437</v>
      </c>
    </row>
    <row r="183" spans="1:4" x14ac:dyDescent="0.25">
      <c r="A183" t="s">
        <v>728</v>
      </c>
      <c r="B183">
        <v>2</v>
      </c>
      <c r="C183" t="s">
        <v>1184</v>
      </c>
      <c r="D183" t="s">
        <v>6438</v>
      </c>
    </row>
    <row r="184" spans="1:4" x14ac:dyDescent="0.25">
      <c r="A184" t="s">
        <v>419</v>
      </c>
      <c r="B184">
        <v>2</v>
      </c>
      <c r="C184" t="s">
        <v>1184</v>
      </c>
      <c r="D184" t="s">
        <v>6439</v>
      </c>
    </row>
    <row r="185" spans="1:4" x14ac:dyDescent="0.25">
      <c r="A185" t="s">
        <v>422</v>
      </c>
      <c r="B185">
        <v>2</v>
      </c>
      <c r="C185" t="s">
        <v>1184</v>
      </c>
      <c r="D185" t="s">
        <v>6440</v>
      </c>
    </row>
    <row r="186" spans="1:4" x14ac:dyDescent="0.25">
      <c r="A186" t="s">
        <v>2169</v>
      </c>
      <c r="B186">
        <v>2</v>
      </c>
      <c r="C186" t="s">
        <v>1184</v>
      </c>
      <c r="D186" t="s">
        <v>6441</v>
      </c>
    </row>
    <row r="187" spans="1:4" x14ac:dyDescent="0.25">
      <c r="A187" t="s">
        <v>431</v>
      </c>
      <c r="B187">
        <v>2</v>
      </c>
      <c r="C187" t="s">
        <v>1184</v>
      </c>
      <c r="D187" t="s">
        <v>6442</v>
      </c>
    </row>
    <row r="188" spans="1:4" x14ac:dyDescent="0.25">
      <c r="A188" t="s">
        <v>433</v>
      </c>
      <c r="B188">
        <v>2</v>
      </c>
      <c r="C188" t="s">
        <v>1184</v>
      </c>
      <c r="D188" t="s">
        <v>6443</v>
      </c>
    </row>
    <row r="189" spans="1:4" x14ac:dyDescent="0.25">
      <c r="A189" t="s">
        <v>443</v>
      </c>
      <c r="B189">
        <v>2</v>
      </c>
      <c r="C189" t="s">
        <v>1184</v>
      </c>
      <c r="D189" t="s">
        <v>6444</v>
      </c>
    </row>
    <row r="190" spans="1:4" x14ac:dyDescent="0.25">
      <c r="A190" t="s">
        <v>445</v>
      </c>
      <c r="B190">
        <v>2</v>
      </c>
      <c r="C190" t="s">
        <v>1184</v>
      </c>
      <c r="D190" t="s">
        <v>6445</v>
      </c>
    </row>
    <row r="191" spans="1:4" x14ac:dyDescent="0.25">
      <c r="A191" t="s">
        <v>446</v>
      </c>
      <c r="B191">
        <v>2</v>
      </c>
      <c r="C191" t="s">
        <v>1184</v>
      </c>
      <c r="D191" t="s">
        <v>6446</v>
      </c>
    </row>
    <row r="192" spans="1:4" x14ac:dyDescent="0.25">
      <c r="A192" t="s">
        <v>2554</v>
      </c>
      <c r="B192">
        <v>2</v>
      </c>
      <c r="C192" t="s">
        <v>1184</v>
      </c>
      <c r="D192" t="s">
        <v>6447</v>
      </c>
    </row>
    <row r="193" spans="1:4" x14ac:dyDescent="0.25">
      <c r="A193" t="s">
        <v>463</v>
      </c>
      <c r="B193">
        <v>2</v>
      </c>
      <c r="C193" t="s">
        <v>1184</v>
      </c>
      <c r="D193" t="s">
        <v>6448</v>
      </c>
    </row>
    <row r="194" spans="1:4" x14ac:dyDescent="0.25">
      <c r="A194" t="s">
        <v>465</v>
      </c>
      <c r="B194">
        <v>2</v>
      </c>
      <c r="C194" t="s">
        <v>1184</v>
      </c>
      <c r="D194" t="s">
        <v>6449</v>
      </c>
    </row>
    <row r="195" spans="1:4" x14ac:dyDescent="0.25">
      <c r="A195" t="s">
        <v>467</v>
      </c>
      <c r="B195">
        <v>2</v>
      </c>
      <c r="C195" t="s">
        <v>1184</v>
      </c>
      <c r="D195" t="s">
        <v>6450</v>
      </c>
    </row>
    <row r="196" spans="1:4" x14ac:dyDescent="0.25">
      <c r="A196" t="s">
        <v>478</v>
      </c>
      <c r="B196">
        <v>2</v>
      </c>
      <c r="C196" t="s">
        <v>1184</v>
      </c>
      <c r="D196" t="s">
        <v>6451</v>
      </c>
    </row>
    <row r="197" spans="1:4" x14ac:dyDescent="0.25">
      <c r="A197" t="s">
        <v>482</v>
      </c>
      <c r="B197">
        <v>2</v>
      </c>
      <c r="C197" t="s">
        <v>1184</v>
      </c>
      <c r="D197" t="s">
        <v>6452</v>
      </c>
    </row>
    <row r="198" spans="1:4" x14ac:dyDescent="0.25">
      <c r="A198" t="s">
        <v>509</v>
      </c>
      <c r="B198">
        <v>2</v>
      </c>
      <c r="C198" t="s">
        <v>1184</v>
      </c>
      <c r="D198" t="s">
        <v>6453</v>
      </c>
    </row>
    <row r="199" spans="1:4" x14ac:dyDescent="0.25">
      <c r="A199" t="s">
        <v>517</v>
      </c>
      <c r="B199">
        <v>2</v>
      </c>
      <c r="C199" t="s">
        <v>1184</v>
      </c>
      <c r="D199" t="s">
        <v>6454</v>
      </c>
    </row>
    <row r="200" spans="1:4" x14ac:dyDescent="0.25">
      <c r="A200" t="s">
        <v>525</v>
      </c>
      <c r="B200">
        <v>2</v>
      </c>
      <c r="C200" t="s">
        <v>1184</v>
      </c>
      <c r="D200" t="s">
        <v>6455</v>
      </c>
    </row>
    <row r="201" spans="1:4" x14ac:dyDescent="0.25">
      <c r="A201" t="s">
        <v>540</v>
      </c>
      <c r="B201">
        <v>2</v>
      </c>
      <c r="C201" t="s">
        <v>1184</v>
      </c>
      <c r="D201" t="s">
        <v>6456</v>
      </c>
    </row>
    <row r="202" spans="1:4" x14ac:dyDescent="0.25">
      <c r="A202" t="s">
        <v>549</v>
      </c>
      <c r="B202">
        <v>2</v>
      </c>
      <c r="C202" t="s">
        <v>1184</v>
      </c>
      <c r="D202" t="s">
        <v>6457</v>
      </c>
    </row>
    <row r="203" spans="1:4" x14ac:dyDescent="0.25">
      <c r="A203" t="s">
        <v>641</v>
      </c>
      <c r="B203">
        <v>2</v>
      </c>
      <c r="C203" t="s">
        <v>1184</v>
      </c>
      <c r="D203" t="s">
        <v>6458</v>
      </c>
    </row>
    <row r="204" spans="1:4" x14ac:dyDescent="0.25">
      <c r="A204" t="s">
        <v>682</v>
      </c>
      <c r="B204">
        <v>2</v>
      </c>
      <c r="C204" t="s">
        <v>1184</v>
      </c>
      <c r="D204" t="s">
        <v>6459</v>
      </c>
    </row>
    <row r="205" spans="1:4" x14ac:dyDescent="0.25">
      <c r="A205" t="s">
        <v>1557</v>
      </c>
      <c r="B205">
        <v>2</v>
      </c>
      <c r="C205" t="s">
        <v>1339</v>
      </c>
      <c r="D205" t="s">
        <v>6460</v>
      </c>
    </row>
    <row r="206" spans="1:4" x14ac:dyDescent="0.25">
      <c r="A206" t="s">
        <v>449</v>
      </c>
      <c r="B206">
        <v>2</v>
      </c>
      <c r="C206" t="s">
        <v>1339</v>
      </c>
      <c r="D206" t="s">
        <v>6461</v>
      </c>
    </row>
    <row r="207" spans="1:4" x14ac:dyDescent="0.25">
      <c r="A207" t="s">
        <v>458</v>
      </c>
      <c r="B207">
        <v>2</v>
      </c>
      <c r="C207" t="s">
        <v>1339</v>
      </c>
      <c r="D207" t="s">
        <v>6462</v>
      </c>
    </row>
    <row r="208" spans="1:4" x14ac:dyDescent="0.25">
      <c r="A208" t="s">
        <v>497</v>
      </c>
      <c r="B208">
        <v>2</v>
      </c>
      <c r="C208" t="s">
        <v>1339</v>
      </c>
      <c r="D208" t="s">
        <v>6463</v>
      </c>
    </row>
    <row r="209" spans="1:4" x14ac:dyDescent="0.25">
      <c r="A209" t="s">
        <v>1589</v>
      </c>
      <c r="B209">
        <v>2</v>
      </c>
      <c r="C209" t="s">
        <v>1339</v>
      </c>
      <c r="D209" t="s">
        <v>6464</v>
      </c>
    </row>
    <row r="210" spans="1:4" x14ac:dyDescent="0.25">
      <c r="A210" t="s">
        <v>535</v>
      </c>
      <c r="B210">
        <v>2</v>
      </c>
      <c r="C210" t="s">
        <v>1339</v>
      </c>
      <c r="D210" t="s">
        <v>6465</v>
      </c>
    </row>
    <row r="211" spans="1:4" x14ac:dyDescent="0.25">
      <c r="A211" t="s">
        <v>2647</v>
      </c>
      <c r="B211">
        <v>2</v>
      </c>
      <c r="C211" t="s">
        <v>1339</v>
      </c>
      <c r="D211" t="s">
        <v>6466</v>
      </c>
    </row>
    <row r="212" spans="1:4" x14ac:dyDescent="0.25">
      <c r="A212" t="s">
        <v>1647</v>
      </c>
      <c r="B212">
        <v>2</v>
      </c>
      <c r="C212" t="s">
        <v>1339</v>
      </c>
      <c r="D212" t="s">
        <v>6467</v>
      </c>
    </row>
    <row r="213" spans="1:4" x14ac:dyDescent="0.25">
      <c r="A213" t="s">
        <v>1652</v>
      </c>
      <c r="B213">
        <v>2</v>
      </c>
      <c r="C213" t="s">
        <v>1339</v>
      </c>
      <c r="D213" t="s">
        <v>6468</v>
      </c>
    </row>
    <row r="214" spans="1:4" x14ac:dyDescent="0.25">
      <c r="A214" t="s">
        <v>566</v>
      </c>
      <c r="B214">
        <v>2</v>
      </c>
      <c r="C214" t="s">
        <v>1339</v>
      </c>
      <c r="D214" t="s">
        <v>6469</v>
      </c>
    </row>
    <row r="215" spans="1:4" x14ac:dyDescent="0.25">
      <c r="A215" t="s">
        <v>1691</v>
      </c>
      <c r="B215">
        <v>2</v>
      </c>
      <c r="C215" t="s">
        <v>1339</v>
      </c>
      <c r="D215" t="s">
        <v>6470</v>
      </c>
    </row>
    <row r="216" spans="1:4" x14ac:dyDescent="0.25">
      <c r="A216" t="s">
        <v>565</v>
      </c>
      <c r="B216">
        <v>2</v>
      </c>
      <c r="C216" t="s">
        <v>1147</v>
      </c>
      <c r="D216" t="s">
        <v>6471</v>
      </c>
    </row>
    <row r="217" spans="1:4" x14ac:dyDescent="0.25">
      <c r="A217" t="s">
        <v>2035</v>
      </c>
      <c r="B217">
        <v>2</v>
      </c>
      <c r="C217" t="s">
        <v>1147</v>
      </c>
      <c r="D217" t="s">
        <v>6472</v>
      </c>
    </row>
    <row r="218" spans="1:4" x14ac:dyDescent="0.25">
      <c r="A218" t="s">
        <v>569</v>
      </c>
      <c r="B218">
        <v>2</v>
      </c>
      <c r="C218" t="s">
        <v>1147</v>
      </c>
      <c r="D218" t="s">
        <v>6473</v>
      </c>
    </row>
    <row r="219" spans="1:4" x14ac:dyDescent="0.25">
      <c r="A219" t="s">
        <v>619</v>
      </c>
      <c r="B219">
        <v>2</v>
      </c>
      <c r="C219" t="s">
        <v>1147</v>
      </c>
      <c r="D219" t="s">
        <v>6474</v>
      </c>
    </row>
    <row r="220" spans="1:4" x14ac:dyDescent="0.25">
      <c r="A220" t="s">
        <v>417</v>
      </c>
      <c r="B220">
        <v>2</v>
      </c>
      <c r="C220" t="s">
        <v>1147</v>
      </c>
      <c r="D220" t="s">
        <v>6475</v>
      </c>
    </row>
    <row r="221" spans="1:4" x14ac:dyDescent="0.25">
      <c r="A221" t="s">
        <v>427</v>
      </c>
      <c r="B221">
        <v>2</v>
      </c>
      <c r="C221" t="s">
        <v>1147</v>
      </c>
      <c r="D221" t="s">
        <v>6476</v>
      </c>
    </row>
    <row r="222" spans="1:4" x14ac:dyDescent="0.25">
      <c r="A222" t="s">
        <v>2164</v>
      </c>
      <c r="B222">
        <v>2</v>
      </c>
      <c r="C222" t="s">
        <v>1147</v>
      </c>
      <c r="D222" t="s">
        <v>6477</v>
      </c>
    </row>
    <row r="223" spans="1:4" x14ac:dyDescent="0.25">
      <c r="A223" t="s">
        <v>444</v>
      </c>
      <c r="B223">
        <v>2</v>
      </c>
      <c r="C223" t="s">
        <v>1147</v>
      </c>
      <c r="D223" t="s">
        <v>6478</v>
      </c>
    </row>
    <row r="224" spans="1:4" x14ac:dyDescent="0.25">
      <c r="A224" t="s">
        <v>459</v>
      </c>
      <c r="B224">
        <v>2</v>
      </c>
      <c r="C224" t="s">
        <v>1147</v>
      </c>
      <c r="D224" t="s">
        <v>6479</v>
      </c>
    </row>
    <row r="225" spans="1:4" x14ac:dyDescent="0.25">
      <c r="A225" t="s">
        <v>2232</v>
      </c>
      <c r="B225">
        <v>2</v>
      </c>
      <c r="C225" t="s">
        <v>1147</v>
      </c>
      <c r="D225" t="s">
        <v>6480</v>
      </c>
    </row>
    <row r="226" spans="1:4" x14ac:dyDescent="0.25">
      <c r="A226" t="s">
        <v>466</v>
      </c>
      <c r="B226">
        <v>2</v>
      </c>
      <c r="C226" t="s">
        <v>1147</v>
      </c>
      <c r="D226" t="s">
        <v>6481</v>
      </c>
    </row>
    <row r="227" spans="1:4" x14ac:dyDescent="0.25">
      <c r="A227" t="s">
        <v>469</v>
      </c>
      <c r="B227">
        <v>2</v>
      </c>
      <c r="C227" t="s">
        <v>1147</v>
      </c>
      <c r="D227" t="s">
        <v>6482</v>
      </c>
    </row>
    <row r="228" spans="1:4" x14ac:dyDescent="0.25">
      <c r="A228" t="s">
        <v>470</v>
      </c>
      <c r="B228">
        <v>2</v>
      </c>
      <c r="C228" t="s">
        <v>1147</v>
      </c>
      <c r="D228" t="s">
        <v>6483</v>
      </c>
    </row>
    <row r="229" spans="1:4" x14ac:dyDescent="0.25">
      <c r="A229" t="s">
        <v>472</v>
      </c>
      <c r="B229">
        <v>2</v>
      </c>
      <c r="C229" t="s">
        <v>1147</v>
      </c>
      <c r="D229" t="s">
        <v>6484</v>
      </c>
    </row>
    <row r="230" spans="1:4" x14ac:dyDescent="0.25">
      <c r="A230" t="s">
        <v>473</v>
      </c>
      <c r="B230">
        <v>2</v>
      </c>
      <c r="C230" t="s">
        <v>1147</v>
      </c>
      <c r="D230" t="s">
        <v>6485</v>
      </c>
    </row>
    <row r="231" spans="1:4" x14ac:dyDescent="0.25">
      <c r="A231" t="s">
        <v>483</v>
      </c>
      <c r="B231">
        <v>2</v>
      </c>
      <c r="C231" t="s">
        <v>1147</v>
      </c>
      <c r="D231" t="s">
        <v>6486</v>
      </c>
    </row>
    <row r="232" spans="1:4" x14ac:dyDescent="0.25">
      <c r="A232" t="s">
        <v>489</v>
      </c>
      <c r="B232">
        <v>2</v>
      </c>
      <c r="C232" t="s">
        <v>1147</v>
      </c>
      <c r="D232" t="s">
        <v>6487</v>
      </c>
    </row>
    <row r="233" spans="1:4" x14ac:dyDescent="0.25">
      <c r="A233" t="s">
        <v>2322</v>
      </c>
      <c r="B233">
        <v>2</v>
      </c>
      <c r="C233" t="s">
        <v>1147</v>
      </c>
      <c r="D233" t="s">
        <v>6488</v>
      </c>
    </row>
    <row r="234" spans="1:4" x14ac:dyDescent="0.25">
      <c r="A234" t="s">
        <v>2359</v>
      </c>
      <c r="B234">
        <v>2</v>
      </c>
      <c r="C234" t="s">
        <v>1147</v>
      </c>
      <c r="D234" t="s">
        <v>6489</v>
      </c>
    </row>
    <row r="235" spans="1:4" x14ac:dyDescent="0.25">
      <c r="A235" t="s">
        <v>518</v>
      </c>
      <c r="B235">
        <v>2</v>
      </c>
      <c r="C235" t="s">
        <v>1147</v>
      </c>
      <c r="D235" t="s">
        <v>6490</v>
      </c>
    </row>
    <row r="236" spans="1:4" x14ac:dyDescent="0.25">
      <c r="A236" t="s">
        <v>530</v>
      </c>
      <c r="B236">
        <v>2</v>
      </c>
      <c r="C236" t="s">
        <v>1147</v>
      </c>
      <c r="D236" t="s">
        <v>6491</v>
      </c>
    </row>
    <row r="237" spans="1:4" x14ac:dyDescent="0.25">
      <c r="A237" t="s">
        <v>2670</v>
      </c>
      <c r="B237">
        <v>2</v>
      </c>
      <c r="C237" t="s">
        <v>1147</v>
      </c>
      <c r="D237" t="s">
        <v>6492</v>
      </c>
    </row>
    <row r="238" spans="1:4" x14ac:dyDescent="0.25">
      <c r="A238" t="s">
        <v>539</v>
      </c>
      <c r="B238">
        <v>2</v>
      </c>
      <c r="C238" t="s">
        <v>1147</v>
      </c>
      <c r="D238" t="s">
        <v>6493</v>
      </c>
    </row>
    <row r="239" spans="1:4" x14ac:dyDescent="0.25">
      <c r="A239" t="s">
        <v>3390</v>
      </c>
      <c r="B239">
        <v>2</v>
      </c>
      <c r="C239" t="s">
        <v>1147</v>
      </c>
      <c r="D239" t="s">
        <v>6494</v>
      </c>
    </row>
    <row r="240" spans="1:4" x14ac:dyDescent="0.25">
      <c r="A240" t="s">
        <v>574</v>
      </c>
      <c r="B240">
        <v>2</v>
      </c>
      <c r="C240" t="s">
        <v>1147</v>
      </c>
      <c r="D240" t="s">
        <v>6495</v>
      </c>
    </row>
    <row r="241" spans="1:4" x14ac:dyDescent="0.25">
      <c r="A241" t="s">
        <v>2960</v>
      </c>
      <c r="B241">
        <v>2</v>
      </c>
      <c r="C241" t="s">
        <v>1147</v>
      </c>
      <c r="D241" t="s">
        <v>6496</v>
      </c>
    </row>
    <row r="242" spans="1:4" x14ac:dyDescent="0.25">
      <c r="A242" t="s">
        <v>576</v>
      </c>
      <c r="B242">
        <v>2</v>
      </c>
      <c r="C242" t="s">
        <v>1147</v>
      </c>
      <c r="D242" t="s">
        <v>6497</v>
      </c>
    </row>
    <row r="243" spans="1:4" x14ac:dyDescent="0.25">
      <c r="A243" t="s">
        <v>577</v>
      </c>
      <c r="B243">
        <v>2</v>
      </c>
      <c r="C243" t="s">
        <v>1147</v>
      </c>
      <c r="D243" t="s">
        <v>6498</v>
      </c>
    </row>
    <row r="244" spans="1:4" x14ac:dyDescent="0.25">
      <c r="A244" t="s">
        <v>2893</v>
      </c>
      <c r="B244">
        <v>2</v>
      </c>
      <c r="C244" t="s">
        <v>1147</v>
      </c>
      <c r="D244" t="s">
        <v>6499</v>
      </c>
    </row>
    <row r="245" spans="1:4" x14ac:dyDescent="0.25">
      <c r="A245" t="s">
        <v>582</v>
      </c>
      <c r="B245">
        <v>2</v>
      </c>
      <c r="C245" t="s">
        <v>1147</v>
      </c>
      <c r="D245" t="s">
        <v>6500</v>
      </c>
    </row>
    <row r="246" spans="1:4" x14ac:dyDescent="0.25">
      <c r="A246" t="s">
        <v>583</v>
      </c>
      <c r="B246">
        <v>2</v>
      </c>
      <c r="C246" t="s">
        <v>1147</v>
      </c>
      <c r="D246" t="s">
        <v>6501</v>
      </c>
    </row>
    <row r="247" spans="1:4" x14ac:dyDescent="0.25">
      <c r="A247" t="s">
        <v>585</v>
      </c>
      <c r="B247">
        <v>2</v>
      </c>
      <c r="C247" t="s">
        <v>1147</v>
      </c>
      <c r="D247" t="s">
        <v>6502</v>
      </c>
    </row>
    <row r="248" spans="1:4" x14ac:dyDescent="0.25">
      <c r="A248" t="s">
        <v>586</v>
      </c>
      <c r="B248">
        <v>2</v>
      </c>
      <c r="C248" t="s">
        <v>1147</v>
      </c>
      <c r="D248" t="s">
        <v>6503</v>
      </c>
    </row>
    <row r="249" spans="1:4" x14ac:dyDescent="0.25">
      <c r="A249" t="s">
        <v>587</v>
      </c>
      <c r="B249">
        <v>2</v>
      </c>
      <c r="C249" t="s">
        <v>1147</v>
      </c>
      <c r="D249" t="s">
        <v>6504</v>
      </c>
    </row>
    <row r="250" spans="1:4" x14ac:dyDescent="0.25">
      <c r="A250" t="s">
        <v>588</v>
      </c>
      <c r="B250">
        <v>2</v>
      </c>
      <c r="C250" t="s">
        <v>1147</v>
      </c>
      <c r="D250" t="s">
        <v>6505</v>
      </c>
    </row>
    <row r="251" spans="1:4" x14ac:dyDescent="0.25">
      <c r="A251" t="s">
        <v>592</v>
      </c>
      <c r="B251">
        <v>2</v>
      </c>
      <c r="C251" t="s">
        <v>1147</v>
      </c>
      <c r="D251" t="s">
        <v>6506</v>
      </c>
    </row>
    <row r="252" spans="1:4" x14ac:dyDescent="0.25">
      <c r="A252" t="s">
        <v>593</v>
      </c>
      <c r="B252">
        <v>2</v>
      </c>
      <c r="C252" t="s">
        <v>1147</v>
      </c>
      <c r="D252" t="s">
        <v>6507</v>
      </c>
    </row>
    <row r="253" spans="1:4" x14ac:dyDescent="0.25">
      <c r="A253" t="s">
        <v>594</v>
      </c>
      <c r="B253">
        <v>2</v>
      </c>
      <c r="C253" t="s">
        <v>1147</v>
      </c>
      <c r="D253" t="s">
        <v>6508</v>
      </c>
    </row>
    <row r="254" spans="1:4" x14ac:dyDescent="0.25">
      <c r="A254" t="s">
        <v>609</v>
      </c>
      <c r="B254">
        <v>2</v>
      </c>
      <c r="C254" t="s">
        <v>1147</v>
      </c>
      <c r="D254" t="s">
        <v>6509</v>
      </c>
    </row>
    <row r="255" spans="1:4" x14ac:dyDescent="0.25">
      <c r="A255" t="s">
        <v>612</v>
      </c>
      <c r="B255">
        <v>2</v>
      </c>
      <c r="C255" t="s">
        <v>1147</v>
      </c>
      <c r="D255" t="s">
        <v>6510</v>
      </c>
    </row>
    <row r="256" spans="1:4" x14ac:dyDescent="0.25">
      <c r="A256" t="s">
        <v>616</v>
      </c>
      <c r="B256">
        <v>2</v>
      </c>
      <c r="C256" t="s">
        <v>1147</v>
      </c>
      <c r="D256" t="s">
        <v>6511</v>
      </c>
    </row>
    <row r="257" spans="1:4" x14ac:dyDescent="0.25">
      <c r="A257" t="s">
        <v>617</v>
      </c>
      <c r="B257">
        <v>2</v>
      </c>
      <c r="C257" t="s">
        <v>1147</v>
      </c>
      <c r="D257" t="s">
        <v>6512</v>
      </c>
    </row>
    <row r="258" spans="1:4" x14ac:dyDescent="0.25">
      <c r="A258" t="s">
        <v>3030</v>
      </c>
      <c r="B258">
        <v>2</v>
      </c>
      <c r="C258" t="s">
        <v>1147</v>
      </c>
      <c r="D258" t="s">
        <v>6513</v>
      </c>
    </row>
    <row r="259" spans="1:4" x14ac:dyDescent="0.25">
      <c r="A259" t="s">
        <v>623</v>
      </c>
      <c r="B259">
        <v>2</v>
      </c>
      <c r="C259" t="s">
        <v>1147</v>
      </c>
      <c r="D259" t="s">
        <v>6514</v>
      </c>
    </row>
    <row r="260" spans="1:4" x14ac:dyDescent="0.25">
      <c r="A260" t="s">
        <v>3307</v>
      </c>
      <c r="B260">
        <v>2</v>
      </c>
      <c r="C260" t="s">
        <v>1147</v>
      </c>
      <c r="D260" t="s">
        <v>6515</v>
      </c>
    </row>
    <row r="261" spans="1:4" x14ac:dyDescent="0.25">
      <c r="A261" t="s">
        <v>3426</v>
      </c>
      <c r="B261">
        <v>2</v>
      </c>
      <c r="C261" t="s">
        <v>1147</v>
      </c>
      <c r="D261" t="s">
        <v>6516</v>
      </c>
    </row>
    <row r="262" spans="1:4" x14ac:dyDescent="0.25">
      <c r="A262" t="s">
        <v>638</v>
      </c>
      <c r="B262">
        <v>2</v>
      </c>
      <c r="C262" t="s">
        <v>1147</v>
      </c>
      <c r="D262" t="s">
        <v>6517</v>
      </c>
    </row>
    <row r="263" spans="1:4" x14ac:dyDescent="0.25">
      <c r="A263" t="s">
        <v>640</v>
      </c>
      <c r="B263">
        <v>2</v>
      </c>
      <c r="C263" t="s">
        <v>1147</v>
      </c>
      <c r="D263" t="s">
        <v>6518</v>
      </c>
    </row>
    <row r="264" spans="1:4" x14ac:dyDescent="0.25">
      <c r="A264" t="s">
        <v>643</v>
      </c>
      <c r="B264">
        <v>2</v>
      </c>
      <c r="C264" t="s">
        <v>1147</v>
      </c>
      <c r="D264" t="s">
        <v>6519</v>
      </c>
    </row>
    <row r="265" spans="1:4" x14ac:dyDescent="0.25">
      <c r="A265" t="s">
        <v>646</v>
      </c>
      <c r="B265">
        <v>2</v>
      </c>
      <c r="C265" t="s">
        <v>1147</v>
      </c>
      <c r="D265" t="s">
        <v>6520</v>
      </c>
    </row>
    <row r="266" spans="1:4" x14ac:dyDescent="0.25">
      <c r="A266" t="s">
        <v>654</v>
      </c>
      <c r="B266">
        <v>2</v>
      </c>
      <c r="C266" t="s">
        <v>1147</v>
      </c>
      <c r="D266" t="s">
        <v>6521</v>
      </c>
    </row>
    <row r="267" spans="1:4" x14ac:dyDescent="0.25">
      <c r="A267" t="s">
        <v>655</v>
      </c>
      <c r="B267">
        <v>2</v>
      </c>
      <c r="C267" t="s">
        <v>1147</v>
      </c>
      <c r="D267" t="s">
        <v>6522</v>
      </c>
    </row>
    <row r="268" spans="1:4" x14ac:dyDescent="0.25">
      <c r="A268" t="s">
        <v>658</v>
      </c>
      <c r="B268">
        <v>2</v>
      </c>
      <c r="C268" t="s">
        <v>1147</v>
      </c>
      <c r="D268" t="s">
        <v>6523</v>
      </c>
    </row>
    <row r="269" spans="1:4" x14ac:dyDescent="0.25">
      <c r="A269" t="s">
        <v>659</v>
      </c>
      <c r="B269">
        <v>2</v>
      </c>
      <c r="C269" t="s">
        <v>1147</v>
      </c>
      <c r="D269" t="s">
        <v>6524</v>
      </c>
    </row>
    <row r="270" spans="1:4" x14ac:dyDescent="0.25">
      <c r="A270" t="s">
        <v>660</v>
      </c>
      <c r="B270">
        <v>2</v>
      </c>
      <c r="C270" t="s">
        <v>1147</v>
      </c>
      <c r="D270" t="s">
        <v>6525</v>
      </c>
    </row>
    <row r="271" spans="1:4" x14ac:dyDescent="0.25">
      <c r="A271" t="s">
        <v>663</v>
      </c>
      <c r="B271">
        <v>2</v>
      </c>
      <c r="C271" t="s">
        <v>1147</v>
      </c>
      <c r="D271" t="s">
        <v>6526</v>
      </c>
    </row>
    <row r="272" spans="1:4" x14ac:dyDescent="0.25">
      <c r="A272" t="s">
        <v>664</v>
      </c>
      <c r="B272">
        <v>2</v>
      </c>
      <c r="C272" t="s">
        <v>1147</v>
      </c>
      <c r="D272" t="s">
        <v>6527</v>
      </c>
    </row>
    <row r="273" spans="1:4" x14ac:dyDescent="0.25">
      <c r="A273" t="s">
        <v>668</v>
      </c>
      <c r="B273">
        <v>2</v>
      </c>
      <c r="C273" t="s">
        <v>1147</v>
      </c>
      <c r="D273" t="s">
        <v>6528</v>
      </c>
    </row>
    <row r="274" spans="1:4" x14ac:dyDescent="0.25">
      <c r="A274" t="s">
        <v>671</v>
      </c>
      <c r="B274">
        <v>2</v>
      </c>
      <c r="C274" t="s">
        <v>1147</v>
      </c>
      <c r="D274" t="s">
        <v>6529</v>
      </c>
    </row>
    <row r="275" spans="1:4" x14ac:dyDescent="0.25">
      <c r="A275" t="s">
        <v>673</v>
      </c>
      <c r="B275">
        <v>2</v>
      </c>
      <c r="C275" t="s">
        <v>1147</v>
      </c>
      <c r="D275" t="s">
        <v>6530</v>
      </c>
    </row>
    <row r="276" spans="1:4" x14ac:dyDescent="0.25">
      <c r="A276" t="s">
        <v>3240</v>
      </c>
      <c r="B276">
        <v>2</v>
      </c>
      <c r="C276" t="s">
        <v>1147</v>
      </c>
      <c r="D276" t="s">
        <v>6531</v>
      </c>
    </row>
    <row r="277" spans="1:4" x14ac:dyDescent="0.25">
      <c r="A277" t="s">
        <v>678</v>
      </c>
      <c r="B277">
        <v>2</v>
      </c>
      <c r="C277" t="s">
        <v>1147</v>
      </c>
      <c r="D277" t="s">
        <v>6532</v>
      </c>
    </row>
    <row r="278" spans="1:4" x14ac:dyDescent="0.25">
      <c r="A278" t="s">
        <v>679</v>
      </c>
      <c r="B278">
        <v>2</v>
      </c>
      <c r="C278" t="s">
        <v>1147</v>
      </c>
      <c r="D278" t="s">
        <v>6533</v>
      </c>
    </row>
    <row r="279" spans="1:4" x14ac:dyDescent="0.25">
      <c r="A279" t="s">
        <v>684</v>
      </c>
      <c r="B279">
        <v>2</v>
      </c>
      <c r="C279" t="s">
        <v>1147</v>
      </c>
      <c r="D279" t="s">
        <v>6534</v>
      </c>
    </row>
    <row r="280" spans="1:4" x14ac:dyDescent="0.25">
      <c r="A280" t="s">
        <v>686</v>
      </c>
      <c r="B280">
        <v>2</v>
      </c>
      <c r="C280" t="s">
        <v>1147</v>
      </c>
      <c r="D280" t="s">
        <v>6535</v>
      </c>
    </row>
    <row r="281" spans="1:4" x14ac:dyDescent="0.25">
      <c r="A281" t="s">
        <v>688</v>
      </c>
      <c r="B281">
        <v>2</v>
      </c>
      <c r="C281" t="s">
        <v>1147</v>
      </c>
      <c r="D281" t="s">
        <v>6536</v>
      </c>
    </row>
    <row r="282" spans="1:4" x14ac:dyDescent="0.25">
      <c r="A282" t="s">
        <v>690</v>
      </c>
      <c r="B282">
        <v>2</v>
      </c>
      <c r="C282" t="s">
        <v>1147</v>
      </c>
      <c r="D282" t="s">
        <v>6537</v>
      </c>
    </row>
    <row r="283" spans="1:4" x14ac:dyDescent="0.25">
      <c r="A283" t="s">
        <v>704</v>
      </c>
      <c r="B283">
        <v>2</v>
      </c>
      <c r="C283" t="s">
        <v>1147</v>
      </c>
      <c r="D283" t="s">
        <v>6538</v>
      </c>
    </row>
    <row r="284" spans="1:4" x14ac:dyDescent="0.25">
      <c r="A284" t="s">
        <v>705</v>
      </c>
      <c r="B284">
        <v>2</v>
      </c>
      <c r="C284" t="s">
        <v>1147</v>
      </c>
      <c r="D284" t="s">
        <v>6539</v>
      </c>
    </row>
    <row r="285" spans="1:4" x14ac:dyDescent="0.25">
      <c r="A285" t="s">
        <v>3382</v>
      </c>
      <c r="B285">
        <v>2</v>
      </c>
      <c r="C285" t="s">
        <v>1147</v>
      </c>
      <c r="D285" t="s">
        <v>6540</v>
      </c>
    </row>
    <row r="286" spans="1:4" x14ac:dyDescent="0.25">
      <c r="A286" t="s">
        <v>708</v>
      </c>
      <c r="B286">
        <v>2</v>
      </c>
      <c r="C286" t="s">
        <v>1147</v>
      </c>
      <c r="D286" t="s">
        <v>6541</v>
      </c>
    </row>
    <row r="287" spans="1:4" x14ac:dyDescent="0.25">
      <c r="A287" t="s">
        <v>710</v>
      </c>
      <c r="B287">
        <v>2</v>
      </c>
      <c r="C287" t="s">
        <v>1147</v>
      </c>
      <c r="D287" t="s">
        <v>6542</v>
      </c>
    </row>
    <row r="288" spans="1:4" x14ac:dyDescent="0.25">
      <c r="A288" t="s">
        <v>712</v>
      </c>
      <c r="B288">
        <v>2</v>
      </c>
      <c r="C288" t="s">
        <v>1147</v>
      </c>
      <c r="D288" t="s">
        <v>6543</v>
      </c>
    </row>
    <row r="289" spans="1:4" x14ac:dyDescent="0.25">
      <c r="A289" t="s">
        <v>717</v>
      </c>
      <c r="B289">
        <v>2</v>
      </c>
      <c r="C289" t="s">
        <v>1147</v>
      </c>
      <c r="D289" t="s">
        <v>6544</v>
      </c>
    </row>
    <row r="290" spans="1:4" x14ac:dyDescent="0.25">
      <c r="A290" t="s">
        <v>416</v>
      </c>
      <c r="B290">
        <v>2</v>
      </c>
      <c r="C290" t="s">
        <v>1147</v>
      </c>
      <c r="D290" t="s">
        <v>6545</v>
      </c>
    </row>
    <row r="291" spans="1:4" x14ac:dyDescent="0.25">
      <c r="A291" t="s">
        <v>424</v>
      </c>
      <c r="B291">
        <v>2</v>
      </c>
      <c r="C291" t="s">
        <v>1147</v>
      </c>
      <c r="D291" t="s">
        <v>6546</v>
      </c>
    </row>
    <row r="292" spans="1:4" x14ac:dyDescent="0.25">
      <c r="A292" t="s">
        <v>2044</v>
      </c>
      <c r="B292">
        <v>2</v>
      </c>
      <c r="C292" t="s">
        <v>1147</v>
      </c>
      <c r="D292" t="s">
        <v>6547</v>
      </c>
    </row>
    <row r="293" spans="1:4" x14ac:dyDescent="0.25">
      <c r="A293" t="s">
        <v>2061</v>
      </c>
      <c r="B293">
        <v>2</v>
      </c>
      <c r="C293" t="s">
        <v>1147</v>
      </c>
      <c r="D293" t="s">
        <v>6548</v>
      </c>
    </row>
    <row r="294" spans="1:4" x14ac:dyDescent="0.25">
      <c r="A294" t="s">
        <v>667</v>
      </c>
      <c r="B294">
        <v>2</v>
      </c>
      <c r="C294" t="s">
        <v>1147</v>
      </c>
      <c r="D294" t="s">
        <v>6549</v>
      </c>
    </row>
    <row r="295" spans="1:4" x14ac:dyDescent="0.25">
      <c r="A295" t="s">
        <v>2111</v>
      </c>
      <c r="B295">
        <v>2</v>
      </c>
      <c r="C295" t="s">
        <v>1147</v>
      </c>
      <c r="D295" t="s">
        <v>6550</v>
      </c>
    </row>
    <row r="296" spans="1:4" x14ac:dyDescent="0.25">
      <c r="A296" t="s">
        <v>418</v>
      </c>
      <c r="B296">
        <v>2</v>
      </c>
      <c r="C296" t="s">
        <v>1147</v>
      </c>
      <c r="D296" t="s">
        <v>6551</v>
      </c>
    </row>
    <row r="297" spans="1:4" x14ac:dyDescent="0.25">
      <c r="A297" t="s">
        <v>425</v>
      </c>
      <c r="B297">
        <v>2</v>
      </c>
      <c r="C297" t="s">
        <v>1147</v>
      </c>
      <c r="D297" t="s">
        <v>6552</v>
      </c>
    </row>
    <row r="298" spans="1:4" x14ac:dyDescent="0.25">
      <c r="A298" t="s">
        <v>460</v>
      </c>
      <c r="B298">
        <v>2</v>
      </c>
      <c r="C298" t="s">
        <v>1147</v>
      </c>
      <c r="D298" t="s">
        <v>6553</v>
      </c>
    </row>
    <row r="299" spans="1:4" x14ac:dyDescent="0.25">
      <c r="A299" t="s">
        <v>468</v>
      </c>
      <c r="B299">
        <v>2</v>
      </c>
      <c r="C299" t="s">
        <v>1147</v>
      </c>
      <c r="D299" t="s">
        <v>6554</v>
      </c>
    </row>
    <row r="300" spans="1:4" x14ac:dyDescent="0.25">
      <c r="A300" t="s">
        <v>484</v>
      </c>
      <c r="B300">
        <v>2</v>
      </c>
      <c r="C300" t="s">
        <v>1147</v>
      </c>
      <c r="D300" t="s">
        <v>6555</v>
      </c>
    </row>
    <row r="301" spans="1:4" x14ac:dyDescent="0.25">
      <c r="A301" t="s">
        <v>490</v>
      </c>
      <c r="B301">
        <v>2</v>
      </c>
      <c r="C301" t="s">
        <v>1147</v>
      </c>
      <c r="D301" t="s">
        <v>6556</v>
      </c>
    </row>
    <row r="302" spans="1:4" x14ac:dyDescent="0.25">
      <c r="A302" t="s">
        <v>2334</v>
      </c>
      <c r="B302">
        <v>2</v>
      </c>
      <c r="C302" t="s">
        <v>1147</v>
      </c>
      <c r="D302" t="s">
        <v>6557</v>
      </c>
    </row>
    <row r="303" spans="1:4" x14ac:dyDescent="0.25">
      <c r="A303" t="s">
        <v>498</v>
      </c>
      <c r="B303">
        <v>2</v>
      </c>
      <c r="C303" t="s">
        <v>1147</v>
      </c>
      <c r="D303" t="s">
        <v>6558</v>
      </c>
    </row>
    <row r="304" spans="1:4" x14ac:dyDescent="0.25">
      <c r="A304" t="s">
        <v>499</v>
      </c>
      <c r="B304">
        <v>2</v>
      </c>
      <c r="C304" t="s">
        <v>1147</v>
      </c>
      <c r="D304" t="s">
        <v>6559</v>
      </c>
    </row>
    <row r="305" spans="1:4" x14ac:dyDescent="0.25">
      <c r="A305" t="s">
        <v>500</v>
      </c>
      <c r="B305">
        <v>2</v>
      </c>
      <c r="C305" t="s">
        <v>1147</v>
      </c>
      <c r="D305" t="s">
        <v>6560</v>
      </c>
    </row>
    <row r="306" spans="1:4" x14ac:dyDescent="0.25">
      <c r="A306" t="s">
        <v>512</v>
      </c>
      <c r="B306">
        <v>2</v>
      </c>
      <c r="C306" t="s">
        <v>1147</v>
      </c>
      <c r="D306" t="s">
        <v>6561</v>
      </c>
    </row>
    <row r="307" spans="1:4" x14ac:dyDescent="0.25">
      <c r="A307" t="s">
        <v>515</v>
      </c>
      <c r="B307">
        <v>2</v>
      </c>
      <c r="C307" t="s">
        <v>1147</v>
      </c>
      <c r="D307" t="s">
        <v>6562</v>
      </c>
    </row>
    <row r="308" spans="1:4" x14ac:dyDescent="0.25">
      <c r="A308" t="s">
        <v>526</v>
      </c>
      <c r="B308">
        <v>2</v>
      </c>
      <c r="C308" t="s">
        <v>1147</v>
      </c>
      <c r="D308" t="s">
        <v>6563</v>
      </c>
    </row>
    <row r="309" spans="1:4" x14ac:dyDescent="0.25">
      <c r="A309" t="s">
        <v>2660</v>
      </c>
      <c r="B309">
        <v>2</v>
      </c>
      <c r="C309" t="s">
        <v>1147</v>
      </c>
      <c r="D309" t="s">
        <v>6564</v>
      </c>
    </row>
    <row r="310" spans="1:4" x14ac:dyDescent="0.25">
      <c r="A310" t="s">
        <v>544</v>
      </c>
      <c r="B310">
        <v>2</v>
      </c>
      <c r="C310" t="s">
        <v>1147</v>
      </c>
      <c r="D310" t="s">
        <v>6565</v>
      </c>
    </row>
    <row r="311" spans="1:4" x14ac:dyDescent="0.25">
      <c r="A311" t="s">
        <v>563</v>
      </c>
      <c r="B311">
        <v>2</v>
      </c>
      <c r="C311" t="s">
        <v>1147</v>
      </c>
      <c r="D311" t="s">
        <v>6566</v>
      </c>
    </row>
    <row r="312" spans="1:4" x14ac:dyDescent="0.25">
      <c r="A312" t="s">
        <v>564</v>
      </c>
      <c r="B312">
        <v>2</v>
      </c>
      <c r="C312" t="s">
        <v>1147</v>
      </c>
      <c r="D312" t="s">
        <v>6567</v>
      </c>
    </row>
    <row r="313" spans="1:4" x14ac:dyDescent="0.25">
      <c r="A313" t="s">
        <v>580</v>
      </c>
      <c r="B313">
        <v>2</v>
      </c>
      <c r="C313" t="s">
        <v>1147</v>
      </c>
      <c r="D313" t="s">
        <v>6568</v>
      </c>
    </row>
    <row r="314" spans="1:4" x14ac:dyDescent="0.25">
      <c r="A314" t="s">
        <v>591</v>
      </c>
      <c r="B314">
        <v>2</v>
      </c>
      <c r="C314" t="s">
        <v>1147</v>
      </c>
      <c r="D314" t="s">
        <v>6569</v>
      </c>
    </row>
    <row r="315" spans="1:4" x14ac:dyDescent="0.25">
      <c r="A315" t="s">
        <v>596</v>
      </c>
      <c r="B315">
        <v>2</v>
      </c>
      <c r="C315" t="s">
        <v>1147</v>
      </c>
      <c r="D315" t="s">
        <v>6570</v>
      </c>
    </row>
    <row r="316" spans="1:4" x14ac:dyDescent="0.25">
      <c r="A316" t="s">
        <v>598</v>
      </c>
      <c r="B316">
        <v>2</v>
      </c>
      <c r="C316" t="s">
        <v>1147</v>
      </c>
      <c r="D316" t="s">
        <v>6571</v>
      </c>
    </row>
    <row r="317" spans="1:4" x14ac:dyDescent="0.25">
      <c r="A317" t="s">
        <v>601</v>
      </c>
      <c r="B317">
        <v>2</v>
      </c>
      <c r="C317" t="s">
        <v>1147</v>
      </c>
      <c r="D317" t="s">
        <v>6572</v>
      </c>
    </row>
    <row r="318" spans="1:4" x14ac:dyDescent="0.25">
      <c r="A318" t="s">
        <v>604</v>
      </c>
      <c r="B318">
        <v>2</v>
      </c>
      <c r="C318" t="s">
        <v>1147</v>
      </c>
      <c r="D318" t="s">
        <v>6573</v>
      </c>
    </row>
    <row r="319" spans="1:4" x14ac:dyDescent="0.25">
      <c r="A319" t="s">
        <v>613</v>
      </c>
      <c r="B319">
        <v>2</v>
      </c>
      <c r="C319" t="s">
        <v>1147</v>
      </c>
      <c r="D319" t="s">
        <v>6574</v>
      </c>
    </row>
    <row r="320" spans="1:4" x14ac:dyDescent="0.25">
      <c r="A320" t="s">
        <v>614</v>
      </c>
      <c r="B320">
        <v>2</v>
      </c>
      <c r="C320" t="s">
        <v>1147</v>
      </c>
      <c r="D320" t="s">
        <v>6575</v>
      </c>
    </row>
    <row r="321" spans="1:4" x14ac:dyDescent="0.25">
      <c r="A321" t="s">
        <v>618</v>
      </c>
      <c r="B321">
        <v>2</v>
      </c>
      <c r="C321" t="s">
        <v>1147</v>
      </c>
      <c r="D321" t="s">
        <v>6576</v>
      </c>
    </row>
    <row r="322" spans="1:4" x14ac:dyDescent="0.25">
      <c r="A322" t="s">
        <v>621</v>
      </c>
      <c r="B322">
        <v>2</v>
      </c>
      <c r="C322" t="s">
        <v>1147</v>
      </c>
      <c r="D322" t="s">
        <v>6577</v>
      </c>
    </row>
    <row r="323" spans="1:4" x14ac:dyDescent="0.25">
      <c r="A323" t="s">
        <v>622</v>
      </c>
      <c r="B323">
        <v>2</v>
      </c>
      <c r="C323" t="s">
        <v>1147</v>
      </c>
      <c r="D323" t="s">
        <v>6578</v>
      </c>
    </row>
    <row r="324" spans="1:4" x14ac:dyDescent="0.25">
      <c r="A324" t="s">
        <v>625</v>
      </c>
      <c r="B324">
        <v>2</v>
      </c>
      <c r="C324" t="s">
        <v>1147</v>
      </c>
      <c r="D324" t="s">
        <v>6579</v>
      </c>
    </row>
    <row r="325" spans="1:4" x14ac:dyDescent="0.25">
      <c r="A325" t="s">
        <v>628</v>
      </c>
      <c r="B325">
        <v>2</v>
      </c>
      <c r="C325" t="s">
        <v>1147</v>
      </c>
      <c r="D325" t="s">
        <v>6580</v>
      </c>
    </row>
    <row r="326" spans="1:4" x14ac:dyDescent="0.25">
      <c r="A326" t="s">
        <v>631</v>
      </c>
      <c r="B326">
        <v>2</v>
      </c>
      <c r="C326" t="s">
        <v>1147</v>
      </c>
      <c r="D326" t="s">
        <v>6581</v>
      </c>
    </row>
    <row r="327" spans="1:4" x14ac:dyDescent="0.25">
      <c r="A327" t="s">
        <v>632</v>
      </c>
      <c r="B327">
        <v>2</v>
      </c>
      <c r="C327" t="s">
        <v>1147</v>
      </c>
      <c r="D327" t="s">
        <v>6582</v>
      </c>
    </row>
    <row r="328" spans="1:4" x14ac:dyDescent="0.25">
      <c r="A328" t="s">
        <v>636</v>
      </c>
      <c r="B328">
        <v>2</v>
      </c>
      <c r="C328" t="s">
        <v>1147</v>
      </c>
      <c r="D328" t="s">
        <v>6583</v>
      </c>
    </row>
    <row r="329" spans="1:4" x14ac:dyDescent="0.25">
      <c r="A329" t="s">
        <v>637</v>
      </c>
      <c r="B329">
        <v>2</v>
      </c>
      <c r="C329" t="s">
        <v>1147</v>
      </c>
      <c r="D329" t="s">
        <v>6584</v>
      </c>
    </row>
    <row r="330" spans="1:4" x14ac:dyDescent="0.25">
      <c r="A330" t="s">
        <v>639</v>
      </c>
      <c r="B330">
        <v>2</v>
      </c>
      <c r="C330" t="s">
        <v>1147</v>
      </c>
      <c r="D330" t="s">
        <v>6585</v>
      </c>
    </row>
    <row r="331" spans="1:4" x14ac:dyDescent="0.25">
      <c r="A331" t="s">
        <v>642</v>
      </c>
      <c r="B331">
        <v>2</v>
      </c>
      <c r="C331" t="s">
        <v>1147</v>
      </c>
      <c r="D331" t="s">
        <v>6586</v>
      </c>
    </row>
    <row r="332" spans="1:4" x14ac:dyDescent="0.25">
      <c r="A332" t="s">
        <v>647</v>
      </c>
      <c r="B332">
        <v>2</v>
      </c>
      <c r="C332" t="s">
        <v>1147</v>
      </c>
      <c r="D332" t="s">
        <v>6587</v>
      </c>
    </row>
    <row r="333" spans="1:4" x14ac:dyDescent="0.25">
      <c r="A333" t="s">
        <v>649</v>
      </c>
      <c r="B333">
        <v>2</v>
      </c>
      <c r="C333" t="s">
        <v>1147</v>
      </c>
      <c r="D333" t="s">
        <v>6588</v>
      </c>
    </row>
    <row r="334" spans="1:4" x14ac:dyDescent="0.25">
      <c r="A334" t="s">
        <v>650</v>
      </c>
      <c r="B334">
        <v>2</v>
      </c>
      <c r="C334" t="s">
        <v>1147</v>
      </c>
      <c r="D334" t="s">
        <v>6589</v>
      </c>
    </row>
    <row r="335" spans="1:4" x14ac:dyDescent="0.25">
      <c r="A335" t="s">
        <v>653</v>
      </c>
      <c r="B335">
        <v>2</v>
      </c>
      <c r="C335" t="s">
        <v>1147</v>
      </c>
      <c r="D335" t="s">
        <v>6590</v>
      </c>
    </row>
    <row r="336" spans="1:4" x14ac:dyDescent="0.25">
      <c r="A336" t="s">
        <v>662</v>
      </c>
      <c r="B336">
        <v>2</v>
      </c>
      <c r="C336" t="s">
        <v>1147</v>
      </c>
      <c r="D336" t="s">
        <v>6591</v>
      </c>
    </row>
    <row r="337" spans="1:4" x14ac:dyDescent="0.25">
      <c r="A337" t="s">
        <v>669</v>
      </c>
      <c r="B337">
        <v>2</v>
      </c>
      <c r="C337" t="s">
        <v>1147</v>
      </c>
      <c r="D337" t="s">
        <v>6592</v>
      </c>
    </row>
    <row r="338" spans="1:4" x14ac:dyDescent="0.25">
      <c r="A338" t="s">
        <v>670</v>
      </c>
      <c r="B338">
        <v>2</v>
      </c>
      <c r="C338" t="s">
        <v>1147</v>
      </c>
      <c r="D338" t="s">
        <v>6593</v>
      </c>
    </row>
    <row r="339" spans="1:4" x14ac:dyDescent="0.25">
      <c r="A339" t="s">
        <v>674</v>
      </c>
      <c r="B339">
        <v>2</v>
      </c>
      <c r="C339" t="s">
        <v>1147</v>
      </c>
      <c r="D339" t="s">
        <v>6594</v>
      </c>
    </row>
    <row r="340" spans="1:4" x14ac:dyDescent="0.25">
      <c r="A340" t="s">
        <v>3269</v>
      </c>
      <c r="B340">
        <v>2</v>
      </c>
      <c r="C340" t="s">
        <v>1147</v>
      </c>
      <c r="D340" t="s">
        <v>6595</v>
      </c>
    </row>
    <row r="341" spans="1:4" x14ac:dyDescent="0.25">
      <c r="A341" t="s">
        <v>694</v>
      </c>
      <c r="B341">
        <v>2</v>
      </c>
      <c r="C341" t="s">
        <v>1147</v>
      </c>
      <c r="D341" t="s">
        <v>6596</v>
      </c>
    </row>
    <row r="342" spans="1:4" x14ac:dyDescent="0.25">
      <c r="A342" t="s">
        <v>695</v>
      </c>
      <c r="B342">
        <v>2</v>
      </c>
      <c r="C342" t="s">
        <v>1147</v>
      </c>
      <c r="D342" t="s">
        <v>6597</v>
      </c>
    </row>
    <row r="343" spans="1:4" x14ac:dyDescent="0.25">
      <c r="A343" t="s">
        <v>696</v>
      </c>
      <c r="B343">
        <v>2</v>
      </c>
      <c r="C343" t="s">
        <v>1147</v>
      </c>
      <c r="D343" t="s">
        <v>6598</v>
      </c>
    </row>
    <row r="344" spans="1:4" x14ac:dyDescent="0.25">
      <c r="A344" t="s">
        <v>697</v>
      </c>
      <c r="B344">
        <v>2</v>
      </c>
      <c r="C344" t="s">
        <v>1147</v>
      </c>
      <c r="D344" t="s">
        <v>6599</v>
      </c>
    </row>
    <row r="345" spans="1:4" x14ac:dyDescent="0.25">
      <c r="A345" t="s">
        <v>698</v>
      </c>
      <c r="B345">
        <v>2</v>
      </c>
      <c r="C345" t="s">
        <v>1147</v>
      </c>
      <c r="D345" t="s">
        <v>6600</v>
      </c>
    </row>
    <row r="346" spans="1:4" x14ac:dyDescent="0.25">
      <c r="A346" t="s">
        <v>699</v>
      </c>
      <c r="B346">
        <v>2</v>
      </c>
      <c r="C346" t="s">
        <v>1147</v>
      </c>
      <c r="D346" t="s">
        <v>6601</v>
      </c>
    </row>
    <row r="347" spans="1:4" x14ac:dyDescent="0.25">
      <c r="A347" t="s">
        <v>700</v>
      </c>
      <c r="B347">
        <v>2</v>
      </c>
      <c r="C347" t="s">
        <v>1147</v>
      </c>
      <c r="D347" t="s">
        <v>6602</v>
      </c>
    </row>
    <row r="348" spans="1:4" x14ac:dyDescent="0.25">
      <c r="A348" t="s">
        <v>701</v>
      </c>
      <c r="B348">
        <v>2</v>
      </c>
      <c r="C348" t="s">
        <v>1147</v>
      </c>
      <c r="D348" t="s">
        <v>6603</v>
      </c>
    </row>
    <row r="349" spans="1:4" x14ac:dyDescent="0.25">
      <c r="A349" t="s">
        <v>703</v>
      </c>
      <c r="B349">
        <v>2</v>
      </c>
      <c r="C349" t="s">
        <v>1147</v>
      </c>
      <c r="D349" t="s">
        <v>6604</v>
      </c>
    </row>
    <row r="350" spans="1:4" x14ac:dyDescent="0.25">
      <c r="A350" t="s">
        <v>707</v>
      </c>
      <c r="B350">
        <v>2</v>
      </c>
      <c r="C350" t="s">
        <v>1147</v>
      </c>
      <c r="D350" t="s">
        <v>6605</v>
      </c>
    </row>
    <row r="351" spans="1:4" x14ac:dyDescent="0.25">
      <c r="A351" t="s">
        <v>709</v>
      </c>
      <c r="B351">
        <v>2</v>
      </c>
      <c r="C351" t="s">
        <v>1147</v>
      </c>
      <c r="D351" t="s">
        <v>6606</v>
      </c>
    </row>
    <row r="352" spans="1:4" x14ac:dyDescent="0.25">
      <c r="A352" t="s">
        <v>715</v>
      </c>
      <c r="B352">
        <v>2</v>
      </c>
      <c r="C352" t="s">
        <v>1147</v>
      </c>
      <c r="D352" t="s">
        <v>6607</v>
      </c>
    </row>
    <row r="353" spans="1:4" x14ac:dyDescent="0.25">
      <c r="A353" t="s">
        <v>718</v>
      </c>
      <c r="B353">
        <v>2</v>
      </c>
      <c r="C353" t="s">
        <v>1147</v>
      </c>
      <c r="D353" t="s">
        <v>6608</v>
      </c>
    </row>
    <row r="354" spans="1:4" x14ac:dyDescent="0.25">
      <c r="A354" t="s">
        <v>423</v>
      </c>
      <c r="B354" t="s">
        <v>404</v>
      </c>
      <c r="C354" t="s">
        <v>1158</v>
      </c>
      <c r="D354" t="s">
        <v>6609</v>
      </c>
    </row>
    <row r="355" spans="1:4" x14ac:dyDescent="0.25">
      <c r="A355" t="s">
        <v>438</v>
      </c>
      <c r="B355" t="s">
        <v>404</v>
      </c>
      <c r="C355" t="s">
        <v>1184</v>
      </c>
      <c r="D355" t="s">
        <v>6610</v>
      </c>
    </row>
    <row r="356" spans="1:4" x14ac:dyDescent="0.25">
      <c r="A356" t="s">
        <v>455</v>
      </c>
      <c r="B356" t="s">
        <v>404</v>
      </c>
      <c r="C356" t="s">
        <v>1147</v>
      </c>
      <c r="D356" t="s">
        <v>6611</v>
      </c>
    </row>
    <row r="357" spans="1:4" x14ac:dyDescent="0.25">
      <c r="A357" t="s">
        <v>474</v>
      </c>
      <c r="B357" t="s">
        <v>404</v>
      </c>
      <c r="C357" t="s">
        <v>1147</v>
      </c>
      <c r="D357" t="s">
        <v>6612</v>
      </c>
    </row>
    <row r="358" spans="1:4" x14ac:dyDescent="0.25">
      <c r="A358" t="s">
        <v>479</v>
      </c>
      <c r="B358" t="s">
        <v>404</v>
      </c>
      <c r="C358" t="s">
        <v>1158</v>
      </c>
      <c r="D358" t="s">
        <v>6613</v>
      </c>
    </row>
    <row r="359" spans="1:4" x14ac:dyDescent="0.25">
      <c r="A359" t="s">
        <v>486</v>
      </c>
      <c r="B359" t="s">
        <v>404</v>
      </c>
      <c r="C359" t="s">
        <v>1147</v>
      </c>
      <c r="D359" t="s">
        <v>6614</v>
      </c>
    </row>
    <row r="360" spans="1:4" x14ac:dyDescent="0.25">
      <c r="A360" t="s">
        <v>514</v>
      </c>
      <c r="B360" t="s">
        <v>404</v>
      </c>
      <c r="C360" t="s">
        <v>1184</v>
      </c>
      <c r="D360" t="s">
        <v>6615</v>
      </c>
    </row>
    <row r="361" spans="1:4" x14ac:dyDescent="0.25">
      <c r="A361" t="s">
        <v>550</v>
      </c>
      <c r="B361" t="s">
        <v>404</v>
      </c>
      <c r="C361" t="s">
        <v>1147</v>
      </c>
      <c r="D361" t="s">
        <v>6616</v>
      </c>
    </row>
    <row r="362" spans="1:4" x14ac:dyDescent="0.25">
      <c r="A362" t="s">
        <v>651</v>
      </c>
      <c r="B362" t="s">
        <v>404</v>
      </c>
      <c r="C362" t="s">
        <v>1158</v>
      </c>
      <c r="D362" t="s">
        <v>6617</v>
      </c>
    </row>
    <row r="363" spans="1:4" x14ac:dyDescent="0.25">
      <c r="A363" t="s">
        <v>672</v>
      </c>
      <c r="B363" t="s">
        <v>404</v>
      </c>
      <c r="C363" t="s">
        <v>1147</v>
      </c>
      <c r="D363" t="s">
        <v>6618</v>
      </c>
    </row>
    <row r="364" spans="1:4" x14ac:dyDescent="0.25">
      <c r="A364" t="s">
        <v>714</v>
      </c>
      <c r="B364" t="s">
        <v>404</v>
      </c>
      <c r="C364" t="s">
        <v>1158</v>
      </c>
      <c r="D364" t="s">
        <v>6619</v>
      </c>
    </row>
  </sheetData>
  <autoFilter ref="A2:C364">
    <sortState ref="A3:C364">
      <sortCondition ref="B2:B364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C327"/>
  <sheetViews>
    <sheetView topLeftCell="A315" workbookViewId="0">
      <selection activeCell="L329" sqref="L329"/>
    </sheetView>
  </sheetViews>
  <sheetFormatPr defaultColWidth="11.25" defaultRowHeight="15.75" x14ac:dyDescent="0.25"/>
  <sheetData>
    <row r="1" spans="1:3" x14ac:dyDescent="0.25">
      <c r="A1" s="1" t="s">
        <v>740</v>
      </c>
    </row>
    <row r="2" spans="1:3" x14ac:dyDescent="0.25">
      <c r="A2" t="s">
        <v>412</v>
      </c>
      <c r="B2" t="s">
        <v>413</v>
      </c>
      <c r="C2" t="s">
        <v>414</v>
      </c>
    </row>
    <row r="3" spans="1:3" x14ac:dyDescent="0.25">
      <c r="A3" t="s">
        <v>415</v>
      </c>
      <c r="B3">
        <v>0</v>
      </c>
      <c r="C3">
        <v>7.2187407153222907</v>
      </c>
    </row>
    <row r="4" spans="1:3" x14ac:dyDescent="0.25">
      <c r="A4" t="s">
        <v>416</v>
      </c>
      <c r="B4">
        <v>0</v>
      </c>
      <c r="C4">
        <v>6.6145915952695304</v>
      </c>
    </row>
    <row r="5" spans="1:3" x14ac:dyDescent="0.25">
      <c r="A5" t="s">
        <v>417</v>
      </c>
      <c r="B5">
        <v>0</v>
      </c>
      <c r="C5">
        <v>7.0299246984918087</v>
      </c>
    </row>
    <row r="6" spans="1:3" x14ac:dyDescent="0.25">
      <c r="A6" t="s">
        <v>418</v>
      </c>
      <c r="B6">
        <v>0</v>
      </c>
      <c r="C6">
        <v>7.3682522413442157</v>
      </c>
    </row>
    <row r="7" spans="1:3" x14ac:dyDescent="0.25">
      <c r="A7" t="s">
        <v>419</v>
      </c>
      <c r="B7">
        <v>0</v>
      </c>
      <c r="C7">
        <v>3.8736788165866609</v>
      </c>
    </row>
    <row r="8" spans="1:3" x14ac:dyDescent="0.25">
      <c r="A8" t="s">
        <v>420</v>
      </c>
      <c r="B8">
        <v>0</v>
      </c>
      <c r="C8">
        <v>6.922736631547223</v>
      </c>
    </row>
    <row r="9" spans="1:3" hidden="1" x14ac:dyDescent="0.25">
      <c r="A9" t="s">
        <v>421</v>
      </c>
      <c r="B9" t="s">
        <v>404</v>
      </c>
      <c r="C9">
        <v>5.5774591625649368</v>
      </c>
    </row>
    <row r="10" spans="1:3" x14ac:dyDescent="0.25">
      <c r="A10" t="s">
        <v>422</v>
      </c>
      <c r="B10">
        <v>0</v>
      </c>
      <c r="C10">
        <v>4.5014775152180748</v>
      </c>
    </row>
    <row r="11" spans="1:3" hidden="1" x14ac:dyDescent="0.25">
      <c r="A11" t="s">
        <v>423</v>
      </c>
      <c r="B11" t="s">
        <v>404</v>
      </c>
      <c r="C11">
        <v>5.5243174915761868</v>
      </c>
    </row>
    <row r="12" spans="1:3" x14ac:dyDescent="0.25">
      <c r="A12" t="s">
        <v>424</v>
      </c>
      <c r="B12">
        <v>0</v>
      </c>
      <c r="C12">
        <v>7.2113312637670397</v>
      </c>
    </row>
    <row r="13" spans="1:3" x14ac:dyDescent="0.25">
      <c r="A13" t="s">
        <v>425</v>
      </c>
      <c r="B13">
        <v>0</v>
      </c>
      <c r="C13">
        <v>6.2643012773053064</v>
      </c>
    </row>
    <row r="14" spans="1:3" x14ac:dyDescent="0.25">
      <c r="A14" t="s">
        <v>426</v>
      </c>
      <c r="B14">
        <v>0</v>
      </c>
      <c r="C14">
        <v>3.2322908824026859</v>
      </c>
    </row>
    <row r="15" spans="1:3" x14ac:dyDescent="0.25">
      <c r="A15" t="s">
        <v>427</v>
      </c>
      <c r="B15">
        <v>0</v>
      </c>
      <c r="C15">
        <v>3.1432858763439411</v>
      </c>
    </row>
    <row r="16" spans="1:3" x14ac:dyDescent="0.25">
      <c r="A16" t="s">
        <v>428</v>
      </c>
      <c r="B16">
        <v>0</v>
      </c>
      <c r="C16">
        <v>5.373153418242536</v>
      </c>
    </row>
    <row r="17" spans="1:3" x14ac:dyDescent="0.25">
      <c r="A17" t="s">
        <v>429</v>
      </c>
      <c r="B17">
        <v>0</v>
      </c>
      <c r="C17">
        <v>9.0177922534649202</v>
      </c>
    </row>
    <row r="18" spans="1:3" x14ac:dyDescent="0.25">
      <c r="A18" t="s">
        <v>430</v>
      </c>
      <c r="B18">
        <v>0</v>
      </c>
      <c r="C18">
        <v>6.2792982422961225</v>
      </c>
    </row>
    <row r="19" spans="1:3" x14ac:dyDescent="0.25">
      <c r="A19" t="s">
        <v>431</v>
      </c>
      <c r="B19">
        <v>0</v>
      </c>
      <c r="C19">
        <v>4.0898466173824808</v>
      </c>
    </row>
    <row r="20" spans="1:3" x14ac:dyDescent="0.25">
      <c r="A20" t="s">
        <v>432</v>
      </c>
      <c r="B20">
        <v>0</v>
      </c>
      <c r="C20">
        <v>9.7226361021686802</v>
      </c>
    </row>
    <row r="21" spans="1:3" x14ac:dyDescent="0.25">
      <c r="A21" t="s">
        <v>433</v>
      </c>
      <c r="B21">
        <v>0</v>
      </c>
      <c r="C21">
        <v>5.5065844056511635</v>
      </c>
    </row>
    <row r="22" spans="1:3" x14ac:dyDescent="0.25">
      <c r="A22" t="s">
        <v>434</v>
      </c>
      <c r="B22">
        <v>0</v>
      </c>
      <c r="C22">
        <v>8.6682727165077811</v>
      </c>
    </row>
    <row r="23" spans="1:3" hidden="1" x14ac:dyDescent="0.25">
      <c r="A23" t="s">
        <v>435</v>
      </c>
      <c r="B23" t="s">
        <v>404</v>
      </c>
      <c r="C23">
        <v>4.4117747122698425</v>
      </c>
    </row>
    <row r="24" spans="1:3" x14ac:dyDescent="0.25">
      <c r="A24" t="s">
        <v>436</v>
      </c>
      <c r="B24">
        <v>0</v>
      </c>
      <c r="C24">
        <v>8.1989627063366211</v>
      </c>
    </row>
    <row r="25" spans="1:3" x14ac:dyDescent="0.25">
      <c r="A25" t="s">
        <v>437</v>
      </c>
      <c r="B25">
        <v>0</v>
      </c>
      <c r="C25">
        <v>7.8213577814565785</v>
      </c>
    </row>
    <row r="26" spans="1:3" hidden="1" x14ac:dyDescent="0.25">
      <c r="A26" t="s">
        <v>438</v>
      </c>
      <c r="B26" t="s">
        <v>404</v>
      </c>
      <c r="C26">
        <v>7.1025502073086946</v>
      </c>
    </row>
    <row r="27" spans="1:3" x14ac:dyDescent="0.25">
      <c r="A27" t="s">
        <v>439</v>
      </c>
      <c r="B27">
        <v>0</v>
      </c>
      <c r="C27">
        <v>5.8825448433755616</v>
      </c>
    </row>
    <row r="28" spans="1:3" x14ac:dyDescent="0.25">
      <c r="A28" t="s">
        <v>440</v>
      </c>
      <c r="B28">
        <v>0</v>
      </c>
      <c r="C28">
        <v>10.560371204271643</v>
      </c>
    </row>
    <row r="29" spans="1:3" x14ac:dyDescent="0.25">
      <c r="A29" t="s">
        <v>441</v>
      </c>
      <c r="B29">
        <v>0</v>
      </c>
      <c r="C29">
        <v>6.7649381863942777</v>
      </c>
    </row>
    <row r="30" spans="1:3" x14ac:dyDescent="0.25">
      <c r="A30" t="s">
        <v>442</v>
      </c>
      <c r="B30">
        <v>0</v>
      </c>
      <c r="C30">
        <v>5.9270282411795954</v>
      </c>
    </row>
    <row r="31" spans="1:3" x14ac:dyDescent="0.25">
      <c r="A31" t="s">
        <v>443</v>
      </c>
      <c r="B31">
        <v>0</v>
      </c>
      <c r="C31">
        <v>6.2468598107690427</v>
      </c>
    </row>
    <row r="32" spans="1:3" x14ac:dyDescent="0.25">
      <c r="A32" t="s">
        <v>444</v>
      </c>
      <c r="B32">
        <v>0</v>
      </c>
      <c r="C32">
        <v>2.1432858763439411</v>
      </c>
    </row>
    <row r="33" spans="1:3" x14ac:dyDescent="0.25">
      <c r="A33" t="s">
        <v>445</v>
      </c>
      <c r="B33">
        <v>0</v>
      </c>
      <c r="C33">
        <v>5.5167442718713859</v>
      </c>
    </row>
    <row r="34" spans="1:3" x14ac:dyDescent="0.25">
      <c r="A34" t="s">
        <v>446</v>
      </c>
      <c r="B34">
        <v>0</v>
      </c>
      <c r="C34">
        <v>4.9030227781688049</v>
      </c>
    </row>
    <row r="35" spans="1:3" x14ac:dyDescent="0.25">
      <c r="A35" t="s">
        <v>447</v>
      </c>
      <c r="B35">
        <v>0</v>
      </c>
      <c r="C35">
        <v>6.002171099041627</v>
      </c>
    </row>
    <row r="36" spans="1:3" x14ac:dyDescent="0.25">
      <c r="A36" t="s">
        <v>448</v>
      </c>
      <c r="B36">
        <v>0</v>
      </c>
      <c r="C36">
        <v>6.4049534464138294</v>
      </c>
    </row>
    <row r="37" spans="1:3" x14ac:dyDescent="0.25">
      <c r="A37" t="s">
        <v>449</v>
      </c>
      <c r="B37">
        <v>0</v>
      </c>
      <c r="C37">
        <v>5.33059295601449</v>
      </c>
    </row>
    <row r="38" spans="1:3" hidden="1" x14ac:dyDescent="0.25">
      <c r="A38" t="s">
        <v>450</v>
      </c>
      <c r="B38" t="s">
        <v>404</v>
      </c>
      <c r="C38">
        <v>9.5967435939366048</v>
      </c>
    </row>
    <row r="39" spans="1:3" x14ac:dyDescent="0.25">
      <c r="A39" t="s">
        <v>451</v>
      </c>
      <c r="B39">
        <v>0</v>
      </c>
      <c r="C39">
        <v>1.0898466173824806</v>
      </c>
    </row>
    <row r="40" spans="1:3" x14ac:dyDescent="0.25">
      <c r="A40" t="s">
        <v>452</v>
      </c>
      <c r="B40">
        <v>0</v>
      </c>
      <c r="C40">
        <v>7.6181348513466682</v>
      </c>
    </row>
    <row r="41" spans="1:3" x14ac:dyDescent="0.25">
      <c r="A41" t="s">
        <v>453</v>
      </c>
      <c r="B41">
        <v>0</v>
      </c>
      <c r="C41">
        <v>5.6003309021443606</v>
      </c>
    </row>
    <row r="42" spans="1:3" x14ac:dyDescent="0.25">
      <c r="A42" t="s">
        <v>454</v>
      </c>
      <c r="B42">
        <v>0</v>
      </c>
      <c r="C42">
        <v>9.0804590388885025</v>
      </c>
    </row>
    <row r="43" spans="1:3" hidden="1" x14ac:dyDescent="0.25">
      <c r="A43" t="s">
        <v>455</v>
      </c>
      <c r="B43" t="s">
        <v>404</v>
      </c>
      <c r="C43">
        <v>0.82135778145657867</v>
      </c>
    </row>
    <row r="44" spans="1:3" x14ac:dyDescent="0.25">
      <c r="A44" t="s">
        <v>456</v>
      </c>
      <c r="B44">
        <v>0</v>
      </c>
      <c r="C44">
        <v>6.6588423696985712</v>
      </c>
    </row>
    <row r="45" spans="1:3" x14ac:dyDescent="0.25">
      <c r="A45" t="s">
        <v>457</v>
      </c>
      <c r="B45">
        <v>0</v>
      </c>
      <c r="C45">
        <v>5.0710099753696252</v>
      </c>
    </row>
    <row r="46" spans="1:3" x14ac:dyDescent="0.25">
      <c r="A46" t="s">
        <v>458</v>
      </c>
      <c r="B46">
        <v>0</v>
      </c>
      <c r="C46">
        <v>9.6836429099453127</v>
      </c>
    </row>
    <row r="47" spans="1:3" x14ac:dyDescent="0.25">
      <c r="A47" t="s">
        <v>459</v>
      </c>
      <c r="B47">
        <v>0</v>
      </c>
      <c r="C47">
        <v>4.4546833037391345</v>
      </c>
    </row>
    <row r="48" spans="1:3" x14ac:dyDescent="0.25">
      <c r="A48" t="s">
        <v>460</v>
      </c>
      <c r="B48">
        <v>0</v>
      </c>
      <c r="C48">
        <v>7.2837670998937716</v>
      </c>
    </row>
    <row r="49" spans="1:3" x14ac:dyDescent="0.25">
      <c r="A49" t="s">
        <v>461</v>
      </c>
      <c r="B49">
        <v>0</v>
      </c>
      <c r="C49">
        <v>7.6473283816815298</v>
      </c>
    </row>
    <row r="50" spans="1:3" x14ac:dyDescent="0.25">
      <c r="A50" t="s">
        <v>462</v>
      </c>
      <c r="B50">
        <v>0</v>
      </c>
      <c r="C50">
        <v>8.2210726582452391</v>
      </c>
    </row>
    <row r="51" spans="1:3" x14ac:dyDescent="0.25">
      <c r="A51" t="s">
        <v>463</v>
      </c>
      <c r="B51">
        <v>0</v>
      </c>
      <c r="C51">
        <v>2.2322908824026855</v>
      </c>
    </row>
    <row r="52" spans="1:3" x14ac:dyDescent="0.25">
      <c r="A52" t="s">
        <v>464</v>
      </c>
      <c r="B52">
        <v>0</v>
      </c>
      <c r="C52">
        <v>7.0285940035096379</v>
      </c>
    </row>
    <row r="53" spans="1:3" x14ac:dyDescent="0.25">
      <c r="A53" t="s">
        <v>465</v>
      </c>
      <c r="B53">
        <v>0</v>
      </c>
      <c r="C53">
        <v>3.6473283816815303</v>
      </c>
    </row>
    <row r="54" spans="1:3" x14ac:dyDescent="0.25">
      <c r="A54" t="s">
        <v>466</v>
      </c>
      <c r="B54">
        <v>0</v>
      </c>
      <c r="C54">
        <v>4.2658080085554611</v>
      </c>
    </row>
    <row r="55" spans="1:3" x14ac:dyDescent="0.25">
      <c r="A55" t="s">
        <v>467</v>
      </c>
      <c r="B55">
        <v>0</v>
      </c>
      <c r="C55">
        <v>3.1884746501101962</v>
      </c>
    </row>
    <row r="56" spans="1:3" x14ac:dyDescent="0.25">
      <c r="A56" t="s">
        <v>468</v>
      </c>
      <c r="B56">
        <v>0</v>
      </c>
      <c r="C56">
        <v>4.2042765062330893</v>
      </c>
    </row>
    <row r="57" spans="1:3" x14ac:dyDescent="0.25">
      <c r="A57" t="s">
        <v>469</v>
      </c>
      <c r="B57">
        <v>0</v>
      </c>
      <c r="C57">
        <v>8.6405208125098074</v>
      </c>
    </row>
    <row r="58" spans="1:3" x14ac:dyDescent="0.25">
      <c r="A58" t="s">
        <v>470</v>
      </c>
      <c r="B58">
        <v>0</v>
      </c>
      <c r="C58">
        <v>7.9543832000873618</v>
      </c>
    </row>
    <row r="59" spans="1:3" x14ac:dyDescent="0.25">
      <c r="A59" t="s">
        <v>471</v>
      </c>
      <c r="B59">
        <v>0</v>
      </c>
      <c r="C59">
        <v>5.8346170020620614</v>
      </c>
    </row>
    <row r="60" spans="1:3" x14ac:dyDescent="0.25">
      <c r="A60" t="s">
        <v>472</v>
      </c>
      <c r="B60">
        <v>0</v>
      </c>
      <c r="C60">
        <v>1.9468886635404374</v>
      </c>
    </row>
    <row r="61" spans="1:3" x14ac:dyDescent="0.25">
      <c r="A61" t="s">
        <v>473</v>
      </c>
      <c r="B61">
        <v>0</v>
      </c>
      <c r="C61" t="e">
        <v>#NUM!</v>
      </c>
    </row>
    <row r="62" spans="1:3" hidden="1" x14ac:dyDescent="0.25">
      <c r="A62" t="s">
        <v>474</v>
      </c>
      <c r="B62" t="s">
        <v>404</v>
      </c>
      <c r="C62">
        <v>5.7413045298905434</v>
      </c>
    </row>
    <row r="63" spans="1:3" x14ac:dyDescent="0.25">
      <c r="A63" t="s">
        <v>475</v>
      </c>
      <c r="B63">
        <v>0</v>
      </c>
      <c r="C63">
        <v>8.1755069658089123</v>
      </c>
    </row>
    <row r="64" spans="1:3" x14ac:dyDescent="0.25">
      <c r="A64" t="s">
        <v>476</v>
      </c>
      <c r="B64">
        <v>0</v>
      </c>
      <c r="C64">
        <v>6.4912091797642484</v>
      </c>
    </row>
    <row r="65" spans="1:3" x14ac:dyDescent="0.25">
      <c r="A65" t="s">
        <v>477</v>
      </c>
      <c r="B65">
        <v>0</v>
      </c>
      <c r="C65">
        <v>6.1963972128035039</v>
      </c>
    </row>
    <row r="66" spans="1:3" x14ac:dyDescent="0.25">
      <c r="A66" t="s">
        <v>478</v>
      </c>
      <c r="B66">
        <v>0</v>
      </c>
      <c r="C66">
        <v>-5.3111336459562584E-2</v>
      </c>
    </row>
    <row r="67" spans="1:3" x14ac:dyDescent="0.25">
      <c r="A67" t="s">
        <v>479</v>
      </c>
      <c r="B67">
        <v>0</v>
      </c>
      <c r="C67">
        <v>5.5368518453199602</v>
      </c>
    </row>
    <row r="68" spans="1:3" x14ac:dyDescent="0.25">
      <c r="A68" t="s">
        <v>480</v>
      </c>
      <c r="B68">
        <v>0</v>
      </c>
      <c r="C68">
        <v>4.7017761657039063</v>
      </c>
    </row>
    <row r="69" spans="1:3" x14ac:dyDescent="0.25">
      <c r="A69" t="s">
        <v>481</v>
      </c>
      <c r="B69">
        <v>0</v>
      </c>
      <c r="C69">
        <v>7.2241760636707939</v>
      </c>
    </row>
    <row r="70" spans="1:3" x14ac:dyDescent="0.25">
      <c r="A70" t="s">
        <v>482</v>
      </c>
      <c r="B70">
        <v>0</v>
      </c>
      <c r="C70">
        <v>4.6051001462922319</v>
      </c>
    </row>
    <row r="71" spans="1:3" x14ac:dyDescent="0.25">
      <c r="A71" t="s">
        <v>483</v>
      </c>
      <c r="B71">
        <v>0</v>
      </c>
      <c r="C71">
        <v>4.5192730981821239</v>
      </c>
    </row>
    <row r="72" spans="1:3" x14ac:dyDescent="0.25">
      <c r="A72" t="s">
        <v>484</v>
      </c>
      <c r="B72">
        <v>0</v>
      </c>
      <c r="C72">
        <v>7.9339157604238579</v>
      </c>
    </row>
    <row r="73" spans="1:3" x14ac:dyDescent="0.25">
      <c r="A73" t="s">
        <v>485</v>
      </c>
      <c r="B73">
        <v>0</v>
      </c>
      <c r="C73">
        <v>8.7326135696264995</v>
      </c>
    </row>
    <row r="74" spans="1:3" hidden="1" x14ac:dyDescent="0.25">
      <c r="A74" t="s">
        <v>486</v>
      </c>
      <c r="B74" t="s">
        <v>404</v>
      </c>
      <c r="C74">
        <v>9.0434940197077598</v>
      </c>
    </row>
    <row r="75" spans="1:3" hidden="1" x14ac:dyDescent="0.25">
      <c r="A75" t="s">
        <v>487</v>
      </c>
      <c r="B75" t="s">
        <v>404</v>
      </c>
      <c r="C75">
        <v>4.7902863355235734</v>
      </c>
    </row>
    <row r="76" spans="1:3" x14ac:dyDescent="0.25">
      <c r="A76" t="s">
        <v>488</v>
      </c>
      <c r="B76">
        <v>0</v>
      </c>
      <c r="C76">
        <v>5.9117108307671407</v>
      </c>
    </row>
    <row r="77" spans="1:3" x14ac:dyDescent="0.25">
      <c r="A77" t="s">
        <v>489</v>
      </c>
      <c r="B77">
        <v>0</v>
      </c>
      <c r="C77">
        <v>5.5664973070684844</v>
      </c>
    </row>
    <row r="78" spans="1:3" x14ac:dyDescent="0.25">
      <c r="A78" t="s">
        <v>490</v>
      </c>
      <c r="B78">
        <v>0</v>
      </c>
      <c r="C78">
        <v>8.3747252669989578</v>
      </c>
    </row>
    <row r="79" spans="1:3" x14ac:dyDescent="0.25">
      <c r="A79" t="s">
        <v>491</v>
      </c>
      <c r="B79">
        <v>0</v>
      </c>
      <c r="C79">
        <v>4.378734450505835</v>
      </c>
    </row>
    <row r="80" spans="1:3" x14ac:dyDescent="0.25">
      <c r="A80" t="s">
        <v>492</v>
      </c>
      <c r="B80">
        <v>0</v>
      </c>
      <c r="C80">
        <v>6.4579824020002272</v>
      </c>
    </row>
    <row r="81" spans="1:3" x14ac:dyDescent="0.25">
      <c r="A81" t="s">
        <v>493</v>
      </c>
      <c r="B81">
        <v>0</v>
      </c>
      <c r="C81">
        <v>4.6074788690749635</v>
      </c>
    </row>
    <row r="82" spans="1:3" x14ac:dyDescent="0.25">
      <c r="A82" t="s">
        <v>494</v>
      </c>
      <c r="B82">
        <v>0</v>
      </c>
      <c r="C82">
        <v>2.1948161769840233</v>
      </c>
    </row>
    <row r="83" spans="1:3" hidden="1" x14ac:dyDescent="0.25">
      <c r="A83" t="s">
        <v>495</v>
      </c>
      <c r="B83" t="s">
        <v>404</v>
      </c>
      <c r="C83">
        <v>7.407344559850074</v>
      </c>
    </row>
    <row r="84" spans="1:3" x14ac:dyDescent="0.25">
      <c r="A84" t="s">
        <v>496</v>
      </c>
      <c r="B84">
        <v>0</v>
      </c>
      <c r="C84">
        <v>5.7391366932078336</v>
      </c>
    </row>
    <row r="85" spans="1:3" x14ac:dyDescent="0.25">
      <c r="A85" t="s">
        <v>497</v>
      </c>
      <c r="B85">
        <v>0</v>
      </c>
      <c r="C85">
        <v>5.4104130368116179</v>
      </c>
    </row>
    <row r="86" spans="1:3" x14ac:dyDescent="0.25">
      <c r="A86" t="s">
        <v>498</v>
      </c>
      <c r="B86">
        <v>0</v>
      </c>
      <c r="C86">
        <v>3.7755540918434543</v>
      </c>
    </row>
    <row r="87" spans="1:3" x14ac:dyDescent="0.25">
      <c r="A87" t="s">
        <v>499</v>
      </c>
      <c r="B87">
        <v>0</v>
      </c>
      <c r="C87">
        <v>2.0201376455710762</v>
      </c>
    </row>
    <row r="88" spans="1:3" x14ac:dyDescent="0.25">
      <c r="A88" t="s">
        <v>500</v>
      </c>
      <c r="B88">
        <v>0</v>
      </c>
      <c r="C88">
        <v>2.5418352528342161</v>
      </c>
    </row>
    <row r="89" spans="1:3" x14ac:dyDescent="0.25">
      <c r="A89" t="s">
        <v>501</v>
      </c>
      <c r="B89">
        <v>0</v>
      </c>
      <c r="C89">
        <v>4.9165150144969187</v>
      </c>
    </row>
    <row r="90" spans="1:3" x14ac:dyDescent="0.25">
      <c r="A90" t="s">
        <v>502</v>
      </c>
      <c r="B90">
        <v>0</v>
      </c>
      <c r="C90">
        <v>6.8259613150091942</v>
      </c>
    </row>
    <row r="91" spans="1:3" x14ac:dyDescent="0.25">
      <c r="A91" t="s">
        <v>503</v>
      </c>
      <c r="B91">
        <v>0</v>
      </c>
      <c r="C91">
        <v>7.5946468707841532</v>
      </c>
    </row>
    <row r="92" spans="1:3" x14ac:dyDescent="0.25">
      <c r="A92" t="s">
        <v>504</v>
      </c>
      <c r="B92">
        <v>0</v>
      </c>
      <c r="C92">
        <v>-0.24575641440195845</v>
      </c>
    </row>
    <row r="93" spans="1:3" x14ac:dyDescent="0.25">
      <c r="A93" t="s">
        <v>505</v>
      </c>
      <c r="B93">
        <v>0</v>
      </c>
      <c r="C93">
        <v>7.9174739344663454</v>
      </c>
    </row>
    <row r="94" spans="1:3" x14ac:dyDescent="0.25">
      <c r="A94" t="s">
        <v>506</v>
      </c>
      <c r="B94">
        <v>0</v>
      </c>
      <c r="C94">
        <v>5.8069410086877049</v>
      </c>
    </row>
    <row r="95" spans="1:3" x14ac:dyDescent="0.25">
      <c r="A95" t="s">
        <v>507</v>
      </c>
      <c r="B95">
        <v>0</v>
      </c>
      <c r="C95">
        <v>8.2590152911320374</v>
      </c>
    </row>
    <row r="96" spans="1:3" hidden="1" x14ac:dyDescent="0.25">
      <c r="A96" t="s">
        <v>508</v>
      </c>
      <c r="B96" t="s">
        <v>404</v>
      </c>
      <c r="C96">
        <v>0.57137952844823126</v>
      </c>
    </row>
    <row r="97" spans="1:3" x14ac:dyDescent="0.25">
      <c r="A97" t="s">
        <v>509</v>
      </c>
      <c r="B97">
        <v>0</v>
      </c>
      <c r="C97">
        <v>2.9165150144969187</v>
      </c>
    </row>
    <row r="98" spans="1:3" x14ac:dyDescent="0.25">
      <c r="A98" t="s">
        <v>510</v>
      </c>
      <c r="B98">
        <v>0</v>
      </c>
      <c r="C98">
        <v>7.9874067132903619</v>
      </c>
    </row>
    <row r="99" spans="1:3" hidden="1" x14ac:dyDescent="0.25">
      <c r="A99" t="s">
        <v>511</v>
      </c>
      <c r="B99" t="s">
        <v>404</v>
      </c>
      <c r="C99">
        <v>6.306638223862767</v>
      </c>
    </row>
    <row r="100" spans="1:3" x14ac:dyDescent="0.25">
      <c r="A100" t="s">
        <v>512</v>
      </c>
      <c r="B100">
        <v>0</v>
      </c>
      <c r="C100">
        <v>9.1801088677679221</v>
      </c>
    </row>
    <row r="101" spans="1:3" x14ac:dyDescent="0.25">
      <c r="A101" t="s">
        <v>513</v>
      </c>
      <c r="B101">
        <v>0</v>
      </c>
      <c r="C101">
        <v>6.0120803764943762</v>
      </c>
    </row>
    <row r="102" spans="1:3" hidden="1" x14ac:dyDescent="0.25">
      <c r="A102" t="s">
        <v>514</v>
      </c>
      <c r="B102" t="s">
        <v>404</v>
      </c>
      <c r="C102">
        <v>1.1948161769840231</v>
      </c>
    </row>
    <row r="103" spans="1:3" x14ac:dyDescent="0.25">
      <c r="A103" t="s">
        <v>515</v>
      </c>
      <c r="B103">
        <v>0</v>
      </c>
      <c r="C103">
        <v>2.7881909175213795</v>
      </c>
    </row>
    <row r="104" spans="1:3" x14ac:dyDescent="0.25">
      <c r="A104" t="s">
        <v>516</v>
      </c>
      <c r="B104">
        <v>0</v>
      </c>
      <c r="C104">
        <v>6.9482968579332463</v>
      </c>
    </row>
    <row r="105" spans="1:3" x14ac:dyDescent="0.25">
      <c r="A105" t="s">
        <v>517</v>
      </c>
      <c r="B105">
        <v>0</v>
      </c>
      <c r="C105">
        <v>6.9867216186795176</v>
      </c>
    </row>
    <row r="106" spans="1:3" x14ac:dyDescent="0.25">
      <c r="A106" t="s">
        <v>518</v>
      </c>
      <c r="B106">
        <v>0</v>
      </c>
      <c r="C106">
        <v>2.3392060863191979</v>
      </c>
    </row>
    <row r="107" spans="1:3" x14ac:dyDescent="0.25">
      <c r="A107" t="s">
        <v>519</v>
      </c>
      <c r="B107">
        <v>0</v>
      </c>
      <c r="C107">
        <v>8.3820380019073681</v>
      </c>
    </row>
    <row r="108" spans="1:3" x14ac:dyDescent="0.25">
      <c r="A108" t="s">
        <v>520</v>
      </c>
      <c r="B108">
        <v>0</v>
      </c>
      <c r="C108">
        <v>2.6838542577066438</v>
      </c>
    </row>
    <row r="109" spans="1:3" x14ac:dyDescent="0.25">
      <c r="A109" t="s">
        <v>521</v>
      </c>
      <c r="B109">
        <v>0</v>
      </c>
      <c r="C109">
        <v>8.606735939432463</v>
      </c>
    </row>
    <row r="110" spans="1:3" x14ac:dyDescent="0.25">
      <c r="A110" t="s">
        <v>522</v>
      </c>
      <c r="B110">
        <v>0</v>
      </c>
      <c r="C110">
        <v>8.7774038705172757</v>
      </c>
    </row>
    <row r="111" spans="1:3" x14ac:dyDescent="0.25">
      <c r="A111" t="s">
        <v>523</v>
      </c>
      <c r="B111">
        <v>0</v>
      </c>
      <c r="C111">
        <v>9.5447860268621767</v>
      </c>
    </row>
    <row r="112" spans="1:3" x14ac:dyDescent="0.25">
      <c r="A112" t="s">
        <v>524</v>
      </c>
      <c r="B112">
        <v>0</v>
      </c>
      <c r="C112">
        <v>8.1577629037529302</v>
      </c>
    </row>
    <row r="113" spans="1:3" x14ac:dyDescent="0.25">
      <c r="A113" t="s">
        <v>525</v>
      </c>
      <c r="B113">
        <v>0</v>
      </c>
      <c r="C113">
        <v>5.2612830857423925</v>
      </c>
    </row>
    <row r="114" spans="1:3" x14ac:dyDescent="0.25">
      <c r="A114" t="s">
        <v>526</v>
      </c>
      <c r="B114">
        <v>0</v>
      </c>
      <c r="C114">
        <v>6.9355733503126036</v>
      </c>
    </row>
    <row r="115" spans="1:3" x14ac:dyDescent="0.25">
      <c r="A115" t="s">
        <v>527</v>
      </c>
      <c r="B115">
        <v>0</v>
      </c>
      <c r="C115">
        <v>6.9208251439659838</v>
      </c>
    </row>
    <row r="116" spans="1:3" hidden="1" x14ac:dyDescent="0.25">
      <c r="A116" t="s">
        <v>528</v>
      </c>
      <c r="B116" t="s">
        <v>404</v>
      </c>
      <c r="C116">
        <v>6.1416455179626865</v>
      </c>
    </row>
    <row r="117" spans="1:3" x14ac:dyDescent="0.25">
      <c r="A117" t="s">
        <v>529</v>
      </c>
      <c r="B117">
        <v>0</v>
      </c>
      <c r="C117">
        <v>6.9798527196180329</v>
      </c>
    </row>
    <row r="118" spans="1:3" x14ac:dyDescent="0.25">
      <c r="A118" t="s">
        <v>530</v>
      </c>
      <c r="B118">
        <v>0</v>
      </c>
      <c r="C118">
        <v>4.3363407526248077</v>
      </c>
    </row>
    <row r="119" spans="1:3" x14ac:dyDescent="0.25">
      <c r="A119" t="s">
        <v>531</v>
      </c>
      <c r="B119">
        <v>0</v>
      </c>
      <c r="C119">
        <v>4.7172772592440939</v>
      </c>
    </row>
    <row r="120" spans="1:3" x14ac:dyDescent="0.25">
      <c r="A120" t="s">
        <v>532</v>
      </c>
      <c r="B120">
        <v>0</v>
      </c>
      <c r="C120">
        <v>5.4834596801593136</v>
      </c>
    </row>
    <row r="121" spans="1:3" x14ac:dyDescent="0.25">
      <c r="A121" t="s">
        <v>533</v>
      </c>
      <c r="B121">
        <v>0</v>
      </c>
      <c r="C121">
        <v>1.0623658809603733</v>
      </c>
    </row>
    <row r="122" spans="1:3" x14ac:dyDescent="0.25">
      <c r="A122" t="s">
        <v>534</v>
      </c>
      <c r="B122">
        <v>0</v>
      </c>
      <c r="C122">
        <v>3.8815624156624944</v>
      </c>
    </row>
    <row r="123" spans="1:3" x14ac:dyDescent="0.25">
      <c r="A123" t="s">
        <v>535</v>
      </c>
      <c r="B123">
        <v>0</v>
      </c>
      <c r="C123">
        <v>7.1230618126479284</v>
      </c>
    </row>
    <row r="124" spans="1:3" hidden="1" x14ac:dyDescent="0.25">
      <c r="A124" t="s">
        <v>536</v>
      </c>
      <c r="B124" t="s">
        <v>404</v>
      </c>
      <c r="C124">
        <v>3.182105125234469</v>
      </c>
    </row>
    <row r="125" spans="1:3" x14ac:dyDescent="0.25">
      <c r="A125" t="s">
        <v>537</v>
      </c>
      <c r="B125">
        <v>0</v>
      </c>
      <c r="C125">
        <v>6.0855871072292649</v>
      </c>
    </row>
    <row r="126" spans="1:3" x14ac:dyDescent="0.25">
      <c r="A126" t="s">
        <v>538</v>
      </c>
      <c r="B126">
        <v>0</v>
      </c>
      <c r="C126">
        <v>4.5443205162238103</v>
      </c>
    </row>
    <row r="127" spans="1:3" x14ac:dyDescent="0.25">
      <c r="A127" t="s">
        <v>539</v>
      </c>
      <c r="B127">
        <v>0</v>
      </c>
      <c r="C127">
        <v>5.3088324372756794</v>
      </c>
    </row>
    <row r="128" spans="1:3" x14ac:dyDescent="0.25">
      <c r="A128" t="s">
        <v>540</v>
      </c>
      <c r="B128">
        <v>0</v>
      </c>
      <c r="C128">
        <v>-0.24575641440195845</v>
      </c>
    </row>
    <row r="129" spans="1:3" x14ac:dyDescent="0.25">
      <c r="A129" t="s">
        <v>541</v>
      </c>
      <c r="B129">
        <v>0</v>
      </c>
      <c r="C129">
        <v>8.8544052930233441</v>
      </c>
    </row>
    <row r="130" spans="1:3" x14ac:dyDescent="0.25">
      <c r="A130" t="s">
        <v>542</v>
      </c>
      <c r="B130">
        <v>0</v>
      </c>
      <c r="C130">
        <v>7.7710518732845957</v>
      </c>
    </row>
    <row r="131" spans="1:3" x14ac:dyDescent="0.25">
      <c r="A131" t="s">
        <v>543</v>
      </c>
      <c r="B131">
        <v>0</v>
      </c>
      <c r="C131">
        <v>5.931781771150229</v>
      </c>
    </row>
    <row r="132" spans="1:3" x14ac:dyDescent="0.25">
      <c r="A132" t="s">
        <v>544</v>
      </c>
      <c r="B132">
        <v>0</v>
      </c>
      <c r="C132">
        <v>5.1724977975604283</v>
      </c>
    </row>
    <row r="133" spans="1:3" hidden="1" x14ac:dyDescent="0.25">
      <c r="A133" t="s">
        <v>545</v>
      </c>
      <c r="B133" t="s">
        <v>404</v>
      </c>
      <c r="C133">
        <v>6.2544689794678341</v>
      </c>
    </row>
    <row r="134" spans="1:3" x14ac:dyDescent="0.25">
      <c r="A134" t="s">
        <v>546</v>
      </c>
      <c r="B134">
        <v>0</v>
      </c>
      <c r="C134">
        <v>8.7498088621257075</v>
      </c>
    </row>
    <row r="135" spans="1:3" x14ac:dyDescent="0.25">
      <c r="A135" t="s">
        <v>547</v>
      </c>
      <c r="B135">
        <v>0</v>
      </c>
      <c r="C135">
        <v>4.8677377167388753</v>
      </c>
    </row>
    <row r="136" spans="1:3" x14ac:dyDescent="0.25">
      <c r="A136" t="s">
        <v>548</v>
      </c>
      <c r="B136">
        <v>0</v>
      </c>
      <c r="C136">
        <v>8.7547802026921548</v>
      </c>
    </row>
    <row r="137" spans="1:3" x14ac:dyDescent="0.25">
      <c r="A137" t="s">
        <v>549</v>
      </c>
      <c r="B137">
        <v>0</v>
      </c>
      <c r="C137">
        <v>5.4507144015361888</v>
      </c>
    </row>
    <row r="138" spans="1:3" hidden="1" x14ac:dyDescent="0.25">
      <c r="A138" t="s">
        <v>550</v>
      </c>
      <c r="B138" t="s">
        <v>404</v>
      </c>
      <c r="C138">
        <v>6.8115907012954731</v>
      </c>
    </row>
    <row r="139" spans="1:3" x14ac:dyDescent="0.25">
      <c r="A139" t="s">
        <v>551</v>
      </c>
      <c r="B139">
        <v>0</v>
      </c>
      <c r="C139">
        <v>7.0422856863329946</v>
      </c>
    </row>
    <row r="140" spans="1:3" x14ac:dyDescent="0.25">
      <c r="A140" t="s">
        <v>552</v>
      </c>
      <c r="B140">
        <v>0</v>
      </c>
      <c r="C140">
        <v>10.102075835955828</v>
      </c>
    </row>
    <row r="141" spans="1:3" x14ac:dyDescent="0.25">
      <c r="A141" t="s">
        <v>553</v>
      </c>
      <c r="B141">
        <v>0</v>
      </c>
      <c r="C141">
        <v>7.5880372609516709</v>
      </c>
    </row>
    <row r="142" spans="1:3" x14ac:dyDescent="0.25">
      <c r="A142" t="s">
        <v>554</v>
      </c>
      <c r="B142">
        <v>0</v>
      </c>
      <c r="C142">
        <v>6.6246083051814466</v>
      </c>
    </row>
    <row r="143" spans="1:3" x14ac:dyDescent="0.25">
      <c r="A143" t="s">
        <v>555</v>
      </c>
      <c r="B143">
        <v>0</v>
      </c>
      <c r="C143">
        <v>6.2299770165644395</v>
      </c>
    </row>
    <row r="144" spans="1:3" x14ac:dyDescent="0.25">
      <c r="A144" t="s">
        <v>556</v>
      </c>
      <c r="B144">
        <v>0</v>
      </c>
      <c r="C144">
        <v>10.692037740862256</v>
      </c>
    </row>
    <row r="145" spans="1:3" x14ac:dyDescent="0.25">
      <c r="A145" t="s">
        <v>557</v>
      </c>
      <c r="B145">
        <v>0</v>
      </c>
      <c r="C145">
        <v>8.9224978340558394</v>
      </c>
    </row>
    <row r="146" spans="1:3" x14ac:dyDescent="0.25">
      <c r="A146" t="s">
        <v>558</v>
      </c>
      <c r="B146">
        <v>0</v>
      </c>
      <c r="C146">
        <v>7.3349059488855728</v>
      </c>
    </row>
    <row r="147" spans="1:3" x14ac:dyDescent="0.25">
      <c r="A147" t="s">
        <v>559</v>
      </c>
      <c r="B147">
        <v>0</v>
      </c>
      <c r="C147">
        <v>6.7156243718673165</v>
      </c>
    </row>
    <row r="148" spans="1:3" x14ac:dyDescent="0.25">
      <c r="A148" t="s">
        <v>560</v>
      </c>
      <c r="B148">
        <v>0</v>
      </c>
      <c r="C148">
        <v>8.1226461102849044</v>
      </c>
    </row>
    <row r="149" spans="1:3" x14ac:dyDescent="0.25">
      <c r="A149" t="s">
        <v>561</v>
      </c>
      <c r="B149">
        <v>0</v>
      </c>
      <c r="C149">
        <v>7.7771397615845679</v>
      </c>
    </row>
    <row r="150" spans="1:3" x14ac:dyDescent="0.25">
      <c r="A150" t="s">
        <v>562</v>
      </c>
      <c r="B150">
        <v>0</v>
      </c>
      <c r="C150">
        <v>7.5129427017115296</v>
      </c>
    </row>
    <row r="151" spans="1:3" x14ac:dyDescent="0.25">
      <c r="A151" t="s">
        <v>563</v>
      </c>
      <c r="B151">
        <v>0</v>
      </c>
      <c r="C151">
        <v>3.3161224732061565</v>
      </c>
    </row>
    <row r="152" spans="1:3" x14ac:dyDescent="0.25">
      <c r="A152" t="s">
        <v>564</v>
      </c>
      <c r="B152">
        <v>0</v>
      </c>
      <c r="C152">
        <v>4.2837670998937707</v>
      </c>
    </row>
    <row r="153" spans="1:3" x14ac:dyDescent="0.25">
      <c r="A153" t="s">
        <v>565</v>
      </c>
      <c r="B153">
        <v>0</v>
      </c>
      <c r="C153">
        <v>5.3059060771630202</v>
      </c>
    </row>
    <row r="154" spans="1:3" x14ac:dyDescent="0.25">
      <c r="A154" t="s">
        <v>566</v>
      </c>
      <c r="B154">
        <v>0</v>
      </c>
      <c r="C154">
        <v>5.5180092391079629</v>
      </c>
    </row>
    <row r="155" spans="1:3" x14ac:dyDescent="0.25">
      <c r="A155" t="s">
        <v>567</v>
      </c>
      <c r="B155">
        <v>0</v>
      </c>
      <c r="C155">
        <v>7.2066319272312196</v>
      </c>
    </row>
    <row r="156" spans="1:3" hidden="1" x14ac:dyDescent="0.25">
      <c r="A156" t="s">
        <v>568</v>
      </c>
      <c r="B156">
        <v>1</v>
      </c>
      <c r="C156">
        <v>6.5931473435304664</v>
      </c>
    </row>
    <row r="157" spans="1:3" x14ac:dyDescent="0.25">
      <c r="A157" t="s">
        <v>569</v>
      </c>
      <c r="B157">
        <v>0</v>
      </c>
      <c r="C157">
        <v>7.9928757896521514</v>
      </c>
    </row>
    <row r="158" spans="1:3" x14ac:dyDescent="0.25">
      <c r="A158" t="s">
        <v>570</v>
      </c>
      <c r="B158">
        <v>0</v>
      </c>
      <c r="C158">
        <v>7.5955458395789828</v>
      </c>
    </row>
    <row r="159" spans="1:3" x14ac:dyDescent="0.25">
      <c r="A159" t="s">
        <v>571</v>
      </c>
      <c r="B159">
        <v>0</v>
      </c>
      <c r="C159">
        <v>2.7456304552933335</v>
      </c>
    </row>
    <row r="160" spans="1:3" x14ac:dyDescent="0.25">
      <c r="A160" t="s">
        <v>572</v>
      </c>
      <c r="B160">
        <v>0</v>
      </c>
      <c r="C160">
        <v>7.5104027449975588</v>
      </c>
    </row>
    <row r="161" spans="1:3" x14ac:dyDescent="0.25">
      <c r="A161" t="s">
        <v>573</v>
      </c>
      <c r="B161">
        <v>0</v>
      </c>
      <c r="C161">
        <v>6.3037074050978106</v>
      </c>
    </row>
    <row r="162" spans="1:3" x14ac:dyDescent="0.25">
      <c r="A162" t="s">
        <v>574</v>
      </c>
      <c r="B162">
        <v>0</v>
      </c>
      <c r="C162">
        <v>5.8697208030179775</v>
      </c>
    </row>
    <row r="163" spans="1:3" x14ac:dyDescent="0.25">
      <c r="A163" t="s">
        <v>575</v>
      </c>
      <c r="B163">
        <v>0</v>
      </c>
      <c r="C163">
        <v>8.7234587756604025</v>
      </c>
    </row>
    <row r="164" spans="1:3" x14ac:dyDescent="0.25">
      <c r="A164" t="s">
        <v>576</v>
      </c>
      <c r="B164">
        <v>0</v>
      </c>
      <c r="C164">
        <v>5.6928430409338988</v>
      </c>
    </row>
    <row r="165" spans="1:3" x14ac:dyDescent="0.25">
      <c r="A165" t="s">
        <v>577</v>
      </c>
      <c r="B165">
        <v>0</v>
      </c>
      <c r="C165">
        <v>7.1995540959906865</v>
      </c>
    </row>
    <row r="166" spans="1:3" hidden="1" x14ac:dyDescent="0.25">
      <c r="A166" t="s">
        <v>578</v>
      </c>
      <c r="B166">
        <v>1</v>
      </c>
      <c r="C166">
        <v>5.4185638779324821</v>
      </c>
    </row>
    <row r="167" spans="1:3" x14ac:dyDescent="0.25">
      <c r="A167" t="s">
        <v>579</v>
      </c>
      <c r="B167">
        <v>0</v>
      </c>
      <c r="C167">
        <v>6.8894031688796771</v>
      </c>
    </row>
    <row r="168" spans="1:3" x14ac:dyDescent="0.25">
      <c r="A168" t="s">
        <v>580</v>
      </c>
      <c r="B168">
        <v>0</v>
      </c>
      <c r="C168">
        <v>6.8422114837556531</v>
      </c>
    </row>
    <row r="169" spans="1:3" x14ac:dyDescent="0.25">
      <c r="A169" t="s">
        <v>581</v>
      </c>
      <c r="B169">
        <v>0</v>
      </c>
      <c r="C169">
        <v>3.8376595937856792</v>
      </c>
    </row>
    <row r="170" spans="1:3" x14ac:dyDescent="0.25">
      <c r="A170" t="s">
        <v>582</v>
      </c>
      <c r="B170">
        <v>0</v>
      </c>
      <c r="C170">
        <v>8.3237375709064452</v>
      </c>
    </row>
    <row r="171" spans="1:3" x14ac:dyDescent="0.25">
      <c r="A171" t="s">
        <v>583</v>
      </c>
      <c r="B171">
        <v>0</v>
      </c>
      <c r="C171">
        <v>4.7860924516373817</v>
      </c>
    </row>
    <row r="172" spans="1:3" x14ac:dyDescent="0.25">
      <c r="A172" t="s">
        <v>584</v>
      </c>
      <c r="B172">
        <v>0</v>
      </c>
      <c r="C172">
        <v>6.3434934447222959</v>
      </c>
    </row>
    <row r="173" spans="1:3" x14ac:dyDescent="0.25">
      <c r="A173" t="s">
        <v>585</v>
      </c>
      <c r="B173">
        <v>0</v>
      </c>
      <c r="C173">
        <v>4.47827012405675</v>
      </c>
    </row>
    <row r="174" spans="1:3" x14ac:dyDescent="0.25">
      <c r="A174" t="s">
        <v>586</v>
      </c>
      <c r="B174">
        <v>0</v>
      </c>
      <c r="C174">
        <v>5.3132108777862541</v>
      </c>
    </row>
    <row r="175" spans="1:3" x14ac:dyDescent="0.25">
      <c r="A175" t="s">
        <v>587</v>
      </c>
      <c r="B175">
        <v>0</v>
      </c>
      <c r="C175">
        <v>4.7986377049564952</v>
      </c>
    </row>
    <row r="176" spans="1:3" x14ac:dyDescent="0.25">
      <c r="A176" t="s">
        <v>588</v>
      </c>
      <c r="B176">
        <v>0</v>
      </c>
      <c r="C176">
        <v>4.6995480648117889</v>
      </c>
    </row>
    <row r="177" spans="1:3" x14ac:dyDescent="0.25">
      <c r="A177" t="s">
        <v>589</v>
      </c>
      <c r="B177">
        <v>0</v>
      </c>
      <c r="C177">
        <v>7.7227732469989467</v>
      </c>
    </row>
    <row r="178" spans="1:3" x14ac:dyDescent="0.25">
      <c r="A178" t="s">
        <v>590</v>
      </c>
      <c r="B178">
        <v>0</v>
      </c>
      <c r="C178">
        <v>5.7260608178273333</v>
      </c>
    </row>
    <row r="179" spans="1:3" x14ac:dyDescent="0.25">
      <c r="A179" t="s">
        <v>591</v>
      </c>
      <c r="B179">
        <v>0</v>
      </c>
      <c r="C179">
        <v>6.8447341195459499</v>
      </c>
    </row>
    <row r="180" spans="1:3" x14ac:dyDescent="0.25">
      <c r="A180" t="s">
        <v>592</v>
      </c>
      <c r="B180">
        <v>0</v>
      </c>
      <c r="C180">
        <v>7.4730618330539889</v>
      </c>
    </row>
    <row r="181" spans="1:3" x14ac:dyDescent="0.25">
      <c r="A181" t="s">
        <v>593</v>
      </c>
      <c r="B181">
        <v>0</v>
      </c>
      <c r="C181">
        <v>5.4520385824835707</v>
      </c>
    </row>
    <row r="182" spans="1:3" x14ac:dyDescent="0.25">
      <c r="A182" t="s">
        <v>594</v>
      </c>
      <c r="B182">
        <v>0</v>
      </c>
      <c r="C182">
        <v>5.1995540959906865</v>
      </c>
    </row>
    <row r="183" spans="1:3" x14ac:dyDescent="0.25">
      <c r="A183" t="s">
        <v>595</v>
      </c>
      <c r="B183">
        <v>0</v>
      </c>
      <c r="C183">
        <v>7.0057823525940055</v>
      </c>
    </row>
    <row r="184" spans="1:3" x14ac:dyDescent="0.25">
      <c r="A184" t="s">
        <v>596</v>
      </c>
      <c r="B184">
        <v>0</v>
      </c>
      <c r="C184">
        <v>4.438741759870112</v>
      </c>
    </row>
    <row r="185" spans="1:3" hidden="1" x14ac:dyDescent="0.25">
      <c r="A185" t="s">
        <v>597</v>
      </c>
      <c r="B185">
        <v>1</v>
      </c>
      <c r="C185">
        <v>1.1432858763439409</v>
      </c>
    </row>
    <row r="186" spans="1:3" x14ac:dyDescent="0.25">
      <c r="A186" t="s">
        <v>598</v>
      </c>
      <c r="B186">
        <v>0</v>
      </c>
      <c r="C186">
        <v>5.5677194122164391</v>
      </c>
    </row>
    <row r="187" spans="1:3" x14ac:dyDescent="0.25">
      <c r="A187" t="s">
        <v>599</v>
      </c>
      <c r="B187">
        <v>0</v>
      </c>
      <c r="C187">
        <v>4.3506108495914475</v>
      </c>
    </row>
    <row r="188" spans="1:3" x14ac:dyDescent="0.25">
      <c r="A188" t="s">
        <v>600</v>
      </c>
      <c r="B188">
        <v>0</v>
      </c>
      <c r="C188">
        <v>8.7935543454401763</v>
      </c>
    </row>
    <row r="189" spans="1:3" x14ac:dyDescent="0.25">
      <c r="A189" t="s">
        <v>601</v>
      </c>
      <c r="B189">
        <v>0</v>
      </c>
      <c r="C189">
        <v>6.698432722629537</v>
      </c>
    </row>
    <row r="190" spans="1:3" x14ac:dyDescent="0.25">
      <c r="A190" t="s">
        <v>602</v>
      </c>
      <c r="B190">
        <v>0</v>
      </c>
      <c r="C190">
        <v>8.397756235654299</v>
      </c>
    </row>
    <row r="191" spans="1:3" x14ac:dyDescent="0.25">
      <c r="A191" t="s">
        <v>603</v>
      </c>
      <c r="B191">
        <v>0</v>
      </c>
      <c r="C191">
        <v>6.268065159014661</v>
      </c>
    </row>
    <row r="192" spans="1:3" x14ac:dyDescent="0.25">
      <c r="A192" t="s">
        <v>604</v>
      </c>
      <c r="B192">
        <v>0</v>
      </c>
      <c r="C192">
        <v>1.7542435855980418</v>
      </c>
    </row>
    <row r="193" spans="1:3" x14ac:dyDescent="0.25">
      <c r="A193" t="s">
        <v>605</v>
      </c>
      <c r="B193">
        <v>0</v>
      </c>
      <c r="C193">
        <v>8.1447196615526352</v>
      </c>
    </row>
    <row r="194" spans="1:3" x14ac:dyDescent="0.25">
      <c r="A194" t="s">
        <v>606</v>
      </c>
      <c r="B194">
        <v>0</v>
      </c>
      <c r="C194">
        <v>5.9440681444780585</v>
      </c>
    </row>
    <row r="195" spans="1:3" x14ac:dyDescent="0.25">
      <c r="A195" t="s">
        <v>607</v>
      </c>
      <c r="B195">
        <v>0</v>
      </c>
      <c r="C195">
        <v>7.074453163259105</v>
      </c>
    </row>
    <row r="196" spans="1:3" x14ac:dyDescent="0.25">
      <c r="A196" t="s">
        <v>608</v>
      </c>
      <c r="B196">
        <v>0</v>
      </c>
      <c r="C196">
        <v>7.8560317108803348</v>
      </c>
    </row>
    <row r="197" spans="1:3" x14ac:dyDescent="0.25">
      <c r="A197" t="s">
        <v>609</v>
      </c>
      <c r="B197">
        <v>0</v>
      </c>
      <c r="C197">
        <v>5.5701605211590701</v>
      </c>
    </row>
    <row r="198" spans="1:3" x14ac:dyDescent="0.25">
      <c r="A198" t="s">
        <v>610</v>
      </c>
      <c r="B198">
        <v>0</v>
      </c>
      <c r="C198">
        <v>2.5810946832814432</v>
      </c>
    </row>
    <row r="199" spans="1:3" x14ac:dyDescent="0.25">
      <c r="A199" t="s">
        <v>611</v>
      </c>
      <c r="B199">
        <v>0</v>
      </c>
      <c r="C199">
        <v>6.7760828420934223</v>
      </c>
    </row>
    <row r="200" spans="1:3" x14ac:dyDescent="0.25">
      <c r="A200" t="s">
        <v>612</v>
      </c>
      <c r="B200">
        <v>0</v>
      </c>
      <c r="C200">
        <v>3.8972015394400845</v>
      </c>
    </row>
    <row r="201" spans="1:3" x14ac:dyDescent="0.25">
      <c r="A201" t="s">
        <v>613</v>
      </c>
      <c r="B201">
        <v>0</v>
      </c>
      <c r="C201">
        <v>2.5713795284482313</v>
      </c>
    </row>
    <row r="202" spans="1:3" x14ac:dyDescent="0.25">
      <c r="A202" t="s">
        <v>614</v>
      </c>
      <c r="B202">
        <v>0</v>
      </c>
      <c r="C202">
        <v>1.1168136649827498</v>
      </c>
    </row>
    <row r="203" spans="1:3" x14ac:dyDescent="0.25">
      <c r="A203" t="s">
        <v>615</v>
      </c>
      <c r="B203">
        <v>0</v>
      </c>
      <c r="C203">
        <v>5.0796025858856781</v>
      </c>
    </row>
    <row r="204" spans="1:3" x14ac:dyDescent="0.25">
      <c r="A204" t="s">
        <v>616</v>
      </c>
      <c r="B204">
        <v>0</v>
      </c>
      <c r="C204">
        <v>2.6473283816815298</v>
      </c>
    </row>
    <row r="205" spans="1:3" x14ac:dyDescent="0.25">
      <c r="A205" t="s">
        <v>617</v>
      </c>
      <c r="B205">
        <v>0</v>
      </c>
      <c r="C205">
        <v>3.741304529890543</v>
      </c>
    </row>
    <row r="206" spans="1:3" x14ac:dyDescent="0.25">
      <c r="A206" t="s">
        <v>618</v>
      </c>
      <c r="B206">
        <v>0</v>
      </c>
      <c r="C206">
        <v>5.131764006448722</v>
      </c>
    </row>
    <row r="207" spans="1:3" x14ac:dyDescent="0.25">
      <c r="A207" t="s">
        <v>619</v>
      </c>
      <c r="B207">
        <v>0</v>
      </c>
      <c r="C207">
        <v>7.2631701952866576</v>
      </c>
    </row>
    <row r="208" spans="1:3" x14ac:dyDescent="0.25">
      <c r="A208" t="s">
        <v>620</v>
      </c>
      <c r="B208">
        <v>0</v>
      </c>
      <c r="C208">
        <v>6.8482584155879467</v>
      </c>
    </row>
    <row r="209" spans="1:3" x14ac:dyDescent="0.25">
      <c r="A209" t="s">
        <v>621</v>
      </c>
      <c r="B209">
        <v>0</v>
      </c>
      <c r="C209">
        <v>7.3124820598667943</v>
      </c>
    </row>
    <row r="210" spans="1:3" x14ac:dyDescent="0.25">
      <c r="A210" t="s">
        <v>622</v>
      </c>
      <c r="B210">
        <v>0</v>
      </c>
      <c r="C210">
        <v>5.0361184309649643</v>
      </c>
    </row>
    <row r="211" spans="1:3" x14ac:dyDescent="0.25">
      <c r="A211" t="s">
        <v>623</v>
      </c>
      <c r="B211">
        <v>0</v>
      </c>
      <c r="C211">
        <v>6.7913329043332613</v>
      </c>
    </row>
    <row r="212" spans="1:3" x14ac:dyDescent="0.25">
      <c r="A212" t="s">
        <v>624</v>
      </c>
      <c r="B212">
        <v>0</v>
      </c>
      <c r="C212">
        <v>6.4606162594928742</v>
      </c>
    </row>
    <row r="213" spans="1:3" x14ac:dyDescent="0.25">
      <c r="A213" t="s">
        <v>625</v>
      </c>
      <c r="B213">
        <v>0</v>
      </c>
      <c r="C213">
        <v>6.1660571840025993</v>
      </c>
    </row>
    <row r="214" spans="1:3" x14ac:dyDescent="0.25">
      <c r="A214" t="s">
        <v>626</v>
      </c>
      <c r="B214">
        <v>0</v>
      </c>
      <c r="C214">
        <v>4.4063202821777345</v>
      </c>
    </row>
    <row r="215" spans="1:3" x14ac:dyDescent="0.25">
      <c r="A215" t="s">
        <v>627</v>
      </c>
      <c r="B215">
        <v>0</v>
      </c>
      <c r="C215">
        <v>3.378734450505835</v>
      </c>
    </row>
    <row r="216" spans="1:3" x14ac:dyDescent="0.25">
      <c r="A216" t="s">
        <v>628</v>
      </c>
      <c r="B216">
        <v>0</v>
      </c>
      <c r="C216">
        <v>3.8376595937856792</v>
      </c>
    </row>
    <row r="217" spans="1:3" x14ac:dyDescent="0.25">
      <c r="A217" t="s">
        <v>629</v>
      </c>
      <c r="B217">
        <v>0</v>
      </c>
      <c r="C217">
        <v>5.8457419400835375</v>
      </c>
    </row>
    <row r="218" spans="1:3" x14ac:dyDescent="0.25">
      <c r="A218" t="s">
        <v>630</v>
      </c>
      <c r="B218">
        <v>0</v>
      </c>
      <c r="C218">
        <v>7.4437424409284789</v>
      </c>
    </row>
    <row r="219" spans="1:3" x14ac:dyDescent="0.25">
      <c r="A219" t="s">
        <v>631</v>
      </c>
      <c r="B219">
        <v>0</v>
      </c>
      <c r="C219">
        <v>2.5810946832814432</v>
      </c>
    </row>
    <row r="220" spans="1:3" x14ac:dyDescent="0.25">
      <c r="A220" t="s">
        <v>632</v>
      </c>
      <c r="B220">
        <v>0</v>
      </c>
      <c r="C220">
        <v>8.0017190560985938</v>
      </c>
    </row>
    <row r="221" spans="1:3" x14ac:dyDescent="0.25">
      <c r="A221" t="s">
        <v>633</v>
      </c>
      <c r="B221">
        <v>0</v>
      </c>
      <c r="C221">
        <v>9.6074788690749635</v>
      </c>
    </row>
    <row r="222" spans="1:3" x14ac:dyDescent="0.25">
      <c r="A222" t="s">
        <v>634</v>
      </c>
      <c r="B222">
        <v>0</v>
      </c>
      <c r="C222">
        <v>1.5907448533151622</v>
      </c>
    </row>
    <row r="223" spans="1:3" x14ac:dyDescent="0.25">
      <c r="A223" t="s">
        <v>635</v>
      </c>
      <c r="B223">
        <v>0</v>
      </c>
      <c r="C223">
        <v>6.1595876886730414</v>
      </c>
    </row>
    <row r="224" spans="1:3" x14ac:dyDescent="0.25">
      <c r="A224" t="s">
        <v>636</v>
      </c>
      <c r="B224">
        <v>0</v>
      </c>
      <c r="C224">
        <v>4.8517741232585792</v>
      </c>
    </row>
    <row r="225" spans="1:3" x14ac:dyDescent="0.25">
      <c r="A225" t="s">
        <v>637</v>
      </c>
      <c r="B225">
        <v>0</v>
      </c>
      <c r="C225">
        <v>5.7106543170503592</v>
      </c>
    </row>
    <row r="226" spans="1:3" x14ac:dyDescent="0.25">
      <c r="A226" t="s">
        <v>638</v>
      </c>
      <c r="B226">
        <v>0</v>
      </c>
      <c r="C226">
        <v>3.7062220707350981</v>
      </c>
    </row>
    <row r="227" spans="1:3" x14ac:dyDescent="0.25">
      <c r="A227" t="s">
        <v>639</v>
      </c>
      <c r="B227">
        <v>0</v>
      </c>
      <c r="C227">
        <v>2.7106543170503592</v>
      </c>
    </row>
    <row r="228" spans="1:3" x14ac:dyDescent="0.25">
      <c r="A228" t="s">
        <v>640</v>
      </c>
      <c r="B228">
        <v>0</v>
      </c>
      <c r="C228">
        <v>1.7017761657039061</v>
      </c>
    </row>
    <row r="229" spans="1:3" x14ac:dyDescent="0.25">
      <c r="A229" t="s">
        <v>641</v>
      </c>
      <c r="B229">
        <v>0</v>
      </c>
      <c r="C229">
        <v>3.6473283816815303</v>
      </c>
    </row>
    <row r="230" spans="1:3" x14ac:dyDescent="0.25">
      <c r="A230" t="s">
        <v>642</v>
      </c>
      <c r="B230">
        <v>0</v>
      </c>
      <c r="C230">
        <v>3.6287127035141831</v>
      </c>
    </row>
    <row r="231" spans="1:3" x14ac:dyDescent="0.25">
      <c r="A231" t="s">
        <v>643</v>
      </c>
      <c r="B231">
        <v>0</v>
      </c>
      <c r="C231">
        <v>5.583513284084086</v>
      </c>
    </row>
    <row r="232" spans="1:3" x14ac:dyDescent="0.25">
      <c r="A232" t="s">
        <v>644</v>
      </c>
      <c r="B232">
        <v>0</v>
      </c>
      <c r="C232">
        <v>7.915075438417829</v>
      </c>
    </row>
    <row r="233" spans="1:3" x14ac:dyDescent="0.25">
      <c r="A233" t="s">
        <v>645</v>
      </c>
      <c r="B233">
        <v>0</v>
      </c>
      <c r="C233">
        <v>5.7787236904253421</v>
      </c>
    </row>
    <row r="234" spans="1:3" x14ac:dyDescent="0.25">
      <c r="A234" t="s">
        <v>646</v>
      </c>
      <c r="B234">
        <v>0</v>
      </c>
      <c r="C234">
        <v>5.1692810848768858</v>
      </c>
    </row>
    <row r="235" spans="1:3" x14ac:dyDescent="0.25">
      <c r="A235" t="s">
        <v>647</v>
      </c>
      <c r="B235">
        <v>0</v>
      </c>
      <c r="C235">
        <v>5.5091310877615109</v>
      </c>
    </row>
    <row r="236" spans="1:3" x14ac:dyDescent="0.25">
      <c r="A236" t="s">
        <v>648</v>
      </c>
      <c r="B236">
        <v>0</v>
      </c>
      <c r="C236">
        <v>7.231520006060066</v>
      </c>
    </row>
    <row r="237" spans="1:3" x14ac:dyDescent="0.25">
      <c r="A237" t="s">
        <v>649</v>
      </c>
      <c r="B237">
        <v>0</v>
      </c>
      <c r="C237">
        <v>5.2399770755478183</v>
      </c>
    </row>
    <row r="238" spans="1:3" x14ac:dyDescent="0.25">
      <c r="A238" t="s">
        <v>650</v>
      </c>
      <c r="B238">
        <v>0</v>
      </c>
      <c r="C238">
        <v>3.9985507833629303</v>
      </c>
    </row>
    <row r="239" spans="1:3" x14ac:dyDescent="0.25">
      <c r="A239" t="s">
        <v>651</v>
      </c>
      <c r="B239">
        <v>0</v>
      </c>
      <c r="C239">
        <v>5.2926635003821678</v>
      </c>
    </row>
    <row r="240" spans="1:3" x14ac:dyDescent="0.25">
      <c r="A240" t="s">
        <v>652</v>
      </c>
      <c r="B240">
        <v>0</v>
      </c>
      <c r="C240">
        <v>5.6565469117109082</v>
      </c>
    </row>
    <row r="241" spans="1:3" x14ac:dyDescent="0.25">
      <c r="A241" t="s">
        <v>653</v>
      </c>
      <c r="B241">
        <v>0</v>
      </c>
      <c r="C241">
        <v>4.1948161769840233</v>
      </c>
    </row>
    <row r="242" spans="1:3" x14ac:dyDescent="0.25">
      <c r="A242" t="s">
        <v>654</v>
      </c>
      <c r="B242">
        <v>0</v>
      </c>
      <c r="C242">
        <v>5.0075845952279909</v>
      </c>
    </row>
    <row r="243" spans="1:3" x14ac:dyDescent="0.25">
      <c r="A243" t="s">
        <v>655</v>
      </c>
      <c r="B243">
        <v>0</v>
      </c>
      <c r="C243">
        <v>2.9543832000873622</v>
      </c>
    </row>
    <row r="244" spans="1:3" x14ac:dyDescent="0.25">
      <c r="A244" t="s">
        <v>656</v>
      </c>
      <c r="B244">
        <v>0</v>
      </c>
      <c r="C244">
        <v>7.2559860090933039</v>
      </c>
    </row>
    <row r="245" spans="1:3" hidden="1" x14ac:dyDescent="0.25">
      <c r="A245" t="s">
        <v>657</v>
      </c>
      <c r="B245">
        <v>1</v>
      </c>
      <c r="C245">
        <v>3.1168136649827498</v>
      </c>
    </row>
    <row r="246" spans="1:3" x14ac:dyDescent="0.25">
      <c r="A246" t="s">
        <v>658</v>
      </c>
      <c r="B246">
        <v>0</v>
      </c>
      <c r="C246">
        <v>7.2948790550139959</v>
      </c>
    </row>
    <row r="247" spans="1:3" x14ac:dyDescent="0.25">
      <c r="A247" t="s">
        <v>659</v>
      </c>
      <c r="B247">
        <v>0</v>
      </c>
      <c r="C247">
        <v>4.7713170989569837</v>
      </c>
    </row>
    <row r="248" spans="1:3" x14ac:dyDescent="0.25">
      <c r="A248" t="s">
        <v>660</v>
      </c>
      <c r="B248">
        <v>0</v>
      </c>
      <c r="C248">
        <v>5.9830622760939223</v>
      </c>
    </row>
    <row r="249" spans="1:3" x14ac:dyDescent="0.25">
      <c r="A249" t="s">
        <v>661</v>
      </c>
      <c r="B249">
        <v>0</v>
      </c>
      <c r="C249">
        <v>6.5523681816021071</v>
      </c>
    </row>
    <row r="250" spans="1:3" x14ac:dyDescent="0.25">
      <c r="A250" t="s">
        <v>662</v>
      </c>
      <c r="B250">
        <v>0</v>
      </c>
      <c r="C250">
        <v>4.5786720210145875</v>
      </c>
    </row>
    <row r="251" spans="1:3" x14ac:dyDescent="0.25">
      <c r="A251" t="s">
        <v>663</v>
      </c>
      <c r="B251">
        <v>0</v>
      </c>
      <c r="C251">
        <v>1.3619261628192814</v>
      </c>
    </row>
    <row r="252" spans="1:3" x14ac:dyDescent="0.25">
      <c r="A252" t="s">
        <v>664</v>
      </c>
      <c r="B252">
        <v>0</v>
      </c>
      <c r="C252">
        <v>9.0750978471340868</v>
      </c>
    </row>
    <row r="253" spans="1:3" x14ac:dyDescent="0.25">
      <c r="A253" t="s">
        <v>665</v>
      </c>
      <c r="B253">
        <v>0</v>
      </c>
      <c r="C253">
        <v>6.6380505680935196</v>
      </c>
    </row>
    <row r="254" spans="1:3" x14ac:dyDescent="0.25">
      <c r="A254" t="s">
        <v>666</v>
      </c>
      <c r="B254">
        <v>0</v>
      </c>
      <c r="C254">
        <v>5.3000354890385202</v>
      </c>
    </row>
    <row r="255" spans="1:3" x14ac:dyDescent="0.25">
      <c r="A255" t="s">
        <v>667</v>
      </c>
      <c r="B255">
        <v>0</v>
      </c>
      <c r="C255">
        <v>9.0771374475911255</v>
      </c>
    </row>
    <row r="256" spans="1:3" x14ac:dyDescent="0.25">
      <c r="A256" t="s">
        <v>668</v>
      </c>
      <c r="B256">
        <v>0</v>
      </c>
      <c r="C256">
        <v>7.8259613150091942</v>
      </c>
    </row>
    <row r="257" spans="1:3" x14ac:dyDescent="0.25">
      <c r="A257" t="s">
        <v>669</v>
      </c>
      <c r="B257">
        <v>0</v>
      </c>
      <c r="C257">
        <v>3.1948161769840229</v>
      </c>
    </row>
    <row r="258" spans="1:3" x14ac:dyDescent="0.25">
      <c r="A258" t="s">
        <v>670</v>
      </c>
      <c r="B258">
        <v>0</v>
      </c>
      <c r="C258">
        <v>3.7923787144848129</v>
      </c>
    </row>
    <row r="259" spans="1:3" x14ac:dyDescent="0.25">
      <c r="A259" t="s">
        <v>671</v>
      </c>
      <c r="B259">
        <v>0</v>
      </c>
      <c r="C259">
        <v>7.0479889127146951</v>
      </c>
    </row>
    <row r="260" spans="1:3" hidden="1" x14ac:dyDescent="0.25">
      <c r="A260" t="s">
        <v>672</v>
      </c>
      <c r="B260" t="s">
        <v>404</v>
      </c>
      <c r="C260">
        <v>5.781886340667171</v>
      </c>
    </row>
    <row r="261" spans="1:3" x14ac:dyDescent="0.25">
      <c r="A261" t="s">
        <v>673</v>
      </c>
      <c r="B261">
        <v>0</v>
      </c>
      <c r="C261">
        <v>5.0003620768097532</v>
      </c>
    </row>
    <row r="262" spans="1:3" x14ac:dyDescent="0.25">
      <c r="A262" t="s">
        <v>674</v>
      </c>
      <c r="B262">
        <v>0</v>
      </c>
      <c r="C262">
        <v>4.3562795996781389</v>
      </c>
    </row>
    <row r="263" spans="1:3" x14ac:dyDescent="0.25">
      <c r="A263" t="s">
        <v>675</v>
      </c>
      <c r="B263">
        <v>0</v>
      </c>
      <c r="C263">
        <v>5.6380505680935196</v>
      </c>
    </row>
    <row r="264" spans="1:3" x14ac:dyDescent="0.25">
      <c r="A264" t="s">
        <v>676</v>
      </c>
      <c r="B264">
        <v>0</v>
      </c>
      <c r="C264">
        <v>3.5167442718713855</v>
      </c>
    </row>
    <row r="265" spans="1:3" x14ac:dyDescent="0.25">
      <c r="A265" t="s">
        <v>677</v>
      </c>
      <c r="B265">
        <v>0</v>
      </c>
      <c r="C265">
        <v>6.540591013825753</v>
      </c>
    </row>
    <row r="266" spans="1:3" x14ac:dyDescent="0.25">
      <c r="A266" t="s">
        <v>678</v>
      </c>
      <c r="B266">
        <v>0</v>
      </c>
      <c r="C266">
        <v>6.2160153426898557</v>
      </c>
    </row>
    <row r="267" spans="1:3" x14ac:dyDescent="0.25">
      <c r="A267" t="s">
        <v>679</v>
      </c>
      <c r="B267">
        <v>0</v>
      </c>
      <c r="C267">
        <v>5.8497661966423324</v>
      </c>
    </row>
    <row r="268" spans="1:3" hidden="1" x14ac:dyDescent="0.25">
      <c r="A268" t="s">
        <v>680</v>
      </c>
      <c r="B268">
        <v>1</v>
      </c>
      <c r="C268">
        <v>7.8272374716964643</v>
      </c>
    </row>
    <row r="269" spans="1:3" x14ac:dyDescent="0.25">
      <c r="A269" t="s">
        <v>681</v>
      </c>
      <c r="B269">
        <v>0</v>
      </c>
      <c r="C269">
        <v>7.9100255797976677</v>
      </c>
    </row>
    <row r="270" spans="1:3" x14ac:dyDescent="0.25">
      <c r="A270" t="s">
        <v>682</v>
      </c>
      <c r="B270">
        <v>0</v>
      </c>
      <c r="C270">
        <v>5.940298854180087</v>
      </c>
    </row>
    <row r="271" spans="1:3" x14ac:dyDescent="0.25">
      <c r="A271" t="s">
        <v>683</v>
      </c>
      <c r="B271">
        <v>0</v>
      </c>
      <c r="C271">
        <v>8.9628843941562923</v>
      </c>
    </row>
    <row r="272" spans="1:3" x14ac:dyDescent="0.25">
      <c r="A272" t="s">
        <v>684</v>
      </c>
      <c r="B272">
        <v>0</v>
      </c>
      <c r="C272">
        <v>4.3925932990662231</v>
      </c>
    </row>
    <row r="273" spans="1:3" hidden="1" x14ac:dyDescent="0.25">
      <c r="A273" t="s">
        <v>685</v>
      </c>
      <c r="B273">
        <v>1</v>
      </c>
      <c r="C273">
        <v>7.0219220552492594</v>
      </c>
    </row>
    <row r="274" spans="1:3" x14ac:dyDescent="0.25">
      <c r="A274" t="s">
        <v>686</v>
      </c>
      <c r="B274">
        <v>0</v>
      </c>
      <c r="C274">
        <v>6.1218143460411172</v>
      </c>
    </row>
    <row r="275" spans="1:3" hidden="1" x14ac:dyDescent="0.25">
      <c r="A275" t="s">
        <v>687</v>
      </c>
      <c r="B275">
        <v>1</v>
      </c>
      <c r="C275">
        <v>4.9967372129909986</v>
      </c>
    </row>
    <row r="276" spans="1:3" x14ac:dyDescent="0.25">
      <c r="A276" t="s">
        <v>688</v>
      </c>
      <c r="B276">
        <v>0</v>
      </c>
      <c r="C276">
        <v>3.5418352528342156</v>
      </c>
    </row>
    <row r="277" spans="1:3" x14ac:dyDescent="0.25">
      <c r="A277" t="s">
        <v>689</v>
      </c>
      <c r="B277">
        <v>0</v>
      </c>
      <c r="C277">
        <v>4.3277104474813681</v>
      </c>
    </row>
    <row r="278" spans="1:3" x14ac:dyDescent="0.25">
      <c r="A278" t="s">
        <v>690</v>
      </c>
      <c r="B278">
        <v>0</v>
      </c>
      <c r="C278">
        <v>9.5793538060763979</v>
      </c>
    </row>
    <row r="279" spans="1:3" x14ac:dyDescent="0.25">
      <c r="A279" t="s">
        <v>691</v>
      </c>
      <c r="B279">
        <v>0</v>
      </c>
      <c r="C279">
        <v>7.5753342036776186</v>
      </c>
    </row>
    <row r="280" spans="1:3" x14ac:dyDescent="0.25">
      <c r="A280" t="s">
        <v>692</v>
      </c>
      <c r="B280">
        <v>0</v>
      </c>
      <c r="C280">
        <v>8.118690952223421</v>
      </c>
    </row>
    <row r="281" spans="1:3" x14ac:dyDescent="0.25">
      <c r="A281" t="s">
        <v>693</v>
      </c>
      <c r="B281">
        <v>0</v>
      </c>
      <c r="C281">
        <v>8.7331582911889036</v>
      </c>
    </row>
    <row r="282" spans="1:3" x14ac:dyDescent="0.25">
      <c r="A282" t="s">
        <v>694</v>
      </c>
      <c r="B282">
        <v>0</v>
      </c>
      <c r="C282">
        <v>-0.24575641440195845</v>
      </c>
    </row>
    <row r="283" spans="1:3" x14ac:dyDescent="0.25">
      <c r="A283" t="s">
        <v>695</v>
      </c>
      <c r="B283">
        <v>0</v>
      </c>
      <c r="C283">
        <v>5.8386723667587477</v>
      </c>
    </row>
    <row r="284" spans="1:3" x14ac:dyDescent="0.25">
      <c r="A284" t="s">
        <v>696</v>
      </c>
      <c r="B284">
        <v>0</v>
      </c>
      <c r="C284">
        <v>3.1301104875962076</v>
      </c>
    </row>
    <row r="285" spans="1:3" x14ac:dyDescent="0.25">
      <c r="A285" t="s">
        <v>697</v>
      </c>
      <c r="B285">
        <v>0</v>
      </c>
      <c r="C285">
        <v>3.6838542577066438</v>
      </c>
    </row>
    <row r="286" spans="1:3" x14ac:dyDescent="0.25">
      <c r="A286" t="s">
        <v>698</v>
      </c>
      <c r="B286">
        <v>0</v>
      </c>
      <c r="C286">
        <v>4.3044406681585219</v>
      </c>
    </row>
    <row r="287" spans="1:3" x14ac:dyDescent="0.25">
      <c r="A287" t="s">
        <v>699</v>
      </c>
      <c r="B287">
        <v>0</v>
      </c>
      <c r="C287">
        <v>2.076171680485404</v>
      </c>
    </row>
    <row r="288" spans="1:3" x14ac:dyDescent="0.25">
      <c r="A288" t="s">
        <v>700</v>
      </c>
      <c r="B288">
        <v>0</v>
      </c>
      <c r="C288">
        <v>6.6392135629496378</v>
      </c>
    </row>
    <row r="289" spans="1:3" x14ac:dyDescent="0.25">
      <c r="A289" t="s">
        <v>701</v>
      </c>
      <c r="B289">
        <v>0</v>
      </c>
      <c r="C289">
        <v>3.9949213599622393</v>
      </c>
    </row>
    <row r="290" spans="1:3" x14ac:dyDescent="0.25">
      <c r="A290" t="s">
        <v>702</v>
      </c>
      <c r="B290">
        <v>0</v>
      </c>
      <c r="C290">
        <v>8.4227909393827822</v>
      </c>
    </row>
    <row r="291" spans="1:3" x14ac:dyDescent="0.25">
      <c r="A291" t="s">
        <v>703</v>
      </c>
      <c r="B291">
        <v>0</v>
      </c>
      <c r="C291">
        <v>6.9236914264469895</v>
      </c>
    </row>
    <row r="292" spans="1:3" x14ac:dyDescent="0.25">
      <c r="A292" t="s">
        <v>704</v>
      </c>
      <c r="B292">
        <v>0</v>
      </c>
      <c r="C292">
        <v>6.0787456241492315</v>
      </c>
    </row>
    <row r="293" spans="1:3" x14ac:dyDescent="0.25">
      <c r="A293" t="s">
        <v>705</v>
      </c>
      <c r="B293">
        <v>0</v>
      </c>
      <c r="C293">
        <v>7.3179392409073811</v>
      </c>
    </row>
    <row r="294" spans="1:3" x14ac:dyDescent="0.25">
      <c r="A294" t="s">
        <v>706</v>
      </c>
      <c r="B294">
        <v>0</v>
      </c>
      <c r="C294">
        <v>4.788190917521379</v>
      </c>
    </row>
    <row r="295" spans="1:3" x14ac:dyDescent="0.25">
      <c r="A295" t="s">
        <v>707</v>
      </c>
      <c r="B295">
        <v>0</v>
      </c>
      <c r="C295">
        <v>8.4353983167957409</v>
      </c>
    </row>
    <row r="296" spans="1:3" x14ac:dyDescent="0.25">
      <c r="A296" t="s">
        <v>708</v>
      </c>
      <c r="B296">
        <v>0</v>
      </c>
      <c r="C296">
        <v>7.591946598524915</v>
      </c>
    </row>
    <row r="297" spans="1:3" x14ac:dyDescent="0.25">
      <c r="A297" t="s">
        <v>709</v>
      </c>
      <c r="B297">
        <v>0</v>
      </c>
      <c r="C297">
        <v>7.7555847542740555</v>
      </c>
    </row>
    <row r="298" spans="1:3" x14ac:dyDescent="0.25">
      <c r="A298" t="s">
        <v>710</v>
      </c>
      <c r="B298">
        <v>0</v>
      </c>
      <c r="C298">
        <v>5.8079755695358317</v>
      </c>
    </row>
    <row r="299" spans="1:3" x14ac:dyDescent="0.25">
      <c r="A299" t="s">
        <v>711</v>
      </c>
      <c r="B299">
        <v>0</v>
      </c>
      <c r="C299">
        <v>9.0324717715725544</v>
      </c>
    </row>
    <row r="300" spans="1:3" x14ac:dyDescent="0.25">
      <c r="A300" t="s">
        <v>712</v>
      </c>
      <c r="B300">
        <v>0</v>
      </c>
      <c r="C300">
        <v>7.4490574643598109</v>
      </c>
    </row>
    <row r="301" spans="1:3" hidden="1" x14ac:dyDescent="0.25">
      <c r="A301" t="s">
        <v>713</v>
      </c>
      <c r="B301">
        <v>1</v>
      </c>
      <c r="C301">
        <v>6.8290221967250293</v>
      </c>
    </row>
    <row r="302" spans="1:3" hidden="1" x14ac:dyDescent="0.25">
      <c r="A302" t="s">
        <v>714</v>
      </c>
      <c r="B302" t="s">
        <v>404</v>
      </c>
      <c r="C302">
        <v>4.6634223578018306</v>
      </c>
    </row>
    <row r="303" spans="1:3" x14ac:dyDescent="0.25">
      <c r="A303" t="s">
        <v>715</v>
      </c>
      <c r="B303">
        <v>0</v>
      </c>
      <c r="C303">
        <v>6.6039093125136104</v>
      </c>
    </row>
    <row r="304" spans="1:3" hidden="1" x14ac:dyDescent="0.25">
      <c r="A304" t="s">
        <v>716</v>
      </c>
      <c r="B304">
        <v>1</v>
      </c>
      <c r="C304">
        <v>4.8193070418918165</v>
      </c>
    </row>
    <row r="305" spans="1:3" x14ac:dyDescent="0.25">
      <c r="A305" t="s">
        <v>717</v>
      </c>
      <c r="B305">
        <v>0</v>
      </c>
      <c r="C305">
        <v>4.4493890040696211</v>
      </c>
    </row>
    <row r="306" spans="1:3" x14ac:dyDescent="0.25">
      <c r="A306" t="s">
        <v>718</v>
      </c>
      <c r="B306">
        <v>0</v>
      </c>
      <c r="C306">
        <v>5.4185638779324821</v>
      </c>
    </row>
    <row r="307" spans="1:3" hidden="1" x14ac:dyDescent="0.25">
      <c r="A307" t="s">
        <v>719</v>
      </c>
      <c r="B307">
        <v>1</v>
      </c>
      <c r="C307">
        <v>5.2105491032486198</v>
      </c>
    </row>
    <row r="308" spans="1:3" x14ac:dyDescent="0.25">
      <c r="A308" t="s">
        <v>720</v>
      </c>
      <c r="B308">
        <v>0</v>
      </c>
      <c r="C308">
        <v>8.0619323137021475</v>
      </c>
    </row>
    <row r="309" spans="1:3" x14ac:dyDescent="0.25">
      <c r="A309" t="s">
        <v>721</v>
      </c>
      <c r="B309">
        <v>0</v>
      </c>
      <c r="C309">
        <v>6.6187245488986717</v>
      </c>
    </row>
    <row r="310" spans="1:3" x14ac:dyDescent="0.25">
      <c r="A310" t="s">
        <v>722</v>
      </c>
      <c r="B310">
        <v>0</v>
      </c>
      <c r="C310">
        <v>7.0409663492123427</v>
      </c>
    </row>
    <row r="311" spans="1:3" x14ac:dyDescent="0.25">
      <c r="A311" t="s">
        <v>723</v>
      </c>
      <c r="B311">
        <v>0</v>
      </c>
      <c r="C311">
        <v>3.4280153532770536</v>
      </c>
    </row>
    <row r="312" spans="1:3" x14ac:dyDescent="0.25">
      <c r="A312" t="s">
        <v>724</v>
      </c>
      <c r="B312">
        <v>0</v>
      </c>
      <c r="C312">
        <v>7.1840986242954594</v>
      </c>
    </row>
    <row r="313" spans="1:3" x14ac:dyDescent="0.25">
      <c r="A313" t="s">
        <v>725</v>
      </c>
      <c r="B313">
        <v>0</v>
      </c>
      <c r="C313">
        <v>9.1095946820228537</v>
      </c>
    </row>
    <row r="314" spans="1:3" x14ac:dyDescent="0.25">
      <c r="A314" t="s">
        <v>726</v>
      </c>
      <c r="B314">
        <v>0</v>
      </c>
      <c r="C314">
        <v>6.4639018337685128</v>
      </c>
    </row>
    <row r="315" spans="1:3" x14ac:dyDescent="0.25">
      <c r="A315" t="s">
        <v>727</v>
      </c>
      <c r="B315">
        <v>0</v>
      </c>
      <c r="C315">
        <v>7.7469796511654323</v>
      </c>
    </row>
    <row r="316" spans="1:3" x14ac:dyDescent="0.25">
      <c r="A316" t="s">
        <v>728</v>
      </c>
      <c r="B316">
        <v>0</v>
      </c>
      <c r="C316">
        <v>8.1490124873708982</v>
      </c>
    </row>
    <row r="317" spans="1:3" x14ac:dyDescent="0.25">
      <c r="A317" t="s">
        <v>729</v>
      </c>
      <c r="B317">
        <v>0</v>
      </c>
      <c r="C317">
        <v>7.2167945460795178</v>
      </c>
    </row>
    <row r="318" spans="1:3" x14ac:dyDescent="0.25">
      <c r="A318" t="s">
        <v>730</v>
      </c>
      <c r="B318">
        <v>0</v>
      </c>
      <c r="C318">
        <v>7.8090093890289332</v>
      </c>
    </row>
    <row r="319" spans="1:3" x14ac:dyDescent="0.25">
      <c r="A319" t="s">
        <v>731</v>
      </c>
      <c r="B319">
        <v>0</v>
      </c>
      <c r="C319">
        <v>3.9692564765688925</v>
      </c>
    </row>
    <row r="320" spans="1:3" x14ac:dyDescent="0.25">
      <c r="A320" t="s">
        <v>732</v>
      </c>
      <c r="B320">
        <v>0</v>
      </c>
      <c r="C320">
        <v>7.6869504730106986</v>
      </c>
    </row>
    <row r="321" spans="1:3" x14ac:dyDescent="0.25">
      <c r="A321" t="s">
        <v>733</v>
      </c>
      <c r="B321">
        <v>0</v>
      </c>
      <c r="C321">
        <v>7.5883383556080668</v>
      </c>
    </row>
    <row r="322" spans="1:3" x14ac:dyDescent="0.25">
      <c r="A322" t="s">
        <v>734</v>
      </c>
      <c r="B322">
        <v>0</v>
      </c>
      <c r="C322">
        <v>8.7327497693000389</v>
      </c>
    </row>
    <row r="323" spans="1:3" x14ac:dyDescent="0.25">
      <c r="A323" t="s">
        <v>735</v>
      </c>
      <c r="B323">
        <v>0</v>
      </c>
      <c r="C323">
        <v>7.663136534117708</v>
      </c>
    </row>
    <row r="324" spans="1:3" x14ac:dyDescent="0.25">
      <c r="A324" t="s">
        <v>736</v>
      </c>
      <c r="B324">
        <v>0</v>
      </c>
      <c r="C324">
        <v>7.7214012116688222</v>
      </c>
    </row>
    <row r="325" spans="1:3" hidden="1" x14ac:dyDescent="0.25">
      <c r="A325" t="s">
        <v>737</v>
      </c>
      <c r="B325">
        <v>1</v>
      </c>
      <c r="C325">
        <v>1.5318511642615937</v>
      </c>
    </row>
    <row r="326" spans="1:3" x14ac:dyDescent="0.25">
      <c r="A326" t="s">
        <v>738</v>
      </c>
      <c r="B326">
        <v>0</v>
      </c>
      <c r="C326">
        <v>4.0623658809603738</v>
      </c>
    </row>
    <row r="327" spans="1:3" hidden="1" x14ac:dyDescent="0.25">
      <c r="A327" t="s">
        <v>739</v>
      </c>
      <c r="B327" t="s">
        <v>404</v>
      </c>
      <c r="C327">
        <v>6.7396789578415008</v>
      </c>
    </row>
  </sheetData>
  <autoFilter ref="A2:C327">
    <filterColumn colId="1">
      <filters>
        <filter val="0"/>
      </filters>
    </filterColumn>
    <sortState ref="A3:C326">
      <sortCondition ref="A2:A327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4"/>
  <sheetViews>
    <sheetView topLeftCell="U1" workbookViewId="0">
      <selection activeCell="Q35" sqref="Q35"/>
    </sheetView>
  </sheetViews>
  <sheetFormatPr defaultColWidth="11.25" defaultRowHeight="15.75" x14ac:dyDescent="0.25"/>
  <sheetData>
    <row r="1" spans="1:6" x14ac:dyDescent="0.25">
      <c r="A1" s="1" t="s">
        <v>6245</v>
      </c>
    </row>
    <row r="2" spans="1:6" x14ac:dyDescent="0.25">
      <c r="A2" t="s">
        <v>412</v>
      </c>
      <c r="B2" t="s">
        <v>413</v>
      </c>
      <c r="C2" t="s">
        <v>6241</v>
      </c>
      <c r="D2" t="s">
        <v>6242</v>
      </c>
      <c r="E2" t="s">
        <v>6243</v>
      </c>
      <c r="F2" t="s">
        <v>6244</v>
      </c>
    </row>
    <row r="3" spans="1:6" x14ac:dyDescent="0.25">
      <c r="A3" t="s">
        <v>415</v>
      </c>
      <c r="B3">
        <v>0</v>
      </c>
      <c r="C3">
        <v>13</v>
      </c>
      <c r="D3">
        <v>0</v>
      </c>
      <c r="E3">
        <v>0</v>
      </c>
      <c r="F3">
        <v>0</v>
      </c>
    </row>
    <row r="4" spans="1:6" x14ac:dyDescent="0.25">
      <c r="A4" t="s">
        <v>416</v>
      </c>
      <c r="B4">
        <v>0</v>
      </c>
      <c r="C4">
        <v>10</v>
      </c>
      <c r="D4">
        <v>0</v>
      </c>
      <c r="E4">
        <v>0</v>
      </c>
      <c r="F4">
        <v>0</v>
      </c>
    </row>
    <row r="5" spans="1:6" x14ac:dyDescent="0.25">
      <c r="A5" t="s">
        <v>417</v>
      </c>
      <c r="B5">
        <v>0</v>
      </c>
      <c r="C5">
        <v>15</v>
      </c>
      <c r="D5">
        <v>0</v>
      </c>
      <c r="E5">
        <v>0</v>
      </c>
      <c r="F5">
        <v>0</v>
      </c>
    </row>
    <row r="6" spans="1:6" x14ac:dyDescent="0.25">
      <c r="A6" t="s">
        <v>418</v>
      </c>
      <c r="B6">
        <v>0</v>
      </c>
      <c r="C6">
        <v>18</v>
      </c>
      <c r="D6">
        <v>0</v>
      </c>
      <c r="E6">
        <v>0</v>
      </c>
      <c r="F6">
        <v>0</v>
      </c>
    </row>
    <row r="7" spans="1:6" x14ac:dyDescent="0.25">
      <c r="A7" t="s">
        <v>419</v>
      </c>
      <c r="B7">
        <v>0</v>
      </c>
      <c r="C7">
        <v>6</v>
      </c>
      <c r="D7">
        <v>0</v>
      </c>
      <c r="E7">
        <v>0</v>
      </c>
      <c r="F7">
        <v>0</v>
      </c>
    </row>
    <row r="8" spans="1:6" x14ac:dyDescent="0.25">
      <c r="A8" t="s">
        <v>420</v>
      </c>
      <c r="B8">
        <v>0</v>
      </c>
      <c r="C8">
        <v>9</v>
      </c>
      <c r="D8">
        <v>0</v>
      </c>
      <c r="E8">
        <v>0</v>
      </c>
      <c r="F8">
        <v>0</v>
      </c>
    </row>
    <row r="9" spans="1:6" x14ac:dyDescent="0.25">
      <c r="A9" t="s">
        <v>422</v>
      </c>
      <c r="B9">
        <v>0</v>
      </c>
      <c r="C9">
        <v>2</v>
      </c>
      <c r="D9">
        <v>0</v>
      </c>
      <c r="E9">
        <v>0</v>
      </c>
      <c r="F9">
        <v>0</v>
      </c>
    </row>
    <row r="10" spans="1:6" x14ac:dyDescent="0.25">
      <c r="A10" t="s">
        <v>423</v>
      </c>
      <c r="B10" t="s">
        <v>404</v>
      </c>
      <c r="C10">
        <v>10</v>
      </c>
      <c r="D10">
        <v>0</v>
      </c>
      <c r="E10">
        <v>0</v>
      </c>
      <c r="F10">
        <v>0</v>
      </c>
    </row>
    <row r="11" spans="1:6" x14ac:dyDescent="0.25">
      <c r="A11" t="s">
        <v>424</v>
      </c>
      <c r="B11">
        <v>0</v>
      </c>
      <c r="C11">
        <v>14</v>
      </c>
      <c r="D11">
        <v>0</v>
      </c>
      <c r="E11">
        <v>0</v>
      </c>
      <c r="F11">
        <v>0</v>
      </c>
    </row>
    <row r="12" spans="1:6" x14ac:dyDescent="0.25">
      <c r="A12" t="s">
        <v>2151</v>
      </c>
      <c r="B12">
        <v>0</v>
      </c>
      <c r="C12">
        <v>40</v>
      </c>
      <c r="D12">
        <v>0</v>
      </c>
      <c r="E12">
        <v>0</v>
      </c>
      <c r="F12">
        <v>0</v>
      </c>
    </row>
    <row r="13" spans="1:6" x14ac:dyDescent="0.25">
      <c r="A13" t="s">
        <v>425</v>
      </c>
      <c r="B13">
        <v>0</v>
      </c>
      <c r="C13">
        <v>4</v>
      </c>
      <c r="D13">
        <v>0</v>
      </c>
      <c r="E13">
        <v>0</v>
      </c>
      <c r="F13">
        <v>0</v>
      </c>
    </row>
    <row r="14" spans="1:6" x14ac:dyDescent="0.25">
      <c r="A14" t="s">
        <v>426</v>
      </c>
      <c r="B14">
        <v>0</v>
      </c>
      <c r="C14">
        <v>1</v>
      </c>
      <c r="D14">
        <v>0</v>
      </c>
      <c r="E14">
        <v>0</v>
      </c>
      <c r="F14">
        <v>0</v>
      </c>
    </row>
    <row r="15" spans="1:6" x14ac:dyDescent="0.25">
      <c r="A15" t="s">
        <v>427</v>
      </c>
      <c r="B15">
        <v>0</v>
      </c>
      <c r="C15">
        <v>1</v>
      </c>
      <c r="D15">
        <v>0</v>
      </c>
      <c r="E15">
        <v>0</v>
      </c>
      <c r="F15">
        <v>0</v>
      </c>
    </row>
    <row r="16" spans="1:6" x14ac:dyDescent="0.25">
      <c r="A16" t="s">
        <v>428</v>
      </c>
      <c r="B16">
        <v>0</v>
      </c>
      <c r="C16">
        <v>3</v>
      </c>
      <c r="D16">
        <v>0</v>
      </c>
      <c r="E16">
        <v>0</v>
      </c>
      <c r="F16">
        <v>0</v>
      </c>
    </row>
    <row r="17" spans="1:6" x14ac:dyDescent="0.25">
      <c r="A17" t="s">
        <v>429</v>
      </c>
      <c r="B17">
        <v>0</v>
      </c>
      <c r="C17">
        <v>81</v>
      </c>
      <c r="D17">
        <v>0</v>
      </c>
      <c r="E17">
        <v>0</v>
      </c>
      <c r="F17">
        <v>0</v>
      </c>
    </row>
    <row r="18" spans="1:6" x14ac:dyDescent="0.25">
      <c r="A18" t="s">
        <v>430</v>
      </c>
      <c r="B18">
        <v>0</v>
      </c>
      <c r="C18">
        <v>13</v>
      </c>
      <c r="D18">
        <v>0</v>
      </c>
      <c r="E18">
        <v>0</v>
      </c>
      <c r="F18">
        <v>0</v>
      </c>
    </row>
    <row r="19" spans="1:6" x14ac:dyDescent="0.25">
      <c r="A19" t="s">
        <v>431</v>
      </c>
      <c r="B19">
        <v>0</v>
      </c>
      <c r="C19">
        <v>1</v>
      </c>
      <c r="D19">
        <v>0</v>
      </c>
      <c r="E19">
        <v>0</v>
      </c>
      <c r="F19">
        <v>0</v>
      </c>
    </row>
    <row r="20" spans="1:6" x14ac:dyDescent="0.25">
      <c r="A20" t="s">
        <v>1618</v>
      </c>
      <c r="B20">
        <v>0</v>
      </c>
      <c r="C20">
        <v>0</v>
      </c>
      <c r="D20">
        <v>0</v>
      </c>
      <c r="E20">
        <v>0</v>
      </c>
      <c r="F20">
        <v>0</v>
      </c>
    </row>
    <row r="21" spans="1:6" x14ac:dyDescent="0.25">
      <c r="A21" t="s">
        <v>2178</v>
      </c>
      <c r="B21">
        <v>1</v>
      </c>
      <c r="C21">
        <v>20</v>
      </c>
      <c r="D21">
        <v>9</v>
      </c>
      <c r="E21">
        <v>9</v>
      </c>
      <c r="F21">
        <v>18</v>
      </c>
    </row>
    <row r="22" spans="1:6" x14ac:dyDescent="0.25">
      <c r="A22" t="s">
        <v>433</v>
      </c>
      <c r="B22">
        <v>0</v>
      </c>
      <c r="C22">
        <v>3</v>
      </c>
      <c r="D22">
        <v>0</v>
      </c>
      <c r="E22">
        <v>0</v>
      </c>
      <c r="F22">
        <v>0</v>
      </c>
    </row>
    <row r="23" spans="1:6" x14ac:dyDescent="0.25">
      <c r="A23" t="s">
        <v>434</v>
      </c>
      <c r="B23">
        <v>0</v>
      </c>
      <c r="C23">
        <v>58</v>
      </c>
      <c r="D23">
        <v>0</v>
      </c>
      <c r="E23">
        <v>0</v>
      </c>
      <c r="F23">
        <v>1</v>
      </c>
    </row>
    <row r="24" spans="1:6" x14ac:dyDescent="0.25">
      <c r="A24" t="s">
        <v>1733</v>
      </c>
      <c r="B24">
        <v>0</v>
      </c>
      <c r="C24">
        <v>17</v>
      </c>
      <c r="D24">
        <v>76</v>
      </c>
      <c r="E24">
        <v>14</v>
      </c>
      <c r="F24">
        <v>6</v>
      </c>
    </row>
    <row r="25" spans="1:6" x14ac:dyDescent="0.25">
      <c r="A25" t="s">
        <v>436</v>
      </c>
      <c r="B25">
        <v>0</v>
      </c>
      <c r="C25">
        <v>39</v>
      </c>
      <c r="D25">
        <v>0</v>
      </c>
      <c r="E25">
        <v>0</v>
      </c>
      <c r="F25">
        <v>0</v>
      </c>
    </row>
    <row r="26" spans="1:6" x14ac:dyDescent="0.25">
      <c r="A26" t="s">
        <v>437</v>
      </c>
      <c r="B26">
        <v>0</v>
      </c>
      <c r="C26">
        <v>37</v>
      </c>
      <c r="D26">
        <v>0</v>
      </c>
      <c r="E26">
        <v>0</v>
      </c>
      <c r="F26">
        <v>0</v>
      </c>
    </row>
    <row r="27" spans="1:6" x14ac:dyDescent="0.25">
      <c r="A27" t="s">
        <v>438</v>
      </c>
      <c r="B27" t="s">
        <v>404</v>
      </c>
      <c r="C27">
        <v>15</v>
      </c>
      <c r="D27">
        <v>0</v>
      </c>
      <c r="E27">
        <v>0</v>
      </c>
      <c r="F27">
        <v>0</v>
      </c>
    </row>
    <row r="28" spans="1:6" x14ac:dyDescent="0.25">
      <c r="A28" t="s">
        <v>440</v>
      </c>
      <c r="B28">
        <v>0</v>
      </c>
      <c r="C28">
        <v>152</v>
      </c>
      <c r="D28">
        <v>0</v>
      </c>
      <c r="E28">
        <v>0</v>
      </c>
      <c r="F28">
        <v>1</v>
      </c>
    </row>
    <row r="29" spans="1:6" x14ac:dyDescent="0.25">
      <c r="A29" t="s">
        <v>442</v>
      </c>
      <c r="B29">
        <v>0</v>
      </c>
      <c r="C29">
        <v>6</v>
      </c>
      <c r="D29">
        <v>0</v>
      </c>
      <c r="E29">
        <v>0</v>
      </c>
      <c r="F29">
        <v>0</v>
      </c>
    </row>
    <row r="30" spans="1:6" x14ac:dyDescent="0.25">
      <c r="A30" t="s">
        <v>443</v>
      </c>
      <c r="B30">
        <v>0</v>
      </c>
      <c r="C30">
        <v>7</v>
      </c>
      <c r="D30">
        <v>0</v>
      </c>
      <c r="E30">
        <v>0</v>
      </c>
      <c r="F30">
        <v>0</v>
      </c>
    </row>
    <row r="31" spans="1:6" x14ac:dyDescent="0.25">
      <c r="A31" t="s">
        <v>444</v>
      </c>
      <c r="B31">
        <v>0</v>
      </c>
      <c r="C31">
        <v>0</v>
      </c>
      <c r="D31">
        <v>0</v>
      </c>
      <c r="E31">
        <v>0</v>
      </c>
      <c r="F31">
        <v>0</v>
      </c>
    </row>
    <row r="32" spans="1:6" x14ac:dyDescent="0.25">
      <c r="A32" t="s">
        <v>445</v>
      </c>
      <c r="B32">
        <v>0</v>
      </c>
      <c r="C32">
        <v>6</v>
      </c>
      <c r="D32">
        <v>0</v>
      </c>
      <c r="E32">
        <v>0</v>
      </c>
      <c r="F32">
        <v>0</v>
      </c>
    </row>
    <row r="33" spans="1:6" x14ac:dyDescent="0.25">
      <c r="A33" t="s">
        <v>446</v>
      </c>
      <c r="B33">
        <v>0</v>
      </c>
      <c r="C33">
        <v>3</v>
      </c>
      <c r="D33">
        <v>0</v>
      </c>
      <c r="E33">
        <v>0</v>
      </c>
      <c r="F33">
        <v>0</v>
      </c>
    </row>
    <row r="34" spans="1:6" x14ac:dyDescent="0.25">
      <c r="A34" t="s">
        <v>447</v>
      </c>
      <c r="B34">
        <v>0</v>
      </c>
      <c r="C34">
        <v>5</v>
      </c>
      <c r="D34">
        <v>0</v>
      </c>
      <c r="E34">
        <v>0</v>
      </c>
      <c r="F34">
        <v>0</v>
      </c>
    </row>
    <row r="35" spans="1:6" x14ac:dyDescent="0.25">
      <c r="A35" t="s">
        <v>1623</v>
      </c>
      <c r="B35">
        <v>1</v>
      </c>
      <c r="C35">
        <v>17</v>
      </c>
      <c r="D35">
        <v>2</v>
      </c>
      <c r="E35">
        <v>2</v>
      </c>
      <c r="F35">
        <v>13</v>
      </c>
    </row>
    <row r="36" spans="1:6" x14ac:dyDescent="0.25">
      <c r="A36" t="s">
        <v>1832</v>
      </c>
      <c r="B36">
        <v>0</v>
      </c>
      <c r="C36">
        <v>34</v>
      </c>
      <c r="D36">
        <v>0</v>
      </c>
      <c r="E36">
        <v>0</v>
      </c>
      <c r="F36">
        <v>0</v>
      </c>
    </row>
    <row r="37" spans="1:6" x14ac:dyDescent="0.25">
      <c r="A37" t="s">
        <v>449</v>
      </c>
      <c r="B37">
        <v>0</v>
      </c>
      <c r="C37">
        <v>7</v>
      </c>
      <c r="D37">
        <v>0</v>
      </c>
      <c r="E37">
        <v>0</v>
      </c>
      <c r="F37">
        <v>0</v>
      </c>
    </row>
    <row r="38" spans="1:6" x14ac:dyDescent="0.25">
      <c r="A38" t="s">
        <v>451</v>
      </c>
      <c r="B38">
        <v>0</v>
      </c>
      <c r="C38">
        <v>0</v>
      </c>
      <c r="D38">
        <v>0</v>
      </c>
      <c r="E38">
        <v>0</v>
      </c>
      <c r="F38">
        <v>0</v>
      </c>
    </row>
    <row r="39" spans="1:6" x14ac:dyDescent="0.25">
      <c r="A39" t="s">
        <v>452</v>
      </c>
      <c r="B39">
        <v>0</v>
      </c>
      <c r="C39">
        <v>20</v>
      </c>
      <c r="D39">
        <v>0</v>
      </c>
      <c r="E39">
        <v>0</v>
      </c>
      <c r="F39">
        <v>0</v>
      </c>
    </row>
    <row r="40" spans="1:6" x14ac:dyDescent="0.25">
      <c r="A40" t="s">
        <v>453</v>
      </c>
      <c r="B40">
        <v>0</v>
      </c>
      <c r="C40">
        <v>4</v>
      </c>
      <c r="D40">
        <v>0</v>
      </c>
      <c r="E40">
        <v>0</v>
      </c>
      <c r="F40">
        <v>0</v>
      </c>
    </row>
    <row r="41" spans="1:6" x14ac:dyDescent="0.25">
      <c r="A41" t="s">
        <v>454</v>
      </c>
      <c r="B41">
        <v>0</v>
      </c>
      <c r="C41">
        <v>60</v>
      </c>
      <c r="D41">
        <v>0</v>
      </c>
      <c r="E41">
        <v>1</v>
      </c>
      <c r="F41">
        <v>1</v>
      </c>
    </row>
    <row r="42" spans="1:6" x14ac:dyDescent="0.25">
      <c r="A42" t="s">
        <v>455</v>
      </c>
      <c r="B42" t="s">
        <v>404</v>
      </c>
      <c r="C42">
        <v>0</v>
      </c>
      <c r="D42">
        <v>0</v>
      </c>
      <c r="E42">
        <v>0</v>
      </c>
      <c r="F42">
        <v>0</v>
      </c>
    </row>
    <row r="43" spans="1:6" x14ac:dyDescent="0.25">
      <c r="A43" t="s">
        <v>456</v>
      </c>
      <c r="B43">
        <v>0</v>
      </c>
      <c r="C43">
        <v>10</v>
      </c>
      <c r="D43">
        <v>0</v>
      </c>
      <c r="E43">
        <v>0</v>
      </c>
      <c r="F43">
        <v>0</v>
      </c>
    </row>
    <row r="44" spans="1:6" x14ac:dyDescent="0.25">
      <c r="A44" t="s">
        <v>457</v>
      </c>
      <c r="B44">
        <v>0</v>
      </c>
      <c r="C44">
        <v>2</v>
      </c>
      <c r="D44">
        <v>0</v>
      </c>
      <c r="E44">
        <v>0</v>
      </c>
      <c r="F44">
        <v>0</v>
      </c>
    </row>
    <row r="45" spans="1:6" x14ac:dyDescent="0.25">
      <c r="A45" t="s">
        <v>458</v>
      </c>
      <c r="B45">
        <v>0</v>
      </c>
      <c r="C45">
        <v>112</v>
      </c>
      <c r="D45">
        <v>0</v>
      </c>
      <c r="E45">
        <v>0</v>
      </c>
      <c r="F45">
        <v>2</v>
      </c>
    </row>
    <row r="46" spans="1:6" x14ac:dyDescent="0.25">
      <c r="A46" t="s">
        <v>459</v>
      </c>
      <c r="B46">
        <v>0</v>
      </c>
      <c r="C46">
        <v>0</v>
      </c>
      <c r="D46">
        <v>0</v>
      </c>
      <c r="E46">
        <v>0</v>
      </c>
      <c r="F46">
        <v>0</v>
      </c>
    </row>
    <row r="47" spans="1:6" x14ac:dyDescent="0.25">
      <c r="A47" t="s">
        <v>460</v>
      </c>
      <c r="B47">
        <v>0</v>
      </c>
      <c r="C47">
        <v>10</v>
      </c>
      <c r="D47">
        <v>0</v>
      </c>
      <c r="E47">
        <v>0</v>
      </c>
      <c r="F47">
        <v>1</v>
      </c>
    </row>
    <row r="48" spans="1:6" x14ac:dyDescent="0.25">
      <c r="A48" t="s">
        <v>461</v>
      </c>
      <c r="B48">
        <v>0</v>
      </c>
      <c r="C48">
        <v>30</v>
      </c>
      <c r="D48">
        <v>0</v>
      </c>
      <c r="E48">
        <v>1</v>
      </c>
      <c r="F48">
        <v>0</v>
      </c>
    </row>
    <row r="49" spans="1:6" x14ac:dyDescent="0.25">
      <c r="A49" t="s">
        <v>462</v>
      </c>
      <c r="B49">
        <v>0</v>
      </c>
      <c r="C49">
        <v>19</v>
      </c>
      <c r="D49">
        <v>0</v>
      </c>
      <c r="E49">
        <v>2</v>
      </c>
      <c r="F49">
        <v>0</v>
      </c>
    </row>
    <row r="50" spans="1:6" x14ac:dyDescent="0.25">
      <c r="A50" t="s">
        <v>463</v>
      </c>
      <c r="B50">
        <v>0</v>
      </c>
      <c r="C50">
        <v>2</v>
      </c>
      <c r="D50">
        <v>0</v>
      </c>
      <c r="E50">
        <v>0</v>
      </c>
      <c r="F50">
        <v>0</v>
      </c>
    </row>
    <row r="51" spans="1:6" x14ac:dyDescent="0.25">
      <c r="A51" t="s">
        <v>464</v>
      </c>
      <c r="B51">
        <v>0</v>
      </c>
      <c r="C51">
        <v>11</v>
      </c>
      <c r="D51">
        <v>0</v>
      </c>
      <c r="E51">
        <v>0</v>
      </c>
      <c r="F51">
        <v>0</v>
      </c>
    </row>
    <row r="52" spans="1:6" x14ac:dyDescent="0.25">
      <c r="A52" t="s">
        <v>465</v>
      </c>
      <c r="B52">
        <v>0</v>
      </c>
      <c r="C52">
        <v>4</v>
      </c>
      <c r="D52">
        <v>0</v>
      </c>
      <c r="E52">
        <v>0</v>
      </c>
      <c r="F52">
        <v>0</v>
      </c>
    </row>
    <row r="53" spans="1:6" x14ac:dyDescent="0.25">
      <c r="A53" t="s">
        <v>466</v>
      </c>
      <c r="B53">
        <v>0</v>
      </c>
      <c r="C53">
        <v>1</v>
      </c>
      <c r="D53">
        <v>0</v>
      </c>
      <c r="E53">
        <v>0</v>
      </c>
      <c r="F53">
        <v>0</v>
      </c>
    </row>
    <row r="54" spans="1:6" x14ac:dyDescent="0.25">
      <c r="A54" t="s">
        <v>1570</v>
      </c>
      <c r="B54" t="s">
        <v>404</v>
      </c>
      <c r="C54">
        <v>7</v>
      </c>
      <c r="D54">
        <v>19</v>
      </c>
      <c r="E54">
        <v>0</v>
      </c>
      <c r="F54">
        <v>1</v>
      </c>
    </row>
    <row r="55" spans="1:6" x14ac:dyDescent="0.25">
      <c r="A55" t="s">
        <v>467</v>
      </c>
      <c r="B55">
        <v>0</v>
      </c>
      <c r="C55">
        <v>0</v>
      </c>
      <c r="D55">
        <v>0</v>
      </c>
      <c r="E55">
        <v>0</v>
      </c>
      <c r="F55">
        <v>0</v>
      </c>
    </row>
    <row r="56" spans="1:6" x14ac:dyDescent="0.25">
      <c r="A56" t="s">
        <v>468</v>
      </c>
      <c r="B56">
        <v>0</v>
      </c>
      <c r="C56">
        <v>3</v>
      </c>
      <c r="D56">
        <v>0</v>
      </c>
      <c r="E56">
        <v>0</v>
      </c>
      <c r="F56">
        <v>0</v>
      </c>
    </row>
    <row r="57" spans="1:6" x14ac:dyDescent="0.25">
      <c r="A57" t="s">
        <v>469</v>
      </c>
      <c r="B57">
        <v>0</v>
      </c>
      <c r="C57">
        <v>48</v>
      </c>
      <c r="D57">
        <v>0</v>
      </c>
      <c r="E57">
        <v>0</v>
      </c>
      <c r="F57">
        <v>0</v>
      </c>
    </row>
    <row r="58" spans="1:6" x14ac:dyDescent="0.25">
      <c r="A58" t="s">
        <v>470</v>
      </c>
      <c r="B58">
        <v>0</v>
      </c>
      <c r="C58">
        <v>27</v>
      </c>
      <c r="D58">
        <v>0</v>
      </c>
      <c r="E58">
        <v>0</v>
      </c>
      <c r="F58">
        <v>0</v>
      </c>
    </row>
    <row r="59" spans="1:6" x14ac:dyDescent="0.25">
      <c r="A59" t="s">
        <v>471</v>
      </c>
      <c r="B59">
        <v>0</v>
      </c>
      <c r="C59">
        <v>13</v>
      </c>
      <c r="D59">
        <v>0</v>
      </c>
      <c r="E59">
        <v>0</v>
      </c>
      <c r="F59">
        <v>0</v>
      </c>
    </row>
    <row r="60" spans="1:6" x14ac:dyDescent="0.25">
      <c r="A60" t="s">
        <v>472</v>
      </c>
      <c r="B60">
        <v>0</v>
      </c>
      <c r="C60">
        <v>1</v>
      </c>
      <c r="D60">
        <v>0</v>
      </c>
      <c r="E60">
        <v>0</v>
      </c>
      <c r="F60">
        <v>0</v>
      </c>
    </row>
    <row r="61" spans="1:6" x14ac:dyDescent="0.25">
      <c r="A61" t="s">
        <v>2278</v>
      </c>
      <c r="B61">
        <v>0</v>
      </c>
      <c r="C61">
        <v>14</v>
      </c>
      <c r="D61">
        <v>0</v>
      </c>
      <c r="E61">
        <v>0</v>
      </c>
      <c r="F61">
        <v>0</v>
      </c>
    </row>
    <row r="62" spans="1:6" x14ac:dyDescent="0.25">
      <c r="A62" t="s">
        <v>473</v>
      </c>
      <c r="B62">
        <v>0</v>
      </c>
      <c r="C62">
        <v>0</v>
      </c>
      <c r="D62">
        <v>0</v>
      </c>
      <c r="E62">
        <v>0</v>
      </c>
      <c r="F62">
        <v>0</v>
      </c>
    </row>
    <row r="63" spans="1:6" x14ac:dyDescent="0.25">
      <c r="A63" t="s">
        <v>1575</v>
      </c>
      <c r="B63">
        <v>0</v>
      </c>
      <c r="C63">
        <v>10</v>
      </c>
      <c r="D63">
        <v>0</v>
      </c>
      <c r="E63">
        <v>0</v>
      </c>
      <c r="F63">
        <v>0</v>
      </c>
    </row>
    <row r="64" spans="1:6" x14ac:dyDescent="0.25">
      <c r="A64" t="s">
        <v>474</v>
      </c>
      <c r="B64" t="s">
        <v>404</v>
      </c>
      <c r="C64">
        <v>5</v>
      </c>
      <c r="D64">
        <v>0</v>
      </c>
      <c r="E64">
        <v>0</v>
      </c>
      <c r="F64">
        <v>0</v>
      </c>
    </row>
    <row r="65" spans="1:6" x14ac:dyDescent="0.25">
      <c r="A65" t="s">
        <v>475</v>
      </c>
      <c r="B65">
        <v>0</v>
      </c>
      <c r="C65">
        <v>26</v>
      </c>
      <c r="D65">
        <v>0</v>
      </c>
      <c r="E65">
        <v>0</v>
      </c>
      <c r="F65">
        <v>1</v>
      </c>
    </row>
    <row r="66" spans="1:6" x14ac:dyDescent="0.25">
      <c r="A66" t="s">
        <v>477</v>
      </c>
      <c r="B66">
        <v>0</v>
      </c>
      <c r="C66">
        <v>6</v>
      </c>
      <c r="D66">
        <v>0</v>
      </c>
      <c r="E66">
        <v>0</v>
      </c>
      <c r="F66">
        <v>0</v>
      </c>
    </row>
    <row r="67" spans="1:6" x14ac:dyDescent="0.25">
      <c r="A67" t="s">
        <v>478</v>
      </c>
      <c r="B67">
        <v>0</v>
      </c>
      <c r="C67">
        <v>0</v>
      </c>
      <c r="D67">
        <v>0</v>
      </c>
      <c r="E67">
        <v>0</v>
      </c>
      <c r="F67">
        <v>0</v>
      </c>
    </row>
    <row r="68" spans="1:6" x14ac:dyDescent="0.25">
      <c r="A68" t="s">
        <v>479</v>
      </c>
      <c r="B68">
        <v>0</v>
      </c>
      <c r="C68">
        <v>2</v>
      </c>
      <c r="D68">
        <v>4</v>
      </c>
      <c r="E68">
        <v>1</v>
      </c>
      <c r="F68">
        <v>1</v>
      </c>
    </row>
    <row r="69" spans="1:6" x14ac:dyDescent="0.25">
      <c r="A69" t="s">
        <v>480</v>
      </c>
      <c r="B69">
        <v>0</v>
      </c>
      <c r="C69">
        <v>1</v>
      </c>
      <c r="D69">
        <v>0</v>
      </c>
      <c r="E69">
        <v>0</v>
      </c>
      <c r="F69">
        <v>0</v>
      </c>
    </row>
    <row r="70" spans="1:6" x14ac:dyDescent="0.25">
      <c r="A70" t="s">
        <v>481</v>
      </c>
      <c r="B70">
        <v>0</v>
      </c>
      <c r="C70">
        <v>26</v>
      </c>
      <c r="D70">
        <v>0</v>
      </c>
      <c r="E70">
        <v>0</v>
      </c>
      <c r="F70">
        <v>0</v>
      </c>
    </row>
    <row r="71" spans="1:6" x14ac:dyDescent="0.25">
      <c r="A71" t="s">
        <v>1580</v>
      </c>
      <c r="B71">
        <v>0</v>
      </c>
      <c r="C71">
        <v>42</v>
      </c>
      <c r="D71">
        <v>103</v>
      </c>
      <c r="E71">
        <v>5</v>
      </c>
      <c r="F71">
        <v>2</v>
      </c>
    </row>
    <row r="72" spans="1:6" x14ac:dyDescent="0.25">
      <c r="A72" t="s">
        <v>482</v>
      </c>
      <c r="B72">
        <v>0</v>
      </c>
      <c r="C72">
        <v>2</v>
      </c>
      <c r="D72">
        <v>0</v>
      </c>
      <c r="E72">
        <v>0</v>
      </c>
      <c r="F72">
        <v>0</v>
      </c>
    </row>
    <row r="73" spans="1:6" x14ac:dyDescent="0.25">
      <c r="A73" t="s">
        <v>483</v>
      </c>
      <c r="B73">
        <v>0</v>
      </c>
      <c r="C73">
        <v>3</v>
      </c>
      <c r="D73">
        <v>0</v>
      </c>
      <c r="E73">
        <v>0</v>
      </c>
      <c r="F73">
        <v>0</v>
      </c>
    </row>
    <row r="74" spans="1:6" x14ac:dyDescent="0.25">
      <c r="A74" t="s">
        <v>484</v>
      </c>
      <c r="B74">
        <v>0</v>
      </c>
      <c r="C74">
        <v>16</v>
      </c>
      <c r="D74">
        <v>0</v>
      </c>
      <c r="E74">
        <v>0</v>
      </c>
      <c r="F74">
        <v>0</v>
      </c>
    </row>
    <row r="75" spans="1:6" x14ac:dyDescent="0.25">
      <c r="A75" t="s">
        <v>485</v>
      </c>
      <c r="B75">
        <v>0</v>
      </c>
      <c r="C75">
        <v>57</v>
      </c>
      <c r="D75">
        <v>0</v>
      </c>
      <c r="E75">
        <v>0</v>
      </c>
      <c r="F75">
        <v>0</v>
      </c>
    </row>
    <row r="76" spans="1:6" x14ac:dyDescent="0.25">
      <c r="A76" t="s">
        <v>486</v>
      </c>
      <c r="B76" t="s">
        <v>404</v>
      </c>
      <c r="C76">
        <v>77</v>
      </c>
      <c r="D76">
        <v>0</v>
      </c>
      <c r="E76">
        <v>0</v>
      </c>
      <c r="F76">
        <v>0</v>
      </c>
    </row>
    <row r="77" spans="1:6" x14ac:dyDescent="0.25">
      <c r="A77" t="s">
        <v>488</v>
      </c>
      <c r="B77">
        <v>0</v>
      </c>
      <c r="C77">
        <v>5</v>
      </c>
      <c r="D77">
        <v>0</v>
      </c>
      <c r="E77">
        <v>0</v>
      </c>
      <c r="F77">
        <v>0</v>
      </c>
    </row>
    <row r="78" spans="1:6" x14ac:dyDescent="0.25">
      <c r="A78" t="s">
        <v>489</v>
      </c>
      <c r="B78">
        <v>0</v>
      </c>
      <c r="C78">
        <v>4</v>
      </c>
      <c r="D78">
        <v>0</v>
      </c>
      <c r="E78">
        <v>0</v>
      </c>
      <c r="F78">
        <v>0</v>
      </c>
    </row>
    <row r="79" spans="1:6" x14ac:dyDescent="0.25">
      <c r="A79" t="s">
        <v>2322</v>
      </c>
      <c r="B79">
        <v>0</v>
      </c>
      <c r="C79">
        <v>0</v>
      </c>
      <c r="D79">
        <v>0</v>
      </c>
      <c r="E79">
        <v>0</v>
      </c>
      <c r="F79">
        <v>0</v>
      </c>
    </row>
    <row r="80" spans="1:6" x14ac:dyDescent="0.25">
      <c r="A80" t="s">
        <v>1985</v>
      </c>
      <c r="B80">
        <v>0</v>
      </c>
      <c r="C80">
        <v>42</v>
      </c>
      <c r="D80">
        <v>0</v>
      </c>
      <c r="E80">
        <v>0</v>
      </c>
      <c r="F80">
        <v>1</v>
      </c>
    </row>
    <row r="81" spans="1:6" x14ac:dyDescent="0.25">
      <c r="A81" t="s">
        <v>490</v>
      </c>
      <c r="B81">
        <v>0</v>
      </c>
      <c r="C81">
        <v>21</v>
      </c>
      <c r="D81">
        <v>0</v>
      </c>
      <c r="E81">
        <v>0</v>
      </c>
      <c r="F81">
        <v>0</v>
      </c>
    </row>
    <row r="82" spans="1:6" x14ac:dyDescent="0.25">
      <c r="A82" t="s">
        <v>491</v>
      </c>
      <c r="B82">
        <v>0</v>
      </c>
      <c r="C82">
        <v>1</v>
      </c>
      <c r="D82">
        <v>0</v>
      </c>
      <c r="E82">
        <v>0</v>
      </c>
      <c r="F82">
        <v>0</v>
      </c>
    </row>
    <row r="83" spans="1:6" x14ac:dyDescent="0.25">
      <c r="A83" t="s">
        <v>492</v>
      </c>
      <c r="B83">
        <v>0</v>
      </c>
      <c r="C83">
        <v>20</v>
      </c>
      <c r="D83">
        <v>0</v>
      </c>
      <c r="E83">
        <v>0</v>
      </c>
      <c r="F83">
        <v>0</v>
      </c>
    </row>
    <row r="84" spans="1:6" x14ac:dyDescent="0.25">
      <c r="A84" t="s">
        <v>493</v>
      </c>
      <c r="B84">
        <v>0</v>
      </c>
      <c r="C84">
        <v>2</v>
      </c>
      <c r="D84">
        <v>0</v>
      </c>
      <c r="E84">
        <v>0</v>
      </c>
      <c r="F84">
        <v>0</v>
      </c>
    </row>
    <row r="85" spans="1:6" x14ac:dyDescent="0.25">
      <c r="A85" t="s">
        <v>494</v>
      </c>
      <c r="B85">
        <v>0</v>
      </c>
      <c r="C85">
        <v>3</v>
      </c>
      <c r="D85">
        <v>0</v>
      </c>
      <c r="E85">
        <v>0</v>
      </c>
      <c r="F85">
        <v>0</v>
      </c>
    </row>
    <row r="86" spans="1:6" x14ac:dyDescent="0.25">
      <c r="A86" t="s">
        <v>2595</v>
      </c>
      <c r="B86">
        <v>0</v>
      </c>
      <c r="C86">
        <v>81</v>
      </c>
      <c r="D86">
        <v>0</v>
      </c>
      <c r="E86">
        <v>0</v>
      </c>
      <c r="F86">
        <v>0</v>
      </c>
    </row>
    <row r="87" spans="1:6" x14ac:dyDescent="0.25">
      <c r="A87" t="s">
        <v>496</v>
      </c>
      <c r="B87">
        <v>0</v>
      </c>
      <c r="C87">
        <v>7</v>
      </c>
      <c r="D87">
        <v>0</v>
      </c>
      <c r="E87">
        <v>0</v>
      </c>
      <c r="F87">
        <v>0</v>
      </c>
    </row>
    <row r="88" spans="1:6" x14ac:dyDescent="0.25">
      <c r="A88" t="s">
        <v>497</v>
      </c>
      <c r="B88">
        <v>0</v>
      </c>
      <c r="C88">
        <v>1</v>
      </c>
      <c r="D88">
        <v>0</v>
      </c>
      <c r="E88">
        <v>0</v>
      </c>
      <c r="F88">
        <v>0</v>
      </c>
    </row>
    <row r="89" spans="1:6" x14ac:dyDescent="0.25">
      <c r="A89" t="s">
        <v>498</v>
      </c>
      <c r="B89">
        <v>0</v>
      </c>
      <c r="C89">
        <v>0</v>
      </c>
      <c r="D89">
        <v>0</v>
      </c>
      <c r="E89">
        <v>0</v>
      </c>
      <c r="F89">
        <v>0</v>
      </c>
    </row>
    <row r="90" spans="1:6" x14ac:dyDescent="0.25">
      <c r="A90" t="s">
        <v>499</v>
      </c>
      <c r="B90">
        <v>0</v>
      </c>
      <c r="C90">
        <v>0</v>
      </c>
      <c r="D90">
        <v>0</v>
      </c>
      <c r="E90">
        <v>0</v>
      </c>
      <c r="F90">
        <v>0</v>
      </c>
    </row>
    <row r="91" spans="1:6" x14ac:dyDescent="0.25">
      <c r="A91" t="s">
        <v>500</v>
      </c>
      <c r="B91">
        <v>0</v>
      </c>
      <c r="C91">
        <v>0</v>
      </c>
      <c r="D91">
        <v>0</v>
      </c>
      <c r="E91">
        <v>0</v>
      </c>
      <c r="F91">
        <v>0</v>
      </c>
    </row>
    <row r="92" spans="1:6" x14ac:dyDescent="0.25">
      <c r="A92" t="s">
        <v>501</v>
      </c>
      <c r="B92">
        <v>0</v>
      </c>
      <c r="C92">
        <v>3</v>
      </c>
      <c r="D92">
        <v>0</v>
      </c>
      <c r="E92">
        <v>0</v>
      </c>
      <c r="F92">
        <v>0</v>
      </c>
    </row>
    <row r="93" spans="1:6" x14ac:dyDescent="0.25">
      <c r="A93" t="s">
        <v>502</v>
      </c>
      <c r="B93">
        <v>0</v>
      </c>
      <c r="C93">
        <v>27</v>
      </c>
      <c r="D93">
        <v>0</v>
      </c>
      <c r="E93">
        <v>0</v>
      </c>
      <c r="F93">
        <v>0</v>
      </c>
    </row>
    <row r="94" spans="1:6" x14ac:dyDescent="0.25">
      <c r="A94" t="s">
        <v>504</v>
      </c>
      <c r="B94">
        <v>0</v>
      </c>
      <c r="C94">
        <v>0</v>
      </c>
      <c r="D94">
        <v>0</v>
      </c>
      <c r="E94">
        <v>0</v>
      </c>
      <c r="F94">
        <v>0</v>
      </c>
    </row>
    <row r="95" spans="1:6" x14ac:dyDescent="0.25">
      <c r="A95" t="s">
        <v>506</v>
      </c>
      <c r="B95">
        <v>0</v>
      </c>
      <c r="C95">
        <v>6</v>
      </c>
      <c r="D95">
        <v>0</v>
      </c>
      <c r="E95">
        <v>0</v>
      </c>
      <c r="F95">
        <v>0</v>
      </c>
    </row>
    <row r="96" spans="1:6" x14ac:dyDescent="0.25">
      <c r="A96" t="s">
        <v>507</v>
      </c>
      <c r="B96">
        <v>0</v>
      </c>
      <c r="C96">
        <v>20</v>
      </c>
      <c r="D96">
        <v>0</v>
      </c>
      <c r="E96">
        <v>0</v>
      </c>
      <c r="F96">
        <v>2</v>
      </c>
    </row>
    <row r="97" spans="1:6" x14ac:dyDescent="0.25">
      <c r="A97" t="s">
        <v>1633</v>
      </c>
      <c r="B97">
        <v>0</v>
      </c>
      <c r="C97">
        <v>18</v>
      </c>
      <c r="D97">
        <v>0</v>
      </c>
      <c r="E97">
        <v>0</v>
      </c>
      <c r="F97">
        <v>0</v>
      </c>
    </row>
    <row r="98" spans="1:6" x14ac:dyDescent="0.25">
      <c r="A98" t="s">
        <v>509</v>
      </c>
      <c r="B98">
        <v>0</v>
      </c>
      <c r="C98">
        <v>0</v>
      </c>
      <c r="D98">
        <v>0</v>
      </c>
      <c r="E98">
        <v>0</v>
      </c>
      <c r="F98">
        <v>0</v>
      </c>
    </row>
    <row r="99" spans="1:6" x14ac:dyDescent="0.25">
      <c r="A99" t="s">
        <v>510</v>
      </c>
      <c r="B99">
        <v>0</v>
      </c>
      <c r="C99">
        <v>36</v>
      </c>
      <c r="D99">
        <v>0</v>
      </c>
      <c r="E99">
        <v>0</v>
      </c>
      <c r="F99">
        <v>0</v>
      </c>
    </row>
    <row r="100" spans="1:6" x14ac:dyDescent="0.25">
      <c r="A100" t="s">
        <v>1594</v>
      </c>
      <c r="B100">
        <v>0</v>
      </c>
      <c r="C100">
        <v>5</v>
      </c>
      <c r="D100">
        <v>0</v>
      </c>
      <c r="E100">
        <v>0</v>
      </c>
      <c r="F100">
        <v>0</v>
      </c>
    </row>
    <row r="101" spans="1:6" x14ac:dyDescent="0.25">
      <c r="A101" t="s">
        <v>512</v>
      </c>
      <c r="B101">
        <v>0</v>
      </c>
      <c r="C101">
        <v>59</v>
      </c>
      <c r="D101">
        <v>0</v>
      </c>
      <c r="E101">
        <v>0</v>
      </c>
      <c r="F101">
        <v>2</v>
      </c>
    </row>
    <row r="102" spans="1:6" x14ac:dyDescent="0.25">
      <c r="A102" t="s">
        <v>513</v>
      </c>
      <c r="B102">
        <v>0</v>
      </c>
      <c r="C102">
        <v>8</v>
      </c>
      <c r="D102">
        <v>0</v>
      </c>
      <c r="E102">
        <v>0</v>
      </c>
      <c r="F102">
        <v>0</v>
      </c>
    </row>
    <row r="103" spans="1:6" x14ac:dyDescent="0.25">
      <c r="A103" t="s">
        <v>514</v>
      </c>
      <c r="B103" t="s">
        <v>404</v>
      </c>
      <c r="C103">
        <v>0</v>
      </c>
      <c r="D103">
        <v>0</v>
      </c>
      <c r="E103">
        <v>0</v>
      </c>
      <c r="F103">
        <v>0</v>
      </c>
    </row>
    <row r="104" spans="1:6" x14ac:dyDescent="0.25">
      <c r="A104" t="s">
        <v>1599</v>
      </c>
      <c r="B104">
        <v>0</v>
      </c>
      <c r="C104">
        <v>1</v>
      </c>
      <c r="D104">
        <v>1</v>
      </c>
      <c r="E104">
        <v>0</v>
      </c>
      <c r="F104">
        <v>0</v>
      </c>
    </row>
    <row r="105" spans="1:6" x14ac:dyDescent="0.25">
      <c r="A105" t="s">
        <v>1883</v>
      </c>
      <c r="B105">
        <v>0</v>
      </c>
      <c r="C105">
        <v>6</v>
      </c>
      <c r="D105">
        <v>0</v>
      </c>
      <c r="E105">
        <v>0</v>
      </c>
      <c r="F105">
        <v>0</v>
      </c>
    </row>
    <row r="106" spans="1:6" x14ac:dyDescent="0.25">
      <c r="A106" t="s">
        <v>515</v>
      </c>
      <c r="B106">
        <v>0</v>
      </c>
      <c r="C106">
        <v>0</v>
      </c>
      <c r="D106">
        <v>0</v>
      </c>
      <c r="E106">
        <v>0</v>
      </c>
      <c r="F106">
        <v>0</v>
      </c>
    </row>
    <row r="107" spans="1:6" x14ac:dyDescent="0.25">
      <c r="A107" t="s">
        <v>516</v>
      </c>
      <c r="B107">
        <v>0</v>
      </c>
      <c r="C107">
        <v>13</v>
      </c>
      <c r="D107">
        <v>0</v>
      </c>
      <c r="E107">
        <v>0</v>
      </c>
      <c r="F107">
        <v>2</v>
      </c>
    </row>
    <row r="108" spans="1:6" x14ac:dyDescent="0.25">
      <c r="A108" t="s">
        <v>517</v>
      </c>
      <c r="B108">
        <v>0</v>
      </c>
      <c r="C108">
        <v>10</v>
      </c>
      <c r="D108">
        <v>0</v>
      </c>
      <c r="E108">
        <v>0</v>
      </c>
      <c r="F108">
        <v>0</v>
      </c>
    </row>
    <row r="109" spans="1:6" x14ac:dyDescent="0.25">
      <c r="A109" t="s">
        <v>518</v>
      </c>
      <c r="B109">
        <v>0</v>
      </c>
      <c r="C109">
        <v>1</v>
      </c>
      <c r="D109">
        <v>0</v>
      </c>
      <c r="E109">
        <v>0</v>
      </c>
      <c r="F109">
        <v>0</v>
      </c>
    </row>
    <row r="110" spans="1:6" x14ac:dyDescent="0.25">
      <c r="A110" t="s">
        <v>519</v>
      </c>
      <c r="B110">
        <v>0</v>
      </c>
      <c r="C110">
        <v>39</v>
      </c>
      <c r="D110">
        <v>0</v>
      </c>
      <c r="E110">
        <v>0</v>
      </c>
      <c r="F110">
        <v>0</v>
      </c>
    </row>
    <row r="111" spans="1:6" x14ac:dyDescent="0.25">
      <c r="A111" t="s">
        <v>520</v>
      </c>
      <c r="B111">
        <v>0</v>
      </c>
      <c r="C111">
        <v>1</v>
      </c>
      <c r="D111">
        <v>0</v>
      </c>
      <c r="E111">
        <v>0</v>
      </c>
      <c r="F111">
        <v>0</v>
      </c>
    </row>
    <row r="112" spans="1:6" x14ac:dyDescent="0.25">
      <c r="A112" t="s">
        <v>521</v>
      </c>
      <c r="B112">
        <v>0</v>
      </c>
      <c r="C112">
        <v>40</v>
      </c>
      <c r="D112">
        <v>0</v>
      </c>
      <c r="E112">
        <v>0</v>
      </c>
      <c r="F112">
        <v>1</v>
      </c>
    </row>
    <row r="113" spans="1:6" x14ac:dyDescent="0.25">
      <c r="A113" t="s">
        <v>522</v>
      </c>
      <c r="B113">
        <v>0</v>
      </c>
      <c r="C113">
        <v>64</v>
      </c>
      <c r="D113">
        <v>0</v>
      </c>
      <c r="E113">
        <v>1</v>
      </c>
      <c r="F113">
        <v>2</v>
      </c>
    </row>
    <row r="114" spans="1:6" x14ac:dyDescent="0.25">
      <c r="A114" t="s">
        <v>523</v>
      </c>
      <c r="B114">
        <v>0</v>
      </c>
      <c r="C114">
        <v>46</v>
      </c>
      <c r="D114">
        <v>0</v>
      </c>
      <c r="E114">
        <v>0</v>
      </c>
      <c r="F114">
        <v>0</v>
      </c>
    </row>
    <row r="115" spans="1:6" x14ac:dyDescent="0.25">
      <c r="A115" t="s">
        <v>524</v>
      </c>
      <c r="B115">
        <v>0</v>
      </c>
      <c r="C115">
        <v>52</v>
      </c>
      <c r="D115">
        <v>0</v>
      </c>
      <c r="E115">
        <v>0</v>
      </c>
      <c r="F115">
        <v>0</v>
      </c>
    </row>
    <row r="116" spans="1:6" x14ac:dyDescent="0.25">
      <c r="A116" t="s">
        <v>525</v>
      </c>
      <c r="B116">
        <v>0</v>
      </c>
      <c r="C116">
        <v>1</v>
      </c>
      <c r="D116">
        <v>0</v>
      </c>
      <c r="E116">
        <v>0</v>
      </c>
      <c r="F116">
        <v>0</v>
      </c>
    </row>
    <row r="117" spans="1:6" x14ac:dyDescent="0.25">
      <c r="A117" t="s">
        <v>1907</v>
      </c>
      <c r="B117">
        <v>0</v>
      </c>
      <c r="C117">
        <v>0</v>
      </c>
      <c r="D117">
        <v>0</v>
      </c>
      <c r="E117">
        <v>0</v>
      </c>
      <c r="F117">
        <v>0</v>
      </c>
    </row>
    <row r="118" spans="1:6" x14ac:dyDescent="0.25">
      <c r="A118" t="s">
        <v>526</v>
      </c>
      <c r="B118">
        <v>0</v>
      </c>
      <c r="C118">
        <v>16</v>
      </c>
      <c r="D118">
        <v>0</v>
      </c>
      <c r="E118">
        <v>0</v>
      </c>
      <c r="F118">
        <v>0</v>
      </c>
    </row>
    <row r="119" spans="1:6" x14ac:dyDescent="0.25">
      <c r="A119" t="s">
        <v>527</v>
      </c>
      <c r="B119">
        <v>0</v>
      </c>
      <c r="C119">
        <v>9</v>
      </c>
      <c r="D119">
        <v>0</v>
      </c>
      <c r="E119">
        <v>0</v>
      </c>
      <c r="F119">
        <v>0</v>
      </c>
    </row>
    <row r="120" spans="1:6" x14ac:dyDescent="0.25">
      <c r="A120" t="s">
        <v>529</v>
      </c>
      <c r="B120">
        <v>0</v>
      </c>
      <c r="C120">
        <v>16</v>
      </c>
      <c r="D120">
        <v>0</v>
      </c>
      <c r="E120">
        <v>0</v>
      </c>
      <c r="F120">
        <v>0</v>
      </c>
    </row>
    <row r="121" spans="1:6" x14ac:dyDescent="0.25">
      <c r="A121" t="s">
        <v>530</v>
      </c>
      <c r="B121">
        <v>0</v>
      </c>
      <c r="C121">
        <v>0</v>
      </c>
      <c r="D121">
        <v>0</v>
      </c>
      <c r="E121">
        <v>0</v>
      </c>
      <c r="F121">
        <v>0</v>
      </c>
    </row>
    <row r="122" spans="1:6" x14ac:dyDescent="0.25">
      <c r="A122" t="s">
        <v>531</v>
      </c>
      <c r="B122">
        <v>0</v>
      </c>
      <c r="C122">
        <v>3</v>
      </c>
      <c r="D122">
        <v>0</v>
      </c>
      <c r="E122">
        <v>0</v>
      </c>
      <c r="F122">
        <v>0</v>
      </c>
    </row>
    <row r="123" spans="1:6" x14ac:dyDescent="0.25">
      <c r="A123" t="s">
        <v>532</v>
      </c>
      <c r="B123">
        <v>0</v>
      </c>
      <c r="C123">
        <v>2</v>
      </c>
      <c r="D123">
        <v>0</v>
      </c>
      <c r="E123">
        <v>0</v>
      </c>
      <c r="F123">
        <v>0</v>
      </c>
    </row>
    <row r="124" spans="1:6" x14ac:dyDescent="0.25">
      <c r="A124" t="s">
        <v>534</v>
      </c>
      <c r="B124">
        <v>0</v>
      </c>
      <c r="C124">
        <v>0</v>
      </c>
      <c r="D124">
        <v>0</v>
      </c>
      <c r="E124">
        <v>0</v>
      </c>
      <c r="F124">
        <v>0</v>
      </c>
    </row>
    <row r="125" spans="1:6" x14ac:dyDescent="0.25">
      <c r="A125" t="s">
        <v>535</v>
      </c>
      <c r="B125">
        <v>0</v>
      </c>
      <c r="C125">
        <v>20</v>
      </c>
      <c r="D125">
        <v>0</v>
      </c>
      <c r="E125">
        <v>0</v>
      </c>
      <c r="F125">
        <v>0</v>
      </c>
    </row>
    <row r="126" spans="1:6" x14ac:dyDescent="0.25">
      <c r="A126" t="s">
        <v>537</v>
      </c>
      <c r="B126">
        <v>0</v>
      </c>
      <c r="C126">
        <v>8</v>
      </c>
      <c r="D126">
        <v>0</v>
      </c>
      <c r="E126">
        <v>0</v>
      </c>
      <c r="F126">
        <v>1</v>
      </c>
    </row>
    <row r="127" spans="1:6" x14ac:dyDescent="0.25">
      <c r="A127" t="s">
        <v>538</v>
      </c>
      <c r="B127">
        <v>0</v>
      </c>
      <c r="C127">
        <v>1</v>
      </c>
      <c r="D127">
        <v>0</v>
      </c>
      <c r="E127">
        <v>0</v>
      </c>
      <c r="F127">
        <v>0</v>
      </c>
    </row>
    <row r="128" spans="1:6" x14ac:dyDescent="0.25">
      <c r="A128" t="s">
        <v>539</v>
      </c>
      <c r="B128">
        <v>0</v>
      </c>
      <c r="C128">
        <v>5</v>
      </c>
      <c r="D128">
        <v>0</v>
      </c>
      <c r="E128">
        <v>0</v>
      </c>
      <c r="F128">
        <v>0</v>
      </c>
    </row>
    <row r="129" spans="1:6" x14ac:dyDescent="0.25">
      <c r="A129" t="s">
        <v>540</v>
      </c>
      <c r="B129">
        <v>0</v>
      </c>
      <c r="C129">
        <v>0</v>
      </c>
      <c r="D129">
        <v>0</v>
      </c>
      <c r="E129">
        <v>0</v>
      </c>
      <c r="F129">
        <v>0</v>
      </c>
    </row>
    <row r="130" spans="1:6" x14ac:dyDescent="0.25">
      <c r="A130" t="s">
        <v>541</v>
      </c>
      <c r="B130">
        <v>0</v>
      </c>
      <c r="C130">
        <v>29</v>
      </c>
      <c r="D130">
        <v>0</v>
      </c>
      <c r="E130">
        <v>0</v>
      </c>
      <c r="F130">
        <v>0</v>
      </c>
    </row>
    <row r="131" spans="1:6" x14ac:dyDescent="0.25">
      <c r="A131" t="s">
        <v>542</v>
      </c>
      <c r="B131">
        <v>0</v>
      </c>
      <c r="C131">
        <v>16</v>
      </c>
      <c r="D131">
        <v>0</v>
      </c>
      <c r="E131">
        <v>0</v>
      </c>
      <c r="F131">
        <v>0</v>
      </c>
    </row>
    <row r="132" spans="1:6" x14ac:dyDescent="0.25">
      <c r="A132" t="s">
        <v>543</v>
      </c>
      <c r="B132">
        <v>0</v>
      </c>
      <c r="C132">
        <v>7</v>
      </c>
      <c r="D132">
        <v>0</v>
      </c>
      <c r="E132">
        <v>0</v>
      </c>
      <c r="F132">
        <v>0</v>
      </c>
    </row>
    <row r="133" spans="1:6" x14ac:dyDescent="0.25">
      <c r="A133" t="s">
        <v>1932</v>
      </c>
      <c r="B133">
        <v>0</v>
      </c>
      <c r="C133">
        <v>21</v>
      </c>
      <c r="D133">
        <v>0</v>
      </c>
      <c r="E133">
        <v>0</v>
      </c>
      <c r="F133">
        <v>0</v>
      </c>
    </row>
    <row r="134" spans="1:6" x14ac:dyDescent="0.25">
      <c r="A134" t="s">
        <v>544</v>
      </c>
      <c r="B134">
        <v>0</v>
      </c>
      <c r="C134">
        <v>3</v>
      </c>
      <c r="D134">
        <v>0</v>
      </c>
      <c r="E134">
        <v>0</v>
      </c>
      <c r="F134">
        <v>0</v>
      </c>
    </row>
    <row r="135" spans="1:6" x14ac:dyDescent="0.25">
      <c r="A135" t="s">
        <v>547</v>
      </c>
      <c r="B135">
        <v>0</v>
      </c>
      <c r="C135">
        <v>4</v>
      </c>
      <c r="D135">
        <v>0</v>
      </c>
      <c r="E135">
        <v>0</v>
      </c>
      <c r="F135">
        <v>0</v>
      </c>
    </row>
    <row r="136" spans="1:6" x14ac:dyDescent="0.25">
      <c r="A136" t="s">
        <v>548</v>
      </c>
      <c r="B136">
        <v>0</v>
      </c>
      <c r="C136">
        <v>52</v>
      </c>
      <c r="D136">
        <v>0</v>
      </c>
      <c r="E136">
        <v>0</v>
      </c>
      <c r="F136">
        <v>0</v>
      </c>
    </row>
    <row r="137" spans="1:6" x14ac:dyDescent="0.25">
      <c r="A137" t="s">
        <v>549</v>
      </c>
      <c r="B137">
        <v>0</v>
      </c>
      <c r="C137">
        <v>5</v>
      </c>
      <c r="D137">
        <v>0</v>
      </c>
      <c r="E137">
        <v>0</v>
      </c>
      <c r="F137">
        <v>0</v>
      </c>
    </row>
    <row r="138" spans="1:6" x14ac:dyDescent="0.25">
      <c r="A138" t="s">
        <v>550</v>
      </c>
      <c r="B138" t="s">
        <v>404</v>
      </c>
      <c r="C138">
        <v>11</v>
      </c>
      <c r="D138">
        <v>0</v>
      </c>
      <c r="E138">
        <v>0</v>
      </c>
      <c r="F138">
        <v>0</v>
      </c>
    </row>
    <row r="139" spans="1:6" x14ac:dyDescent="0.25">
      <c r="A139" t="s">
        <v>551</v>
      </c>
      <c r="B139">
        <v>0</v>
      </c>
      <c r="C139">
        <v>12</v>
      </c>
      <c r="D139">
        <v>0</v>
      </c>
      <c r="E139">
        <v>0</v>
      </c>
      <c r="F139">
        <v>0</v>
      </c>
    </row>
    <row r="140" spans="1:6" x14ac:dyDescent="0.25">
      <c r="A140" t="s">
        <v>553</v>
      </c>
      <c r="B140">
        <v>0</v>
      </c>
      <c r="C140">
        <v>15</v>
      </c>
      <c r="D140">
        <v>0</v>
      </c>
      <c r="E140">
        <v>0</v>
      </c>
      <c r="F140">
        <v>0</v>
      </c>
    </row>
    <row r="141" spans="1:6" x14ac:dyDescent="0.25">
      <c r="A141" t="s">
        <v>554</v>
      </c>
      <c r="B141">
        <v>0</v>
      </c>
      <c r="C141">
        <v>12</v>
      </c>
      <c r="D141">
        <v>0</v>
      </c>
      <c r="E141">
        <v>0</v>
      </c>
      <c r="F141">
        <v>0</v>
      </c>
    </row>
    <row r="142" spans="1:6" x14ac:dyDescent="0.25">
      <c r="A142" t="s">
        <v>555</v>
      </c>
      <c r="B142">
        <v>0</v>
      </c>
      <c r="C142">
        <v>8</v>
      </c>
      <c r="D142">
        <v>0</v>
      </c>
      <c r="E142">
        <v>0</v>
      </c>
      <c r="F142">
        <v>0</v>
      </c>
    </row>
    <row r="143" spans="1:6" x14ac:dyDescent="0.25">
      <c r="A143" t="s">
        <v>557</v>
      </c>
      <c r="B143">
        <v>0</v>
      </c>
      <c r="C143">
        <v>60</v>
      </c>
      <c r="D143">
        <v>0</v>
      </c>
      <c r="E143">
        <v>0</v>
      </c>
      <c r="F143">
        <v>0</v>
      </c>
    </row>
    <row r="144" spans="1:6" x14ac:dyDescent="0.25">
      <c r="A144" t="s">
        <v>558</v>
      </c>
      <c r="B144">
        <v>0</v>
      </c>
      <c r="C144">
        <v>11</v>
      </c>
      <c r="D144">
        <v>0</v>
      </c>
      <c r="E144">
        <v>0</v>
      </c>
      <c r="F144">
        <v>0</v>
      </c>
    </row>
    <row r="145" spans="1:6" x14ac:dyDescent="0.25">
      <c r="A145" t="s">
        <v>559</v>
      </c>
      <c r="B145">
        <v>0</v>
      </c>
      <c r="C145">
        <v>8</v>
      </c>
      <c r="D145">
        <v>0</v>
      </c>
      <c r="E145">
        <v>0</v>
      </c>
      <c r="F145">
        <v>0</v>
      </c>
    </row>
    <row r="146" spans="1:6" x14ac:dyDescent="0.25">
      <c r="A146" t="s">
        <v>560</v>
      </c>
      <c r="B146">
        <v>0</v>
      </c>
      <c r="C146">
        <v>33</v>
      </c>
      <c r="D146">
        <v>0</v>
      </c>
      <c r="E146">
        <v>2</v>
      </c>
      <c r="F146">
        <v>0</v>
      </c>
    </row>
    <row r="147" spans="1:6" x14ac:dyDescent="0.25">
      <c r="A147" t="s">
        <v>561</v>
      </c>
      <c r="B147">
        <v>0</v>
      </c>
      <c r="C147">
        <v>16</v>
      </c>
      <c r="D147">
        <v>0</v>
      </c>
      <c r="E147">
        <v>2</v>
      </c>
      <c r="F147">
        <v>0</v>
      </c>
    </row>
    <row r="148" spans="1:6" x14ac:dyDescent="0.25">
      <c r="A148" t="s">
        <v>2748</v>
      </c>
      <c r="B148">
        <v>0</v>
      </c>
      <c r="C148">
        <v>13</v>
      </c>
      <c r="D148">
        <v>0</v>
      </c>
      <c r="E148">
        <v>0</v>
      </c>
      <c r="F148">
        <v>0</v>
      </c>
    </row>
    <row r="149" spans="1:6" x14ac:dyDescent="0.25">
      <c r="A149" t="s">
        <v>2752</v>
      </c>
      <c r="B149">
        <v>0</v>
      </c>
      <c r="C149">
        <v>60</v>
      </c>
      <c r="D149">
        <v>0</v>
      </c>
      <c r="E149">
        <v>0</v>
      </c>
      <c r="F149">
        <v>0</v>
      </c>
    </row>
    <row r="150" spans="1:6" x14ac:dyDescent="0.25">
      <c r="A150" t="s">
        <v>2757</v>
      </c>
      <c r="B150">
        <v>0</v>
      </c>
      <c r="C150">
        <v>31</v>
      </c>
      <c r="D150">
        <v>0</v>
      </c>
      <c r="E150">
        <v>0</v>
      </c>
      <c r="F150">
        <v>0</v>
      </c>
    </row>
    <row r="151" spans="1:6" x14ac:dyDescent="0.25">
      <c r="A151" t="s">
        <v>562</v>
      </c>
      <c r="B151">
        <v>0</v>
      </c>
      <c r="C151">
        <v>15</v>
      </c>
      <c r="D151">
        <v>0</v>
      </c>
      <c r="E151">
        <v>0</v>
      </c>
      <c r="F151">
        <v>0</v>
      </c>
    </row>
    <row r="152" spans="1:6" x14ac:dyDescent="0.25">
      <c r="A152" t="s">
        <v>2775</v>
      </c>
      <c r="B152">
        <v>0</v>
      </c>
      <c r="C152">
        <v>0</v>
      </c>
      <c r="D152">
        <v>0</v>
      </c>
      <c r="E152">
        <v>0</v>
      </c>
      <c r="F152">
        <v>0</v>
      </c>
    </row>
    <row r="153" spans="1:6" x14ac:dyDescent="0.25">
      <c r="A153" t="s">
        <v>563</v>
      </c>
      <c r="B153">
        <v>0</v>
      </c>
      <c r="C153">
        <v>0</v>
      </c>
      <c r="D153">
        <v>0</v>
      </c>
      <c r="E153">
        <v>0</v>
      </c>
      <c r="F153">
        <v>0</v>
      </c>
    </row>
    <row r="154" spans="1:6" x14ac:dyDescent="0.25">
      <c r="A154" t="s">
        <v>564</v>
      </c>
      <c r="B154">
        <v>0</v>
      </c>
      <c r="C154">
        <v>3</v>
      </c>
      <c r="D154">
        <v>0</v>
      </c>
      <c r="E154">
        <v>0</v>
      </c>
      <c r="F154">
        <v>0</v>
      </c>
    </row>
    <row r="155" spans="1:6" x14ac:dyDescent="0.25">
      <c r="A155" t="s">
        <v>2770</v>
      </c>
      <c r="B155">
        <v>0</v>
      </c>
      <c r="C155">
        <v>48</v>
      </c>
      <c r="D155">
        <v>0</v>
      </c>
      <c r="E155">
        <v>0</v>
      </c>
      <c r="F155">
        <v>0</v>
      </c>
    </row>
    <row r="156" spans="1:6" x14ac:dyDescent="0.25">
      <c r="A156" t="s">
        <v>1667</v>
      </c>
      <c r="B156">
        <v>0</v>
      </c>
      <c r="C156">
        <v>4</v>
      </c>
      <c r="D156">
        <v>0</v>
      </c>
      <c r="E156">
        <v>0</v>
      </c>
      <c r="F156">
        <v>0</v>
      </c>
    </row>
    <row r="157" spans="1:6" x14ac:dyDescent="0.25">
      <c r="A157" t="s">
        <v>1677</v>
      </c>
      <c r="B157">
        <v>0</v>
      </c>
      <c r="C157">
        <v>0</v>
      </c>
      <c r="D157">
        <v>0</v>
      </c>
      <c r="E157">
        <v>0</v>
      </c>
      <c r="F157">
        <v>0</v>
      </c>
    </row>
    <row r="158" spans="1:6" x14ac:dyDescent="0.25">
      <c r="A158" t="s">
        <v>565</v>
      </c>
      <c r="B158">
        <v>0</v>
      </c>
      <c r="C158">
        <v>7</v>
      </c>
      <c r="D158">
        <v>0</v>
      </c>
      <c r="E158">
        <v>0</v>
      </c>
      <c r="F158">
        <v>0</v>
      </c>
    </row>
    <row r="159" spans="1:6" x14ac:dyDescent="0.25">
      <c r="A159" t="s">
        <v>566</v>
      </c>
      <c r="B159">
        <v>0</v>
      </c>
      <c r="C159">
        <v>1</v>
      </c>
      <c r="D159">
        <v>0</v>
      </c>
      <c r="E159">
        <v>0</v>
      </c>
      <c r="F159">
        <v>0</v>
      </c>
    </row>
    <row r="160" spans="1:6" x14ac:dyDescent="0.25">
      <c r="A160" t="s">
        <v>1700</v>
      </c>
      <c r="B160">
        <v>0</v>
      </c>
      <c r="C160">
        <v>7</v>
      </c>
      <c r="D160">
        <v>0</v>
      </c>
      <c r="E160">
        <v>0</v>
      </c>
      <c r="F160">
        <v>0</v>
      </c>
    </row>
    <row r="161" spans="1:6" x14ac:dyDescent="0.25">
      <c r="A161" t="s">
        <v>567</v>
      </c>
      <c r="B161">
        <v>0</v>
      </c>
      <c r="C161">
        <v>6</v>
      </c>
      <c r="D161">
        <v>0</v>
      </c>
      <c r="E161">
        <v>0</v>
      </c>
      <c r="F161">
        <v>0</v>
      </c>
    </row>
    <row r="162" spans="1:6" x14ac:dyDescent="0.25">
      <c r="A162" t="s">
        <v>1967</v>
      </c>
      <c r="B162">
        <v>0</v>
      </c>
      <c r="C162">
        <v>10</v>
      </c>
      <c r="D162">
        <v>0</v>
      </c>
      <c r="E162">
        <v>0</v>
      </c>
      <c r="F162">
        <v>0</v>
      </c>
    </row>
    <row r="163" spans="1:6" x14ac:dyDescent="0.25">
      <c r="A163" t="s">
        <v>2794</v>
      </c>
      <c r="B163">
        <v>0</v>
      </c>
      <c r="C163">
        <v>2</v>
      </c>
      <c r="D163">
        <v>0</v>
      </c>
      <c r="E163">
        <v>0</v>
      </c>
      <c r="F163">
        <v>0</v>
      </c>
    </row>
    <row r="164" spans="1:6" x14ac:dyDescent="0.25">
      <c r="A164" t="s">
        <v>2798</v>
      </c>
      <c r="B164">
        <v>0</v>
      </c>
      <c r="C164">
        <v>7</v>
      </c>
      <c r="D164">
        <v>0</v>
      </c>
      <c r="E164">
        <v>0</v>
      </c>
      <c r="F164">
        <v>0</v>
      </c>
    </row>
    <row r="165" spans="1:6" x14ac:dyDescent="0.25">
      <c r="A165" t="s">
        <v>568</v>
      </c>
      <c r="B165">
        <v>1</v>
      </c>
      <c r="C165">
        <v>17</v>
      </c>
      <c r="D165">
        <v>7</v>
      </c>
      <c r="E165">
        <v>11</v>
      </c>
      <c r="F165">
        <v>19</v>
      </c>
    </row>
    <row r="166" spans="1:6" x14ac:dyDescent="0.25">
      <c r="A166" t="s">
        <v>569</v>
      </c>
      <c r="B166">
        <v>0</v>
      </c>
      <c r="C166">
        <v>51</v>
      </c>
      <c r="D166">
        <v>0</v>
      </c>
      <c r="E166">
        <v>0</v>
      </c>
      <c r="F166">
        <v>0</v>
      </c>
    </row>
    <row r="167" spans="1:6" x14ac:dyDescent="0.25">
      <c r="A167" t="s">
        <v>570</v>
      </c>
      <c r="B167">
        <v>0</v>
      </c>
      <c r="C167">
        <v>23</v>
      </c>
      <c r="D167">
        <v>0</v>
      </c>
      <c r="E167">
        <v>0</v>
      </c>
      <c r="F167">
        <v>0</v>
      </c>
    </row>
    <row r="168" spans="1:6" x14ac:dyDescent="0.25">
      <c r="A168" t="s">
        <v>571</v>
      </c>
      <c r="B168">
        <v>0</v>
      </c>
      <c r="C168">
        <v>4</v>
      </c>
      <c r="D168">
        <v>0</v>
      </c>
      <c r="E168">
        <v>0</v>
      </c>
      <c r="F168">
        <v>0</v>
      </c>
    </row>
    <row r="169" spans="1:6" x14ac:dyDescent="0.25">
      <c r="A169" t="s">
        <v>572</v>
      </c>
      <c r="B169">
        <v>0</v>
      </c>
      <c r="C169">
        <v>19</v>
      </c>
      <c r="D169">
        <v>0</v>
      </c>
      <c r="E169">
        <v>0</v>
      </c>
      <c r="F169">
        <v>0</v>
      </c>
    </row>
    <row r="170" spans="1:6" x14ac:dyDescent="0.25">
      <c r="A170" t="s">
        <v>1604</v>
      </c>
      <c r="B170">
        <v>0</v>
      </c>
      <c r="C170">
        <v>127</v>
      </c>
      <c r="D170">
        <v>0</v>
      </c>
      <c r="E170">
        <v>0</v>
      </c>
      <c r="F170">
        <v>0</v>
      </c>
    </row>
    <row r="171" spans="1:6" x14ac:dyDescent="0.25">
      <c r="A171" t="s">
        <v>573</v>
      </c>
      <c r="B171">
        <v>0</v>
      </c>
      <c r="C171">
        <v>17</v>
      </c>
      <c r="D171">
        <v>0</v>
      </c>
      <c r="E171">
        <v>0</v>
      </c>
      <c r="F171">
        <v>0</v>
      </c>
    </row>
    <row r="172" spans="1:6" x14ac:dyDescent="0.25">
      <c r="A172" t="s">
        <v>574</v>
      </c>
      <c r="B172">
        <v>0</v>
      </c>
      <c r="C172">
        <v>5</v>
      </c>
      <c r="D172">
        <v>0</v>
      </c>
      <c r="E172">
        <v>0</v>
      </c>
      <c r="F172">
        <v>0</v>
      </c>
    </row>
    <row r="173" spans="1:6" x14ac:dyDescent="0.25">
      <c r="A173" t="s">
        <v>3038</v>
      </c>
      <c r="B173">
        <v>0</v>
      </c>
      <c r="C173">
        <v>130</v>
      </c>
      <c r="D173">
        <v>0</v>
      </c>
      <c r="E173">
        <v>1</v>
      </c>
      <c r="F173">
        <v>0</v>
      </c>
    </row>
    <row r="174" spans="1:6" x14ac:dyDescent="0.25">
      <c r="A174" t="s">
        <v>575</v>
      </c>
      <c r="B174">
        <v>0</v>
      </c>
      <c r="C174">
        <v>45</v>
      </c>
      <c r="D174">
        <v>0</v>
      </c>
      <c r="E174">
        <v>0</v>
      </c>
      <c r="F174">
        <v>0</v>
      </c>
    </row>
    <row r="175" spans="1:6" x14ac:dyDescent="0.25">
      <c r="A175" t="s">
        <v>576</v>
      </c>
      <c r="B175">
        <v>0</v>
      </c>
      <c r="C175">
        <v>7</v>
      </c>
      <c r="D175">
        <v>0</v>
      </c>
      <c r="E175">
        <v>0</v>
      </c>
      <c r="F175">
        <v>0</v>
      </c>
    </row>
    <row r="176" spans="1:6" x14ac:dyDescent="0.25">
      <c r="A176" t="s">
        <v>577</v>
      </c>
      <c r="B176">
        <v>0</v>
      </c>
      <c r="C176">
        <v>23</v>
      </c>
      <c r="D176">
        <v>0</v>
      </c>
      <c r="E176">
        <v>0</v>
      </c>
      <c r="F176">
        <v>0</v>
      </c>
    </row>
    <row r="177" spans="1:6" x14ac:dyDescent="0.25">
      <c r="A177" t="s">
        <v>578</v>
      </c>
      <c r="B177">
        <v>1</v>
      </c>
      <c r="C177">
        <v>4</v>
      </c>
      <c r="D177">
        <v>4</v>
      </c>
      <c r="E177">
        <v>0</v>
      </c>
      <c r="F177">
        <v>3</v>
      </c>
    </row>
    <row r="178" spans="1:6" x14ac:dyDescent="0.25">
      <c r="A178" t="s">
        <v>579</v>
      </c>
      <c r="B178">
        <v>0</v>
      </c>
      <c r="C178">
        <v>9</v>
      </c>
      <c r="D178">
        <v>0</v>
      </c>
      <c r="E178">
        <v>0</v>
      </c>
      <c r="F178">
        <v>1</v>
      </c>
    </row>
    <row r="179" spans="1:6" x14ac:dyDescent="0.25">
      <c r="A179" t="s">
        <v>580</v>
      </c>
      <c r="B179">
        <v>0</v>
      </c>
      <c r="C179">
        <v>8</v>
      </c>
      <c r="D179">
        <v>0</v>
      </c>
      <c r="E179">
        <v>0</v>
      </c>
      <c r="F179">
        <v>0</v>
      </c>
    </row>
    <row r="180" spans="1:6" x14ac:dyDescent="0.25">
      <c r="A180" t="s">
        <v>581</v>
      </c>
      <c r="B180">
        <v>0</v>
      </c>
      <c r="C180">
        <v>1</v>
      </c>
      <c r="D180">
        <v>0</v>
      </c>
      <c r="E180">
        <v>0</v>
      </c>
      <c r="F180">
        <v>0</v>
      </c>
    </row>
    <row r="181" spans="1:6" x14ac:dyDescent="0.25">
      <c r="A181" t="s">
        <v>582</v>
      </c>
      <c r="B181">
        <v>0</v>
      </c>
      <c r="C181">
        <v>50</v>
      </c>
      <c r="D181">
        <v>0</v>
      </c>
      <c r="E181">
        <v>0</v>
      </c>
      <c r="F181">
        <v>0</v>
      </c>
    </row>
    <row r="182" spans="1:6" x14ac:dyDescent="0.25">
      <c r="A182" t="s">
        <v>583</v>
      </c>
      <c r="B182">
        <v>0</v>
      </c>
      <c r="C182">
        <v>2</v>
      </c>
      <c r="D182">
        <v>0</v>
      </c>
      <c r="E182">
        <v>0</v>
      </c>
      <c r="F182">
        <v>0</v>
      </c>
    </row>
    <row r="183" spans="1:6" x14ac:dyDescent="0.25">
      <c r="A183" t="s">
        <v>584</v>
      </c>
      <c r="B183">
        <v>0</v>
      </c>
      <c r="C183">
        <v>3</v>
      </c>
      <c r="D183">
        <v>0</v>
      </c>
      <c r="E183">
        <v>0</v>
      </c>
      <c r="F183">
        <v>0</v>
      </c>
    </row>
    <row r="184" spans="1:6" x14ac:dyDescent="0.25">
      <c r="A184" t="s">
        <v>585</v>
      </c>
      <c r="B184">
        <v>0</v>
      </c>
      <c r="C184">
        <v>5</v>
      </c>
      <c r="D184">
        <v>0</v>
      </c>
      <c r="E184">
        <v>0</v>
      </c>
      <c r="F184">
        <v>0</v>
      </c>
    </row>
    <row r="185" spans="1:6" x14ac:dyDescent="0.25">
      <c r="A185" t="s">
        <v>586</v>
      </c>
      <c r="B185">
        <v>0</v>
      </c>
      <c r="C185">
        <v>3</v>
      </c>
      <c r="D185">
        <v>0</v>
      </c>
      <c r="E185">
        <v>0</v>
      </c>
      <c r="F185">
        <v>0</v>
      </c>
    </row>
    <row r="186" spans="1:6" x14ac:dyDescent="0.25">
      <c r="A186" t="s">
        <v>587</v>
      </c>
      <c r="B186">
        <v>0</v>
      </c>
      <c r="C186">
        <v>3</v>
      </c>
      <c r="D186">
        <v>0</v>
      </c>
      <c r="E186">
        <v>0</v>
      </c>
      <c r="F186">
        <v>0</v>
      </c>
    </row>
    <row r="187" spans="1:6" x14ac:dyDescent="0.25">
      <c r="A187" t="s">
        <v>588</v>
      </c>
      <c r="B187">
        <v>0</v>
      </c>
      <c r="C187">
        <v>0</v>
      </c>
      <c r="D187">
        <v>0</v>
      </c>
      <c r="E187">
        <v>0</v>
      </c>
      <c r="F187">
        <v>0</v>
      </c>
    </row>
    <row r="188" spans="1:6" x14ac:dyDescent="0.25">
      <c r="A188" t="s">
        <v>589</v>
      </c>
      <c r="B188">
        <v>0</v>
      </c>
      <c r="C188">
        <v>4</v>
      </c>
      <c r="D188">
        <v>0</v>
      </c>
      <c r="E188">
        <v>0</v>
      </c>
      <c r="F188">
        <v>0</v>
      </c>
    </row>
    <row r="189" spans="1:6" x14ac:dyDescent="0.25">
      <c r="A189" t="s">
        <v>590</v>
      </c>
      <c r="B189">
        <v>0</v>
      </c>
      <c r="C189">
        <v>11</v>
      </c>
      <c r="D189">
        <v>0</v>
      </c>
      <c r="E189">
        <v>0</v>
      </c>
      <c r="F189">
        <v>0</v>
      </c>
    </row>
    <row r="190" spans="1:6" x14ac:dyDescent="0.25">
      <c r="A190" t="s">
        <v>591</v>
      </c>
      <c r="B190">
        <v>0</v>
      </c>
      <c r="C190">
        <v>7</v>
      </c>
      <c r="D190">
        <v>0</v>
      </c>
      <c r="E190">
        <v>0</v>
      </c>
      <c r="F190">
        <v>0</v>
      </c>
    </row>
    <row r="191" spans="1:6" x14ac:dyDescent="0.25">
      <c r="A191" t="s">
        <v>592</v>
      </c>
      <c r="B191">
        <v>0</v>
      </c>
      <c r="C191">
        <v>18</v>
      </c>
      <c r="D191">
        <v>0</v>
      </c>
      <c r="E191">
        <v>0</v>
      </c>
      <c r="F191">
        <v>0</v>
      </c>
    </row>
    <row r="192" spans="1:6" x14ac:dyDescent="0.25">
      <c r="A192" t="s">
        <v>593</v>
      </c>
      <c r="B192">
        <v>0</v>
      </c>
      <c r="C192">
        <v>6</v>
      </c>
      <c r="D192">
        <v>0</v>
      </c>
      <c r="E192">
        <v>0</v>
      </c>
      <c r="F192">
        <v>0</v>
      </c>
    </row>
    <row r="193" spans="1:6" x14ac:dyDescent="0.25">
      <c r="A193" t="s">
        <v>594</v>
      </c>
      <c r="B193">
        <v>0</v>
      </c>
      <c r="C193">
        <v>4</v>
      </c>
      <c r="D193">
        <v>0</v>
      </c>
      <c r="E193">
        <v>0</v>
      </c>
      <c r="F193">
        <v>0</v>
      </c>
    </row>
    <row r="194" spans="1:6" x14ac:dyDescent="0.25">
      <c r="A194" t="s">
        <v>595</v>
      </c>
      <c r="B194">
        <v>0</v>
      </c>
      <c r="C194">
        <v>19</v>
      </c>
      <c r="D194">
        <v>0</v>
      </c>
      <c r="E194">
        <v>0</v>
      </c>
      <c r="F194">
        <v>0</v>
      </c>
    </row>
    <row r="195" spans="1:6" x14ac:dyDescent="0.25">
      <c r="A195" t="s">
        <v>596</v>
      </c>
      <c r="B195">
        <v>0</v>
      </c>
      <c r="C195">
        <v>0</v>
      </c>
      <c r="D195">
        <v>0</v>
      </c>
      <c r="E195">
        <v>0</v>
      </c>
      <c r="F195">
        <v>0</v>
      </c>
    </row>
    <row r="196" spans="1:6" x14ac:dyDescent="0.25">
      <c r="A196" t="s">
        <v>597</v>
      </c>
      <c r="B196">
        <v>1</v>
      </c>
      <c r="C196">
        <v>0</v>
      </c>
      <c r="D196">
        <v>0</v>
      </c>
      <c r="E196">
        <v>0</v>
      </c>
      <c r="F196">
        <v>1</v>
      </c>
    </row>
    <row r="197" spans="1:6" x14ac:dyDescent="0.25">
      <c r="A197" t="s">
        <v>598</v>
      </c>
      <c r="B197">
        <v>0</v>
      </c>
      <c r="C197">
        <v>5</v>
      </c>
      <c r="D197">
        <v>0</v>
      </c>
      <c r="E197">
        <v>0</v>
      </c>
      <c r="F197">
        <v>0</v>
      </c>
    </row>
    <row r="198" spans="1:6" x14ac:dyDescent="0.25">
      <c r="A198" t="s">
        <v>599</v>
      </c>
      <c r="B198">
        <v>0</v>
      </c>
      <c r="C198">
        <v>5</v>
      </c>
      <c r="D198">
        <v>0</v>
      </c>
      <c r="E198">
        <v>0</v>
      </c>
      <c r="F198">
        <v>0</v>
      </c>
    </row>
    <row r="199" spans="1:6" x14ac:dyDescent="0.25">
      <c r="A199" t="s">
        <v>600</v>
      </c>
      <c r="B199">
        <v>0</v>
      </c>
      <c r="C199">
        <v>54</v>
      </c>
      <c r="D199">
        <v>0</v>
      </c>
      <c r="E199">
        <v>0</v>
      </c>
      <c r="F199">
        <v>1</v>
      </c>
    </row>
    <row r="200" spans="1:6" x14ac:dyDescent="0.25">
      <c r="A200" t="s">
        <v>601</v>
      </c>
      <c r="B200">
        <v>0</v>
      </c>
      <c r="C200">
        <v>14</v>
      </c>
      <c r="D200">
        <v>0</v>
      </c>
      <c r="E200">
        <v>0</v>
      </c>
      <c r="F200">
        <v>0</v>
      </c>
    </row>
    <row r="201" spans="1:6" x14ac:dyDescent="0.25">
      <c r="A201" t="s">
        <v>602</v>
      </c>
      <c r="B201">
        <v>0</v>
      </c>
      <c r="C201">
        <v>39</v>
      </c>
      <c r="D201">
        <v>0</v>
      </c>
      <c r="E201">
        <v>0</v>
      </c>
      <c r="F201">
        <v>0</v>
      </c>
    </row>
    <row r="202" spans="1:6" x14ac:dyDescent="0.25">
      <c r="A202" t="s">
        <v>603</v>
      </c>
      <c r="B202">
        <v>0</v>
      </c>
      <c r="C202">
        <v>6</v>
      </c>
      <c r="D202">
        <v>0</v>
      </c>
      <c r="E202">
        <v>0</v>
      </c>
      <c r="F202">
        <v>0</v>
      </c>
    </row>
    <row r="203" spans="1:6" x14ac:dyDescent="0.25">
      <c r="A203" t="s">
        <v>604</v>
      </c>
      <c r="B203">
        <v>0</v>
      </c>
      <c r="C203">
        <v>0</v>
      </c>
      <c r="D203">
        <v>0</v>
      </c>
      <c r="E203">
        <v>0</v>
      </c>
      <c r="F203">
        <v>0</v>
      </c>
    </row>
    <row r="204" spans="1:6" x14ac:dyDescent="0.25">
      <c r="A204" t="s">
        <v>605</v>
      </c>
      <c r="B204">
        <v>0</v>
      </c>
      <c r="C204">
        <v>47</v>
      </c>
      <c r="D204">
        <v>0</v>
      </c>
      <c r="E204">
        <v>0</v>
      </c>
      <c r="F204">
        <v>0</v>
      </c>
    </row>
    <row r="205" spans="1:6" x14ac:dyDescent="0.25">
      <c r="A205" t="s">
        <v>606</v>
      </c>
      <c r="B205">
        <v>0</v>
      </c>
      <c r="C205">
        <v>10</v>
      </c>
      <c r="D205">
        <v>0</v>
      </c>
      <c r="E205">
        <v>0</v>
      </c>
      <c r="F205">
        <v>0</v>
      </c>
    </row>
    <row r="206" spans="1:6" x14ac:dyDescent="0.25">
      <c r="A206" t="s">
        <v>607</v>
      </c>
      <c r="B206">
        <v>0</v>
      </c>
      <c r="C206">
        <v>13</v>
      </c>
      <c r="D206">
        <v>0</v>
      </c>
      <c r="E206">
        <v>0</v>
      </c>
      <c r="F206">
        <v>0</v>
      </c>
    </row>
    <row r="207" spans="1:6" x14ac:dyDescent="0.25">
      <c r="A207" t="s">
        <v>608</v>
      </c>
      <c r="B207">
        <v>0</v>
      </c>
      <c r="C207">
        <v>15</v>
      </c>
      <c r="D207">
        <v>0</v>
      </c>
      <c r="E207">
        <v>0</v>
      </c>
      <c r="F207">
        <v>0</v>
      </c>
    </row>
    <row r="208" spans="1:6" x14ac:dyDescent="0.25">
      <c r="A208" t="s">
        <v>609</v>
      </c>
      <c r="B208">
        <v>0</v>
      </c>
      <c r="C208">
        <v>7</v>
      </c>
      <c r="D208">
        <v>0</v>
      </c>
      <c r="E208">
        <v>0</v>
      </c>
      <c r="F208">
        <v>0</v>
      </c>
    </row>
    <row r="209" spans="1:6" x14ac:dyDescent="0.25">
      <c r="A209" t="s">
        <v>610</v>
      </c>
      <c r="B209">
        <v>0</v>
      </c>
      <c r="C209">
        <v>2</v>
      </c>
      <c r="D209">
        <v>0</v>
      </c>
      <c r="E209">
        <v>0</v>
      </c>
      <c r="F209">
        <v>0</v>
      </c>
    </row>
    <row r="210" spans="1:6" x14ac:dyDescent="0.25">
      <c r="A210" t="s">
        <v>611</v>
      </c>
      <c r="B210">
        <v>0</v>
      </c>
      <c r="C210">
        <v>11</v>
      </c>
      <c r="D210">
        <v>0</v>
      </c>
      <c r="E210">
        <v>0</v>
      </c>
      <c r="F210">
        <v>0</v>
      </c>
    </row>
    <row r="211" spans="1:6" x14ac:dyDescent="0.25">
      <c r="A211" t="s">
        <v>612</v>
      </c>
      <c r="B211">
        <v>0</v>
      </c>
      <c r="C211">
        <v>1</v>
      </c>
      <c r="D211">
        <v>0</v>
      </c>
      <c r="E211">
        <v>0</v>
      </c>
      <c r="F211">
        <v>0</v>
      </c>
    </row>
    <row r="212" spans="1:6" x14ac:dyDescent="0.25">
      <c r="A212" t="s">
        <v>613</v>
      </c>
      <c r="B212">
        <v>0</v>
      </c>
      <c r="C212">
        <v>0</v>
      </c>
      <c r="D212">
        <v>0</v>
      </c>
      <c r="E212">
        <v>0</v>
      </c>
      <c r="F212">
        <v>0</v>
      </c>
    </row>
    <row r="213" spans="1:6" x14ac:dyDescent="0.25">
      <c r="A213" t="s">
        <v>614</v>
      </c>
      <c r="B213">
        <v>0</v>
      </c>
      <c r="C213">
        <v>1</v>
      </c>
      <c r="D213">
        <v>0</v>
      </c>
      <c r="E213">
        <v>0</v>
      </c>
      <c r="F213">
        <v>0</v>
      </c>
    </row>
    <row r="214" spans="1:6" x14ac:dyDescent="0.25">
      <c r="A214" t="s">
        <v>615</v>
      </c>
      <c r="B214">
        <v>0</v>
      </c>
      <c r="C214">
        <v>4</v>
      </c>
      <c r="D214">
        <v>0</v>
      </c>
      <c r="E214">
        <v>0</v>
      </c>
      <c r="F214">
        <v>0</v>
      </c>
    </row>
    <row r="215" spans="1:6" x14ac:dyDescent="0.25">
      <c r="A215" t="s">
        <v>616</v>
      </c>
      <c r="B215">
        <v>0</v>
      </c>
      <c r="C215">
        <v>0</v>
      </c>
      <c r="D215">
        <v>0</v>
      </c>
      <c r="E215">
        <v>0</v>
      </c>
      <c r="F215">
        <v>0</v>
      </c>
    </row>
    <row r="216" spans="1:6" x14ac:dyDescent="0.25">
      <c r="A216" t="s">
        <v>617</v>
      </c>
      <c r="B216">
        <v>0</v>
      </c>
      <c r="C216">
        <v>0</v>
      </c>
      <c r="D216">
        <v>0</v>
      </c>
      <c r="E216">
        <v>0</v>
      </c>
      <c r="F216">
        <v>0</v>
      </c>
    </row>
    <row r="217" spans="1:6" x14ac:dyDescent="0.25">
      <c r="A217" t="s">
        <v>618</v>
      </c>
      <c r="B217">
        <v>0</v>
      </c>
      <c r="C217">
        <v>2</v>
      </c>
      <c r="D217">
        <v>0</v>
      </c>
      <c r="E217">
        <v>0</v>
      </c>
      <c r="F217">
        <v>0</v>
      </c>
    </row>
    <row r="218" spans="1:6" x14ac:dyDescent="0.25">
      <c r="A218" t="s">
        <v>619</v>
      </c>
      <c r="B218">
        <v>0</v>
      </c>
      <c r="C218">
        <v>13</v>
      </c>
      <c r="D218">
        <v>0</v>
      </c>
      <c r="E218">
        <v>0</v>
      </c>
      <c r="F218">
        <v>0</v>
      </c>
    </row>
    <row r="219" spans="1:6" x14ac:dyDescent="0.25">
      <c r="A219" t="s">
        <v>620</v>
      </c>
      <c r="B219">
        <v>0</v>
      </c>
      <c r="C219">
        <v>17</v>
      </c>
      <c r="D219">
        <v>0</v>
      </c>
      <c r="E219">
        <v>0</v>
      </c>
      <c r="F219">
        <v>0</v>
      </c>
    </row>
    <row r="220" spans="1:6" x14ac:dyDescent="0.25">
      <c r="A220" t="s">
        <v>621</v>
      </c>
      <c r="B220">
        <v>0</v>
      </c>
      <c r="C220">
        <v>13</v>
      </c>
      <c r="D220">
        <v>0</v>
      </c>
      <c r="E220">
        <v>0</v>
      </c>
      <c r="F220">
        <v>0</v>
      </c>
    </row>
    <row r="221" spans="1:6" x14ac:dyDescent="0.25">
      <c r="A221" t="s">
        <v>622</v>
      </c>
      <c r="B221">
        <v>0</v>
      </c>
      <c r="C221">
        <v>6</v>
      </c>
      <c r="D221">
        <v>0</v>
      </c>
      <c r="E221">
        <v>0</v>
      </c>
      <c r="F221">
        <v>0</v>
      </c>
    </row>
    <row r="222" spans="1:6" x14ac:dyDescent="0.25">
      <c r="A222" t="s">
        <v>623</v>
      </c>
      <c r="B222">
        <v>0</v>
      </c>
      <c r="C222">
        <v>10</v>
      </c>
      <c r="D222">
        <v>0</v>
      </c>
      <c r="E222">
        <v>0</v>
      </c>
      <c r="F222">
        <v>0</v>
      </c>
    </row>
    <row r="223" spans="1:6" x14ac:dyDescent="0.25">
      <c r="A223" t="s">
        <v>624</v>
      </c>
      <c r="B223">
        <v>0</v>
      </c>
      <c r="C223">
        <v>10</v>
      </c>
      <c r="D223">
        <v>0</v>
      </c>
      <c r="E223">
        <v>0</v>
      </c>
      <c r="F223">
        <v>0</v>
      </c>
    </row>
    <row r="224" spans="1:6" x14ac:dyDescent="0.25">
      <c r="A224" t="s">
        <v>625</v>
      </c>
      <c r="B224">
        <v>0</v>
      </c>
      <c r="C224">
        <v>5</v>
      </c>
      <c r="D224">
        <v>0</v>
      </c>
      <c r="E224">
        <v>0</v>
      </c>
      <c r="F224">
        <v>0</v>
      </c>
    </row>
    <row r="225" spans="1:6" x14ac:dyDescent="0.25">
      <c r="A225" t="s">
        <v>626</v>
      </c>
      <c r="B225">
        <v>0</v>
      </c>
      <c r="C225">
        <v>1</v>
      </c>
      <c r="D225">
        <v>0</v>
      </c>
      <c r="E225">
        <v>0</v>
      </c>
      <c r="F225">
        <v>0</v>
      </c>
    </row>
    <row r="226" spans="1:6" x14ac:dyDescent="0.25">
      <c r="A226" t="s">
        <v>627</v>
      </c>
      <c r="B226">
        <v>0</v>
      </c>
      <c r="C226">
        <v>1</v>
      </c>
      <c r="D226">
        <v>0</v>
      </c>
      <c r="E226">
        <v>0</v>
      </c>
      <c r="F226">
        <v>0</v>
      </c>
    </row>
    <row r="227" spans="1:6" x14ac:dyDescent="0.25">
      <c r="A227" t="s">
        <v>3251</v>
      </c>
      <c r="B227">
        <v>0</v>
      </c>
      <c r="C227">
        <v>0</v>
      </c>
      <c r="D227">
        <v>0</v>
      </c>
      <c r="E227">
        <v>0</v>
      </c>
      <c r="F227">
        <v>0</v>
      </c>
    </row>
    <row r="228" spans="1:6" x14ac:dyDescent="0.25">
      <c r="A228" t="s">
        <v>628</v>
      </c>
      <c r="B228">
        <v>0</v>
      </c>
      <c r="C228">
        <v>1</v>
      </c>
      <c r="D228">
        <v>0</v>
      </c>
      <c r="E228">
        <v>0</v>
      </c>
      <c r="F228">
        <v>0</v>
      </c>
    </row>
    <row r="229" spans="1:6" x14ac:dyDescent="0.25">
      <c r="A229" t="s">
        <v>629</v>
      </c>
      <c r="B229">
        <v>0</v>
      </c>
      <c r="C229">
        <v>9</v>
      </c>
      <c r="D229">
        <v>0</v>
      </c>
      <c r="E229">
        <v>0</v>
      </c>
      <c r="F229">
        <v>0</v>
      </c>
    </row>
    <row r="230" spans="1:6" x14ac:dyDescent="0.25">
      <c r="A230" t="s">
        <v>630</v>
      </c>
      <c r="B230">
        <v>0</v>
      </c>
      <c r="C230">
        <v>34</v>
      </c>
      <c r="D230">
        <v>0</v>
      </c>
      <c r="E230">
        <v>0</v>
      </c>
      <c r="F230">
        <v>0</v>
      </c>
    </row>
    <row r="231" spans="1:6" x14ac:dyDescent="0.25">
      <c r="A231" t="s">
        <v>631</v>
      </c>
      <c r="B231">
        <v>0</v>
      </c>
      <c r="C231">
        <v>0</v>
      </c>
      <c r="D231">
        <v>0</v>
      </c>
      <c r="E231">
        <v>0</v>
      </c>
      <c r="F231">
        <v>0</v>
      </c>
    </row>
    <row r="232" spans="1:6" x14ac:dyDescent="0.25">
      <c r="A232" t="s">
        <v>632</v>
      </c>
      <c r="B232">
        <v>0</v>
      </c>
      <c r="C232">
        <v>25</v>
      </c>
      <c r="D232">
        <v>0</v>
      </c>
      <c r="E232">
        <v>0</v>
      </c>
      <c r="F232">
        <v>0</v>
      </c>
    </row>
    <row r="233" spans="1:6" x14ac:dyDescent="0.25">
      <c r="A233" t="s">
        <v>633</v>
      </c>
      <c r="B233">
        <v>0</v>
      </c>
      <c r="C233">
        <v>104</v>
      </c>
      <c r="D233">
        <v>0</v>
      </c>
      <c r="E233">
        <v>0</v>
      </c>
      <c r="F233">
        <v>0</v>
      </c>
    </row>
    <row r="234" spans="1:6" x14ac:dyDescent="0.25">
      <c r="A234" t="s">
        <v>634</v>
      </c>
      <c r="B234">
        <v>0</v>
      </c>
      <c r="C234">
        <v>0</v>
      </c>
      <c r="D234">
        <v>0</v>
      </c>
      <c r="E234">
        <v>0</v>
      </c>
      <c r="F234">
        <v>0</v>
      </c>
    </row>
    <row r="235" spans="1:6" x14ac:dyDescent="0.25">
      <c r="A235" t="s">
        <v>635</v>
      </c>
      <c r="B235">
        <v>0</v>
      </c>
      <c r="C235">
        <v>6</v>
      </c>
      <c r="D235">
        <v>0</v>
      </c>
      <c r="E235">
        <v>0</v>
      </c>
      <c r="F235">
        <v>0</v>
      </c>
    </row>
    <row r="236" spans="1:6" x14ac:dyDescent="0.25">
      <c r="A236" t="s">
        <v>636</v>
      </c>
      <c r="B236">
        <v>0</v>
      </c>
      <c r="C236">
        <v>3</v>
      </c>
      <c r="D236">
        <v>0</v>
      </c>
      <c r="E236">
        <v>0</v>
      </c>
      <c r="F236">
        <v>0</v>
      </c>
    </row>
    <row r="237" spans="1:6" x14ac:dyDescent="0.25">
      <c r="A237" t="s">
        <v>637</v>
      </c>
      <c r="B237">
        <v>0</v>
      </c>
      <c r="C237">
        <v>5</v>
      </c>
      <c r="D237">
        <v>0</v>
      </c>
      <c r="E237">
        <v>0</v>
      </c>
      <c r="F237">
        <v>0</v>
      </c>
    </row>
    <row r="238" spans="1:6" x14ac:dyDescent="0.25">
      <c r="A238" t="s">
        <v>638</v>
      </c>
      <c r="B238">
        <v>0</v>
      </c>
      <c r="C238">
        <v>0</v>
      </c>
      <c r="D238">
        <v>0</v>
      </c>
      <c r="E238">
        <v>0</v>
      </c>
      <c r="F238">
        <v>0</v>
      </c>
    </row>
    <row r="239" spans="1:6" x14ac:dyDescent="0.25">
      <c r="A239" t="s">
        <v>639</v>
      </c>
      <c r="B239">
        <v>0</v>
      </c>
      <c r="C239">
        <v>0</v>
      </c>
      <c r="D239">
        <v>0</v>
      </c>
      <c r="E239">
        <v>0</v>
      </c>
      <c r="F239">
        <v>0</v>
      </c>
    </row>
    <row r="240" spans="1:6" x14ac:dyDescent="0.25">
      <c r="A240" t="s">
        <v>640</v>
      </c>
      <c r="B240">
        <v>0</v>
      </c>
      <c r="C240">
        <v>1</v>
      </c>
      <c r="D240">
        <v>0</v>
      </c>
      <c r="E240">
        <v>0</v>
      </c>
      <c r="F240">
        <v>0</v>
      </c>
    </row>
    <row r="241" spans="1:6" x14ac:dyDescent="0.25">
      <c r="A241" t="s">
        <v>641</v>
      </c>
      <c r="B241">
        <v>0</v>
      </c>
      <c r="C241">
        <v>3</v>
      </c>
      <c r="D241">
        <v>0</v>
      </c>
      <c r="E241">
        <v>0</v>
      </c>
      <c r="F241">
        <v>0</v>
      </c>
    </row>
    <row r="242" spans="1:6" x14ac:dyDescent="0.25">
      <c r="A242" t="s">
        <v>642</v>
      </c>
      <c r="B242">
        <v>0</v>
      </c>
      <c r="C242">
        <v>0</v>
      </c>
      <c r="D242">
        <v>0</v>
      </c>
      <c r="E242">
        <v>0</v>
      </c>
      <c r="F242">
        <v>0</v>
      </c>
    </row>
    <row r="243" spans="1:6" x14ac:dyDescent="0.25">
      <c r="A243" t="s">
        <v>643</v>
      </c>
      <c r="B243">
        <v>0</v>
      </c>
      <c r="C243">
        <v>11</v>
      </c>
      <c r="D243">
        <v>0</v>
      </c>
      <c r="E243">
        <v>0</v>
      </c>
      <c r="F243">
        <v>0</v>
      </c>
    </row>
    <row r="244" spans="1:6" x14ac:dyDescent="0.25">
      <c r="A244" t="s">
        <v>644</v>
      </c>
      <c r="B244">
        <v>0</v>
      </c>
      <c r="C244">
        <v>14</v>
      </c>
      <c r="D244">
        <v>0</v>
      </c>
      <c r="E244">
        <v>0</v>
      </c>
      <c r="F244">
        <v>2</v>
      </c>
    </row>
    <row r="245" spans="1:6" x14ac:dyDescent="0.25">
      <c r="A245" t="s">
        <v>645</v>
      </c>
      <c r="B245">
        <v>0</v>
      </c>
      <c r="C245">
        <v>7</v>
      </c>
      <c r="D245">
        <v>0</v>
      </c>
      <c r="E245">
        <v>0</v>
      </c>
      <c r="F245">
        <v>0</v>
      </c>
    </row>
    <row r="246" spans="1:6" x14ac:dyDescent="0.25">
      <c r="A246" t="s">
        <v>646</v>
      </c>
      <c r="B246">
        <v>0</v>
      </c>
      <c r="C246">
        <v>5</v>
      </c>
      <c r="D246">
        <v>0</v>
      </c>
      <c r="E246">
        <v>0</v>
      </c>
      <c r="F246">
        <v>0</v>
      </c>
    </row>
    <row r="247" spans="1:6" x14ac:dyDescent="0.25">
      <c r="A247" t="s">
        <v>647</v>
      </c>
      <c r="B247">
        <v>0</v>
      </c>
      <c r="C247">
        <v>5</v>
      </c>
      <c r="D247">
        <v>0</v>
      </c>
      <c r="E247">
        <v>0</v>
      </c>
      <c r="F247">
        <v>0</v>
      </c>
    </row>
    <row r="248" spans="1:6" x14ac:dyDescent="0.25">
      <c r="A248" t="s">
        <v>648</v>
      </c>
      <c r="B248">
        <v>0</v>
      </c>
      <c r="C248">
        <v>10</v>
      </c>
      <c r="D248">
        <v>0</v>
      </c>
      <c r="E248">
        <v>0</v>
      </c>
      <c r="F248">
        <v>0</v>
      </c>
    </row>
    <row r="249" spans="1:6" x14ac:dyDescent="0.25">
      <c r="A249" t="s">
        <v>649</v>
      </c>
      <c r="B249">
        <v>0</v>
      </c>
      <c r="C249">
        <v>4</v>
      </c>
      <c r="D249">
        <v>0</v>
      </c>
      <c r="E249">
        <v>0</v>
      </c>
      <c r="F249">
        <v>0</v>
      </c>
    </row>
    <row r="250" spans="1:6" x14ac:dyDescent="0.25">
      <c r="A250" t="s">
        <v>650</v>
      </c>
      <c r="B250">
        <v>0</v>
      </c>
      <c r="C250">
        <v>2</v>
      </c>
      <c r="D250">
        <v>0</v>
      </c>
      <c r="E250">
        <v>0</v>
      </c>
      <c r="F250">
        <v>0</v>
      </c>
    </row>
    <row r="251" spans="1:6" x14ac:dyDescent="0.25">
      <c r="A251" t="s">
        <v>651</v>
      </c>
      <c r="B251">
        <v>0</v>
      </c>
      <c r="C251">
        <v>2</v>
      </c>
      <c r="D251">
        <v>8</v>
      </c>
      <c r="E251">
        <v>1</v>
      </c>
      <c r="F251">
        <v>0</v>
      </c>
    </row>
    <row r="252" spans="1:6" x14ac:dyDescent="0.25">
      <c r="A252" t="s">
        <v>652</v>
      </c>
      <c r="B252">
        <v>0</v>
      </c>
      <c r="C252">
        <v>8</v>
      </c>
      <c r="D252">
        <v>0</v>
      </c>
      <c r="E252">
        <v>0</v>
      </c>
      <c r="F252">
        <v>0</v>
      </c>
    </row>
    <row r="253" spans="1:6" x14ac:dyDescent="0.25">
      <c r="A253" t="s">
        <v>653</v>
      </c>
      <c r="B253">
        <v>0</v>
      </c>
      <c r="C253">
        <v>3</v>
      </c>
      <c r="D253">
        <v>0</v>
      </c>
      <c r="E253">
        <v>0</v>
      </c>
      <c r="F253">
        <v>0</v>
      </c>
    </row>
    <row r="254" spans="1:6" x14ac:dyDescent="0.25">
      <c r="A254" t="s">
        <v>654</v>
      </c>
      <c r="B254">
        <v>0</v>
      </c>
      <c r="C254">
        <v>2</v>
      </c>
      <c r="D254">
        <v>0</v>
      </c>
      <c r="E254">
        <v>0</v>
      </c>
      <c r="F254">
        <v>0</v>
      </c>
    </row>
    <row r="255" spans="1:6" x14ac:dyDescent="0.25">
      <c r="A255" t="s">
        <v>655</v>
      </c>
      <c r="B255">
        <v>0</v>
      </c>
      <c r="C255">
        <v>2</v>
      </c>
      <c r="D255">
        <v>0</v>
      </c>
      <c r="E255">
        <v>0</v>
      </c>
      <c r="F255">
        <v>0</v>
      </c>
    </row>
    <row r="256" spans="1:6" x14ac:dyDescent="0.25">
      <c r="A256" t="s">
        <v>656</v>
      </c>
      <c r="B256">
        <v>0</v>
      </c>
      <c r="C256">
        <v>17</v>
      </c>
      <c r="D256">
        <v>0</v>
      </c>
      <c r="E256">
        <v>0</v>
      </c>
      <c r="F256">
        <v>0</v>
      </c>
    </row>
    <row r="257" spans="1:6" x14ac:dyDescent="0.25">
      <c r="A257" t="s">
        <v>657</v>
      </c>
      <c r="B257">
        <v>1</v>
      </c>
      <c r="C257">
        <v>2</v>
      </c>
      <c r="D257">
        <v>1</v>
      </c>
      <c r="E257">
        <v>4</v>
      </c>
      <c r="F257">
        <v>3</v>
      </c>
    </row>
    <row r="258" spans="1:6" x14ac:dyDescent="0.25">
      <c r="A258" t="s">
        <v>658</v>
      </c>
      <c r="B258">
        <v>0</v>
      </c>
      <c r="C258">
        <v>12</v>
      </c>
      <c r="D258">
        <v>0</v>
      </c>
      <c r="E258">
        <v>0</v>
      </c>
      <c r="F258">
        <v>0</v>
      </c>
    </row>
    <row r="259" spans="1:6" x14ac:dyDescent="0.25">
      <c r="A259" t="s">
        <v>659</v>
      </c>
      <c r="B259">
        <v>0</v>
      </c>
      <c r="C259">
        <v>0</v>
      </c>
      <c r="D259">
        <v>0</v>
      </c>
      <c r="E259">
        <v>0</v>
      </c>
      <c r="F259">
        <v>0</v>
      </c>
    </row>
    <row r="260" spans="1:6" x14ac:dyDescent="0.25">
      <c r="A260" t="s">
        <v>660</v>
      </c>
      <c r="B260">
        <v>0</v>
      </c>
      <c r="C260">
        <v>7</v>
      </c>
      <c r="D260">
        <v>0</v>
      </c>
      <c r="E260">
        <v>0</v>
      </c>
      <c r="F260">
        <v>0</v>
      </c>
    </row>
    <row r="261" spans="1:6" x14ac:dyDescent="0.25">
      <c r="A261" t="s">
        <v>661</v>
      </c>
      <c r="B261">
        <v>0</v>
      </c>
      <c r="C261">
        <v>14</v>
      </c>
      <c r="D261">
        <v>0</v>
      </c>
      <c r="E261">
        <v>0</v>
      </c>
      <c r="F261">
        <v>0</v>
      </c>
    </row>
    <row r="262" spans="1:6" x14ac:dyDescent="0.25">
      <c r="A262" t="s">
        <v>662</v>
      </c>
      <c r="B262">
        <v>0</v>
      </c>
      <c r="C262">
        <v>0</v>
      </c>
      <c r="D262">
        <v>0</v>
      </c>
      <c r="E262">
        <v>0</v>
      </c>
      <c r="F262">
        <v>0</v>
      </c>
    </row>
    <row r="263" spans="1:6" x14ac:dyDescent="0.25">
      <c r="A263" t="s">
        <v>663</v>
      </c>
      <c r="B263">
        <v>0</v>
      </c>
      <c r="C263">
        <v>0</v>
      </c>
      <c r="D263">
        <v>0</v>
      </c>
      <c r="E263">
        <v>0</v>
      </c>
      <c r="F263">
        <v>0</v>
      </c>
    </row>
    <row r="264" spans="1:6" x14ac:dyDescent="0.25">
      <c r="A264" t="s">
        <v>664</v>
      </c>
      <c r="B264">
        <v>0</v>
      </c>
      <c r="C264">
        <v>64</v>
      </c>
      <c r="D264">
        <v>0</v>
      </c>
      <c r="E264">
        <v>0</v>
      </c>
      <c r="F264">
        <v>1</v>
      </c>
    </row>
    <row r="265" spans="1:6" x14ac:dyDescent="0.25">
      <c r="A265" t="s">
        <v>665</v>
      </c>
      <c r="B265">
        <v>0</v>
      </c>
      <c r="C265">
        <v>7</v>
      </c>
      <c r="D265">
        <v>0</v>
      </c>
      <c r="E265">
        <v>0</v>
      </c>
      <c r="F265">
        <v>0</v>
      </c>
    </row>
    <row r="266" spans="1:6" x14ac:dyDescent="0.25">
      <c r="A266" t="s">
        <v>666</v>
      </c>
      <c r="B266">
        <v>0</v>
      </c>
      <c r="C266">
        <v>8</v>
      </c>
      <c r="D266">
        <v>0</v>
      </c>
      <c r="E266">
        <v>0</v>
      </c>
      <c r="F266">
        <v>0</v>
      </c>
    </row>
    <row r="267" spans="1:6" x14ac:dyDescent="0.25">
      <c r="A267" t="s">
        <v>667</v>
      </c>
      <c r="B267">
        <v>0</v>
      </c>
      <c r="C267">
        <v>56</v>
      </c>
      <c r="D267">
        <v>0</v>
      </c>
      <c r="E267">
        <v>0</v>
      </c>
      <c r="F267">
        <v>0</v>
      </c>
    </row>
    <row r="268" spans="1:6" x14ac:dyDescent="0.25">
      <c r="A268" t="s">
        <v>668</v>
      </c>
      <c r="B268">
        <v>0</v>
      </c>
      <c r="C268">
        <v>33</v>
      </c>
      <c r="D268">
        <v>0</v>
      </c>
      <c r="E268">
        <v>0</v>
      </c>
      <c r="F268">
        <v>0</v>
      </c>
    </row>
    <row r="269" spans="1:6" x14ac:dyDescent="0.25">
      <c r="A269" t="s">
        <v>669</v>
      </c>
      <c r="B269">
        <v>0</v>
      </c>
      <c r="C269">
        <v>2</v>
      </c>
      <c r="D269">
        <v>0</v>
      </c>
      <c r="E269">
        <v>0</v>
      </c>
      <c r="F269">
        <v>0</v>
      </c>
    </row>
    <row r="270" spans="1:6" x14ac:dyDescent="0.25">
      <c r="A270" t="s">
        <v>670</v>
      </c>
      <c r="B270">
        <v>0</v>
      </c>
      <c r="C270">
        <v>5</v>
      </c>
      <c r="D270">
        <v>0</v>
      </c>
      <c r="E270">
        <v>0</v>
      </c>
      <c r="F270">
        <v>0</v>
      </c>
    </row>
    <row r="271" spans="1:6" x14ac:dyDescent="0.25">
      <c r="A271" t="s">
        <v>671</v>
      </c>
      <c r="B271">
        <v>0</v>
      </c>
      <c r="C271">
        <v>9</v>
      </c>
      <c r="D271">
        <v>0</v>
      </c>
      <c r="E271">
        <v>0</v>
      </c>
      <c r="F271">
        <v>0</v>
      </c>
    </row>
    <row r="272" spans="1:6" x14ac:dyDescent="0.25">
      <c r="A272" t="s">
        <v>672</v>
      </c>
      <c r="B272" t="s">
        <v>404</v>
      </c>
      <c r="C272">
        <v>4</v>
      </c>
      <c r="D272">
        <v>0</v>
      </c>
      <c r="E272">
        <v>0</v>
      </c>
      <c r="F272">
        <v>0</v>
      </c>
    </row>
    <row r="273" spans="1:6" x14ac:dyDescent="0.25">
      <c r="A273" t="s">
        <v>673</v>
      </c>
      <c r="B273">
        <v>0</v>
      </c>
      <c r="C273">
        <v>3</v>
      </c>
      <c r="D273">
        <v>0</v>
      </c>
      <c r="E273">
        <v>0</v>
      </c>
      <c r="F273">
        <v>0</v>
      </c>
    </row>
    <row r="274" spans="1:6" x14ac:dyDescent="0.25">
      <c r="A274" t="s">
        <v>674</v>
      </c>
      <c r="B274">
        <v>0</v>
      </c>
      <c r="C274">
        <v>1</v>
      </c>
      <c r="D274">
        <v>0</v>
      </c>
      <c r="E274">
        <v>0</v>
      </c>
      <c r="F274">
        <v>0</v>
      </c>
    </row>
    <row r="275" spans="1:6" x14ac:dyDescent="0.25">
      <c r="A275" t="s">
        <v>675</v>
      </c>
      <c r="B275">
        <v>0</v>
      </c>
      <c r="C275">
        <v>4</v>
      </c>
      <c r="D275">
        <v>0</v>
      </c>
      <c r="E275">
        <v>0</v>
      </c>
      <c r="F275">
        <v>0</v>
      </c>
    </row>
    <row r="276" spans="1:6" x14ac:dyDescent="0.25">
      <c r="A276" t="s">
        <v>676</v>
      </c>
      <c r="B276">
        <v>0</v>
      </c>
      <c r="C276">
        <v>0</v>
      </c>
      <c r="D276">
        <v>0</v>
      </c>
      <c r="E276">
        <v>0</v>
      </c>
      <c r="F276">
        <v>0</v>
      </c>
    </row>
    <row r="277" spans="1:6" x14ac:dyDescent="0.25">
      <c r="A277" t="s">
        <v>677</v>
      </c>
      <c r="B277">
        <v>0</v>
      </c>
      <c r="C277">
        <v>12</v>
      </c>
      <c r="D277">
        <v>0</v>
      </c>
      <c r="E277">
        <v>0</v>
      </c>
      <c r="F277">
        <v>0</v>
      </c>
    </row>
    <row r="278" spans="1:6" x14ac:dyDescent="0.25">
      <c r="A278" t="s">
        <v>678</v>
      </c>
      <c r="B278">
        <v>0</v>
      </c>
      <c r="C278">
        <v>20</v>
      </c>
      <c r="D278">
        <v>0</v>
      </c>
      <c r="E278">
        <v>0</v>
      </c>
      <c r="F278">
        <v>0</v>
      </c>
    </row>
    <row r="279" spans="1:6" x14ac:dyDescent="0.25">
      <c r="A279" t="s">
        <v>679</v>
      </c>
      <c r="B279">
        <v>0</v>
      </c>
      <c r="C279">
        <v>9</v>
      </c>
      <c r="D279">
        <v>0</v>
      </c>
      <c r="E279">
        <v>0</v>
      </c>
      <c r="F279">
        <v>0</v>
      </c>
    </row>
    <row r="280" spans="1:6" x14ac:dyDescent="0.25">
      <c r="A280" t="s">
        <v>680</v>
      </c>
      <c r="B280">
        <v>1</v>
      </c>
      <c r="C280">
        <v>12</v>
      </c>
      <c r="D280">
        <v>18</v>
      </c>
      <c r="E280">
        <v>5</v>
      </c>
      <c r="F280">
        <v>10</v>
      </c>
    </row>
    <row r="281" spans="1:6" x14ac:dyDescent="0.25">
      <c r="A281" t="s">
        <v>681</v>
      </c>
      <c r="B281">
        <v>0</v>
      </c>
      <c r="C281">
        <v>11</v>
      </c>
      <c r="D281">
        <v>0</v>
      </c>
      <c r="E281">
        <v>0</v>
      </c>
      <c r="F281">
        <v>0</v>
      </c>
    </row>
    <row r="282" spans="1:6" x14ac:dyDescent="0.25">
      <c r="A282" t="s">
        <v>682</v>
      </c>
      <c r="B282">
        <v>0</v>
      </c>
      <c r="C282">
        <v>4</v>
      </c>
      <c r="D282">
        <v>0</v>
      </c>
      <c r="E282">
        <v>0</v>
      </c>
      <c r="F282">
        <v>1</v>
      </c>
    </row>
    <row r="283" spans="1:6" x14ac:dyDescent="0.25">
      <c r="A283" t="s">
        <v>683</v>
      </c>
      <c r="B283">
        <v>0</v>
      </c>
      <c r="C283">
        <v>56</v>
      </c>
      <c r="D283">
        <v>0</v>
      </c>
      <c r="E283">
        <v>0</v>
      </c>
      <c r="F283">
        <v>0</v>
      </c>
    </row>
    <row r="284" spans="1:6" x14ac:dyDescent="0.25">
      <c r="A284" t="s">
        <v>684</v>
      </c>
      <c r="B284">
        <v>0</v>
      </c>
      <c r="C284">
        <v>5</v>
      </c>
      <c r="D284">
        <v>0</v>
      </c>
      <c r="E284">
        <v>0</v>
      </c>
      <c r="F284">
        <v>0</v>
      </c>
    </row>
    <row r="285" spans="1:6" x14ac:dyDescent="0.25">
      <c r="A285" t="s">
        <v>685</v>
      </c>
      <c r="B285">
        <v>1</v>
      </c>
      <c r="C285">
        <v>12</v>
      </c>
      <c r="D285">
        <v>2</v>
      </c>
      <c r="E285">
        <v>4</v>
      </c>
      <c r="F285">
        <v>9</v>
      </c>
    </row>
    <row r="286" spans="1:6" x14ac:dyDescent="0.25">
      <c r="A286" t="s">
        <v>686</v>
      </c>
      <c r="B286">
        <v>0</v>
      </c>
      <c r="C286">
        <v>10</v>
      </c>
      <c r="D286">
        <v>0</v>
      </c>
      <c r="E286">
        <v>0</v>
      </c>
      <c r="F286">
        <v>0</v>
      </c>
    </row>
    <row r="287" spans="1:6" x14ac:dyDescent="0.25">
      <c r="A287" t="s">
        <v>687</v>
      </c>
      <c r="B287">
        <v>1</v>
      </c>
      <c r="C287">
        <v>2</v>
      </c>
      <c r="D287">
        <v>2</v>
      </c>
      <c r="E287">
        <v>0</v>
      </c>
      <c r="F287">
        <v>1</v>
      </c>
    </row>
    <row r="288" spans="1:6" x14ac:dyDescent="0.25">
      <c r="A288" t="s">
        <v>688</v>
      </c>
      <c r="B288">
        <v>0</v>
      </c>
      <c r="C288">
        <v>2</v>
      </c>
      <c r="D288">
        <v>0</v>
      </c>
      <c r="E288">
        <v>0</v>
      </c>
      <c r="F288">
        <v>0</v>
      </c>
    </row>
    <row r="289" spans="1:6" x14ac:dyDescent="0.25">
      <c r="A289" t="s">
        <v>689</v>
      </c>
      <c r="B289">
        <v>0</v>
      </c>
      <c r="C289">
        <v>4</v>
      </c>
      <c r="D289">
        <v>0</v>
      </c>
      <c r="E289">
        <v>0</v>
      </c>
      <c r="F289">
        <v>0</v>
      </c>
    </row>
    <row r="290" spans="1:6" x14ac:dyDescent="0.25">
      <c r="A290" t="s">
        <v>690</v>
      </c>
      <c r="B290">
        <v>0</v>
      </c>
      <c r="C290">
        <v>80</v>
      </c>
      <c r="D290">
        <v>0</v>
      </c>
      <c r="E290">
        <v>2</v>
      </c>
      <c r="F290">
        <v>0</v>
      </c>
    </row>
    <row r="291" spans="1:6" x14ac:dyDescent="0.25">
      <c r="A291" t="s">
        <v>691</v>
      </c>
      <c r="B291">
        <v>0</v>
      </c>
      <c r="C291">
        <v>16</v>
      </c>
      <c r="D291">
        <v>6</v>
      </c>
      <c r="E291">
        <v>2</v>
      </c>
      <c r="F291">
        <v>0</v>
      </c>
    </row>
    <row r="292" spans="1:6" x14ac:dyDescent="0.25">
      <c r="A292" t="s">
        <v>692</v>
      </c>
      <c r="B292">
        <v>0</v>
      </c>
      <c r="C292">
        <v>25</v>
      </c>
      <c r="D292">
        <v>0</v>
      </c>
      <c r="E292">
        <v>0</v>
      </c>
      <c r="F292">
        <v>0</v>
      </c>
    </row>
    <row r="293" spans="1:6" x14ac:dyDescent="0.25">
      <c r="A293" t="s">
        <v>693</v>
      </c>
      <c r="B293">
        <v>0</v>
      </c>
      <c r="C293">
        <v>36</v>
      </c>
      <c r="D293">
        <v>0</v>
      </c>
      <c r="E293">
        <v>0</v>
      </c>
      <c r="F293">
        <v>0</v>
      </c>
    </row>
    <row r="294" spans="1:6" x14ac:dyDescent="0.25">
      <c r="A294" t="s">
        <v>694</v>
      </c>
      <c r="B294">
        <v>0</v>
      </c>
      <c r="C294">
        <v>1</v>
      </c>
      <c r="D294">
        <v>0</v>
      </c>
      <c r="E294">
        <v>0</v>
      </c>
      <c r="F294">
        <v>0</v>
      </c>
    </row>
    <row r="295" spans="1:6" x14ac:dyDescent="0.25">
      <c r="A295" t="s">
        <v>695</v>
      </c>
      <c r="B295">
        <v>0</v>
      </c>
      <c r="C295">
        <v>3</v>
      </c>
      <c r="D295">
        <v>0</v>
      </c>
      <c r="E295">
        <v>0</v>
      </c>
      <c r="F295">
        <v>0</v>
      </c>
    </row>
    <row r="296" spans="1:6" x14ac:dyDescent="0.25">
      <c r="A296" t="s">
        <v>696</v>
      </c>
      <c r="B296">
        <v>0</v>
      </c>
      <c r="C296">
        <v>3</v>
      </c>
      <c r="D296">
        <v>0</v>
      </c>
      <c r="E296">
        <v>0</v>
      </c>
      <c r="F296">
        <v>0</v>
      </c>
    </row>
    <row r="297" spans="1:6" x14ac:dyDescent="0.25">
      <c r="A297" t="s">
        <v>697</v>
      </c>
      <c r="B297">
        <v>0</v>
      </c>
      <c r="C297">
        <v>1</v>
      </c>
      <c r="D297">
        <v>0</v>
      </c>
      <c r="E297">
        <v>0</v>
      </c>
      <c r="F297">
        <v>0</v>
      </c>
    </row>
    <row r="298" spans="1:6" x14ac:dyDescent="0.25">
      <c r="A298" t="s">
        <v>698</v>
      </c>
      <c r="B298">
        <v>0</v>
      </c>
      <c r="C298">
        <v>1</v>
      </c>
      <c r="D298">
        <v>0</v>
      </c>
      <c r="E298">
        <v>0</v>
      </c>
      <c r="F298">
        <v>0</v>
      </c>
    </row>
    <row r="299" spans="1:6" x14ac:dyDescent="0.25">
      <c r="A299" t="s">
        <v>699</v>
      </c>
      <c r="B299">
        <v>0</v>
      </c>
      <c r="C299">
        <v>0</v>
      </c>
      <c r="D299">
        <v>0</v>
      </c>
      <c r="E299">
        <v>0</v>
      </c>
      <c r="F299">
        <v>0</v>
      </c>
    </row>
    <row r="300" spans="1:6" x14ac:dyDescent="0.25">
      <c r="A300" t="s">
        <v>3000</v>
      </c>
      <c r="B300">
        <v>0</v>
      </c>
      <c r="C300">
        <v>1</v>
      </c>
      <c r="D300">
        <v>0</v>
      </c>
      <c r="E300">
        <v>0</v>
      </c>
      <c r="F300">
        <v>0</v>
      </c>
    </row>
    <row r="301" spans="1:6" x14ac:dyDescent="0.25">
      <c r="A301" t="s">
        <v>700</v>
      </c>
      <c r="B301">
        <v>0</v>
      </c>
      <c r="C301">
        <v>15</v>
      </c>
      <c r="D301">
        <v>0</v>
      </c>
      <c r="E301">
        <v>0</v>
      </c>
      <c r="F301">
        <v>0</v>
      </c>
    </row>
    <row r="302" spans="1:6" x14ac:dyDescent="0.25">
      <c r="A302" t="s">
        <v>701</v>
      </c>
      <c r="B302">
        <v>0</v>
      </c>
      <c r="C302">
        <v>0</v>
      </c>
      <c r="D302">
        <v>0</v>
      </c>
      <c r="E302">
        <v>0</v>
      </c>
      <c r="F302">
        <v>0</v>
      </c>
    </row>
    <row r="303" spans="1:6" x14ac:dyDescent="0.25">
      <c r="A303" t="s">
        <v>702</v>
      </c>
      <c r="B303">
        <v>0</v>
      </c>
      <c r="C303">
        <v>35</v>
      </c>
      <c r="D303">
        <v>0</v>
      </c>
      <c r="E303">
        <v>0</v>
      </c>
      <c r="F303">
        <v>0</v>
      </c>
    </row>
    <row r="304" spans="1:6" x14ac:dyDescent="0.25">
      <c r="A304" t="s">
        <v>703</v>
      </c>
      <c r="B304">
        <v>0</v>
      </c>
      <c r="C304">
        <v>12</v>
      </c>
      <c r="D304">
        <v>0</v>
      </c>
      <c r="E304">
        <v>0</v>
      </c>
      <c r="F304">
        <v>0</v>
      </c>
    </row>
    <row r="305" spans="1:6" x14ac:dyDescent="0.25">
      <c r="A305" t="s">
        <v>704</v>
      </c>
      <c r="B305">
        <v>0</v>
      </c>
      <c r="C305">
        <v>3</v>
      </c>
      <c r="D305">
        <v>0</v>
      </c>
      <c r="E305">
        <v>0</v>
      </c>
      <c r="F305">
        <v>0</v>
      </c>
    </row>
    <row r="306" spans="1:6" x14ac:dyDescent="0.25">
      <c r="A306" t="s">
        <v>705</v>
      </c>
      <c r="B306">
        <v>0</v>
      </c>
      <c r="C306">
        <v>20</v>
      </c>
      <c r="D306">
        <v>0</v>
      </c>
      <c r="E306">
        <v>0</v>
      </c>
      <c r="F306">
        <v>0</v>
      </c>
    </row>
    <row r="307" spans="1:6" x14ac:dyDescent="0.25">
      <c r="A307" t="s">
        <v>706</v>
      </c>
      <c r="B307">
        <v>0</v>
      </c>
      <c r="C307">
        <v>5</v>
      </c>
      <c r="D307">
        <v>0</v>
      </c>
      <c r="E307">
        <v>0</v>
      </c>
      <c r="F307">
        <v>0</v>
      </c>
    </row>
    <row r="308" spans="1:6" x14ac:dyDescent="0.25">
      <c r="A308" t="s">
        <v>707</v>
      </c>
      <c r="B308">
        <v>0</v>
      </c>
      <c r="C308">
        <v>40</v>
      </c>
      <c r="D308">
        <v>0</v>
      </c>
      <c r="E308">
        <v>0</v>
      </c>
      <c r="F308">
        <v>0</v>
      </c>
    </row>
    <row r="309" spans="1:6" x14ac:dyDescent="0.25">
      <c r="A309" t="s">
        <v>708</v>
      </c>
      <c r="B309">
        <v>0</v>
      </c>
      <c r="C309">
        <v>29</v>
      </c>
      <c r="D309">
        <v>0</v>
      </c>
      <c r="E309">
        <v>0</v>
      </c>
      <c r="F309">
        <v>0</v>
      </c>
    </row>
    <row r="310" spans="1:6" x14ac:dyDescent="0.25">
      <c r="A310" t="s">
        <v>709</v>
      </c>
      <c r="B310">
        <v>0</v>
      </c>
      <c r="C310">
        <v>44</v>
      </c>
      <c r="D310">
        <v>0</v>
      </c>
      <c r="E310">
        <v>0</v>
      </c>
      <c r="F310">
        <v>0</v>
      </c>
    </row>
    <row r="311" spans="1:6" x14ac:dyDescent="0.25">
      <c r="A311" t="s">
        <v>710</v>
      </c>
      <c r="B311">
        <v>0</v>
      </c>
      <c r="C311">
        <v>9</v>
      </c>
      <c r="D311">
        <v>0</v>
      </c>
      <c r="E311">
        <v>0</v>
      </c>
      <c r="F311">
        <v>0</v>
      </c>
    </row>
    <row r="312" spans="1:6" x14ac:dyDescent="0.25">
      <c r="A312" t="s">
        <v>711</v>
      </c>
      <c r="B312">
        <v>0</v>
      </c>
      <c r="C312">
        <v>61</v>
      </c>
      <c r="D312">
        <v>0</v>
      </c>
      <c r="E312">
        <v>0</v>
      </c>
      <c r="F312">
        <v>2</v>
      </c>
    </row>
    <row r="313" spans="1:6" x14ac:dyDescent="0.25">
      <c r="A313" t="s">
        <v>712</v>
      </c>
      <c r="B313">
        <v>0</v>
      </c>
      <c r="C313">
        <v>18</v>
      </c>
      <c r="D313">
        <v>0</v>
      </c>
      <c r="E313">
        <v>0</v>
      </c>
      <c r="F313">
        <v>0</v>
      </c>
    </row>
    <row r="314" spans="1:6" x14ac:dyDescent="0.25">
      <c r="A314" t="s">
        <v>713</v>
      </c>
      <c r="B314">
        <v>1</v>
      </c>
      <c r="C314">
        <v>25</v>
      </c>
      <c r="D314">
        <v>1</v>
      </c>
      <c r="E314">
        <v>0</v>
      </c>
      <c r="F314">
        <v>0</v>
      </c>
    </row>
    <row r="315" spans="1:6" x14ac:dyDescent="0.25">
      <c r="A315" t="s">
        <v>714</v>
      </c>
      <c r="B315" t="s">
        <v>404</v>
      </c>
      <c r="C315">
        <v>5</v>
      </c>
      <c r="D315">
        <v>1</v>
      </c>
      <c r="E315">
        <v>1</v>
      </c>
      <c r="F315">
        <v>0</v>
      </c>
    </row>
    <row r="316" spans="1:6" x14ac:dyDescent="0.25">
      <c r="A316" t="s">
        <v>715</v>
      </c>
      <c r="B316">
        <v>0</v>
      </c>
      <c r="C316">
        <v>15</v>
      </c>
      <c r="D316">
        <v>0</v>
      </c>
      <c r="E316">
        <v>0</v>
      </c>
      <c r="F316">
        <v>0</v>
      </c>
    </row>
    <row r="317" spans="1:6" x14ac:dyDescent="0.25">
      <c r="A317" t="s">
        <v>716</v>
      </c>
      <c r="B317">
        <v>1</v>
      </c>
      <c r="C317">
        <v>2</v>
      </c>
      <c r="D317">
        <v>0</v>
      </c>
      <c r="E317">
        <v>0</v>
      </c>
      <c r="F317">
        <v>0</v>
      </c>
    </row>
    <row r="318" spans="1:6" x14ac:dyDescent="0.25">
      <c r="A318" t="s">
        <v>717</v>
      </c>
      <c r="B318">
        <v>0</v>
      </c>
      <c r="C318">
        <v>8</v>
      </c>
      <c r="D318">
        <v>0</v>
      </c>
      <c r="E318">
        <v>0</v>
      </c>
      <c r="F318">
        <v>0</v>
      </c>
    </row>
    <row r="319" spans="1:6" x14ac:dyDescent="0.25">
      <c r="A319" t="s">
        <v>718</v>
      </c>
      <c r="B319">
        <v>0</v>
      </c>
      <c r="C319">
        <v>5</v>
      </c>
      <c r="D319">
        <v>0</v>
      </c>
      <c r="E319">
        <v>0</v>
      </c>
      <c r="F319">
        <v>0</v>
      </c>
    </row>
    <row r="320" spans="1:6" x14ac:dyDescent="0.25">
      <c r="A320" t="s">
        <v>719</v>
      </c>
      <c r="B320">
        <v>1</v>
      </c>
      <c r="C320">
        <v>1</v>
      </c>
      <c r="D320">
        <v>5</v>
      </c>
      <c r="E320">
        <v>5</v>
      </c>
      <c r="F320">
        <v>2</v>
      </c>
    </row>
    <row r="321" spans="1:6" x14ac:dyDescent="0.25">
      <c r="A321" t="s">
        <v>720</v>
      </c>
      <c r="B321">
        <v>0</v>
      </c>
      <c r="C321">
        <v>37</v>
      </c>
      <c r="D321">
        <v>5</v>
      </c>
      <c r="E321">
        <v>2</v>
      </c>
      <c r="F321">
        <v>0</v>
      </c>
    </row>
    <row r="322" spans="1:6" x14ac:dyDescent="0.25">
      <c r="A322" t="s">
        <v>721</v>
      </c>
      <c r="B322">
        <v>0</v>
      </c>
      <c r="C322">
        <v>7</v>
      </c>
      <c r="D322">
        <v>0</v>
      </c>
      <c r="E322">
        <v>0</v>
      </c>
      <c r="F322">
        <v>0</v>
      </c>
    </row>
    <row r="323" spans="1:6" x14ac:dyDescent="0.25">
      <c r="A323" t="s">
        <v>2829</v>
      </c>
      <c r="B323">
        <v>0</v>
      </c>
      <c r="C323">
        <v>13</v>
      </c>
      <c r="D323">
        <v>0</v>
      </c>
      <c r="E323">
        <v>0</v>
      </c>
      <c r="F323">
        <v>0</v>
      </c>
    </row>
    <row r="324" spans="1:6" x14ac:dyDescent="0.25">
      <c r="A324" t="s">
        <v>1779</v>
      </c>
      <c r="B324">
        <v>1</v>
      </c>
      <c r="C324">
        <v>0</v>
      </c>
      <c r="D324">
        <v>1</v>
      </c>
      <c r="E324">
        <v>0</v>
      </c>
      <c r="F324">
        <v>1</v>
      </c>
    </row>
    <row r="325" spans="1:6" x14ac:dyDescent="0.25">
      <c r="A325" t="s">
        <v>725</v>
      </c>
      <c r="B325">
        <v>0</v>
      </c>
      <c r="C325">
        <v>57</v>
      </c>
      <c r="D325">
        <v>0</v>
      </c>
      <c r="E325">
        <v>0</v>
      </c>
      <c r="F325">
        <v>0</v>
      </c>
    </row>
    <row r="326" spans="1:6" x14ac:dyDescent="0.25">
      <c r="A326" t="s">
        <v>726</v>
      </c>
      <c r="B326">
        <v>0</v>
      </c>
      <c r="C326">
        <v>13</v>
      </c>
      <c r="D326">
        <v>0</v>
      </c>
      <c r="E326">
        <v>0</v>
      </c>
      <c r="F326">
        <v>0</v>
      </c>
    </row>
    <row r="327" spans="1:6" x14ac:dyDescent="0.25">
      <c r="A327" t="s">
        <v>727</v>
      </c>
      <c r="B327">
        <v>0</v>
      </c>
      <c r="C327">
        <v>26</v>
      </c>
      <c r="D327">
        <v>0</v>
      </c>
      <c r="E327">
        <v>0</v>
      </c>
      <c r="F327">
        <v>0</v>
      </c>
    </row>
    <row r="328" spans="1:6" x14ac:dyDescent="0.25">
      <c r="A328" t="s">
        <v>1609</v>
      </c>
      <c r="B328" t="s">
        <v>404</v>
      </c>
      <c r="C328">
        <v>3</v>
      </c>
      <c r="D328">
        <v>0</v>
      </c>
      <c r="E328">
        <v>0</v>
      </c>
      <c r="F328">
        <v>0</v>
      </c>
    </row>
    <row r="329" spans="1:6" x14ac:dyDescent="0.25">
      <c r="A329" t="s">
        <v>730</v>
      </c>
      <c r="B329">
        <v>0</v>
      </c>
      <c r="C329">
        <v>28</v>
      </c>
      <c r="D329">
        <v>0</v>
      </c>
      <c r="E329">
        <v>0</v>
      </c>
      <c r="F329">
        <v>0</v>
      </c>
    </row>
    <row r="330" spans="1:6" x14ac:dyDescent="0.25">
      <c r="A330" t="s">
        <v>2116</v>
      </c>
      <c r="B330">
        <v>0</v>
      </c>
      <c r="C330">
        <v>0</v>
      </c>
      <c r="D330">
        <v>0</v>
      </c>
      <c r="E330">
        <v>0</v>
      </c>
      <c r="F330">
        <v>0</v>
      </c>
    </row>
    <row r="331" spans="1:6" x14ac:dyDescent="0.25">
      <c r="A331" t="s">
        <v>733</v>
      </c>
      <c r="B331">
        <v>0</v>
      </c>
      <c r="C331">
        <v>14</v>
      </c>
      <c r="D331">
        <v>0</v>
      </c>
      <c r="E331">
        <v>0</v>
      </c>
      <c r="F331">
        <v>0</v>
      </c>
    </row>
    <row r="332" spans="1:6" x14ac:dyDescent="0.25">
      <c r="A332" t="s">
        <v>734</v>
      </c>
      <c r="B332">
        <v>0</v>
      </c>
      <c r="C332">
        <v>48</v>
      </c>
      <c r="D332">
        <v>0</v>
      </c>
      <c r="E332">
        <v>0</v>
      </c>
      <c r="F332">
        <v>0</v>
      </c>
    </row>
    <row r="333" spans="1:6" x14ac:dyDescent="0.25">
      <c r="A333" t="s">
        <v>735</v>
      </c>
      <c r="B333">
        <v>0</v>
      </c>
      <c r="C333">
        <v>14</v>
      </c>
      <c r="D333">
        <v>0</v>
      </c>
      <c r="E333">
        <v>0</v>
      </c>
      <c r="F333">
        <v>0</v>
      </c>
    </row>
    <row r="334" spans="1:6" x14ac:dyDescent="0.25">
      <c r="A334" t="s">
        <v>1801</v>
      </c>
      <c r="B334">
        <v>0</v>
      </c>
      <c r="C334">
        <v>20</v>
      </c>
      <c r="D334">
        <v>0</v>
      </c>
      <c r="E334">
        <v>0</v>
      </c>
      <c r="F334">
        <v>0</v>
      </c>
    </row>
  </sheetData>
  <autoFilter ref="A2:F334">
    <sortState ref="A3:F334">
      <sortCondition ref="A2:A334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Q27" sqref="Q27"/>
    </sheetView>
  </sheetViews>
  <sheetFormatPr defaultColWidth="11.25" defaultRowHeight="15.75" x14ac:dyDescent="0.25"/>
  <sheetData>
    <row r="1" spans="1:4" x14ac:dyDescent="0.25">
      <c r="A1" s="1" t="s">
        <v>6636</v>
      </c>
    </row>
    <row r="2" spans="1:4" x14ac:dyDescent="0.25">
      <c r="A2" t="s">
        <v>6627</v>
      </c>
      <c r="B2" t="s">
        <v>6628</v>
      </c>
      <c r="C2" t="s">
        <v>6629</v>
      </c>
      <c r="D2" t="s">
        <v>6633</v>
      </c>
    </row>
    <row r="3" spans="1:4" x14ac:dyDescent="0.25">
      <c r="A3" t="s">
        <v>6622</v>
      </c>
      <c r="B3">
        <v>0</v>
      </c>
      <c r="C3">
        <v>29</v>
      </c>
      <c r="D3" s="5">
        <v>0</v>
      </c>
    </row>
    <row r="4" spans="1:4" x14ac:dyDescent="0.25">
      <c r="A4" t="s">
        <v>6623</v>
      </c>
      <c r="B4">
        <v>2</v>
      </c>
      <c r="C4">
        <v>11</v>
      </c>
      <c r="D4" s="5">
        <v>15.384615384615385</v>
      </c>
    </row>
    <row r="5" spans="1:4" x14ac:dyDescent="0.25">
      <c r="A5" t="s">
        <v>6624</v>
      </c>
      <c r="B5">
        <v>11</v>
      </c>
      <c r="C5">
        <v>82</v>
      </c>
      <c r="D5" s="5">
        <v>11.827956989247312</v>
      </c>
    </row>
    <row r="6" spans="1:4" x14ac:dyDescent="0.25">
      <c r="A6" t="s">
        <v>6625</v>
      </c>
      <c r="B6">
        <v>0</v>
      </c>
      <c r="C6">
        <v>219</v>
      </c>
      <c r="D6" s="5">
        <v>0</v>
      </c>
    </row>
    <row r="7" spans="1:4" x14ac:dyDescent="0.25">
      <c r="A7" t="s">
        <v>6626</v>
      </c>
      <c r="B7">
        <v>0</v>
      </c>
      <c r="C7">
        <v>26</v>
      </c>
      <c r="D7" s="5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F11" sqref="F11"/>
    </sheetView>
  </sheetViews>
  <sheetFormatPr defaultColWidth="11.25" defaultRowHeight="15.75" x14ac:dyDescent="0.25"/>
  <sheetData>
    <row r="1" spans="1:4" x14ac:dyDescent="0.25">
      <c r="A1" s="1" t="s">
        <v>6631</v>
      </c>
    </row>
    <row r="2" spans="1:4" x14ac:dyDescent="0.25">
      <c r="A2" s="7" t="s">
        <v>377</v>
      </c>
      <c r="B2" s="7"/>
      <c r="C2" s="7"/>
    </row>
    <row r="3" spans="1:4" x14ac:dyDescent="0.25">
      <c r="A3" t="s">
        <v>374</v>
      </c>
      <c r="B3" t="s">
        <v>375</v>
      </c>
      <c r="C3" t="s">
        <v>376</v>
      </c>
      <c r="D3" t="s">
        <v>6632</v>
      </c>
    </row>
    <row r="4" spans="1:4" x14ac:dyDescent="0.25">
      <c r="A4" t="s">
        <v>16</v>
      </c>
      <c r="B4">
        <v>57569481</v>
      </c>
      <c r="C4">
        <v>57569482</v>
      </c>
      <c r="D4" t="s">
        <v>6252</v>
      </c>
    </row>
    <row r="5" spans="1:4" x14ac:dyDescent="0.25">
      <c r="A5" t="s">
        <v>23</v>
      </c>
      <c r="B5">
        <v>4033770</v>
      </c>
      <c r="C5">
        <v>4033771</v>
      </c>
      <c r="D5" t="s">
        <v>6252</v>
      </c>
    </row>
    <row r="6" spans="1:4" x14ac:dyDescent="0.25">
      <c r="A6" t="s">
        <v>23</v>
      </c>
      <c r="B6">
        <v>65604283</v>
      </c>
      <c r="C6">
        <v>65604284</v>
      </c>
      <c r="D6" t="s">
        <v>6253</v>
      </c>
    </row>
    <row r="7" spans="1:4" x14ac:dyDescent="0.25">
      <c r="A7" t="s">
        <v>14</v>
      </c>
      <c r="B7">
        <v>17897214</v>
      </c>
      <c r="C7">
        <v>17897215</v>
      </c>
      <c r="D7" t="s">
        <v>6253</v>
      </c>
    </row>
    <row r="8" spans="1:4" x14ac:dyDescent="0.25">
      <c r="A8" t="s">
        <v>14</v>
      </c>
      <c r="B8">
        <v>50512408</v>
      </c>
      <c r="C8">
        <v>50512409</v>
      </c>
      <c r="D8" t="s">
        <v>6253</v>
      </c>
    </row>
    <row r="9" spans="1:4" x14ac:dyDescent="0.25">
      <c r="A9" t="s">
        <v>18</v>
      </c>
      <c r="B9">
        <v>39269022</v>
      </c>
      <c r="C9">
        <v>39269023</v>
      </c>
      <c r="D9" t="s">
        <v>6253</v>
      </c>
    </row>
    <row r="10" spans="1:4" x14ac:dyDescent="0.25">
      <c r="A10" t="s">
        <v>14</v>
      </c>
      <c r="B10">
        <v>18637619</v>
      </c>
      <c r="C10">
        <v>18637620</v>
      </c>
      <c r="D10" t="s">
        <v>6254</v>
      </c>
    </row>
    <row r="11" spans="1:4" x14ac:dyDescent="0.25">
      <c r="A11" t="s">
        <v>40</v>
      </c>
      <c r="B11">
        <v>4326838</v>
      </c>
      <c r="C11">
        <v>4326839</v>
      </c>
      <c r="D11" t="s">
        <v>6246</v>
      </c>
    </row>
    <row r="12" spans="1:4" x14ac:dyDescent="0.25">
      <c r="A12" t="s">
        <v>12</v>
      </c>
      <c r="B12">
        <v>46414000</v>
      </c>
      <c r="C12">
        <v>46414001</v>
      </c>
      <c r="D12" t="s">
        <v>6247</v>
      </c>
    </row>
  </sheetData>
  <mergeCells count="1">
    <mergeCell ref="A2:C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7"/>
  <sheetViews>
    <sheetView workbookViewId="0">
      <selection activeCell="B9" sqref="B9"/>
    </sheetView>
  </sheetViews>
  <sheetFormatPr defaultColWidth="11.25" defaultRowHeight="15.75" x14ac:dyDescent="0.25"/>
  <cols>
    <col min="1" max="1" width="6.25" customWidth="1"/>
    <col min="2" max="2" width="117.75" bestFit="1" customWidth="1"/>
  </cols>
  <sheetData>
    <row r="1" spans="1:2" x14ac:dyDescent="0.25">
      <c r="A1" s="1" t="s">
        <v>3667</v>
      </c>
    </row>
    <row r="2" spans="1:2" x14ac:dyDescent="0.25">
      <c r="A2">
        <v>507</v>
      </c>
      <c r="B2" t="s">
        <v>1136</v>
      </c>
    </row>
    <row r="3" spans="1:2" x14ac:dyDescent="0.25">
      <c r="A3">
        <v>403</v>
      </c>
      <c r="B3" t="s">
        <v>801</v>
      </c>
    </row>
    <row r="4" spans="1:2" x14ac:dyDescent="0.25">
      <c r="A4">
        <v>294</v>
      </c>
      <c r="B4" t="s">
        <v>802</v>
      </c>
    </row>
    <row r="5" spans="1:2" x14ac:dyDescent="0.25">
      <c r="A5">
        <v>196</v>
      </c>
      <c r="B5" t="s">
        <v>803</v>
      </c>
    </row>
    <row r="6" spans="1:2" x14ac:dyDescent="0.25">
      <c r="A6">
        <v>166</v>
      </c>
      <c r="B6" t="s">
        <v>804</v>
      </c>
    </row>
    <row r="7" spans="1:2" x14ac:dyDescent="0.25">
      <c r="A7">
        <v>143</v>
      </c>
      <c r="B7" t="s">
        <v>805</v>
      </c>
    </row>
    <row r="8" spans="1:2" x14ac:dyDescent="0.25">
      <c r="A8">
        <v>141</v>
      </c>
      <c r="B8" t="s">
        <v>806</v>
      </c>
    </row>
    <row r="9" spans="1:2" x14ac:dyDescent="0.25">
      <c r="A9">
        <v>130</v>
      </c>
      <c r="B9" t="s">
        <v>807</v>
      </c>
    </row>
    <row r="10" spans="1:2" x14ac:dyDescent="0.25">
      <c r="A10">
        <v>113</v>
      </c>
      <c r="B10" t="s">
        <v>808</v>
      </c>
    </row>
    <row r="11" spans="1:2" x14ac:dyDescent="0.25">
      <c r="A11">
        <v>112</v>
      </c>
      <c r="B11" t="s">
        <v>809</v>
      </c>
    </row>
    <row r="12" spans="1:2" x14ac:dyDescent="0.25">
      <c r="A12">
        <v>112</v>
      </c>
      <c r="B12" t="s">
        <v>810</v>
      </c>
    </row>
    <row r="13" spans="1:2" x14ac:dyDescent="0.25">
      <c r="A13">
        <v>112</v>
      </c>
      <c r="B13" t="s">
        <v>811</v>
      </c>
    </row>
    <row r="14" spans="1:2" x14ac:dyDescent="0.25">
      <c r="A14">
        <v>105</v>
      </c>
      <c r="B14" t="s">
        <v>812</v>
      </c>
    </row>
    <row r="15" spans="1:2" x14ac:dyDescent="0.25">
      <c r="A15">
        <v>105</v>
      </c>
      <c r="B15" t="s">
        <v>813</v>
      </c>
    </row>
    <row r="16" spans="1:2" x14ac:dyDescent="0.25">
      <c r="A16">
        <v>98</v>
      </c>
      <c r="B16" t="s">
        <v>814</v>
      </c>
    </row>
    <row r="17" spans="1:2" x14ac:dyDescent="0.25">
      <c r="A17">
        <v>96</v>
      </c>
      <c r="B17" t="s">
        <v>815</v>
      </c>
    </row>
    <row r="18" spans="1:2" x14ac:dyDescent="0.25">
      <c r="A18">
        <v>95</v>
      </c>
      <c r="B18" t="s">
        <v>816</v>
      </c>
    </row>
    <row r="19" spans="1:2" x14ac:dyDescent="0.25">
      <c r="A19">
        <v>85</v>
      </c>
      <c r="B19" t="s">
        <v>817</v>
      </c>
    </row>
    <row r="20" spans="1:2" x14ac:dyDescent="0.25">
      <c r="A20">
        <v>81</v>
      </c>
      <c r="B20" t="s">
        <v>818</v>
      </c>
    </row>
    <row r="21" spans="1:2" x14ac:dyDescent="0.25">
      <c r="A21">
        <v>78</v>
      </c>
      <c r="B21" t="s">
        <v>819</v>
      </c>
    </row>
    <row r="22" spans="1:2" x14ac:dyDescent="0.25">
      <c r="A22">
        <v>78</v>
      </c>
      <c r="B22" t="s">
        <v>820</v>
      </c>
    </row>
    <row r="23" spans="1:2" x14ac:dyDescent="0.25">
      <c r="A23">
        <v>68</v>
      </c>
      <c r="B23" t="s">
        <v>821</v>
      </c>
    </row>
    <row r="24" spans="1:2" x14ac:dyDescent="0.25">
      <c r="A24">
        <v>68</v>
      </c>
      <c r="B24" t="s">
        <v>822</v>
      </c>
    </row>
    <row r="25" spans="1:2" x14ac:dyDescent="0.25">
      <c r="A25">
        <v>67</v>
      </c>
      <c r="B25" t="s">
        <v>823</v>
      </c>
    </row>
    <row r="26" spans="1:2" x14ac:dyDescent="0.25">
      <c r="A26">
        <v>66</v>
      </c>
      <c r="B26" t="s">
        <v>824</v>
      </c>
    </row>
    <row r="27" spans="1:2" x14ac:dyDescent="0.25">
      <c r="A27">
        <v>63</v>
      </c>
      <c r="B27" t="s">
        <v>825</v>
      </c>
    </row>
    <row r="28" spans="1:2" x14ac:dyDescent="0.25">
      <c r="A28">
        <v>62</v>
      </c>
      <c r="B28" t="s">
        <v>826</v>
      </c>
    </row>
    <row r="29" spans="1:2" x14ac:dyDescent="0.25">
      <c r="A29">
        <v>62</v>
      </c>
      <c r="B29" t="s">
        <v>827</v>
      </c>
    </row>
    <row r="30" spans="1:2" x14ac:dyDescent="0.25">
      <c r="A30">
        <v>61</v>
      </c>
      <c r="B30" t="s">
        <v>828</v>
      </c>
    </row>
    <row r="31" spans="1:2" x14ac:dyDescent="0.25">
      <c r="A31">
        <v>60</v>
      </c>
      <c r="B31" t="s">
        <v>829</v>
      </c>
    </row>
    <row r="32" spans="1:2" x14ac:dyDescent="0.25">
      <c r="A32">
        <v>55</v>
      </c>
      <c r="B32" t="s">
        <v>830</v>
      </c>
    </row>
    <row r="33" spans="1:2" x14ac:dyDescent="0.25">
      <c r="A33">
        <v>53</v>
      </c>
      <c r="B33" t="s">
        <v>831</v>
      </c>
    </row>
    <row r="34" spans="1:2" x14ac:dyDescent="0.25">
      <c r="A34">
        <v>52</v>
      </c>
      <c r="B34" t="s">
        <v>832</v>
      </c>
    </row>
    <row r="35" spans="1:2" x14ac:dyDescent="0.25">
      <c r="A35">
        <v>50</v>
      </c>
      <c r="B35" t="s">
        <v>833</v>
      </c>
    </row>
    <row r="36" spans="1:2" x14ac:dyDescent="0.25">
      <c r="A36">
        <v>49</v>
      </c>
      <c r="B36" t="s">
        <v>834</v>
      </c>
    </row>
    <row r="37" spans="1:2" x14ac:dyDescent="0.25">
      <c r="A37">
        <v>48</v>
      </c>
      <c r="B37" t="s">
        <v>835</v>
      </c>
    </row>
    <row r="38" spans="1:2" x14ac:dyDescent="0.25">
      <c r="A38">
        <v>48</v>
      </c>
      <c r="B38" t="s">
        <v>836</v>
      </c>
    </row>
    <row r="39" spans="1:2" x14ac:dyDescent="0.25">
      <c r="A39">
        <v>46</v>
      </c>
      <c r="B39" t="s">
        <v>837</v>
      </c>
    </row>
    <row r="40" spans="1:2" x14ac:dyDescent="0.25">
      <c r="A40">
        <v>43</v>
      </c>
      <c r="B40" t="s">
        <v>838</v>
      </c>
    </row>
    <row r="41" spans="1:2" x14ac:dyDescent="0.25">
      <c r="A41">
        <v>42</v>
      </c>
      <c r="B41" t="s">
        <v>839</v>
      </c>
    </row>
    <row r="42" spans="1:2" x14ac:dyDescent="0.25">
      <c r="A42">
        <v>42</v>
      </c>
      <c r="B42" t="s">
        <v>840</v>
      </c>
    </row>
    <row r="43" spans="1:2" x14ac:dyDescent="0.25">
      <c r="A43">
        <v>41</v>
      </c>
      <c r="B43" t="s">
        <v>841</v>
      </c>
    </row>
    <row r="44" spans="1:2" x14ac:dyDescent="0.25">
      <c r="A44">
        <v>41</v>
      </c>
      <c r="B44" t="s">
        <v>842</v>
      </c>
    </row>
    <row r="45" spans="1:2" x14ac:dyDescent="0.25">
      <c r="A45">
        <v>41</v>
      </c>
      <c r="B45" t="s">
        <v>843</v>
      </c>
    </row>
    <row r="46" spans="1:2" x14ac:dyDescent="0.25">
      <c r="A46">
        <v>40</v>
      </c>
      <c r="B46" t="s">
        <v>844</v>
      </c>
    </row>
    <row r="47" spans="1:2" x14ac:dyDescent="0.25">
      <c r="A47">
        <v>38</v>
      </c>
      <c r="B47" t="s">
        <v>845</v>
      </c>
    </row>
    <row r="48" spans="1:2" x14ac:dyDescent="0.25">
      <c r="A48">
        <v>37</v>
      </c>
      <c r="B48" t="s">
        <v>846</v>
      </c>
    </row>
    <row r="49" spans="1:2" x14ac:dyDescent="0.25">
      <c r="A49">
        <v>33</v>
      </c>
      <c r="B49" t="s">
        <v>847</v>
      </c>
    </row>
    <row r="50" spans="1:2" x14ac:dyDescent="0.25">
      <c r="A50">
        <v>33</v>
      </c>
      <c r="B50" t="s">
        <v>848</v>
      </c>
    </row>
    <row r="51" spans="1:2" x14ac:dyDescent="0.25">
      <c r="A51">
        <v>31</v>
      </c>
      <c r="B51" t="s">
        <v>849</v>
      </c>
    </row>
    <row r="52" spans="1:2" x14ac:dyDescent="0.25">
      <c r="A52">
        <v>31</v>
      </c>
      <c r="B52" t="s">
        <v>850</v>
      </c>
    </row>
    <row r="53" spans="1:2" x14ac:dyDescent="0.25">
      <c r="A53">
        <v>30</v>
      </c>
      <c r="B53" t="s">
        <v>851</v>
      </c>
    </row>
    <row r="54" spans="1:2" x14ac:dyDescent="0.25">
      <c r="A54">
        <v>30</v>
      </c>
      <c r="B54" t="s">
        <v>852</v>
      </c>
    </row>
    <row r="55" spans="1:2" x14ac:dyDescent="0.25">
      <c r="A55">
        <v>30</v>
      </c>
      <c r="B55" t="s">
        <v>853</v>
      </c>
    </row>
    <row r="56" spans="1:2" x14ac:dyDescent="0.25">
      <c r="A56">
        <v>30</v>
      </c>
      <c r="B56" t="s">
        <v>854</v>
      </c>
    </row>
    <row r="57" spans="1:2" x14ac:dyDescent="0.25">
      <c r="A57">
        <v>28</v>
      </c>
      <c r="B57" t="s">
        <v>855</v>
      </c>
    </row>
    <row r="58" spans="1:2" x14ac:dyDescent="0.25">
      <c r="A58">
        <v>28</v>
      </c>
      <c r="B58" t="s">
        <v>856</v>
      </c>
    </row>
    <row r="59" spans="1:2" x14ac:dyDescent="0.25">
      <c r="A59">
        <v>27</v>
      </c>
      <c r="B59" t="s">
        <v>857</v>
      </c>
    </row>
    <row r="60" spans="1:2" x14ac:dyDescent="0.25">
      <c r="A60">
        <v>27</v>
      </c>
      <c r="B60" t="s">
        <v>858</v>
      </c>
    </row>
    <row r="61" spans="1:2" x14ac:dyDescent="0.25">
      <c r="A61">
        <v>26</v>
      </c>
      <c r="B61" t="s">
        <v>859</v>
      </c>
    </row>
    <row r="62" spans="1:2" x14ac:dyDescent="0.25">
      <c r="A62">
        <v>26</v>
      </c>
      <c r="B62" t="s">
        <v>860</v>
      </c>
    </row>
    <row r="63" spans="1:2" x14ac:dyDescent="0.25">
      <c r="A63">
        <v>26</v>
      </c>
      <c r="B63" t="s">
        <v>861</v>
      </c>
    </row>
    <row r="64" spans="1:2" x14ac:dyDescent="0.25">
      <c r="A64">
        <v>25</v>
      </c>
      <c r="B64" t="s">
        <v>862</v>
      </c>
    </row>
    <row r="65" spans="1:2" x14ac:dyDescent="0.25">
      <c r="A65">
        <v>25</v>
      </c>
      <c r="B65" t="s">
        <v>863</v>
      </c>
    </row>
    <row r="66" spans="1:2" x14ac:dyDescent="0.25">
      <c r="A66">
        <v>25</v>
      </c>
      <c r="B66" t="s">
        <v>864</v>
      </c>
    </row>
    <row r="67" spans="1:2" x14ac:dyDescent="0.25">
      <c r="A67">
        <v>24</v>
      </c>
      <c r="B67" t="s">
        <v>865</v>
      </c>
    </row>
    <row r="68" spans="1:2" x14ac:dyDescent="0.25">
      <c r="A68">
        <v>24</v>
      </c>
      <c r="B68" t="s">
        <v>866</v>
      </c>
    </row>
    <row r="69" spans="1:2" x14ac:dyDescent="0.25">
      <c r="A69">
        <v>23</v>
      </c>
      <c r="B69" t="s">
        <v>867</v>
      </c>
    </row>
    <row r="70" spans="1:2" x14ac:dyDescent="0.25">
      <c r="A70">
        <v>22</v>
      </c>
      <c r="B70" t="s">
        <v>868</v>
      </c>
    </row>
    <row r="71" spans="1:2" x14ac:dyDescent="0.25">
      <c r="A71">
        <v>22</v>
      </c>
      <c r="B71" t="s">
        <v>869</v>
      </c>
    </row>
    <row r="72" spans="1:2" x14ac:dyDescent="0.25">
      <c r="A72">
        <v>22</v>
      </c>
      <c r="B72" t="s">
        <v>870</v>
      </c>
    </row>
    <row r="73" spans="1:2" x14ac:dyDescent="0.25">
      <c r="A73">
        <v>22</v>
      </c>
      <c r="B73" t="s">
        <v>871</v>
      </c>
    </row>
    <row r="74" spans="1:2" x14ac:dyDescent="0.25">
      <c r="A74">
        <v>22</v>
      </c>
      <c r="B74" t="s">
        <v>872</v>
      </c>
    </row>
    <row r="75" spans="1:2" x14ac:dyDescent="0.25">
      <c r="A75">
        <v>22</v>
      </c>
      <c r="B75" t="s">
        <v>873</v>
      </c>
    </row>
    <row r="76" spans="1:2" x14ac:dyDescent="0.25">
      <c r="A76">
        <v>22</v>
      </c>
      <c r="B76" t="s">
        <v>874</v>
      </c>
    </row>
    <row r="77" spans="1:2" x14ac:dyDescent="0.25">
      <c r="A77">
        <v>21</v>
      </c>
      <c r="B77" t="s">
        <v>875</v>
      </c>
    </row>
    <row r="78" spans="1:2" x14ac:dyDescent="0.25">
      <c r="A78">
        <v>20</v>
      </c>
      <c r="B78" t="s">
        <v>876</v>
      </c>
    </row>
    <row r="79" spans="1:2" x14ac:dyDescent="0.25">
      <c r="A79">
        <v>20</v>
      </c>
      <c r="B79" t="s">
        <v>877</v>
      </c>
    </row>
    <row r="80" spans="1:2" x14ac:dyDescent="0.25">
      <c r="A80">
        <v>20</v>
      </c>
      <c r="B80" t="s">
        <v>878</v>
      </c>
    </row>
    <row r="81" spans="1:2" x14ac:dyDescent="0.25">
      <c r="A81">
        <v>20</v>
      </c>
      <c r="B81" t="s">
        <v>879</v>
      </c>
    </row>
    <row r="82" spans="1:2" x14ac:dyDescent="0.25">
      <c r="A82">
        <v>20</v>
      </c>
      <c r="B82" t="s">
        <v>880</v>
      </c>
    </row>
    <row r="83" spans="1:2" x14ac:dyDescent="0.25">
      <c r="A83">
        <v>19</v>
      </c>
      <c r="B83" t="s">
        <v>881</v>
      </c>
    </row>
    <row r="84" spans="1:2" x14ac:dyDescent="0.25">
      <c r="A84">
        <v>19</v>
      </c>
      <c r="B84" t="s">
        <v>882</v>
      </c>
    </row>
    <row r="85" spans="1:2" x14ac:dyDescent="0.25">
      <c r="A85">
        <v>19</v>
      </c>
      <c r="B85" t="s">
        <v>883</v>
      </c>
    </row>
    <row r="86" spans="1:2" x14ac:dyDescent="0.25">
      <c r="A86">
        <v>19</v>
      </c>
      <c r="B86" t="s">
        <v>884</v>
      </c>
    </row>
    <row r="87" spans="1:2" x14ac:dyDescent="0.25">
      <c r="A87">
        <v>19</v>
      </c>
      <c r="B87" t="s">
        <v>885</v>
      </c>
    </row>
    <row r="88" spans="1:2" x14ac:dyDescent="0.25">
      <c r="A88">
        <v>18</v>
      </c>
      <c r="B88" t="s">
        <v>886</v>
      </c>
    </row>
    <row r="89" spans="1:2" x14ac:dyDescent="0.25">
      <c r="A89">
        <v>18</v>
      </c>
      <c r="B89" t="s">
        <v>887</v>
      </c>
    </row>
    <row r="90" spans="1:2" x14ac:dyDescent="0.25">
      <c r="A90">
        <v>18</v>
      </c>
      <c r="B90" t="s">
        <v>888</v>
      </c>
    </row>
    <row r="91" spans="1:2" x14ac:dyDescent="0.25">
      <c r="A91">
        <v>18</v>
      </c>
      <c r="B91" t="s">
        <v>889</v>
      </c>
    </row>
    <row r="92" spans="1:2" x14ac:dyDescent="0.25">
      <c r="A92">
        <v>18</v>
      </c>
      <c r="B92" t="s">
        <v>890</v>
      </c>
    </row>
    <row r="93" spans="1:2" x14ac:dyDescent="0.25">
      <c r="A93">
        <v>17</v>
      </c>
      <c r="B93" t="s">
        <v>891</v>
      </c>
    </row>
    <row r="94" spans="1:2" x14ac:dyDescent="0.25">
      <c r="A94">
        <v>17</v>
      </c>
      <c r="B94" t="s">
        <v>892</v>
      </c>
    </row>
    <row r="95" spans="1:2" x14ac:dyDescent="0.25">
      <c r="A95">
        <v>17</v>
      </c>
      <c r="B95" t="s">
        <v>893</v>
      </c>
    </row>
    <row r="96" spans="1:2" x14ac:dyDescent="0.25">
      <c r="A96">
        <v>17</v>
      </c>
      <c r="B96" t="s">
        <v>894</v>
      </c>
    </row>
    <row r="97" spans="1:2" x14ac:dyDescent="0.25">
      <c r="A97">
        <v>17</v>
      </c>
      <c r="B97" t="s">
        <v>895</v>
      </c>
    </row>
    <row r="98" spans="1:2" x14ac:dyDescent="0.25">
      <c r="A98">
        <v>17</v>
      </c>
      <c r="B98" t="s">
        <v>896</v>
      </c>
    </row>
    <row r="99" spans="1:2" x14ac:dyDescent="0.25">
      <c r="A99">
        <v>17</v>
      </c>
      <c r="B99" t="s">
        <v>897</v>
      </c>
    </row>
    <row r="100" spans="1:2" x14ac:dyDescent="0.25">
      <c r="A100">
        <v>16</v>
      </c>
      <c r="B100" t="s">
        <v>898</v>
      </c>
    </row>
    <row r="101" spans="1:2" x14ac:dyDescent="0.25">
      <c r="A101">
        <v>16</v>
      </c>
      <c r="B101" t="s">
        <v>899</v>
      </c>
    </row>
    <row r="102" spans="1:2" x14ac:dyDescent="0.25">
      <c r="A102">
        <v>16</v>
      </c>
      <c r="B102" t="s">
        <v>900</v>
      </c>
    </row>
    <row r="103" spans="1:2" x14ac:dyDescent="0.25">
      <c r="A103">
        <v>15</v>
      </c>
      <c r="B103" t="s">
        <v>901</v>
      </c>
    </row>
    <row r="104" spans="1:2" x14ac:dyDescent="0.25">
      <c r="A104">
        <v>15</v>
      </c>
      <c r="B104" t="s">
        <v>902</v>
      </c>
    </row>
    <row r="105" spans="1:2" x14ac:dyDescent="0.25">
      <c r="A105">
        <v>15</v>
      </c>
      <c r="B105" t="s">
        <v>903</v>
      </c>
    </row>
    <row r="106" spans="1:2" x14ac:dyDescent="0.25">
      <c r="A106">
        <v>15</v>
      </c>
      <c r="B106" t="s">
        <v>904</v>
      </c>
    </row>
    <row r="107" spans="1:2" x14ac:dyDescent="0.25">
      <c r="A107">
        <v>14</v>
      </c>
      <c r="B107" t="s">
        <v>905</v>
      </c>
    </row>
    <row r="108" spans="1:2" x14ac:dyDescent="0.25">
      <c r="A108">
        <v>14</v>
      </c>
      <c r="B108" t="s">
        <v>906</v>
      </c>
    </row>
    <row r="109" spans="1:2" x14ac:dyDescent="0.25">
      <c r="A109">
        <v>14</v>
      </c>
      <c r="B109" t="s">
        <v>907</v>
      </c>
    </row>
    <row r="110" spans="1:2" x14ac:dyDescent="0.25">
      <c r="A110">
        <v>14</v>
      </c>
      <c r="B110" t="s">
        <v>908</v>
      </c>
    </row>
    <row r="111" spans="1:2" x14ac:dyDescent="0.25">
      <c r="A111">
        <v>14</v>
      </c>
      <c r="B111" t="s">
        <v>909</v>
      </c>
    </row>
    <row r="112" spans="1:2" x14ac:dyDescent="0.25">
      <c r="A112">
        <v>14</v>
      </c>
      <c r="B112" t="s">
        <v>910</v>
      </c>
    </row>
    <row r="113" spans="1:2" x14ac:dyDescent="0.25">
      <c r="A113">
        <v>13</v>
      </c>
      <c r="B113" t="s">
        <v>911</v>
      </c>
    </row>
    <row r="114" spans="1:2" x14ac:dyDescent="0.25">
      <c r="A114">
        <v>13</v>
      </c>
      <c r="B114" t="s">
        <v>912</v>
      </c>
    </row>
    <row r="115" spans="1:2" x14ac:dyDescent="0.25">
      <c r="A115">
        <v>13</v>
      </c>
      <c r="B115" t="s">
        <v>913</v>
      </c>
    </row>
    <row r="116" spans="1:2" x14ac:dyDescent="0.25">
      <c r="A116">
        <v>13</v>
      </c>
      <c r="B116" t="s">
        <v>914</v>
      </c>
    </row>
    <row r="117" spans="1:2" x14ac:dyDescent="0.25">
      <c r="A117">
        <v>13</v>
      </c>
      <c r="B117" t="s">
        <v>915</v>
      </c>
    </row>
    <row r="118" spans="1:2" x14ac:dyDescent="0.25">
      <c r="A118">
        <v>12</v>
      </c>
      <c r="B118" t="s">
        <v>916</v>
      </c>
    </row>
    <row r="119" spans="1:2" x14ac:dyDescent="0.25">
      <c r="A119">
        <v>12</v>
      </c>
      <c r="B119" t="s">
        <v>917</v>
      </c>
    </row>
    <row r="120" spans="1:2" x14ac:dyDescent="0.25">
      <c r="A120">
        <v>12</v>
      </c>
      <c r="B120" t="s">
        <v>918</v>
      </c>
    </row>
    <row r="121" spans="1:2" x14ac:dyDescent="0.25">
      <c r="A121">
        <v>12</v>
      </c>
      <c r="B121" t="s">
        <v>919</v>
      </c>
    </row>
    <row r="122" spans="1:2" x14ac:dyDescent="0.25">
      <c r="A122">
        <v>12</v>
      </c>
      <c r="B122" t="s">
        <v>920</v>
      </c>
    </row>
    <row r="123" spans="1:2" x14ac:dyDescent="0.25">
      <c r="A123">
        <v>12</v>
      </c>
      <c r="B123" t="s">
        <v>921</v>
      </c>
    </row>
    <row r="124" spans="1:2" x14ac:dyDescent="0.25">
      <c r="A124">
        <v>12</v>
      </c>
      <c r="B124" t="s">
        <v>922</v>
      </c>
    </row>
    <row r="125" spans="1:2" x14ac:dyDescent="0.25">
      <c r="A125">
        <v>12</v>
      </c>
      <c r="B125" t="s">
        <v>923</v>
      </c>
    </row>
    <row r="126" spans="1:2" x14ac:dyDescent="0.25">
      <c r="A126">
        <v>11</v>
      </c>
      <c r="B126" t="s">
        <v>924</v>
      </c>
    </row>
    <row r="127" spans="1:2" x14ac:dyDescent="0.25">
      <c r="A127">
        <v>11</v>
      </c>
      <c r="B127" t="s">
        <v>925</v>
      </c>
    </row>
    <row r="128" spans="1:2" x14ac:dyDescent="0.25">
      <c r="A128">
        <v>11</v>
      </c>
      <c r="B128" t="s">
        <v>926</v>
      </c>
    </row>
    <row r="129" spans="1:2" x14ac:dyDescent="0.25">
      <c r="A129">
        <v>11</v>
      </c>
      <c r="B129" t="s">
        <v>927</v>
      </c>
    </row>
    <row r="130" spans="1:2" x14ac:dyDescent="0.25">
      <c r="A130">
        <v>11</v>
      </c>
      <c r="B130" t="s">
        <v>928</v>
      </c>
    </row>
    <row r="131" spans="1:2" x14ac:dyDescent="0.25">
      <c r="A131">
        <v>11</v>
      </c>
      <c r="B131" t="s">
        <v>929</v>
      </c>
    </row>
    <row r="132" spans="1:2" x14ac:dyDescent="0.25">
      <c r="A132">
        <v>10</v>
      </c>
      <c r="B132" t="s">
        <v>930</v>
      </c>
    </row>
    <row r="133" spans="1:2" x14ac:dyDescent="0.25">
      <c r="A133">
        <v>10</v>
      </c>
      <c r="B133" t="s">
        <v>931</v>
      </c>
    </row>
    <row r="134" spans="1:2" x14ac:dyDescent="0.25">
      <c r="A134">
        <v>10</v>
      </c>
      <c r="B134" t="s">
        <v>932</v>
      </c>
    </row>
    <row r="135" spans="1:2" x14ac:dyDescent="0.25">
      <c r="A135">
        <v>10</v>
      </c>
      <c r="B135" t="s">
        <v>933</v>
      </c>
    </row>
    <row r="136" spans="1:2" x14ac:dyDescent="0.25">
      <c r="A136">
        <v>10</v>
      </c>
      <c r="B136" t="s">
        <v>934</v>
      </c>
    </row>
    <row r="137" spans="1:2" x14ac:dyDescent="0.25">
      <c r="A137">
        <v>10</v>
      </c>
      <c r="B137" t="s">
        <v>935</v>
      </c>
    </row>
    <row r="138" spans="1:2" x14ac:dyDescent="0.25">
      <c r="A138">
        <v>10</v>
      </c>
      <c r="B138" t="s">
        <v>936</v>
      </c>
    </row>
    <row r="139" spans="1:2" x14ac:dyDescent="0.25">
      <c r="A139">
        <v>9</v>
      </c>
      <c r="B139" t="s">
        <v>937</v>
      </c>
    </row>
    <row r="140" spans="1:2" x14ac:dyDescent="0.25">
      <c r="A140">
        <v>9</v>
      </c>
      <c r="B140" t="s">
        <v>938</v>
      </c>
    </row>
    <row r="141" spans="1:2" x14ac:dyDescent="0.25">
      <c r="A141">
        <v>9</v>
      </c>
      <c r="B141" t="s">
        <v>939</v>
      </c>
    </row>
    <row r="142" spans="1:2" x14ac:dyDescent="0.25">
      <c r="A142">
        <v>9</v>
      </c>
      <c r="B142" t="s">
        <v>940</v>
      </c>
    </row>
    <row r="143" spans="1:2" x14ac:dyDescent="0.25">
      <c r="A143">
        <v>9</v>
      </c>
      <c r="B143" t="s">
        <v>941</v>
      </c>
    </row>
    <row r="144" spans="1:2" x14ac:dyDescent="0.25">
      <c r="A144">
        <v>8</v>
      </c>
      <c r="B144" t="s">
        <v>942</v>
      </c>
    </row>
    <row r="145" spans="1:2" x14ac:dyDescent="0.25">
      <c r="A145">
        <v>8</v>
      </c>
      <c r="B145" t="s">
        <v>943</v>
      </c>
    </row>
    <row r="146" spans="1:2" x14ac:dyDescent="0.25">
      <c r="A146">
        <v>8</v>
      </c>
      <c r="B146" t="s">
        <v>944</v>
      </c>
    </row>
    <row r="147" spans="1:2" x14ac:dyDescent="0.25">
      <c r="A147">
        <v>8</v>
      </c>
      <c r="B147" t="s">
        <v>945</v>
      </c>
    </row>
    <row r="148" spans="1:2" x14ac:dyDescent="0.25">
      <c r="A148">
        <v>8</v>
      </c>
      <c r="B148" t="s">
        <v>946</v>
      </c>
    </row>
    <row r="149" spans="1:2" x14ac:dyDescent="0.25">
      <c r="A149">
        <v>8</v>
      </c>
      <c r="B149" t="s">
        <v>947</v>
      </c>
    </row>
    <row r="150" spans="1:2" x14ac:dyDescent="0.25">
      <c r="A150">
        <v>8</v>
      </c>
      <c r="B150" t="s">
        <v>948</v>
      </c>
    </row>
    <row r="151" spans="1:2" x14ac:dyDescent="0.25">
      <c r="A151">
        <v>8</v>
      </c>
      <c r="B151" t="s">
        <v>949</v>
      </c>
    </row>
    <row r="152" spans="1:2" x14ac:dyDescent="0.25">
      <c r="A152">
        <v>8</v>
      </c>
      <c r="B152" t="s">
        <v>950</v>
      </c>
    </row>
    <row r="153" spans="1:2" x14ac:dyDescent="0.25">
      <c r="A153">
        <v>7</v>
      </c>
      <c r="B153" t="s">
        <v>951</v>
      </c>
    </row>
    <row r="154" spans="1:2" x14ac:dyDescent="0.25">
      <c r="A154">
        <v>7</v>
      </c>
      <c r="B154" t="s">
        <v>952</v>
      </c>
    </row>
    <row r="155" spans="1:2" x14ac:dyDescent="0.25">
      <c r="A155">
        <v>7</v>
      </c>
      <c r="B155" t="s">
        <v>953</v>
      </c>
    </row>
    <row r="156" spans="1:2" x14ac:dyDescent="0.25">
      <c r="A156">
        <v>7</v>
      </c>
      <c r="B156" t="s">
        <v>954</v>
      </c>
    </row>
    <row r="157" spans="1:2" x14ac:dyDescent="0.25">
      <c r="A157">
        <v>7</v>
      </c>
      <c r="B157" t="s">
        <v>955</v>
      </c>
    </row>
    <row r="158" spans="1:2" x14ac:dyDescent="0.25">
      <c r="A158">
        <v>7</v>
      </c>
      <c r="B158" t="s">
        <v>956</v>
      </c>
    </row>
    <row r="159" spans="1:2" x14ac:dyDescent="0.25">
      <c r="A159">
        <v>7</v>
      </c>
      <c r="B159" t="s">
        <v>957</v>
      </c>
    </row>
    <row r="160" spans="1:2" x14ac:dyDescent="0.25">
      <c r="A160">
        <v>7</v>
      </c>
      <c r="B160" t="s">
        <v>958</v>
      </c>
    </row>
    <row r="161" spans="1:2" x14ac:dyDescent="0.25">
      <c r="A161">
        <v>7</v>
      </c>
      <c r="B161" t="s">
        <v>959</v>
      </c>
    </row>
    <row r="162" spans="1:2" x14ac:dyDescent="0.25">
      <c r="A162">
        <v>7</v>
      </c>
      <c r="B162" t="s">
        <v>960</v>
      </c>
    </row>
    <row r="163" spans="1:2" x14ac:dyDescent="0.25">
      <c r="A163">
        <v>7</v>
      </c>
      <c r="B163" t="s">
        <v>961</v>
      </c>
    </row>
    <row r="164" spans="1:2" x14ac:dyDescent="0.25">
      <c r="A164">
        <v>6</v>
      </c>
      <c r="B164" t="s">
        <v>962</v>
      </c>
    </row>
    <row r="165" spans="1:2" x14ac:dyDescent="0.25">
      <c r="A165">
        <v>6</v>
      </c>
      <c r="B165" t="s">
        <v>963</v>
      </c>
    </row>
    <row r="166" spans="1:2" x14ac:dyDescent="0.25">
      <c r="A166">
        <v>6</v>
      </c>
      <c r="B166" t="s">
        <v>964</v>
      </c>
    </row>
    <row r="167" spans="1:2" x14ac:dyDescent="0.25">
      <c r="A167">
        <v>6</v>
      </c>
      <c r="B167" t="s">
        <v>965</v>
      </c>
    </row>
    <row r="168" spans="1:2" x14ac:dyDescent="0.25">
      <c r="A168">
        <v>6</v>
      </c>
      <c r="B168" t="s">
        <v>966</v>
      </c>
    </row>
    <row r="169" spans="1:2" x14ac:dyDescent="0.25">
      <c r="A169">
        <v>6</v>
      </c>
      <c r="B169" t="s">
        <v>967</v>
      </c>
    </row>
    <row r="170" spans="1:2" x14ac:dyDescent="0.25">
      <c r="A170">
        <v>6</v>
      </c>
      <c r="B170" t="s">
        <v>968</v>
      </c>
    </row>
    <row r="171" spans="1:2" x14ac:dyDescent="0.25">
      <c r="A171">
        <v>6</v>
      </c>
      <c r="B171" t="s">
        <v>969</v>
      </c>
    </row>
    <row r="172" spans="1:2" x14ac:dyDescent="0.25">
      <c r="A172">
        <v>6</v>
      </c>
      <c r="B172" t="s">
        <v>970</v>
      </c>
    </row>
    <row r="173" spans="1:2" x14ac:dyDescent="0.25">
      <c r="A173">
        <v>6</v>
      </c>
      <c r="B173" t="s">
        <v>971</v>
      </c>
    </row>
    <row r="174" spans="1:2" x14ac:dyDescent="0.25">
      <c r="A174">
        <v>6</v>
      </c>
      <c r="B174" t="s">
        <v>972</v>
      </c>
    </row>
    <row r="175" spans="1:2" x14ac:dyDescent="0.25">
      <c r="A175">
        <v>6</v>
      </c>
      <c r="B175" t="s">
        <v>973</v>
      </c>
    </row>
    <row r="176" spans="1:2" x14ac:dyDescent="0.25">
      <c r="A176">
        <v>6</v>
      </c>
      <c r="B176" t="s">
        <v>974</v>
      </c>
    </row>
    <row r="177" spans="1:2" x14ac:dyDescent="0.25">
      <c r="A177">
        <v>6</v>
      </c>
      <c r="B177" t="s">
        <v>975</v>
      </c>
    </row>
    <row r="178" spans="1:2" x14ac:dyDescent="0.25">
      <c r="A178">
        <v>6</v>
      </c>
      <c r="B178" t="s">
        <v>976</v>
      </c>
    </row>
    <row r="179" spans="1:2" x14ac:dyDescent="0.25">
      <c r="A179">
        <v>6</v>
      </c>
      <c r="B179" t="s">
        <v>977</v>
      </c>
    </row>
    <row r="180" spans="1:2" x14ac:dyDescent="0.25">
      <c r="A180">
        <v>6</v>
      </c>
      <c r="B180" t="s">
        <v>978</v>
      </c>
    </row>
    <row r="181" spans="1:2" x14ac:dyDescent="0.25">
      <c r="A181">
        <v>6</v>
      </c>
      <c r="B181" t="s">
        <v>979</v>
      </c>
    </row>
    <row r="182" spans="1:2" x14ac:dyDescent="0.25">
      <c r="A182">
        <v>5</v>
      </c>
      <c r="B182" t="s">
        <v>980</v>
      </c>
    </row>
    <row r="183" spans="1:2" x14ac:dyDescent="0.25">
      <c r="A183">
        <v>5</v>
      </c>
      <c r="B183" t="s">
        <v>981</v>
      </c>
    </row>
    <row r="184" spans="1:2" x14ac:dyDescent="0.25">
      <c r="A184">
        <v>5</v>
      </c>
      <c r="B184" t="s">
        <v>982</v>
      </c>
    </row>
    <row r="185" spans="1:2" x14ac:dyDescent="0.25">
      <c r="A185">
        <v>5</v>
      </c>
      <c r="B185" t="s">
        <v>983</v>
      </c>
    </row>
    <row r="186" spans="1:2" x14ac:dyDescent="0.25">
      <c r="A186">
        <v>5</v>
      </c>
      <c r="B186" t="s">
        <v>984</v>
      </c>
    </row>
    <row r="187" spans="1:2" x14ac:dyDescent="0.25">
      <c r="A187">
        <v>5</v>
      </c>
      <c r="B187" t="s">
        <v>985</v>
      </c>
    </row>
    <row r="188" spans="1:2" x14ac:dyDescent="0.25">
      <c r="A188">
        <v>5</v>
      </c>
      <c r="B188" t="s">
        <v>986</v>
      </c>
    </row>
    <row r="189" spans="1:2" x14ac:dyDescent="0.25">
      <c r="A189">
        <v>5</v>
      </c>
      <c r="B189" t="s">
        <v>987</v>
      </c>
    </row>
    <row r="190" spans="1:2" x14ac:dyDescent="0.25">
      <c r="A190">
        <v>5</v>
      </c>
      <c r="B190" t="s">
        <v>988</v>
      </c>
    </row>
    <row r="191" spans="1:2" x14ac:dyDescent="0.25">
      <c r="A191">
        <v>5</v>
      </c>
      <c r="B191" t="s">
        <v>989</v>
      </c>
    </row>
    <row r="192" spans="1:2" x14ac:dyDescent="0.25">
      <c r="A192">
        <v>5</v>
      </c>
      <c r="B192" t="s">
        <v>990</v>
      </c>
    </row>
    <row r="193" spans="1:2" x14ac:dyDescent="0.25">
      <c r="A193">
        <v>4</v>
      </c>
      <c r="B193" t="s">
        <v>991</v>
      </c>
    </row>
    <row r="194" spans="1:2" x14ac:dyDescent="0.25">
      <c r="A194">
        <v>4</v>
      </c>
      <c r="B194" t="s">
        <v>992</v>
      </c>
    </row>
    <row r="195" spans="1:2" x14ac:dyDescent="0.25">
      <c r="A195">
        <v>4</v>
      </c>
      <c r="B195" t="s">
        <v>993</v>
      </c>
    </row>
    <row r="196" spans="1:2" x14ac:dyDescent="0.25">
      <c r="A196">
        <v>4</v>
      </c>
      <c r="B196" t="s">
        <v>994</v>
      </c>
    </row>
    <row r="197" spans="1:2" x14ac:dyDescent="0.25">
      <c r="A197">
        <v>4</v>
      </c>
      <c r="B197" t="s">
        <v>995</v>
      </c>
    </row>
    <row r="198" spans="1:2" x14ac:dyDescent="0.25">
      <c r="A198">
        <v>4</v>
      </c>
      <c r="B198" t="s">
        <v>996</v>
      </c>
    </row>
    <row r="199" spans="1:2" x14ac:dyDescent="0.25">
      <c r="A199">
        <v>4</v>
      </c>
      <c r="B199" t="s">
        <v>997</v>
      </c>
    </row>
    <row r="200" spans="1:2" x14ac:dyDescent="0.25">
      <c r="A200">
        <v>4</v>
      </c>
      <c r="B200" t="s">
        <v>998</v>
      </c>
    </row>
    <row r="201" spans="1:2" x14ac:dyDescent="0.25">
      <c r="A201">
        <v>4</v>
      </c>
      <c r="B201" t="s">
        <v>999</v>
      </c>
    </row>
    <row r="202" spans="1:2" x14ac:dyDescent="0.25">
      <c r="A202">
        <v>4</v>
      </c>
      <c r="B202" t="s">
        <v>1000</v>
      </c>
    </row>
    <row r="203" spans="1:2" x14ac:dyDescent="0.25">
      <c r="A203">
        <v>4</v>
      </c>
      <c r="B203" t="s">
        <v>1001</v>
      </c>
    </row>
    <row r="204" spans="1:2" x14ac:dyDescent="0.25">
      <c r="A204">
        <v>4</v>
      </c>
      <c r="B204" t="s">
        <v>1002</v>
      </c>
    </row>
    <row r="205" spans="1:2" x14ac:dyDescent="0.25">
      <c r="A205">
        <v>4</v>
      </c>
      <c r="B205" t="s">
        <v>1003</v>
      </c>
    </row>
    <row r="206" spans="1:2" x14ac:dyDescent="0.25">
      <c r="A206">
        <v>4</v>
      </c>
      <c r="B206" t="s">
        <v>1004</v>
      </c>
    </row>
    <row r="207" spans="1:2" x14ac:dyDescent="0.25">
      <c r="A207">
        <v>4</v>
      </c>
      <c r="B207" t="s">
        <v>1005</v>
      </c>
    </row>
    <row r="208" spans="1:2" x14ac:dyDescent="0.25">
      <c r="A208">
        <v>4</v>
      </c>
      <c r="B208" t="s">
        <v>1006</v>
      </c>
    </row>
    <row r="209" spans="1:2" x14ac:dyDescent="0.25">
      <c r="A209">
        <v>4</v>
      </c>
      <c r="B209" t="s">
        <v>1007</v>
      </c>
    </row>
    <row r="210" spans="1:2" x14ac:dyDescent="0.25">
      <c r="A210">
        <v>4</v>
      </c>
      <c r="B210" t="s">
        <v>1008</v>
      </c>
    </row>
    <row r="211" spans="1:2" x14ac:dyDescent="0.25">
      <c r="A211">
        <v>4</v>
      </c>
      <c r="B211" t="s">
        <v>1009</v>
      </c>
    </row>
    <row r="212" spans="1:2" x14ac:dyDescent="0.25">
      <c r="A212">
        <v>4</v>
      </c>
      <c r="B212" t="s">
        <v>1010</v>
      </c>
    </row>
    <row r="213" spans="1:2" x14ac:dyDescent="0.25">
      <c r="A213">
        <v>4</v>
      </c>
      <c r="B213" t="s">
        <v>1011</v>
      </c>
    </row>
    <row r="214" spans="1:2" x14ac:dyDescent="0.25">
      <c r="A214">
        <v>4</v>
      </c>
      <c r="B214" t="s">
        <v>1012</v>
      </c>
    </row>
    <row r="215" spans="1:2" x14ac:dyDescent="0.25">
      <c r="A215">
        <v>3</v>
      </c>
      <c r="B215" t="s">
        <v>1013</v>
      </c>
    </row>
    <row r="216" spans="1:2" x14ac:dyDescent="0.25">
      <c r="A216">
        <v>3</v>
      </c>
      <c r="B216" t="s">
        <v>1014</v>
      </c>
    </row>
    <row r="217" spans="1:2" x14ac:dyDescent="0.25">
      <c r="A217">
        <v>3</v>
      </c>
      <c r="B217" t="s">
        <v>1015</v>
      </c>
    </row>
    <row r="218" spans="1:2" x14ac:dyDescent="0.25">
      <c r="A218">
        <v>3</v>
      </c>
      <c r="B218" t="s">
        <v>1016</v>
      </c>
    </row>
    <row r="219" spans="1:2" x14ac:dyDescent="0.25">
      <c r="A219">
        <v>3</v>
      </c>
      <c r="B219" t="s">
        <v>1017</v>
      </c>
    </row>
    <row r="220" spans="1:2" x14ac:dyDescent="0.25">
      <c r="A220">
        <v>3</v>
      </c>
      <c r="B220" t="s">
        <v>1018</v>
      </c>
    </row>
    <row r="221" spans="1:2" x14ac:dyDescent="0.25">
      <c r="A221">
        <v>3</v>
      </c>
      <c r="B221" t="s">
        <v>1019</v>
      </c>
    </row>
    <row r="222" spans="1:2" x14ac:dyDescent="0.25">
      <c r="A222">
        <v>3</v>
      </c>
      <c r="B222" t="s">
        <v>1020</v>
      </c>
    </row>
    <row r="223" spans="1:2" x14ac:dyDescent="0.25">
      <c r="A223">
        <v>3</v>
      </c>
      <c r="B223" t="s">
        <v>1021</v>
      </c>
    </row>
    <row r="224" spans="1:2" x14ac:dyDescent="0.25">
      <c r="A224">
        <v>3</v>
      </c>
      <c r="B224" t="s">
        <v>1022</v>
      </c>
    </row>
    <row r="225" spans="1:2" x14ac:dyDescent="0.25">
      <c r="A225">
        <v>3</v>
      </c>
      <c r="B225" t="s">
        <v>1023</v>
      </c>
    </row>
    <row r="226" spans="1:2" x14ac:dyDescent="0.25">
      <c r="A226">
        <v>3</v>
      </c>
      <c r="B226" t="s">
        <v>1024</v>
      </c>
    </row>
    <row r="227" spans="1:2" x14ac:dyDescent="0.25">
      <c r="A227">
        <v>3</v>
      </c>
      <c r="B227" t="s">
        <v>1025</v>
      </c>
    </row>
    <row r="228" spans="1:2" x14ac:dyDescent="0.25">
      <c r="A228">
        <v>3</v>
      </c>
      <c r="B228" t="s">
        <v>1026</v>
      </c>
    </row>
    <row r="229" spans="1:2" x14ac:dyDescent="0.25">
      <c r="A229">
        <v>3</v>
      </c>
      <c r="B229" t="s">
        <v>1027</v>
      </c>
    </row>
    <row r="230" spans="1:2" x14ac:dyDescent="0.25">
      <c r="A230">
        <v>3</v>
      </c>
      <c r="B230" t="s">
        <v>1028</v>
      </c>
    </row>
    <row r="231" spans="1:2" x14ac:dyDescent="0.25">
      <c r="A231">
        <v>3</v>
      </c>
      <c r="B231" t="s">
        <v>1029</v>
      </c>
    </row>
    <row r="232" spans="1:2" x14ac:dyDescent="0.25">
      <c r="A232">
        <v>3</v>
      </c>
      <c r="B232" t="s">
        <v>1030</v>
      </c>
    </row>
    <row r="233" spans="1:2" x14ac:dyDescent="0.25">
      <c r="A233">
        <v>3</v>
      </c>
      <c r="B233" t="s">
        <v>1031</v>
      </c>
    </row>
    <row r="234" spans="1:2" x14ac:dyDescent="0.25">
      <c r="A234">
        <v>3</v>
      </c>
      <c r="B234" t="s">
        <v>1032</v>
      </c>
    </row>
    <row r="235" spans="1:2" x14ac:dyDescent="0.25">
      <c r="A235">
        <v>3</v>
      </c>
      <c r="B235" t="s">
        <v>1033</v>
      </c>
    </row>
    <row r="236" spans="1:2" x14ac:dyDescent="0.25">
      <c r="A236">
        <v>3</v>
      </c>
      <c r="B236" t="s">
        <v>1034</v>
      </c>
    </row>
    <row r="237" spans="1:2" x14ac:dyDescent="0.25">
      <c r="A237">
        <v>3</v>
      </c>
      <c r="B237" t="s">
        <v>1035</v>
      </c>
    </row>
    <row r="238" spans="1:2" x14ac:dyDescent="0.25">
      <c r="A238">
        <v>3</v>
      </c>
      <c r="B238" t="s">
        <v>1036</v>
      </c>
    </row>
    <row r="239" spans="1:2" x14ac:dyDescent="0.25">
      <c r="A239">
        <v>3</v>
      </c>
      <c r="B239" t="s">
        <v>1037</v>
      </c>
    </row>
    <row r="240" spans="1:2" x14ac:dyDescent="0.25">
      <c r="A240">
        <v>3</v>
      </c>
      <c r="B240" t="s">
        <v>1038</v>
      </c>
    </row>
    <row r="241" spans="1:2" x14ac:dyDescent="0.25">
      <c r="A241">
        <v>2</v>
      </c>
      <c r="B241" t="s">
        <v>1039</v>
      </c>
    </row>
    <row r="242" spans="1:2" x14ac:dyDescent="0.25">
      <c r="A242">
        <v>2</v>
      </c>
      <c r="B242" t="s">
        <v>1040</v>
      </c>
    </row>
    <row r="243" spans="1:2" x14ac:dyDescent="0.25">
      <c r="A243">
        <v>2</v>
      </c>
      <c r="B243" t="s">
        <v>1041</v>
      </c>
    </row>
    <row r="244" spans="1:2" x14ac:dyDescent="0.25">
      <c r="A244">
        <v>2</v>
      </c>
      <c r="B244" t="s">
        <v>1042</v>
      </c>
    </row>
    <row r="245" spans="1:2" x14ac:dyDescent="0.25">
      <c r="A245">
        <v>2</v>
      </c>
      <c r="B245" t="s">
        <v>1043</v>
      </c>
    </row>
    <row r="246" spans="1:2" x14ac:dyDescent="0.25">
      <c r="A246">
        <v>2</v>
      </c>
      <c r="B246" t="s">
        <v>1044</v>
      </c>
    </row>
    <row r="247" spans="1:2" x14ac:dyDescent="0.25">
      <c r="A247">
        <v>2</v>
      </c>
      <c r="B247" t="s">
        <v>1045</v>
      </c>
    </row>
    <row r="248" spans="1:2" x14ac:dyDescent="0.25">
      <c r="A248">
        <v>2</v>
      </c>
      <c r="B248" t="s">
        <v>1046</v>
      </c>
    </row>
    <row r="249" spans="1:2" x14ac:dyDescent="0.25">
      <c r="A249">
        <v>2</v>
      </c>
      <c r="B249" t="s">
        <v>1047</v>
      </c>
    </row>
    <row r="250" spans="1:2" x14ac:dyDescent="0.25">
      <c r="A250">
        <v>2</v>
      </c>
      <c r="B250" t="s">
        <v>1048</v>
      </c>
    </row>
    <row r="251" spans="1:2" x14ac:dyDescent="0.25">
      <c r="A251">
        <v>2</v>
      </c>
      <c r="B251" t="s">
        <v>1049</v>
      </c>
    </row>
    <row r="252" spans="1:2" x14ac:dyDescent="0.25">
      <c r="A252">
        <v>2</v>
      </c>
      <c r="B252" t="s">
        <v>1050</v>
      </c>
    </row>
    <row r="253" spans="1:2" x14ac:dyDescent="0.25">
      <c r="A253">
        <v>2</v>
      </c>
      <c r="B253" t="s">
        <v>1051</v>
      </c>
    </row>
    <row r="254" spans="1:2" x14ac:dyDescent="0.25">
      <c r="A254">
        <v>2</v>
      </c>
      <c r="B254" t="s">
        <v>1052</v>
      </c>
    </row>
    <row r="255" spans="1:2" x14ac:dyDescent="0.25">
      <c r="A255">
        <v>2</v>
      </c>
      <c r="B255" t="s">
        <v>1053</v>
      </c>
    </row>
    <row r="256" spans="1:2" x14ac:dyDescent="0.25">
      <c r="A256">
        <v>2</v>
      </c>
      <c r="B256" t="s">
        <v>1054</v>
      </c>
    </row>
    <row r="257" spans="1:2" x14ac:dyDescent="0.25">
      <c r="A257">
        <v>2</v>
      </c>
      <c r="B257" t="s">
        <v>1055</v>
      </c>
    </row>
    <row r="258" spans="1:2" x14ac:dyDescent="0.25">
      <c r="A258">
        <v>2</v>
      </c>
      <c r="B258" t="s">
        <v>1056</v>
      </c>
    </row>
    <row r="259" spans="1:2" x14ac:dyDescent="0.25">
      <c r="A259">
        <v>2</v>
      </c>
      <c r="B259" t="s">
        <v>1057</v>
      </c>
    </row>
    <row r="260" spans="1:2" x14ac:dyDescent="0.25">
      <c r="A260">
        <v>2</v>
      </c>
      <c r="B260" t="s">
        <v>1058</v>
      </c>
    </row>
    <row r="261" spans="1:2" x14ac:dyDescent="0.25">
      <c r="A261">
        <v>2</v>
      </c>
      <c r="B261" t="s">
        <v>1059</v>
      </c>
    </row>
    <row r="262" spans="1:2" x14ac:dyDescent="0.25">
      <c r="A262">
        <v>2</v>
      </c>
      <c r="B262" t="s">
        <v>1060</v>
      </c>
    </row>
    <row r="263" spans="1:2" x14ac:dyDescent="0.25">
      <c r="A263">
        <v>2</v>
      </c>
      <c r="B263" t="s">
        <v>1061</v>
      </c>
    </row>
    <row r="264" spans="1:2" x14ac:dyDescent="0.25">
      <c r="A264">
        <v>2</v>
      </c>
      <c r="B264" t="s">
        <v>1062</v>
      </c>
    </row>
    <row r="265" spans="1:2" x14ac:dyDescent="0.25">
      <c r="A265">
        <v>2</v>
      </c>
      <c r="B265" t="s">
        <v>1063</v>
      </c>
    </row>
    <row r="266" spans="1:2" x14ac:dyDescent="0.25">
      <c r="A266">
        <v>2</v>
      </c>
      <c r="B266" t="s">
        <v>1064</v>
      </c>
    </row>
    <row r="267" spans="1:2" x14ac:dyDescent="0.25">
      <c r="A267">
        <v>2</v>
      </c>
      <c r="B267" t="s">
        <v>1065</v>
      </c>
    </row>
    <row r="268" spans="1:2" x14ac:dyDescent="0.25">
      <c r="A268">
        <v>2</v>
      </c>
      <c r="B268" t="s">
        <v>1066</v>
      </c>
    </row>
    <row r="269" spans="1:2" x14ac:dyDescent="0.25">
      <c r="A269">
        <v>2</v>
      </c>
      <c r="B269" t="s">
        <v>1067</v>
      </c>
    </row>
    <row r="270" spans="1:2" x14ac:dyDescent="0.25">
      <c r="A270">
        <v>2</v>
      </c>
      <c r="B270" t="s">
        <v>1068</v>
      </c>
    </row>
    <row r="271" spans="1:2" x14ac:dyDescent="0.25">
      <c r="A271">
        <v>2</v>
      </c>
      <c r="B271" t="s">
        <v>1069</v>
      </c>
    </row>
    <row r="272" spans="1:2" x14ac:dyDescent="0.25">
      <c r="A272">
        <v>2</v>
      </c>
      <c r="B272" t="s">
        <v>1070</v>
      </c>
    </row>
    <row r="273" spans="1:2" x14ac:dyDescent="0.25">
      <c r="A273">
        <v>2</v>
      </c>
      <c r="B273" t="s">
        <v>1071</v>
      </c>
    </row>
    <row r="274" spans="1:2" x14ac:dyDescent="0.25">
      <c r="A274">
        <v>2</v>
      </c>
      <c r="B274" t="s">
        <v>1072</v>
      </c>
    </row>
    <row r="275" spans="1:2" x14ac:dyDescent="0.25">
      <c r="A275">
        <v>2</v>
      </c>
      <c r="B275" t="s">
        <v>1073</v>
      </c>
    </row>
    <row r="276" spans="1:2" x14ac:dyDescent="0.25">
      <c r="A276">
        <v>2</v>
      </c>
      <c r="B276" t="s">
        <v>1074</v>
      </c>
    </row>
    <row r="277" spans="1:2" x14ac:dyDescent="0.25">
      <c r="A277">
        <v>2</v>
      </c>
      <c r="B277" t="s">
        <v>1075</v>
      </c>
    </row>
    <row r="278" spans="1:2" x14ac:dyDescent="0.25">
      <c r="A278">
        <v>2</v>
      </c>
      <c r="B278" t="s">
        <v>1076</v>
      </c>
    </row>
    <row r="279" spans="1:2" x14ac:dyDescent="0.25">
      <c r="A279">
        <v>2</v>
      </c>
      <c r="B279" t="s">
        <v>1077</v>
      </c>
    </row>
    <row r="280" spans="1:2" x14ac:dyDescent="0.25">
      <c r="A280">
        <v>2</v>
      </c>
      <c r="B280" t="s">
        <v>1078</v>
      </c>
    </row>
    <row r="281" spans="1:2" x14ac:dyDescent="0.25">
      <c r="A281">
        <v>2</v>
      </c>
      <c r="B281" t="s">
        <v>1079</v>
      </c>
    </row>
    <row r="282" spans="1:2" x14ac:dyDescent="0.25">
      <c r="A282">
        <v>1</v>
      </c>
      <c r="B282" t="s">
        <v>1080</v>
      </c>
    </row>
    <row r="283" spans="1:2" x14ac:dyDescent="0.25">
      <c r="A283">
        <v>1</v>
      </c>
      <c r="B283" t="s">
        <v>1081</v>
      </c>
    </row>
    <row r="284" spans="1:2" x14ac:dyDescent="0.25">
      <c r="A284">
        <v>1</v>
      </c>
      <c r="B284" t="s">
        <v>1082</v>
      </c>
    </row>
    <row r="285" spans="1:2" x14ac:dyDescent="0.25">
      <c r="A285">
        <v>1</v>
      </c>
      <c r="B285" t="s">
        <v>1083</v>
      </c>
    </row>
    <row r="286" spans="1:2" x14ac:dyDescent="0.25">
      <c r="A286">
        <v>1</v>
      </c>
      <c r="B286" t="s">
        <v>1084</v>
      </c>
    </row>
    <row r="287" spans="1:2" x14ac:dyDescent="0.25">
      <c r="A287">
        <v>1</v>
      </c>
      <c r="B287" t="s">
        <v>1085</v>
      </c>
    </row>
    <row r="288" spans="1:2" x14ac:dyDescent="0.25">
      <c r="A288">
        <v>1</v>
      </c>
      <c r="B288" t="s">
        <v>1086</v>
      </c>
    </row>
    <row r="289" spans="1:2" x14ac:dyDescent="0.25">
      <c r="A289">
        <v>1</v>
      </c>
      <c r="B289" t="s">
        <v>1087</v>
      </c>
    </row>
    <row r="290" spans="1:2" x14ac:dyDescent="0.25">
      <c r="A290">
        <v>1</v>
      </c>
      <c r="B290" t="s">
        <v>1088</v>
      </c>
    </row>
    <row r="291" spans="1:2" x14ac:dyDescent="0.25">
      <c r="A291">
        <v>1</v>
      </c>
      <c r="B291" t="s">
        <v>1089</v>
      </c>
    </row>
    <row r="292" spans="1:2" x14ac:dyDescent="0.25">
      <c r="A292">
        <v>1</v>
      </c>
      <c r="B292" t="s">
        <v>1090</v>
      </c>
    </row>
    <row r="293" spans="1:2" x14ac:dyDescent="0.25">
      <c r="A293">
        <v>1</v>
      </c>
      <c r="B293" t="s">
        <v>1091</v>
      </c>
    </row>
    <row r="294" spans="1:2" x14ac:dyDescent="0.25">
      <c r="A294">
        <v>1</v>
      </c>
      <c r="B294" t="s">
        <v>1092</v>
      </c>
    </row>
    <row r="295" spans="1:2" x14ac:dyDescent="0.25">
      <c r="A295">
        <v>1</v>
      </c>
      <c r="B295" t="s">
        <v>1093</v>
      </c>
    </row>
    <row r="296" spans="1:2" x14ac:dyDescent="0.25">
      <c r="A296">
        <v>1</v>
      </c>
      <c r="B296" t="s">
        <v>1094</v>
      </c>
    </row>
    <row r="297" spans="1:2" x14ac:dyDescent="0.25">
      <c r="A297">
        <v>1</v>
      </c>
      <c r="B297" t="s">
        <v>1095</v>
      </c>
    </row>
    <row r="298" spans="1:2" x14ac:dyDescent="0.25">
      <c r="A298">
        <v>1</v>
      </c>
      <c r="B298" t="s">
        <v>1096</v>
      </c>
    </row>
    <row r="299" spans="1:2" x14ac:dyDescent="0.25">
      <c r="A299">
        <v>1</v>
      </c>
      <c r="B299" t="s">
        <v>1097</v>
      </c>
    </row>
    <row r="300" spans="1:2" x14ac:dyDescent="0.25">
      <c r="A300">
        <v>1</v>
      </c>
      <c r="B300" t="s">
        <v>1098</v>
      </c>
    </row>
    <row r="301" spans="1:2" x14ac:dyDescent="0.25">
      <c r="A301">
        <v>1</v>
      </c>
      <c r="B301" t="s">
        <v>1099</v>
      </c>
    </row>
    <row r="302" spans="1:2" x14ac:dyDescent="0.25">
      <c r="A302">
        <v>1</v>
      </c>
      <c r="B302" t="s">
        <v>1100</v>
      </c>
    </row>
    <row r="303" spans="1:2" x14ac:dyDescent="0.25">
      <c r="A303">
        <v>1</v>
      </c>
      <c r="B303" t="s">
        <v>1101</v>
      </c>
    </row>
    <row r="304" spans="1:2" x14ac:dyDescent="0.25">
      <c r="A304">
        <v>1</v>
      </c>
      <c r="B304" t="s">
        <v>1102</v>
      </c>
    </row>
    <row r="305" spans="1:2" x14ac:dyDescent="0.25">
      <c r="A305">
        <v>1</v>
      </c>
      <c r="B305" t="s">
        <v>1103</v>
      </c>
    </row>
    <row r="306" spans="1:2" x14ac:dyDescent="0.25">
      <c r="A306">
        <v>1</v>
      </c>
      <c r="B306" t="s">
        <v>1104</v>
      </c>
    </row>
    <row r="307" spans="1:2" x14ac:dyDescent="0.25">
      <c r="A307">
        <v>1</v>
      </c>
      <c r="B307" t="s">
        <v>1105</v>
      </c>
    </row>
    <row r="308" spans="1:2" x14ac:dyDescent="0.25">
      <c r="A308">
        <v>1</v>
      </c>
      <c r="B308" t="s">
        <v>1106</v>
      </c>
    </row>
    <row r="309" spans="1:2" x14ac:dyDescent="0.25">
      <c r="A309">
        <v>1</v>
      </c>
      <c r="B309" t="s">
        <v>1107</v>
      </c>
    </row>
    <row r="310" spans="1:2" x14ac:dyDescent="0.25">
      <c r="A310">
        <v>1</v>
      </c>
      <c r="B310" t="s">
        <v>1108</v>
      </c>
    </row>
    <row r="311" spans="1:2" x14ac:dyDescent="0.25">
      <c r="A311">
        <v>1</v>
      </c>
      <c r="B311" t="s">
        <v>1109</v>
      </c>
    </row>
    <row r="312" spans="1:2" x14ac:dyDescent="0.25">
      <c r="A312">
        <v>1</v>
      </c>
      <c r="B312" t="s">
        <v>1110</v>
      </c>
    </row>
    <row r="313" spans="1:2" x14ac:dyDescent="0.25">
      <c r="A313">
        <v>1</v>
      </c>
      <c r="B313" t="s">
        <v>1111</v>
      </c>
    </row>
    <row r="314" spans="1:2" x14ac:dyDescent="0.25">
      <c r="A314">
        <v>1</v>
      </c>
      <c r="B314" t="s">
        <v>1112</v>
      </c>
    </row>
    <row r="315" spans="1:2" x14ac:dyDescent="0.25">
      <c r="A315">
        <v>1</v>
      </c>
      <c r="B315" t="s">
        <v>1113</v>
      </c>
    </row>
    <row r="316" spans="1:2" x14ac:dyDescent="0.25">
      <c r="A316">
        <v>1</v>
      </c>
      <c r="B316" t="s">
        <v>1114</v>
      </c>
    </row>
    <row r="317" spans="1:2" x14ac:dyDescent="0.25">
      <c r="A317">
        <v>1</v>
      </c>
      <c r="B317" t="s">
        <v>1115</v>
      </c>
    </row>
    <row r="318" spans="1:2" x14ac:dyDescent="0.25">
      <c r="A318">
        <v>1</v>
      </c>
      <c r="B318" t="s">
        <v>1116</v>
      </c>
    </row>
    <row r="319" spans="1:2" x14ac:dyDescent="0.25">
      <c r="A319">
        <v>1</v>
      </c>
      <c r="B319" t="s">
        <v>1117</v>
      </c>
    </row>
    <row r="320" spans="1:2" x14ac:dyDescent="0.25">
      <c r="A320">
        <v>1</v>
      </c>
      <c r="B320" t="s">
        <v>1118</v>
      </c>
    </row>
    <row r="321" spans="1:2" x14ac:dyDescent="0.25">
      <c r="A321">
        <v>1</v>
      </c>
      <c r="B321" t="s">
        <v>1119</v>
      </c>
    </row>
    <row r="322" spans="1:2" x14ac:dyDescent="0.25">
      <c r="A322">
        <v>1</v>
      </c>
      <c r="B322" t="s">
        <v>1120</v>
      </c>
    </row>
    <row r="323" spans="1:2" x14ac:dyDescent="0.25">
      <c r="A323">
        <v>1</v>
      </c>
      <c r="B323" t="s">
        <v>1121</v>
      </c>
    </row>
    <row r="324" spans="1:2" x14ac:dyDescent="0.25">
      <c r="A324">
        <v>1</v>
      </c>
      <c r="B324" t="s">
        <v>1122</v>
      </c>
    </row>
    <row r="325" spans="1:2" x14ac:dyDescent="0.25">
      <c r="A325">
        <v>1</v>
      </c>
      <c r="B325" t="s">
        <v>1123</v>
      </c>
    </row>
    <row r="326" spans="1:2" x14ac:dyDescent="0.25">
      <c r="A326">
        <v>1</v>
      </c>
      <c r="B326" t="s">
        <v>1124</v>
      </c>
    </row>
    <row r="327" spans="1:2" x14ac:dyDescent="0.25">
      <c r="A327">
        <v>1</v>
      </c>
      <c r="B327" t="s">
        <v>1125</v>
      </c>
    </row>
    <row r="328" spans="1:2" x14ac:dyDescent="0.25">
      <c r="A328">
        <v>1</v>
      </c>
      <c r="B328" t="s">
        <v>1126</v>
      </c>
    </row>
    <row r="329" spans="1:2" x14ac:dyDescent="0.25">
      <c r="A329">
        <v>1</v>
      </c>
      <c r="B329" t="s">
        <v>1127</v>
      </c>
    </row>
    <row r="330" spans="1:2" x14ac:dyDescent="0.25">
      <c r="A330">
        <v>1</v>
      </c>
      <c r="B330" t="s">
        <v>1128</v>
      </c>
    </row>
    <row r="331" spans="1:2" x14ac:dyDescent="0.25">
      <c r="A331">
        <v>1</v>
      </c>
      <c r="B331" t="s">
        <v>1129</v>
      </c>
    </row>
    <row r="332" spans="1:2" x14ac:dyDescent="0.25">
      <c r="A332">
        <v>1</v>
      </c>
      <c r="B332" t="s">
        <v>1130</v>
      </c>
    </row>
    <row r="333" spans="1:2" x14ac:dyDescent="0.25">
      <c r="A333">
        <v>1</v>
      </c>
      <c r="B333" t="s">
        <v>1131</v>
      </c>
    </row>
    <row r="334" spans="1:2" x14ac:dyDescent="0.25">
      <c r="A334">
        <v>1</v>
      </c>
      <c r="B334" t="s">
        <v>1132</v>
      </c>
    </row>
    <row r="335" spans="1:2" x14ac:dyDescent="0.25">
      <c r="A335">
        <v>1</v>
      </c>
      <c r="B335" t="s">
        <v>1133</v>
      </c>
    </row>
    <row r="336" spans="1:2" x14ac:dyDescent="0.25">
      <c r="A336">
        <v>1</v>
      </c>
      <c r="B336" t="s">
        <v>1134</v>
      </c>
    </row>
    <row r="337" spans="1:2" x14ac:dyDescent="0.25">
      <c r="A337">
        <v>1</v>
      </c>
      <c r="B337" t="s">
        <v>1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A30" sqref="A30"/>
    </sheetView>
  </sheetViews>
  <sheetFormatPr defaultColWidth="11.25" defaultRowHeight="15.75" x14ac:dyDescent="0.25"/>
  <cols>
    <col min="1" max="1" width="51.25" bestFit="1" customWidth="1"/>
  </cols>
  <sheetData>
    <row r="1" spans="1:8" x14ac:dyDescent="0.25">
      <c r="A1" s="1" t="s">
        <v>800</v>
      </c>
    </row>
    <row r="2" spans="1:8" x14ac:dyDescent="0.25">
      <c r="B2" t="s">
        <v>797</v>
      </c>
      <c r="C2" t="s">
        <v>742</v>
      </c>
      <c r="D2" t="s">
        <v>743</v>
      </c>
      <c r="E2" t="s">
        <v>744</v>
      </c>
      <c r="F2" t="s">
        <v>745</v>
      </c>
      <c r="G2" t="s">
        <v>746</v>
      </c>
      <c r="H2" t="s">
        <v>747</v>
      </c>
    </row>
    <row r="3" spans="1:8" x14ac:dyDescent="0.25">
      <c r="A3" t="s">
        <v>748</v>
      </c>
      <c r="B3" t="s">
        <v>749</v>
      </c>
      <c r="C3" t="s">
        <v>750</v>
      </c>
      <c r="D3" t="s">
        <v>773</v>
      </c>
      <c r="E3" t="s">
        <v>798</v>
      </c>
      <c r="F3" t="s">
        <v>798</v>
      </c>
      <c r="G3" t="s">
        <v>794</v>
      </c>
      <c r="H3" t="s">
        <v>798</v>
      </c>
    </row>
    <row r="4" spans="1:8" x14ac:dyDescent="0.25">
      <c r="A4" t="s">
        <v>751</v>
      </c>
      <c r="B4" t="s">
        <v>752</v>
      </c>
      <c r="C4" t="s">
        <v>753</v>
      </c>
      <c r="D4" t="s">
        <v>798</v>
      </c>
      <c r="E4" t="s">
        <v>798</v>
      </c>
      <c r="F4" t="s">
        <v>792</v>
      </c>
      <c r="G4" t="s">
        <v>798</v>
      </c>
      <c r="H4" t="s">
        <v>772</v>
      </c>
    </row>
    <row r="5" spans="1:8" x14ac:dyDescent="0.25">
      <c r="A5" t="s">
        <v>754</v>
      </c>
      <c r="B5" t="s">
        <v>752</v>
      </c>
      <c r="C5" t="s">
        <v>753</v>
      </c>
      <c r="D5" t="s">
        <v>774</v>
      </c>
      <c r="E5" t="s">
        <v>787</v>
      </c>
      <c r="F5" t="s">
        <v>798</v>
      </c>
      <c r="G5" t="s">
        <v>772</v>
      </c>
      <c r="H5" t="s">
        <v>780</v>
      </c>
    </row>
    <row r="6" spans="1:8" x14ac:dyDescent="0.25">
      <c r="A6" t="s">
        <v>755</v>
      </c>
      <c r="B6" t="s">
        <v>752</v>
      </c>
      <c r="C6" t="s">
        <v>753</v>
      </c>
      <c r="D6" t="s">
        <v>775</v>
      </c>
      <c r="E6" t="s">
        <v>786</v>
      </c>
      <c r="F6" t="s">
        <v>788</v>
      </c>
      <c r="G6" t="s">
        <v>795</v>
      </c>
      <c r="H6" t="s">
        <v>799</v>
      </c>
    </row>
    <row r="7" spans="1:8" x14ac:dyDescent="0.25">
      <c r="A7" t="s">
        <v>756</v>
      </c>
      <c r="B7" t="s">
        <v>752</v>
      </c>
      <c r="C7" t="s">
        <v>753</v>
      </c>
      <c r="D7" t="s">
        <v>776</v>
      </c>
      <c r="E7" t="s">
        <v>788</v>
      </c>
      <c r="F7" t="s">
        <v>798</v>
      </c>
      <c r="G7" t="s">
        <v>798</v>
      </c>
      <c r="H7" t="s">
        <v>798</v>
      </c>
    </row>
    <row r="8" spans="1:8" x14ac:dyDescent="0.25">
      <c r="A8" t="s">
        <v>757</v>
      </c>
      <c r="B8" t="s">
        <v>752</v>
      </c>
      <c r="C8" t="s">
        <v>758</v>
      </c>
      <c r="D8" t="s">
        <v>777</v>
      </c>
      <c r="E8" t="s">
        <v>789</v>
      </c>
      <c r="F8" t="s">
        <v>778</v>
      </c>
      <c r="G8" t="s">
        <v>798</v>
      </c>
      <c r="H8" t="s">
        <v>768</v>
      </c>
    </row>
    <row r="9" spans="1:8" x14ac:dyDescent="0.25">
      <c r="A9" t="s">
        <v>759</v>
      </c>
      <c r="B9" t="s">
        <v>760</v>
      </c>
      <c r="C9" t="s">
        <v>761</v>
      </c>
      <c r="D9" t="s">
        <v>798</v>
      </c>
      <c r="E9" t="s">
        <v>790</v>
      </c>
      <c r="F9" t="s">
        <v>787</v>
      </c>
      <c r="G9" t="s">
        <v>798</v>
      </c>
      <c r="H9" t="s">
        <v>798</v>
      </c>
    </row>
    <row r="10" spans="1:8" x14ac:dyDescent="0.25">
      <c r="A10" t="s">
        <v>762</v>
      </c>
      <c r="B10" t="s">
        <v>763</v>
      </c>
      <c r="C10" t="s">
        <v>764</v>
      </c>
      <c r="D10" t="s">
        <v>798</v>
      </c>
      <c r="E10" t="s">
        <v>778</v>
      </c>
      <c r="F10" t="s">
        <v>798</v>
      </c>
      <c r="G10" t="s">
        <v>798</v>
      </c>
      <c r="H10" t="s">
        <v>798</v>
      </c>
    </row>
    <row r="11" spans="1:8" x14ac:dyDescent="0.25">
      <c r="A11" t="s">
        <v>765</v>
      </c>
      <c r="B11" t="s">
        <v>766</v>
      </c>
      <c r="C11" t="s">
        <v>782</v>
      </c>
      <c r="D11" t="s">
        <v>779</v>
      </c>
      <c r="E11" t="s">
        <v>791</v>
      </c>
      <c r="F11" t="s">
        <v>798</v>
      </c>
      <c r="G11" t="s">
        <v>798</v>
      </c>
      <c r="H11" t="s">
        <v>798</v>
      </c>
    </row>
    <row r="12" spans="1:8" x14ac:dyDescent="0.25">
      <c r="A12" t="s">
        <v>767</v>
      </c>
      <c r="B12" t="s">
        <v>768</v>
      </c>
      <c r="C12" t="s">
        <v>785</v>
      </c>
      <c r="D12" t="s">
        <v>798</v>
      </c>
      <c r="E12" t="s">
        <v>764</v>
      </c>
      <c r="F12" t="s">
        <v>798</v>
      </c>
      <c r="G12" t="s">
        <v>796</v>
      </c>
      <c r="H12" t="s">
        <v>798</v>
      </c>
    </row>
    <row r="13" spans="1:8" x14ac:dyDescent="0.25">
      <c r="A13" t="s">
        <v>769</v>
      </c>
      <c r="B13" t="s">
        <v>770</v>
      </c>
      <c r="C13" t="s">
        <v>783</v>
      </c>
      <c r="D13" t="s">
        <v>798</v>
      </c>
      <c r="E13" t="s">
        <v>775</v>
      </c>
      <c r="F13" t="s">
        <v>780</v>
      </c>
      <c r="G13" t="s">
        <v>798</v>
      </c>
      <c r="H13" t="s">
        <v>798</v>
      </c>
    </row>
    <row r="14" spans="1:8" x14ac:dyDescent="0.25">
      <c r="A14" t="s">
        <v>771</v>
      </c>
      <c r="B14" t="s">
        <v>772</v>
      </c>
      <c r="C14" t="s">
        <v>784</v>
      </c>
      <c r="D14" t="s">
        <v>781</v>
      </c>
      <c r="E14" t="s">
        <v>791</v>
      </c>
      <c r="F14" t="s">
        <v>793</v>
      </c>
      <c r="G14" t="s">
        <v>798</v>
      </c>
      <c r="H14" t="s">
        <v>7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55"/>
  <sheetViews>
    <sheetView workbookViewId="0"/>
  </sheetViews>
  <sheetFormatPr defaultColWidth="11.25" defaultRowHeight="15.75" x14ac:dyDescent="0.25"/>
  <sheetData>
    <row r="1" spans="1:4" x14ac:dyDescent="0.25">
      <c r="A1" s="1" t="s">
        <v>6235</v>
      </c>
    </row>
    <row r="2" spans="1:4" x14ac:dyDescent="0.25">
      <c r="A2" t="s">
        <v>4029</v>
      </c>
      <c r="B2" t="s">
        <v>4030</v>
      </c>
      <c r="C2" t="s">
        <v>6236</v>
      </c>
      <c r="D2" t="s">
        <v>6234</v>
      </c>
    </row>
    <row r="3" spans="1:4" x14ac:dyDescent="0.25">
      <c r="A3" t="s">
        <v>4032</v>
      </c>
      <c r="B3" t="s">
        <v>4033</v>
      </c>
      <c r="C3">
        <v>0</v>
      </c>
      <c r="D3" t="s">
        <v>4034</v>
      </c>
    </row>
    <row r="4" spans="1:4" x14ac:dyDescent="0.25">
      <c r="A4" t="s">
        <v>3824</v>
      </c>
      <c r="B4" t="s">
        <v>3825</v>
      </c>
      <c r="C4">
        <v>0</v>
      </c>
      <c r="D4" t="s">
        <v>4035</v>
      </c>
    </row>
    <row r="5" spans="1:4" x14ac:dyDescent="0.25">
      <c r="A5" t="s">
        <v>3826</v>
      </c>
      <c r="B5" t="s">
        <v>3827</v>
      </c>
      <c r="C5">
        <v>0</v>
      </c>
      <c r="D5" t="s">
        <v>4035</v>
      </c>
    </row>
    <row r="6" spans="1:4" x14ac:dyDescent="0.25">
      <c r="A6" t="s">
        <v>3826</v>
      </c>
      <c r="B6" t="s">
        <v>3828</v>
      </c>
      <c r="C6">
        <v>0</v>
      </c>
      <c r="D6" t="s">
        <v>4035</v>
      </c>
    </row>
    <row r="7" spans="1:4" x14ac:dyDescent="0.25">
      <c r="A7" t="s">
        <v>4036</v>
      </c>
      <c r="B7" t="s">
        <v>4037</v>
      </c>
      <c r="C7" t="s">
        <v>4038</v>
      </c>
      <c r="D7" t="s">
        <v>4035</v>
      </c>
    </row>
    <row r="8" spans="1:4" x14ac:dyDescent="0.25">
      <c r="A8" t="s">
        <v>4039</v>
      </c>
      <c r="B8" t="s">
        <v>4037</v>
      </c>
      <c r="C8">
        <v>0</v>
      </c>
      <c r="D8" t="s">
        <v>4040</v>
      </c>
    </row>
    <row r="9" spans="1:4" x14ac:dyDescent="0.25">
      <c r="A9" t="s">
        <v>4041</v>
      </c>
      <c r="B9" t="s">
        <v>4037</v>
      </c>
      <c r="C9" t="s">
        <v>4042</v>
      </c>
      <c r="D9" t="s">
        <v>4040</v>
      </c>
    </row>
    <row r="10" spans="1:4" x14ac:dyDescent="0.25">
      <c r="A10" t="s">
        <v>4036</v>
      </c>
      <c r="B10" t="s">
        <v>4037</v>
      </c>
      <c r="C10" t="s">
        <v>4038</v>
      </c>
      <c r="D10" t="s">
        <v>4040</v>
      </c>
    </row>
    <row r="11" spans="1:4" x14ac:dyDescent="0.25">
      <c r="A11" t="s">
        <v>4043</v>
      </c>
      <c r="B11" t="s">
        <v>4037</v>
      </c>
      <c r="C11" t="s">
        <v>4044</v>
      </c>
      <c r="D11" t="s">
        <v>4040</v>
      </c>
    </row>
    <row r="12" spans="1:4" x14ac:dyDescent="0.25">
      <c r="A12" t="s">
        <v>4045</v>
      </c>
      <c r="B12" t="s">
        <v>4037</v>
      </c>
      <c r="C12" t="s">
        <v>4046</v>
      </c>
      <c r="D12" t="s">
        <v>4034</v>
      </c>
    </row>
    <row r="13" spans="1:4" x14ac:dyDescent="0.25">
      <c r="A13" t="s">
        <v>4036</v>
      </c>
      <c r="B13" t="s">
        <v>4037</v>
      </c>
      <c r="C13" t="s">
        <v>4038</v>
      </c>
      <c r="D13" t="s">
        <v>4034</v>
      </c>
    </row>
    <row r="14" spans="1:4" x14ac:dyDescent="0.25">
      <c r="A14" t="s">
        <v>3829</v>
      </c>
      <c r="B14" t="s">
        <v>3830</v>
      </c>
      <c r="C14">
        <v>0</v>
      </c>
      <c r="D14" t="s">
        <v>4047</v>
      </c>
    </row>
    <row r="15" spans="1:4" x14ac:dyDescent="0.25">
      <c r="A15" t="s">
        <v>3829</v>
      </c>
      <c r="B15" t="s">
        <v>3831</v>
      </c>
      <c r="C15">
        <v>0</v>
      </c>
      <c r="D15" t="s">
        <v>4047</v>
      </c>
    </row>
    <row r="16" spans="1:4" x14ac:dyDescent="0.25">
      <c r="A16" t="s">
        <v>3981</v>
      </c>
      <c r="B16" t="s">
        <v>3982</v>
      </c>
      <c r="C16" t="s">
        <v>4048</v>
      </c>
      <c r="D16" t="s">
        <v>4034</v>
      </c>
    </row>
    <row r="17" spans="1:4" x14ac:dyDescent="0.25">
      <c r="A17" t="s">
        <v>4049</v>
      </c>
      <c r="B17" t="s">
        <v>4050</v>
      </c>
      <c r="C17">
        <v>0</v>
      </c>
      <c r="D17" t="s">
        <v>4035</v>
      </c>
    </row>
    <row r="18" spans="1:4" x14ac:dyDescent="0.25">
      <c r="A18" t="s">
        <v>4049</v>
      </c>
      <c r="B18" t="s">
        <v>4050</v>
      </c>
      <c r="C18">
        <v>0</v>
      </c>
      <c r="D18" t="s">
        <v>4040</v>
      </c>
    </row>
    <row r="19" spans="1:4" x14ac:dyDescent="0.25">
      <c r="A19" t="s">
        <v>4051</v>
      </c>
      <c r="B19" t="s">
        <v>4050</v>
      </c>
      <c r="C19">
        <v>0</v>
      </c>
      <c r="D19" t="s">
        <v>4040</v>
      </c>
    </row>
    <row r="20" spans="1:4" x14ac:dyDescent="0.25">
      <c r="A20" t="s">
        <v>4052</v>
      </c>
      <c r="B20" t="s">
        <v>4050</v>
      </c>
      <c r="C20" t="s">
        <v>4053</v>
      </c>
      <c r="D20" t="s">
        <v>4040</v>
      </c>
    </row>
    <row r="21" spans="1:4" x14ac:dyDescent="0.25">
      <c r="A21" t="s">
        <v>4054</v>
      </c>
      <c r="B21" t="s">
        <v>4050</v>
      </c>
      <c r="C21">
        <v>0</v>
      </c>
      <c r="D21" t="s">
        <v>4040</v>
      </c>
    </row>
    <row r="22" spans="1:4" x14ac:dyDescent="0.25">
      <c r="A22" t="s">
        <v>4049</v>
      </c>
      <c r="B22" t="s">
        <v>4055</v>
      </c>
      <c r="C22">
        <v>0</v>
      </c>
      <c r="D22" t="s">
        <v>4035</v>
      </c>
    </row>
    <row r="23" spans="1:4" x14ac:dyDescent="0.25">
      <c r="A23" t="s">
        <v>4051</v>
      </c>
      <c r="B23" t="s">
        <v>4055</v>
      </c>
      <c r="C23">
        <v>0</v>
      </c>
      <c r="D23" t="s">
        <v>4040</v>
      </c>
    </row>
    <row r="24" spans="1:4" x14ac:dyDescent="0.25">
      <c r="A24" t="s">
        <v>4052</v>
      </c>
      <c r="B24" t="s">
        <v>4055</v>
      </c>
      <c r="C24" t="s">
        <v>4056</v>
      </c>
      <c r="D24" t="s">
        <v>4040</v>
      </c>
    </row>
    <row r="25" spans="1:4" x14ac:dyDescent="0.25">
      <c r="A25" t="s">
        <v>4054</v>
      </c>
      <c r="B25" t="s">
        <v>4055</v>
      </c>
      <c r="C25">
        <v>0</v>
      </c>
      <c r="D25" t="s">
        <v>4040</v>
      </c>
    </row>
    <row r="26" spans="1:4" x14ac:dyDescent="0.25">
      <c r="A26" t="s">
        <v>4049</v>
      </c>
      <c r="B26" t="s">
        <v>4055</v>
      </c>
      <c r="C26">
        <v>0</v>
      </c>
      <c r="D26" t="s">
        <v>4034</v>
      </c>
    </row>
    <row r="27" spans="1:4" x14ac:dyDescent="0.25">
      <c r="A27" t="s">
        <v>4051</v>
      </c>
      <c r="B27" t="s">
        <v>4055</v>
      </c>
      <c r="C27">
        <v>0</v>
      </c>
      <c r="D27" t="s">
        <v>4034</v>
      </c>
    </row>
    <row r="28" spans="1:4" x14ac:dyDescent="0.25">
      <c r="A28" t="s">
        <v>4052</v>
      </c>
      <c r="B28" t="s">
        <v>4055</v>
      </c>
      <c r="C28" t="s">
        <v>4056</v>
      </c>
      <c r="D28" t="s">
        <v>4034</v>
      </c>
    </row>
    <row r="29" spans="1:4" x14ac:dyDescent="0.25">
      <c r="A29" t="s">
        <v>4057</v>
      </c>
      <c r="B29" t="s">
        <v>4058</v>
      </c>
      <c r="C29" t="s">
        <v>4059</v>
      </c>
      <c r="D29" t="s">
        <v>4040</v>
      </c>
    </row>
    <row r="30" spans="1:4" x14ac:dyDescent="0.25">
      <c r="A30" t="s">
        <v>4060</v>
      </c>
      <c r="B30" t="s">
        <v>4058</v>
      </c>
      <c r="C30">
        <v>0</v>
      </c>
      <c r="D30" t="s">
        <v>4040</v>
      </c>
    </row>
    <row r="31" spans="1:4" x14ac:dyDescent="0.25">
      <c r="A31" t="s">
        <v>4061</v>
      </c>
      <c r="B31" t="s">
        <v>4058</v>
      </c>
      <c r="C31">
        <v>0</v>
      </c>
      <c r="D31" t="s">
        <v>4040</v>
      </c>
    </row>
    <row r="32" spans="1:4" x14ac:dyDescent="0.25">
      <c r="A32" t="s">
        <v>4062</v>
      </c>
      <c r="B32" t="s">
        <v>4058</v>
      </c>
      <c r="C32" t="s">
        <v>4063</v>
      </c>
      <c r="D32" t="s">
        <v>4040</v>
      </c>
    </row>
    <row r="33" spans="1:4" x14ac:dyDescent="0.25">
      <c r="A33" t="s">
        <v>4061</v>
      </c>
      <c r="B33" t="s">
        <v>4058</v>
      </c>
      <c r="C33">
        <v>0</v>
      </c>
      <c r="D33" t="s">
        <v>4034</v>
      </c>
    </row>
    <row r="34" spans="1:4" x14ac:dyDescent="0.25">
      <c r="A34" t="s">
        <v>4064</v>
      </c>
      <c r="B34" t="s">
        <v>4065</v>
      </c>
      <c r="C34">
        <v>0</v>
      </c>
      <c r="D34" t="s">
        <v>4040</v>
      </c>
    </row>
    <row r="35" spans="1:4" x14ac:dyDescent="0.25">
      <c r="A35" t="s">
        <v>4066</v>
      </c>
      <c r="B35" t="s">
        <v>4065</v>
      </c>
      <c r="C35">
        <v>0</v>
      </c>
      <c r="D35" t="s">
        <v>4040</v>
      </c>
    </row>
    <row r="36" spans="1:4" x14ac:dyDescent="0.25">
      <c r="A36" t="s">
        <v>4062</v>
      </c>
      <c r="B36" t="s">
        <v>4065</v>
      </c>
      <c r="C36" t="s">
        <v>4067</v>
      </c>
      <c r="D36" t="s">
        <v>4034</v>
      </c>
    </row>
    <row r="37" spans="1:4" x14ac:dyDescent="0.25">
      <c r="A37" t="s">
        <v>4068</v>
      </c>
      <c r="B37" t="s">
        <v>4065</v>
      </c>
      <c r="C37">
        <v>0</v>
      </c>
      <c r="D37" t="s">
        <v>4034</v>
      </c>
    </row>
    <row r="38" spans="1:4" x14ac:dyDescent="0.25">
      <c r="A38" t="s">
        <v>4064</v>
      </c>
      <c r="B38" t="s">
        <v>4065</v>
      </c>
      <c r="C38">
        <v>0</v>
      </c>
      <c r="D38" t="s">
        <v>4034</v>
      </c>
    </row>
    <row r="39" spans="1:4" x14ac:dyDescent="0.25">
      <c r="A39" t="s">
        <v>4069</v>
      </c>
      <c r="B39" t="s">
        <v>4065</v>
      </c>
      <c r="C39">
        <v>0</v>
      </c>
      <c r="D39" t="s">
        <v>4034</v>
      </c>
    </row>
    <row r="40" spans="1:4" x14ac:dyDescent="0.25">
      <c r="A40" t="s">
        <v>4070</v>
      </c>
      <c r="B40" t="s">
        <v>4071</v>
      </c>
      <c r="C40" t="s">
        <v>4072</v>
      </c>
      <c r="D40" t="s">
        <v>4047</v>
      </c>
    </row>
    <row r="41" spans="1:4" x14ac:dyDescent="0.25">
      <c r="A41" t="s">
        <v>4070</v>
      </c>
      <c r="B41" t="s">
        <v>4071</v>
      </c>
      <c r="C41" t="s">
        <v>4072</v>
      </c>
      <c r="D41" t="s">
        <v>4034</v>
      </c>
    </row>
    <row r="42" spans="1:4" x14ac:dyDescent="0.25">
      <c r="A42" t="s">
        <v>4070</v>
      </c>
      <c r="B42" t="s">
        <v>4073</v>
      </c>
      <c r="C42" t="s">
        <v>4074</v>
      </c>
      <c r="D42" t="s">
        <v>4047</v>
      </c>
    </row>
    <row r="43" spans="1:4" x14ac:dyDescent="0.25">
      <c r="A43" t="s">
        <v>4070</v>
      </c>
      <c r="B43" t="s">
        <v>4073</v>
      </c>
      <c r="C43" t="s">
        <v>4074</v>
      </c>
      <c r="D43" t="s">
        <v>4034</v>
      </c>
    </row>
    <row r="44" spans="1:4" x14ac:dyDescent="0.25">
      <c r="A44" t="s">
        <v>4075</v>
      </c>
      <c r="B44" t="s">
        <v>4076</v>
      </c>
      <c r="C44" t="s">
        <v>4077</v>
      </c>
      <c r="D44" t="s">
        <v>4034</v>
      </c>
    </row>
    <row r="45" spans="1:4" x14ac:dyDescent="0.25">
      <c r="A45" t="s">
        <v>3832</v>
      </c>
      <c r="B45" t="s">
        <v>3833</v>
      </c>
      <c r="C45">
        <v>0</v>
      </c>
      <c r="D45" t="s">
        <v>4035</v>
      </c>
    </row>
    <row r="46" spans="1:4" x14ac:dyDescent="0.25">
      <c r="A46" t="s">
        <v>3832</v>
      </c>
      <c r="B46" t="s">
        <v>3833</v>
      </c>
      <c r="C46">
        <v>0</v>
      </c>
      <c r="D46" t="s">
        <v>4040</v>
      </c>
    </row>
    <row r="47" spans="1:4" x14ac:dyDescent="0.25">
      <c r="A47" t="s">
        <v>3832</v>
      </c>
      <c r="B47" t="s">
        <v>3833</v>
      </c>
      <c r="C47">
        <v>0</v>
      </c>
      <c r="D47" t="s">
        <v>4034</v>
      </c>
    </row>
    <row r="48" spans="1:4" x14ac:dyDescent="0.25">
      <c r="A48" t="s">
        <v>4078</v>
      </c>
      <c r="B48" t="s">
        <v>4079</v>
      </c>
      <c r="C48" t="s">
        <v>4080</v>
      </c>
      <c r="D48" t="s">
        <v>4040</v>
      </c>
    </row>
    <row r="49" spans="1:4" x14ac:dyDescent="0.25">
      <c r="A49" t="s">
        <v>4081</v>
      </c>
      <c r="B49" t="s">
        <v>4082</v>
      </c>
      <c r="C49" t="s">
        <v>4083</v>
      </c>
      <c r="D49" t="s">
        <v>4034</v>
      </c>
    </row>
    <row r="50" spans="1:4" x14ac:dyDescent="0.25">
      <c r="A50" t="s">
        <v>4084</v>
      </c>
      <c r="B50" t="s">
        <v>4085</v>
      </c>
      <c r="C50" t="s">
        <v>4086</v>
      </c>
      <c r="D50" t="s">
        <v>4040</v>
      </c>
    </row>
    <row r="51" spans="1:4" x14ac:dyDescent="0.25">
      <c r="A51" t="s">
        <v>4084</v>
      </c>
      <c r="B51" t="s">
        <v>4087</v>
      </c>
      <c r="C51" t="s">
        <v>4086</v>
      </c>
      <c r="D51" t="s">
        <v>4040</v>
      </c>
    </row>
    <row r="52" spans="1:4" x14ac:dyDescent="0.25">
      <c r="A52" t="s">
        <v>4088</v>
      </c>
      <c r="B52" t="s">
        <v>4089</v>
      </c>
      <c r="C52">
        <v>0</v>
      </c>
      <c r="D52" t="s">
        <v>4034</v>
      </c>
    </row>
    <row r="53" spans="1:4" x14ac:dyDescent="0.25">
      <c r="A53" t="s">
        <v>4090</v>
      </c>
      <c r="B53" t="s">
        <v>4091</v>
      </c>
      <c r="C53">
        <v>0</v>
      </c>
      <c r="D53" t="s">
        <v>4047</v>
      </c>
    </row>
    <row r="54" spans="1:4" x14ac:dyDescent="0.25">
      <c r="A54" t="s">
        <v>4090</v>
      </c>
      <c r="B54" t="s">
        <v>4091</v>
      </c>
      <c r="C54">
        <v>0</v>
      </c>
      <c r="D54" t="s">
        <v>4034</v>
      </c>
    </row>
    <row r="55" spans="1:4" x14ac:dyDescent="0.25">
      <c r="A55" t="s">
        <v>4090</v>
      </c>
      <c r="B55" t="s">
        <v>4092</v>
      </c>
      <c r="C55">
        <v>0</v>
      </c>
      <c r="D55" t="s">
        <v>4047</v>
      </c>
    </row>
    <row r="56" spans="1:4" x14ac:dyDescent="0.25">
      <c r="A56" t="s">
        <v>4090</v>
      </c>
      <c r="B56" t="s">
        <v>4092</v>
      </c>
      <c r="C56">
        <v>0</v>
      </c>
      <c r="D56" t="s">
        <v>4034</v>
      </c>
    </row>
    <row r="57" spans="1:4" x14ac:dyDescent="0.25">
      <c r="A57" t="s">
        <v>4090</v>
      </c>
      <c r="B57" t="s">
        <v>4093</v>
      </c>
      <c r="C57">
        <v>0</v>
      </c>
      <c r="D57" t="s">
        <v>4047</v>
      </c>
    </row>
    <row r="58" spans="1:4" x14ac:dyDescent="0.25">
      <c r="A58" t="s">
        <v>4090</v>
      </c>
      <c r="B58" t="s">
        <v>4093</v>
      </c>
      <c r="C58">
        <v>0</v>
      </c>
      <c r="D58" t="s">
        <v>4034</v>
      </c>
    </row>
    <row r="59" spans="1:4" x14ac:dyDescent="0.25">
      <c r="A59" t="s">
        <v>4090</v>
      </c>
      <c r="B59" t="s">
        <v>4094</v>
      </c>
      <c r="C59">
        <v>0</v>
      </c>
      <c r="D59" t="s">
        <v>4035</v>
      </c>
    </row>
    <row r="60" spans="1:4" x14ac:dyDescent="0.25">
      <c r="A60" t="s">
        <v>4090</v>
      </c>
      <c r="B60" t="s">
        <v>4094</v>
      </c>
      <c r="C60">
        <v>0</v>
      </c>
      <c r="D60" t="s">
        <v>4034</v>
      </c>
    </row>
    <row r="61" spans="1:4" x14ac:dyDescent="0.25">
      <c r="A61" t="s">
        <v>4090</v>
      </c>
      <c r="B61" t="s">
        <v>4095</v>
      </c>
      <c r="C61">
        <v>0</v>
      </c>
      <c r="D61" t="s">
        <v>4035</v>
      </c>
    </row>
    <row r="62" spans="1:4" x14ac:dyDescent="0.25">
      <c r="A62" t="s">
        <v>4090</v>
      </c>
      <c r="B62" t="s">
        <v>4095</v>
      </c>
      <c r="C62">
        <v>0</v>
      </c>
      <c r="D62" t="s">
        <v>4034</v>
      </c>
    </row>
    <row r="63" spans="1:4" x14ac:dyDescent="0.25">
      <c r="A63" t="s">
        <v>3983</v>
      </c>
      <c r="B63" t="s">
        <v>3984</v>
      </c>
      <c r="C63" t="s">
        <v>4096</v>
      </c>
      <c r="D63" t="s">
        <v>4047</v>
      </c>
    </row>
    <row r="64" spans="1:4" x14ac:dyDescent="0.25">
      <c r="A64" t="s">
        <v>4097</v>
      </c>
      <c r="B64" t="s">
        <v>4098</v>
      </c>
      <c r="C64">
        <v>0</v>
      </c>
      <c r="D64" t="s">
        <v>4047</v>
      </c>
    </row>
    <row r="65" spans="1:4" x14ac:dyDescent="0.25">
      <c r="A65" t="s">
        <v>4097</v>
      </c>
      <c r="B65" t="s">
        <v>4098</v>
      </c>
      <c r="C65">
        <v>0</v>
      </c>
      <c r="D65" t="s">
        <v>4040</v>
      </c>
    </row>
    <row r="66" spans="1:4" x14ac:dyDescent="0.25">
      <c r="A66" t="s">
        <v>4099</v>
      </c>
      <c r="B66" t="s">
        <v>4100</v>
      </c>
      <c r="C66" t="s">
        <v>4101</v>
      </c>
      <c r="D66" t="s">
        <v>4040</v>
      </c>
    </row>
    <row r="67" spans="1:4" x14ac:dyDescent="0.25">
      <c r="A67" t="s">
        <v>4102</v>
      </c>
      <c r="B67" t="s">
        <v>4100</v>
      </c>
      <c r="C67">
        <v>0</v>
      </c>
      <c r="D67" t="s">
        <v>4034</v>
      </c>
    </row>
    <row r="68" spans="1:4" x14ac:dyDescent="0.25">
      <c r="A68" t="s">
        <v>4103</v>
      </c>
      <c r="B68" t="s">
        <v>4104</v>
      </c>
      <c r="C68" t="s">
        <v>4105</v>
      </c>
      <c r="D68" t="s">
        <v>4040</v>
      </c>
    </row>
    <row r="69" spans="1:4" x14ac:dyDescent="0.25">
      <c r="A69" t="s">
        <v>4103</v>
      </c>
      <c r="B69" t="s">
        <v>4106</v>
      </c>
      <c r="C69" t="s">
        <v>4105</v>
      </c>
      <c r="D69" t="s">
        <v>4035</v>
      </c>
    </row>
    <row r="70" spans="1:4" x14ac:dyDescent="0.25">
      <c r="A70" t="s">
        <v>4103</v>
      </c>
      <c r="B70" t="s">
        <v>4106</v>
      </c>
      <c r="C70" t="s">
        <v>4105</v>
      </c>
      <c r="D70" t="s">
        <v>4040</v>
      </c>
    </row>
    <row r="71" spans="1:4" x14ac:dyDescent="0.25">
      <c r="A71" t="s">
        <v>3818</v>
      </c>
      <c r="B71" t="s">
        <v>3819</v>
      </c>
      <c r="C71" t="s">
        <v>4107</v>
      </c>
      <c r="D71" t="s">
        <v>4047</v>
      </c>
    </row>
    <row r="72" spans="1:4" x14ac:dyDescent="0.25">
      <c r="A72" t="s">
        <v>4108</v>
      </c>
      <c r="B72" t="s">
        <v>4109</v>
      </c>
      <c r="C72">
        <v>0</v>
      </c>
      <c r="D72" t="s">
        <v>4035</v>
      </c>
    </row>
    <row r="73" spans="1:4" x14ac:dyDescent="0.25">
      <c r="A73" t="s">
        <v>4108</v>
      </c>
      <c r="B73" t="s">
        <v>4109</v>
      </c>
      <c r="C73">
        <v>0</v>
      </c>
      <c r="D73" t="s">
        <v>4040</v>
      </c>
    </row>
    <row r="74" spans="1:4" x14ac:dyDescent="0.25">
      <c r="A74" t="s">
        <v>4108</v>
      </c>
      <c r="B74" t="s">
        <v>4109</v>
      </c>
      <c r="C74">
        <v>0</v>
      </c>
      <c r="D74" t="s">
        <v>4034</v>
      </c>
    </row>
    <row r="75" spans="1:4" x14ac:dyDescent="0.25">
      <c r="A75" t="s">
        <v>4110</v>
      </c>
      <c r="B75" t="s">
        <v>4111</v>
      </c>
      <c r="C75" t="s">
        <v>4112</v>
      </c>
      <c r="D75" t="s">
        <v>4040</v>
      </c>
    </row>
    <row r="76" spans="1:4" x14ac:dyDescent="0.25">
      <c r="A76" t="s">
        <v>4110</v>
      </c>
      <c r="B76" t="s">
        <v>4113</v>
      </c>
      <c r="C76" t="s">
        <v>4114</v>
      </c>
      <c r="D76" t="s">
        <v>4040</v>
      </c>
    </row>
    <row r="77" spans="1:4" x14ac:dyDescent="0.25">
      <c r="A77" t="s">
        <v>4115</v>
      </c>
      <c r="B77" t="s">
        <v>4116</v>
      </c>
      <c r="C77" t="s">
        <v>4117</v>
      </c>
      <c r="D77" t="s">
        <v>4040</v>
      </c>
    </row>
    <row r="78" spans="1:4" x14ac:dyDescent="0.25">
      <c r="A78" t="s">
        <v>4118</v>
      </c>
      <c r="B78" t="s">
        <v>4116</v>
      </c>
      <c r="C78" t="s">
        <v>4119</v>
      </c>
      <c r="D78" t="s">
        <v>4034</v>
      </c>
    </row>
    <row r="79" spans="1:4" x14ac:dyDescent="0.25">
      <c r="A79" t="s">
        <v>4120</v>
      </c>
      <c r="B79" t="s">
        <v>4121</v>
      </c>
      <c r="C79">
        <v>0</v>
      </c>
      <c r="D79" t="s">
        <v>4047</v>
      </c>
    </row>
    <row r="80" spans="1:4" x14ac:dyDescent="0.25">
      <c r="A80" t="s">
        <v>4120</v>
      </c>
      <c r="B80" t="s">
        <v>4121</v>
      </c>
      <c r="C80">
        <v>0</v>
      </c>
      <c r="D80" t="s">
        <v>4040</v>
      </c>
    </row>
    <row r="81" spans="1:4" x14ac:dyDescent="0.25">
      <c r="A81" t="s">
        <v>4120</v>
      </c>
      <c r="B81" t="s">
        <v>4122</v>
      </c>
      <c r="C81">
        <v>0</v>
      </c>
      <c r="D81" t="s">
        <v>4047</v>
      </c>
    </row>
    <row r="82" spans="1:4" x14ac:dyDescent="0.25">
      <c r="A82" t="s">
        <v>4120</v>
      </c>
      <c r="B82" t="s">
        <v>4122</v>
      </c>
      <c r="C82">
        <v>0</v>
      </c>
      <c r="D82" t="s">
        <v>4040</v>
      </c>
    </row>
    <row r="83" spans="1:4" x14ac:dyDescent="0.25">
      <c r="A83" t="s">
        <v>4120</v>
      </c>
      <c r="B83" t="s">
        <v>4123</v>
      </c>
      <c r="C83">
        <v>0</v>
      </c>
      <c r="D83" t="s">
        <v>4047</v>
      </c>
    </row>
    <row r="84" spans="1:4" x14ac:dyDescent="0.25">
      <c r="A84" t="s">
        <v>4120</v>
      </c>
      <c r="B84" t="s">
        <v>4123</v>
      </c>
      <c r="C84">
        <v>0</v>
      </c>
      <c r="D84" t="s">
        <v>4040</v>
      </c>
    </row>
    <row r="85" spans="1:4" x14ac:dyDescent="0.25">
      <c r="A85" t="s">
        <v>4124</v>
      </c>
      <c r="B85" t="s">
        <v>4125</v>
      </c>
      <c r="C85" t="s">
        <v>4126</v>
      </c>
      <c r="D85" t="s">
        <v>4040</v>
      </c>
    </row>
    <row r="86" spans="1:4" x14ac:dyDescent="0.25">
      <c r="A86" t="s">
        <v>4127</v>
      </c>
      <c r="B86" t="s">
        <v>4128</v>
      </c>
      <c r="C86">
        <v>0</v>
      </c>
      <c r="D86" t="s">
        <v>4040</v>
      </c>
    </row>
    <row r="87" spans="1:4" x14ac:dyDescent="0.25">
      <c r="A87" t="s">
        <v>4127</v>
      </c>
      <c r="B87" t="s">
        <v>4129</v>
      </c>
      <c r="C87">
        <v>0</v>
      </c>
      <c r="D87" t="s">
        <v>4040</v>
      </c>
    </row>
    <row r="88" spans="1:4" x14ac:dyDescent="0.25">
      <c r="A88" t="s">
        <v>4130</v>
      </c>
      <c r="B88" t="s">
        <v>4131</v>
      </c>
      <c r="C88" t="s">
        <v>4132</v>
      </c>
      <c r="D88" t="s">
        <v>4040</v>
      </c>
    </row>
    <row r="89" spans="1:4" x14ac:dyDescent="0.25">
      <c r="A89" t="s">
        <v>4133</v>
      </c>
      <c r="B89" t="s">
        <v>4134</v>
      </c>
      <c r="C89">
        <v>0</v>
      </c>
      <c r="D89" t="s">
        <v>4034</v>
      </c>
    </row>
    <row r="90" spans="1:4" x14ac:dyDescent="0.25">
      <c r="A90" t="s">
        <v>4133</v>
      </c>
      <c r="B90" t="s">
        <v>4135</v>
      </c>
      <c r="C90">
        <v>0</v>
      </c>
      <c r="D90" t="s">
        <v>4034</v>
      </c>
    </row>
    <row r="91" spans="1:4" x14ac:dyDescent="0.25">
      <c r="A91" t="s">
        <v>4136</v>
      </c>
      <c r="B91" t="s">
        <v>4137</v>
      </c>
      <c r="C91" t="s">
        <v>4138</v>
      </c>
      <c r="D91" t="s">
        <v>4034</v>
      </c>
    </row>
    <row r="92" spans="1:4" x14ac:dyDescent="0.25">
      <c r="A92" t="s">
        <v>4136</v>
      </c>
      <c r="B92" t="s">
        <v>4139</v>
      </c>
      <c r="C92" t="s">
        <v>4140</v>
      </c>
      <c r="D92" t="s">
        <v>4034</v>
      </c>
    </row>
    <row r="93" spans="1:4" x14ac:dyDescent="0.25">
      <c r="A93" t="s">
        <v>4141</v>
      </c>
      <c r="B93" t="s">
        <v>4142</v>
      </c>
      <c r="C93" t="s">
        <v>4143</v>
      </c>
      <c r="D93" t="s">
        <v>4047</v>
      </c>
    </row>
    <row r="94" spans="1:4" x14ac:dyDescent="0.25">
      <c r="A94" t="s">
        <v>4144</v>
      </c>
      <c r="B94" t="s">
        <v>4145</v>
      </c>
      <c r="C94" t="s">
        <v>4146</v>
      </c>
      <c r="D94" t="s">
        <v>4034</v>
      </c>
    </row>
    <row r="95" spans="1:4" x14ac:dyDescent="0.25">
      <c r="A95" t="s">
        <v>4147</v>
      </c>
      <c r="B95" t="s">
        <v>4148</v>
      </c>
      <c r="C95">
        <v>0</v>
      </c>
      <c r="D95" t="s">
        <v>4035</v>
      </c>
    </row>
    <row r="96" spans="1:4" x14ac:dyDescent="0.25">
      <c r="A96" t="s">
        <v>4147</v>
      </c>
      <c r="B96" t="s">
        <v>4148</v>
      </c>
      <c r="C96">
        <v>0</v>
      </c>
      <c r="D96" t="s">
        <v>4040</v>
      </c>
    </row>
    <row r="97" spans="1:4" x14ac:dyDescent="0.25">
      <c r="A97" t="s">
        <v>4149</v>
      </c>
      <c r="B97" t="s">
        <v>4148</v>
      </c>
      <c r="C97">
        <v>0</v>
      </c>
      <c r="D97" t="s">
        <v>4040</v>
      </c>
    </row>
    <row r="98" spans="1:4" x14ac:dyDescent="0.25">
      <c r="A98" t="s">
        <v>4147</v>
      </c>
      <c r="B98" t="s">
        <v>4148</v>
      </c>
      <c r="C98">
        <v>0</v>
      </c>
      <c r="D98" t="s">
        <v>4034</v>
      </c>
    </row>
    <row r="99" spans="1:4" x14ac:dyDescent="0.25">
      <c r="A99" t="s">
        <v>4149</v>
      </c>
      <c r="B99" t="s">
        <v>4148</v>
      </c>
      <c r="C99">
        <v>0</v>
      </c>
      <c r="D99" t="s">
        <v>4034</v>
      </c>
    </row>
    <row r="100" spans="1:4" x14ac:dyDescent="0.25">
      <c r="A100" t="s">
        <v>4147</v>
      </c>
      <c r="B100" t="s">
        <v>4150</v>
      </c>
      <c r="C100">
        <v>0</v>
      </c>
      <c r="D100" t="s">
        <v>4035</v>
      </c>
    </row>
    <row r="101" spans="1:4" x14ac:dyDescent="0.25">
      <c r="A101" t="s">
        <v>4147</v>
      </c>
      <c r="B101" t="s">
        <v>4150</v>
      </c>
      <c r="C101">
        <v>0</v>
      </c>
      <c r="D101" t="s">
        <v>4040</v>
      </c>
    </row>
    <row r="102" spans="1:4" x14ac:dyDescent="0.25">
      <c r="A102" t="s">
        <v>4149</v>
      </c>
      <c r="B102" t="s">
        <v>4150</v>
      </c>
      <c r="C102">
        <v>0</v>
      </c>
      <c r="D102" t="s">
        <v>4040</v>
      </c>
    </row>
    <row r="103" spans="1:4" x14ac:dyDescent="0.25">
      <c r="A103" t="s">
        <v>4147</v>
      </c>
      <c r="B103" t="s">
        <v>4150</v>
      </c>
      <c r="C103">
        <v>0</v>
      </c>
      <c r="D103" t="s">
        <v>4034</v>
      </c>
    </row>
    <row r="104" spans="1:4" x14ac:dyDescent="0.25">
      <c r="A104" t="s">
        <v>4149</v>
      </c>
      <c r="B104" t="s">
        <v>4150</v>
      </c>
      <c r="C104">
        <v>0</v>
      </c>
      <c r="D104" t="s">
        <v>4034</v>
      </c>
    </row>
    <row r="105" spans="1:4" x14ac:dyDescent="0.25">
      <c r="A105" t="s">
        <v>4147</v>
      </c>
      <c r="B105" t="s">
        <v>4151</v>
      </c>
      <c r="C105">
        <v>0</v>
      </c>
      <c r="D105" t="s">
        <v>4035</v>
      </c>
    </row>
    <row r="106" spans="1:4" x14ac:dyDescent="0.25">
      <c r="A106" t="s">
        <v>4147</v>
      </c>
      <c r="B106" t="s">
        <v>4151</v>
      </c>
      <c r="C106">
        <v>0</v>
      </c>
      <c r="D106" t="s">
        <v>4040</v>
      </c>
    </row>
    <row r="107" spans="1:4" x14ac:dyDescent="0.25">
      <c r="A107" t="s">
        <v>4149</v>
      </c>
      <c r="B107" t="s">
        <v>4151</v>
      </c>
      <c r="C107">
        <v>0</v>
      </c>
      <c r="D107" t="s">
        <v>4040</v>
      </c>
    </row>
    <row r="108" spans="1:4" x14ac:dyDescent="0.25">
      <c r="A108" t="s">
        <v>4147</v>
      </c>
      <c r="B108" t="s">
        <v>4151</v>
      </c>
      <c r="C108">
        <v>0</v>
      </c>
      <c r="D108" t="s">
        <v>4034</v>
      </c>
    </row>
    <row r="109" spans="1:4" x14ac:dyDescent="0.25">
      <c r="A109" t="s">
        <v>4149</v>
      </c>
      <c r="B109" t="s">
        <v>4151</v>
      </c>
      <c r="C109">
        <v>0</v>
      </c>
      <c r="D109" t="s">
        <v>4034</v>
      </c>
    </row>
    <row r="110" spans="1:4" x14ac:dyDescent="0.25">
      <c r="A110" t="s">
        <v>4147</v>
      </c>
      <c r="B110" t="s">
        <v>4152</v>
      </c>
      <c r="C110">
        <v>0</v>
      </c>
      <c r="D110" t="s">
        <v>4035</v>
      </c>
    </row>
    <row r="111" spans="1:4" x14ac:dyDescent="0.25">
      <c r="A111" t="s">
        <v>4147</v>
      </c>
      <c r="B111" t="s">
        <v>4152</v>
      </c>
      <c r="C111">
        <v>0</v>
      </c>
      <c r="D111" t="s">
        <v>4040</v>
      </c>
    </row>
    <row r="112" spans="1:4" x14ac:dyDescent="0.25">
      <c r="A112" t="s">
        <v>4149</v>
      </c>
      <c r="B112" t="s">
        <v>4152</v>
      </c>
      <c r="C112">
        <v>0</v>
      </c>
      <c r="D112" t="s">
        <v>4040</v>
      </c>
    </row>
    <row r="113" spans="1:4" x14ac:dyDescent="0.25">
      <c r="A113" t="s">
        <v>4147</v>
      </c>
      <c r="B113" t="s">
        <v>4152</v>
      </c>
      <c r="C113">
        <v>0</v>
      </c>
      <c r="D113" t="s">
        <v>4034</v>
      </c>
    </row>
    <row r="114" spans="1:4" x14ac:dyDescent="0.25">
      <c r="A114" t="s">
        <v>4149</v>
      </c>
      <c r="B114" t="s">
        <v>4152</v>
      </c>
      <c r="C114">
        <v>0</v>
      </c>
      <c r="D114" t="s">
        <v>4034</v>
      </c>
    </row>
    <row r="115" spans="1:4" x14ac:dyDescent="0.25">
      <c r="A115" t="s">
        <v>3811</v>
      </c>
      <c r="B115" t="s">
        <v>3812</v>
      </c>
      <c r="C115" t="s">
        <v>4153</v>
      </c>
      <c r="D115" t="s">
        <v>4047</v>
      </c>
    </row>
    <row r="116" spans="1:4" x14ac:dyDescent="0.25">
      <c r="A116" t="s">
        <v>3811</v>
      </c>
      <c r="B116" t="s">
        <v>3954</v>
      </c>
      <c r="C116" t="s">
        <v>4153</v>
      </c>
      <c r="D116" t="s">
        <v>4047</v>
      </c>
    </row>
    <row r="117" spans="1:4" x14ac:dyDescent="0.25">
      <c r="A117" t="s">
        <v>3811</v>
      </c>
      <c r="B117" t="s">
        <v>3954</v>
      </c>
      <c r="C117" t="s">
        <v>4153</v>
      </c>
      <c r="D117" t="s">
        <v>4040</v>
      </c>
    </row>
    <row r="118" spans="1:4" x14ac:dyDescent="0.25">
      <c r="A118" t="s">
        <v>4154</v>
      </c>
      <c r="B118" t="s">
        <v>4155</v>
      </c>
      <c r="C118" t="s">
        <v>4156</v>
      </c>
      <c r="D118" t="s">
        <v>4040</v>
      </c>
    </row>
    <row r="119" spans="1:4" x14ac:dyDescent="0.25">
      <c r="A119" t="s">
        <v>4157</v>
      </c>
      <c r="B119" t="s">
        <v>4158</v>
      </c>
      <c r="C119" t="s">
        <v>4159</v>
      </c>
      <c r="D119" t="s">
        <v>4034</v>
      </c>
    </row>
    <row r="120" spans="1:4" x14ac:dyDescent="0.25">
      <c r="A120" t="s">
        <v>3803</v>
      </c>
      <c r="B120" t="s">
        <v>3804</v>
      </c>
      <c r="C120" t="s">
        <v>4160</v>
      </c>
      <c r="D120" t="s">
        <v>4047</v>
      </c>
    </row>
    <row r="121" spans="1:4" x14ac:dyDescent="0.25">
      <c r="A121" t="s">
        <v>3803</v>
      </c>
      <c r="B121" t="s">
        <v>3995</v>
      </c>
      <c r="C121" t="s">
        <v>4161</v>
      </c>
      <c r="D121" t="s">
        <v>4047</v>
      </c>
    </row>
    <row r="122" spans="1:4" x14ac:dyDescent="0.25">
      <c r="A122" t="s">
        <v>4162</v>
      </c>
      <c r="B122" t="s">
        <v>4163</v>
      </c>
      <c r="C122" t="s">
        <v>4164</v>
      </c>
      <c r="D122" t="s">
        <v>4034</v>
      </c>
    </row>
    <row r="123" spans="1:4" x14ac:dyDescent="0.25">
      <c r="A123" t="s">
        <v>4165</v>
      </c>
      <c r="B123" t="s">
        <v>4163</v>
      </c>
      <c r="C123" t="s">
        <v>4166</v>
      </c>
      <c r="D123" t="s">
        <v>4034</v>
      </c>
    </row>
    <row r="124" spans="1:4" x14ac:dyDescent="0.25">
      <c r="A124" t="s">
        <v>4018</v>
      </c>
      <c r="B124" t="s">
        <v>4020</v>
      </c>
      <c r="C124" t="s">
        <v>4167</v>
      </c>
      <c r="D124" t="s">
        <v>4035</v>
      </c>
    </row>
    <row r="125" spans="1:4" x14ac:dyDescent="0.25">
      <c r="A125" t="s">
        <v>4018</v>
      </c>
      <c r="B125" t="s">
        <v>4019</v>
      </c>
      <c r="C125" t="s">
        <v>4168</v>
      </c>
      <c r="D125" t="s">
        <v>4047</v>
      </c>
    </row>
    <row r="126" spans="1:4" x14ac:dyDescent="0.25">
      <c r="A126" t="s">
        <v>4169</v>
      </c>
      <c r="B126" t="s">
        <v>4170</v>
      </c>
      <c r="C126" t="s">
        <v>4171</v>
      </c>
      <c r="D126" t="s">
        <v>4047</v>
      </c>
    </row>
    <row r="127" spans="1:4" x14ac:dyDescent="0.25">
      <c r="A127" t="s">
        <v>4172</v>
      </c>
      <c r="B127" t="s">
        <v>4170</v>
      </c>
      <c r="C127" t="s">
        <v>4173</v>
      </c>
      <c r="D127" t="s">
        <v>4040</v>
      </c>
    </row>
    <row r="128" spans="1:4" x14ac:dyDescent="0.25">
      <c r="A128" t="s">
        <v>4174</v>
      </c>
      <c r="B128" t="s">
        <v>4175</v>
      </c>
      <c r="C128" t="s">
        <v>4176</v>
      </c>
      <c r="D128" t="s">
        <v>4040</v>
      </c>
    </row>
    <row r="129" spans="1:4" x14ac:dyDescent="0.25">
      <c r="A129" t="s">
        <v>4177</v>
      </c>
      <c r="B129" t="s">
        <v>4175</v>
      </c>
      <c r="C129" t="s">
        <v>4178</v>
      </c>
      <c r="D129" t="s">
        <v>4040</v>
      </c>
    </row>
    <row r="130" spans="1:4" x14ac:dyDescent="0.25">
      <c r="A130" t="s">
        <v>4174</v>
      </c>
      <c r="B130" t="s">
        <v>4179</v>
      </c>
      <c r="C130" t="s">
        <v>4180</v>
      </c>
      <c r="D130" t="s">
        <v>4040</v>
      </c>
    </row>
    <row r="131" spans="1:4" x14ac:dyDescent="0.25">
      <c r="A131" t="s">
        <v>4177</v>
      </c>
      <c r="B131" t="s">
        <v>4179</v>
      </c>
      <c r="C131" t="s">
        <v>4181</v>
      </c>
      <c r="D131" t="s">
        <v>4040</v>
      </c>
    </row>
    <row r="132" spans="1:4" x14ac:dyDescent="0.25">
      <c r="A132" t="s">
        <v>4182</v>
      </c>
      <c r="B132" t="s">
        <v>4183</v>
      </c>
      <c r="C132" t="s">
        <v>4184</v>
      </c>
      <c r="D132" t="s">
        <v>4040</v>
      </c>
    </row>
    <row r="133" spans="1:4" x14ac:dyDescent="0.25">
      <c r="A133" t="s">
        <v>4185</v>
      </c>
      <c r="B133" t="s">
        <v>4186</v>
      </c>
      <c r="C133">
        <v>0</v>
      </c>
      <c r="D133" t="s">
        <v>4035</v>
      </c>
    </row>
    <row r="134" spans="1:4" x14ac:dyDescent="0.25">
      <c r="A134" t="s">
        <v>4185</v>
      </c>
      <c r="B134" t="s">
        <v>4186</v>
      </c>
      <c r="C134">
        <v>0</v>
      </c>
      <c r="D134" t="s">
        <v>4040</v>
      </c>
    </row>
    <row r="135" spans="1:4" x14ac:dyDescent="0.25">
      <c r="A135" t="s">
        <v>4185</v>
      </c>
      <c r="B135" t="s">
        <v>4186</v>
      </c>
      <c r="C135">
        <v>0</v>
      </c>
      <c r="D135" t="s">
        <v>4034</v>
      </c>
    </row>
    <row r="136" spans="1:4" x14ac:dyDescent="0.25">
      <c r="A136" t="s">
        <v>4187</v>
      </c>
      <c r="B136" t="s">
        <v>4188</v>
      </c>
      <c r="C136">
        <v>0</v>
      </c>
      <c r="D136" t="s">
        <v>4040</v>
      </c>
    </row>
    <row r="137" spans="1:4" x14ac:dyDescent="0.25">
      <c r="A137" t="s">
        <v>4189</v>
      </c>
      <c r="B137" t="s">
        <v>4190</v>
      </c>
      <c r="C137" t="s">
        <v>4191</v>
      </c>
      <c r="D137" t="s">
        <v>4035</v>
      </c>
    </row>
    <row r="138" spans="1:4" x14ac:dyDescent="0.25">
      <c r="A138" t="s">
        <v>4189</v>
      </c>
      <c r="B138" t="s">
        <v>4190</v>
      </c>
      <c r="C138" t="s">
        <v>4191</v>
      </c>
      <c r="D138" t="s">
        <v>4040</v>
      </c>
    </row>
    <row r="139" spans="1:4" x14ac:dyDescent="0.25">
      <c r="A139" t="s">
        <v>4192</v>
      </c>
      <c r="B139" t="s">
        <v>4193</v>
      </c>
      <c r="C139" t="s">
        <v>4194</v>
      </c>
      <c r="D139" t="s">
        <v>4034</v>
      </c>
    </row>
    <row r="140" spans="1:4" x14ac:dyDescent="0.25">
      <c r="A140" t="s">
        <v>4195</v>
      </c>
      <c r="B140" t="s">
        <v>4196</v>
      </c>
      <c r="C140" t="s">
        <v>4197</v>
      </c>
      <c r="D140" t="s">
        <v>4035</v>
      </c>
    </row>
    <row r="141" spans="1:4" x14ac:dyDescent="0.25">
      <c r="A141" t="s">
        <v>4195</v>
      </c>
      <c r="B141" t="s">
        <v>4196</v>
      </c>
      <c r="C141" t="s">
        <v>4197</v>
      </c>
      <c r="D141" t="s">
        <v>4034</v>
      </c>
    </row>
    <row r="142" spans="1:4" x14ac:dyDescent="0.25">
      <c r="A142" t="s">
        <v>4198</v>
      </c>
      <c r="B142" t="s">
        <v>4199</v>
      </c>
      <c r="C142" t="s">
        <v>4200</v>
      </c>
      <c r="D142" t="s">
        <v>4034</v>
      </c>
    </row>
    <row r="143" spans="1:4" x14ac:dyDescent="0.25">
      <c r="A143" t="s">
        <v>4201</v>
      </c>
      <c r="B143" t="s">
        <v>4202</v>
      </c>
      <c r="C143" t="s">
        <v>4203</v>
      </c>
      <c r="D143" t="s">
        <v>4040</v>
      </c>
    </row>
    <row r="144" spans="1:4" x14ac:dyDescent="0.25">
      <c r="A144" t="s">
        <v>4204</v>
      </c>
      <c r="B144" t="s">
        <v>4202</v>
      </c>
      <c r="C144" t="s">
        <v>4205</v>
      </c>
      <c r="D144" t="s">
        <v>4040</v>
      </c>
    </row>
    <row r="145" spans="1:4" x14ac:dyDescent="0.25">
      <c r="A145" t="s">
        <v>4201</v>
      </c>
      <c r="B145" t="s">
        <v>4206</v>
      </c>
      <c r="C145" t="s">
        <v>4207</v>
      </c>
      <c r="D145" t="s">
        <v>4040</v>
      </c>
    </row>
    <row r="146" spans="1:4" x14ac:dyDescent="0.25">
      <c r="A146" t="s">
        <v>4204</v>
      </c>
      <c r="B146" t="s">
        <v>4206</v>
      </c>
      <c r="C146" t="s">
        <v>4208</v>
      </c>
      <c r="D146" t="s">
        <v>4040</v>
      </c>
    </row>
    <row r="147" spans="1:4" x14ac:dyDescent="0.25">
      <c r="A147" t="s">
        <v>4209</v>
      </c>
      <c r="B147" t="s">
        <v>4210</v>
      </c>
      <c r="C147" t="s">
        <v>4211</v>
      </c>
      <c r="D147" t="s">
        <v>4047</v>
      </c>
    </row>
    <row r="148" spans="1:4" x14ac:dyDescent="0.25">
      <c r="A148" t="s">
        <v>4212</v>
      </c>
      <c r="B148" t="s">
        <v>4213</v>
      </c>
      <c r="C148">
        <v>0</v>
      </c>
      <c r="D148" t="s">
        <v>4034</v>
      </c>
    </row>
    <row r="149" spans="1:4" x14ac:dyDescent="0.25">
      <c r="A149" t="s">
        <v>4212</v>
      </c>
      <c r="B149" t="s">
        <v>4214</v>
      </c>
      <c r="C149">
        <v>0</v>
      </c>
      <c r="D149" t="s">
        <v>4034</v>
      </c>
    </row>
    <row r="150" spans="1:4" x14ac:dyDescent="0.25">
      <c r="A150" t="s">
        <v>4215</v>
      </c>
      <c r="B150" t="s">
        <v>4216</v>
      </c>
      <c r="C150" t="s">
        <v>4217</v>
      </c>
      <c r="D150" t="s">
        <v>4034</v>
      </c>
    </row>
    <row r="151" spans="1:4" x14ac:dyDescent="0.25">
      <c r="A151" t="s">
        <v>4215</v>
      </c>
      <c r="B151" t="s">
        <v>4218</v>
      </c>
      <c r="C151" t="s">
        <v>4219</v>
      </c>
      <c r="D151" t="s">
        <v>4034</v>
      </c>
    </row>
    <row r="152" spans="1:4" x14ac:dyDescent="0.25">
      <c r="A152" t="s">
        <v>4220</v>
      </c>
      <c r="B152" t="s">
        <v>4221</v>
      </c>
      <c r="C152" t="s">
        <v>4222</v>
      </c>
      <c r="D152" t="s">
        <v>4040</v>
      </c>
    </row>
    <row r="153" spans="1:4" x14ac:dyDescent="0.25">
      <c r="A153" t="s">
        <v>4223</v>
      </c>
      <c r="B153" t="s">
        <v>4221</v>
      </c>
      <c r="C153" t="s">
        <v>4224</v>
      </c>
      <c r="D153" t="s">
        <v>4034</v>
      </c>
    </row>
    <row r="154" spans="1:4" x14ac:dyDescent="0.25">
      <c r="A154" t="s">
        <v>4220</v>
      </c>
      <c r="B154" t="s">
        <v>4225</v>
      </c>
      <c r="C154" t="s">
        <v>4226</v>
      </c>
      <c r="D154" t="s">
        <v>4040</v>
      </c>
    </row>
    <row r="155" spans="1:4" x14ac:dyDescent="0.25">
      <c r="A155" t="s">
        <v>4223</v>
      </c>
      <c r="B155" t="s">
        <v>4225</v>
      </c>
      <c r="C155" t="s">
        <v>4227</v>
      </c>
      <c r="D155" t="s">
        <v>4034</v>
      </c>
    </row>
    <row r="156" spans="1:4" x14ac:dyDescent="0.25">
      <c r="A156" t="s">
        <v>3782</v>
      </c>
      <c r="B156" t="s">
        <v>3783</v>
      </c>
      <c r="C156" t="s">
        <v>4228</v>
      </c>
      <c r="D156" t="s">
        <v>4047</v>
      </c>
    </row>
    <row r="157" spans="1:4" x14ac:dyDescent="0.25">
      <c r="A157" t="s">
        <v>4229</v>
      </c>
      <c r="B157" t="s">
        <v>4230</v>
      </c>
      <c r="C157">
        <v>0</v>
      </c>
      <c r="D157" t="s">
        <v>4040</v>
      </c>
    </row>
    <row r="158" spans="1:4" x14ac:dyDescent="0.25">
      <c r="A158" t="s">
        <v>4229</v>
      </c>
      <c r="B158" t="s">
        <v>4231</v>
      </c>
      <c r="C158">
        <v>0</v>
      </c>
      <c r="D158" t="s">
        <v>4040</v>
      </c>
    </row>
    <row r="159" spans="1:4" x14ac:dyDescent="0.25">
      <c r="A159" t="s">
        <v>4229</v>
      </c>
      <c r="B159" t="s">
        <v>4232</v>
      </c>
      <c r="C159">
        <v>0</v>
      </c>
      <c r="D159" t="s">
        <v>4040</v>
      </c>
    </row>
    <row r="160" spans="1:4" x14ac:dyDescent="0.25">
      <c r="A160" t="s">
        <v>4233</v>
      </c>
      <c r="B160" t="s">
        <v>4234</v>
      </c>
      <c r="C160" t="s">
        <v>4235</v>
      </c>
      <c r="D160" t="s">
        <v>4034</v>
      </c>
    </row>
    <row r="161" spans="1:4" x14ac:dyDescent="0.25">
      <c r="A161" t="s">
        <v>4236</v>
      </c>
      <c r="B161" t="s">
        <v>4237</v>
      </c>
      <c r="C161">
        <v>0</v>
      </c>
      <c r="D161" t="s">
        <v>4035</v>
      </c>
    </row>
    <row r="162" spans="1:4" x14ac:dyDescent="0.25">
      <c r="A162" t="s">
        <v>4236</v>
      </c>
      <c r="B162" t="s">
        <v>4237</v>
      </c>
      <c r="C162">
        <v>0</v>
      </c>
      <c r="D162" t="s">
        <v>4040</v>
      </c>
    </row>
    <row r="163" spans="1:4" x14ac:dyDescent="0.25">
      <c r="A163" t="s">
        <v>4238</v>
      </c>
      <c r="B163" t="s">
        <v>4237</v>
      </c>
      <c r="C163">
        <v>0</v>
      </c>
      <c r="D163" t="s">
        <v>4040</v>
      </c>
    </row>
    <row r="164" spans="1:4" x14ac:dyDescent="0.25">
      <c r="A164" t="s">
        <v>4239</v>
      </c>
      <c r="B164" t="s">
        <v>4237</v>
      </c>
      <c r="C164" t="s">
        <v>4240</v>
      </c>
      <c r="D164" t="s">
        <v>4034</v>
      </c>
    </row>
    <row r="165" spans="1:4" x14ac:dyDescent="0.25">
      <c r="A165" t="s">
        <v>4241</v>
      </c>
      <c r="B165" t="s">
        <v>4237</v>
      </c>
      <c r="C165" t="s">
        <v>4242</v>
      </c>
      <c r="D165" t="s">
        <v>4034</v>
      </c>
    </row>
    <row r="166" spans="1:4" x14ac:dyDescent="0.25">
      <c r="A166" t="s">
        <v>4236</v>
      </c>
      <c r="B166" t="s">
        <v>4237</v>
      </c>
      <c r="C166">
        <v>0</v>
      </c>
      <c r="D166" t="s">
        <v>4034</v>
      </c>
    </row>
    <row r="167" spans="1:4" x14ac:dyDescent="0.25">
      <c r="A167" t="s">
        <v>4243</v>
      </c>
      <c r="B167" t="s">
        <v>4244</v>
      </c>
      <c r="C167" t="s">
        <v>4245</v>
      </c>
      <c r="D167" t="s">
        <v>4047</v>
      </c>
    </row>
    <row r="168" spans="1:4" x14ac:dyDescent="0.25">
      <c r="A168" t="s">
        <v>4243</v>
      </c>
      <c r="B168" t="s">
        <v>4244</v>
      </c>
      <c r="C168" t="s">
        <v>4245</v>
      </c>
      <c r="D168" t="s">
        <v>4040</v>
      </c>
    </row>
    <row r="169" spans="1:4" x14ac:dyDescent="0.25">
      <c r="A169" t="s">
        <v>4246</v>
      </c>
      <c r="B169" t="s">
        <v>4244</v>
      </c>
      <c r="C169" t="s">
        <v>4247</v>
      </c>
      <c r="D169" t="s">
        <v>4034</v>
      </c>
    </row>
    <row r="170" spans="1:4" x14ac:dyDescent="0.25">
      <c r="A170" t="s">
        <v>4248</v>
      </c>
      <c r="B170" t="s">
        <v>4249</v>
      </c>
      <c r="C170" t="s">
        <v>4250</v>
      </c>
      <c r="D170" t="s">
        <v>4040</v>
      </c>
    </row>
    <row r="171" spans="1:4" x14ac:dyDescent="0.25">
      <c r="A171" t="s">
        <v>4251</v>
      </c>
      <c r="B171" t="s">
        <v>4249</v>
      </c>
      <c r="C171" t="s">
        <v>4252</v>
      </c>
      <c r="D171" t="s">
        <v>4034</v>
      </c>
    </row>
    <row r="172" spans="1:4" x14ac:dyDescent="0.25">
      <c r="A172" t="s">
        <v>3834</v>
      </c>
      <c r="B172" t="s">
        <v>3835</v>
      </c>
      <c r="C172">
        <v>0</v>
      </c>
      <c r="D172" t="s">
        <v>4035</v>
      </c>
    </row>
    <row r="173" spans="1:4" x14ac:dyDescent="0.25">
      <c r="A173" t="s">
        <v>3834</v>
      </c>
      <c r="B173" t="s">
        <v>3835</v>
      </c>
      <c r="C173">
        <v>0</v>
      </c>
      <c r="D173" t="s">
        <v>4034</v>
      </c>
    </row>
    <row r="174" spans="1:4" x14ac:dyDescent="0.25">
      <c r="A174" t="s">
        <v>4253</v>
      </c>
      <c r="B174" t="s">
        <v>4254</v>
      </c>
      <c r="C174">
        <v>0</v>
      </c>
      <c r="D174" t="s">
        <v>4040</v>
      </c>
    </row>
    <row r="175" spans="1:4" x14ac:dyDescent="0.25">
      <c r="A175" t="s">
        <v>4253</v>
      </c>
      <c r="B175" t="s">
        <v>4254</v>
      </c>
      <c r="C175">
        <v>0</v>
      </c>
      <c r="D175" t="s">
        <v>4034</v>
      </c>
    </row>
    <row r="176" spans="1:4" x14ac:dyDescent="0.25">
      <c r="A176" t="s">
        <v>4255</v>
      </c>
      <c r="B176" t="s">
        <v>4256</v>
      </c>
      <c r="C176" t="s">
        <v>4257</v>
      </c>
      <c r="D176" t="s">
        <v>4035</v>
      </c>
    </row>
    <row r="177" spans="1:4" x14ac:dyDescent="0.25">
      <c r="A177" t="s">
        <v>4258</v>
      </c>
      <c r="B177" t="s">
        <v>4256</v>
      </c>
      <c r="C177" t="s">
        <v>4259</v>
      </c>
      <c r="D177" t="s">
        <v>4035</v>
      </c>
    </row>
    <row r="178" spans="1:4" x14ac:dyDescent="0.25">
      <c r="A178" t="s">
        <v>4260</v>
      </c>
      <c r="B178" t="s">
        <v>4256</v>
      </c>
      <c r="C178" t="s">
        <v>4261</v>
      </c>
      <c r="D178" t="s">
        <v>4035</v>
      </c>
    </row>
    <row r="179" spans="1:4" x14ac:dyDescent="0.25">
      <c r="A179" t="s">
        <v>4262</v>
      </c>
      <c r="B179" t="s">
        <v>4256</v>
      </c>
      <c r="C179" t="s">
        <v>4263</v>
      </c>
      <c r="D179" t="s">
        <v>4034</v>
      </c>
    </row>
    <row r="180" spans="1:4" x14ac:dyDescent="0.25">
      <c r="A180" t="s">
        <v>4264</v>
      </c>
      <c r="B180" t="s">
        <v>4265</v>
      </c>
      <c r="C180" t="s">
        <v>4266</v>
      </c>
      <c r="D180" t="s">
        <v>4034</v>
      </c>
    </row>
    <row r="181" spans="1:4" x14ac:dyDescent="0.25">
      <c r="A181" t="s">
        <v>4264</v>
      </c>
      <c r="B181" t="s">
        <v>4267</v>
      </c>
      <c r="C181" t="s">
        <v>4268</v>
      </c>
      <c r="D181" t="s">
        <v>4034</v>
      </c>
    </row>
    <row r="182" spans="1:4" x14ac:dyDescent="0.25">
      <c r="A182" t="s">
        <v>4269</v>
      </c>
      <c r="B182" t="s">
        <v>4270</v>
      </c>
      <c r="C182" t="s">
        <v>4271</v>
      </c>
      <c r="D182" t="s">
        <v>4040</v>
      </c>
    </row>
    <row r="183" spans="1:4" x14ac:dyDescent="0.25">
      <c r="A183" t="s">
        <v>3836</v>
      </c>
      <c r="B183" t="s">
        <v>3837</v>
      </c>
      <c r="C183">
        <v>0</v>
      </c>
      <c r="D183" t="s">
        <v>4047</v>
      </c>
    </row>
    <row r="184" spans="1:4" x14ac:dyDescent="0.25">
      <c r="A184" t="s">
        <v>3836</v>
      </c>
      <c r="B184" t="s">
        <v>3837</v>
      </c>
      <c r="C184">
        <v>0</v>
      </c>
      <c r="D184" t="s">
        <v>4040</v>
      </c>
    </row>
    <row r="185" spans="1:4" x14ac:dyDescent="0.25">
      <c r="A185" t="s">
        <v>4272</v>
      </c>
      <c r="B185" t="s">
        <v>4273</v>
      </c>
      <c r="C185">
        <v>0</v>
      </c>
      <c r="D185" t="s">
        <v>4035</v>
      </c>
    </row>
    <row r="186" spans="1:4" x14ac:dyDescent="0.25">
      <c r="A186" t="s">
        <v>4274</v>
      </c>
      <c r="B186" t="s">
        <v>4273</v>
      </c>
      <c r="C186">
        <v>0</v>
      </c>
      <c r="D186" t="s">
        <v>4040</v>
      </c>
    </row>
    <row r="187" spans="1:4" x14ac:dyDescent="0.25">
      <c r="A187" t="s">
        <v>4272</v>
      </c>
      <c r="B187" t="s">
        <v>4273</v>
      </c>
      <c r="C187">
        <v>0</v>
      </c>
      <c r="D187" t="s">
        <v>4040</v>
      </c>
    </row>
    <row r="188" spans="1:4" x14ac:dyDescent="0.25">
      <c r="A188" t="s">
        <v>4275</v>
      </c>
      <c r="B188" t="s">
        <v>4273</v>
      </c>
      <c r="C188">
        <v>0</v>
      </c>
      <c r="D188" t="s">
        <v>4034</v>
      </c>
    </row>
    <row r="189" spans="1:4" x14ac:dyDescent="0.25">
      <c r="A189" t="s">
        <v>4274</v>
      </c>
      <c r="B189" t="s">
        <v>4273</v>
      </c>
      <c r="C189">
        <v>0</v>
      </c>
      <c r="D189" t="s">
        <v>4034</v>
      </c>
    </row>
    <row r="190" spans="1:4" x14ac:dyDescent="0.25">
      <c r="A190" t="s">
        <v>4272</v>
      </c>
      <c r="B190" t="s">
        <v>4273</v>
      </c>
      <c r="C190">
        <v>0</v>
      </c>
      <c r="D190" t="s">
        <v>4034</v>
      </c>
    </row>
    <row r="191" spans="1:4" x14ac:dyDescent="0.25">
      <c r="A191" t="s">
        <v>4276</v>
      </c>
      <c r="B191" t="s">
        <v>4273</v>
      </c>
      <c r="C191">
        <v>0</v>
      </c>
      <c r="D191" t="s">
        <v>4034</v>
      </c>
    </row>
    <row r="192" spans="1:4" x14ac:dyDescent="0.25">
      <c r="A192" t="s">
        <v>4277</v>
      </c>
      <c r="B192" t="s">
        <v>4273</v>
      </c>
      <c r="C192">
        <v>0</v>
      </c>
      <c r="D192" t="s">
        <v>4034</v>
      </c>
    </row>
    <row r="193" spans="1:4" x14ac:dyDescent="0.25">
      <c r="A193" t="s">
        <v>4276</v>
      </c>
      <c r="B193" t="s">
        <v>4278</v>
      </c>
      <c r="C193">
        <v>0</v>
      </c>
      <c r="D193" t="s">
        <v>4047</v>
      </c>
    </row>
    <row r="194" spans="1:4" x14ac:dyDescent="0.25">
      <c r="A194" t="s">
        <v>4274</v>
      </c>
      <c r="B194" t="s">
        <v>4278</v>
      </c>
      <c r="C194" t="s">
        <v>4279</v>
      </c>
      <c r="D194" t="s">
        <v>4040</v>
      </c>
    </row>
    <row r="195" spans="1:4" x14ac:dyDescent="0.25">
      <c r="A195" t="s">
        <v>4272</v>
      </c>
      <c r="B195" t="s">
        <v>4278</v>
      </c>
      <c r="C195">
        <v>0</v>
      </c>
      <c r="D195" t="s">
        <v>4040</v>
      </c>
    </row>
    <row r="196" spans="1:4" x14ac:dyDescent="0.25">
      <c r="A196" t="s">
        <v>4276</v>
      </c>
      <c r="B196" t="s">
        <v>4278</v>
      </c>
      <c r="C196">
        <v>0</v>
      </c>
      <c r="D196" t="s">
        <v>4040</v>
      </c>
    </row>
    <row r="197" spans="1:4" x14ac:dyDescent="0.25">
      <c r="A197" t="s">
        <v>4276</v>
      </c>
      <c r="B197" t="s">
        <v>4278</v>
      </c>
      <c r="C197">
        <v>0</v>
      </c>
      <c r="D197" t="s">
        <v>4034</v>
      </c>
    </row>
    <row r="198" spans="1:4" x14ac:dyDescent="0.25">
      <c r="A198" t="s">
        <v>4277</v>
      </c>
      <c r="B198" t="s">
        <v>4278</v>
      </c>
      <c r="C198">
        <v>0</v>
      </c>
      <c r="D198" t="s">
        <v>4034</v>
      </c>
    </row>
    <row r="199" spans="1:4" x14ac:dyDescent="0.25">
      <c r="A199" t="s">
        <v>4280</v>
      </c>
      <c r="B199" t="s">
        <v>4278</v>
      </c>
      <c r="C199">
        <v>0</v>
      </c>
      <c r="D199" t="s">
        <v>4034</v>
      </c>
    </row>
    <row r="200" spans="1:4" x14ac:dyDescent="0.25">
      <c r="A200" t="s">
        <v>4281</v>
      </c>
      <c r="B200" t="s">
        <v>4278</v>
      </c>
      <c r="C200">
        <v>0</v>
      </c>
      <c r="D200" t="s">
        <v>4034</v>
      </c>
    </row>
    <row r="201" spans="1:4" x14ac:dyDescent="0.25">
      <c r="A201" t="s">
        <v>4282</v>
      </c>
      <c r="B201" t="s">
        <v>4283</v>
      </c>
      <c r="C201">
        <v>0</v>
      </c>
      <c r="D201" t="s">
        <v>4035</v>
      </c>
    </row>
    <row r="202" spans="1:4" x14ac:dyDescent="0.25">
      <c r="A202" t="s">
        <v>4282</v>
      </c>
      <c r="B202" t="s">
        <v>4283</v>
      </c>
      <c r="C202">
        <v>0</v>
      </c>
      <c r="D202" t="s">
        <v>4040</v>
      </c>
    </row>
    <row r="203" spans="1:4" x14ac:dyDescent="0.25">
      <c r="A203" t="s">
        <v>4282</v>
      </c>
      <c r="B203" t="s">
        <v>4284</v>
      </c>
      <c r="C203">
        <v>0</v>
      </c>
      <c r="D203" t="s">
        <v>4040</v>
      </c>
    </row>
    <row r="204" spans="1:4" x14ac:dyDescent="0.25">
      <c r="A204" t="s">
        <v>4285</v>
      </c>
      <c r="B204" t="s">
        <v>4286</v>
      </c>
      <c r="C204">
        <v>0</v>
      </c>
      <c r="D204" t="s">
        <v>4034</v>
      </c>
    </row>
    <row r="205" spans="1:4" x14ac:dyDescent="0.25">
      <c r="A205" t="s">
        <v>4287</v>
      </c>
      <c r="B205" t="s">
        <v>4286</v>
      </c>
      <c r="C205">
        <v>0</v>
      </c>
      <c r="D205" t="s">
        <v>4034</v>
      </c>
    </row>
    <row r="206" spans="1:4" x14ac:dyDescent="0.25">
      <c r="A206" t="s">
        <v>4285</v>
      </c>
      <c r="B206" t="s">
        <v>4288</v>
      </c>
      <c r="C206">
        <v>0</v>
      </c>
      <c r="D206" t="s">
        <v>4040</v>
      </c>
    </row>
    <row r="207" spans="1:4" x14ac:dyDescent="0.25">
      <c r="A207" t="s">
        <v>4285</v>
      </c>
      <c r="B207" t="s">
        <v>4288</v>
      </c>
      <c r="C207">
        <v>0</v>
      </c>
      <c r="D207" t="s">
        <v>4034</v>
      </c>
    </row>
    <row r="208" spans="1:4" x14ac:dyDescent="0.25">
      <c r="A208" t="s">
        <v>4287</v>
      </c>
      <c r="B208" t="s">
        <v>4288</v>
      </c>
      <c r="C208">
        <v>0</v>
      </c>
      <c r="D208" t="s">
        <v>4034</v>
      </c>
    </row>
    <row r="209" spans="1:4" x14ac:dyDescent="0.25">
      <c r="A209" t="s">
        <v>4289</v>
      </c>
      <c r="B209" t="s">
        <v>4288</v>
      </c>
      <c r="C209">
        <v>0</v>
      </c>
      <c r="D209" t="s">
        <v>4034</v>
      </c>
    </row>
    <row r="210" spans="1:4" x14ac:dyDescent="0.25">
      <c r="A210" t="s">
        <v>4290</v>
      </c>
      <c r="B210" t="s">
        <v>4291</v>
      </c>
      <c r="C210" t="s">
        <v>4292</v>
      </c>
      <c r="D210" t="s">
        <v>4040</v>
      </c>
    </row>
    <row r="211" spans="1:4" x14ac:dyDescent="0.25">
      <c r="A211" t="s">
        <v>4290</v>
      </c>
      <c r="B211" t="s">
        <v>4291</v>
      </c>
      <c r="C211" t="s">
        <v>4292</v>
      </c>
      <c r="D211" t="s">
        <v>4034</v>
      </c>
    </row>
    <row r="212" spans="1:4" x14ac:dyDescent="0.25">
      <c r="A212" t="s">
        <v>4293</v>
      </c>
      <c r="B212" t="s">
        <v>4294</v>
      </c>
      <c r="C212" t="s">
        <v>4295</v>
      </c>
      <c r="D212" t="s">
        <v>4034</v>
      </c>
    </row>
    <row r="213" spans="1:4" x14ac:dyDescent="0.25">
      <c r="A213" t="s">
        <v>4296</v>
      </c>
      <c r="B213" t="s">
        <v>4297</v>
      </c>
      <c r="C213">
        <v>0</v>
      </c>
      <c r="D213" t="s">
        <v>4040</v>
      </c>
    </row>
    <row r="214" spans="1:4" x14ac:dyDescent="0.25">
      <c r="A214" t="s">
        <v>4298</v>
      </c>
      <c r="B214" t="s">
        <v>4299</v>
      </c>
      <c r="C214">
        <v>0</v>
      </c>
      <c r="D214" t="s">
        <v>4040</v>
      </c>
    </row>
    <row r="215" spans="1:4" x14ac:dyDescent="0.25">
      <c r="A215" t="s">
        <v>3998</v>
      </c>
      <c r="B215" t="s">
        <v>3999</v>
      </c>
      <c r="C215" t="s">
        <v>4300</v>
      </c>
      <c r="D215" t="s">
        <v>4035</v>
      </c>
    </row>
    <row r="216" spans="1:4" x14ac:dyDescent="0.25">
      <c r="A216" t="s">
        <v>3998</v>
      </c>
      <c r="B216" t="s">
        <v>4003</v>
      </c>
      <c r="C216" t="s">
        <v>4301</v>
      </c>
      <c r="D216" t="s">
        <v>4047</v>
      </c>
    </row>
    <row r="217" spans="1:4" x14ac:dyDescent="0.25">
      <c r="A217" t="s">
        <v>4302</v>
      </c>
      <c r="B217" t="s">
        <v>4303</v>
      </c>
      <c r="C217" t="s">
        <v>4304</v>
      </c>
      <c r="D217" t="s">
        <v>4040</v>
      </c>
    </row>
    <row r="218" spans="1:4" x14ac:dyDescent="0.25">
      <c r="A218" t="s">
        <v>4305</v>
      </c>
      <c r="B218" t="s">
        <v>4303</v>
      </c>
      <c r="C218" t="s">
        <v>4306</v>
      </c>
      <c r="D218" t="s">
        <v>4040</v>
      </c>
    </row>
    <row r="219" spans="1:4" x14ac:dyDescent="0.25">
      <c r="A219" t="s">
        <v>4305</v>
      </c>
      <c r="B219" t="s">
        <v>4303</v>
      </c>
      <c r="C219" t="s">
        <v>4306</v>
      </c>
      <c r="D219" t="s">
        <v>4034</v>
      </c>
    </row>
    <row r="220" spans="1:4" x14ac:dyDescent="0.25">
      <c r="A220" t="s">
        <v>4307</v>
      </c>
      <c r="B220" t="s">
        <v>4308</v>
      </c>
      <c r="C220" t="s">
        <v>4309</v>
      </c>
      <c r="D220" t="s">
        <v>4034</v>
      </c>
    </row>
    <row r="221" spans="1:4" x14ac:dyDescent="0.25">
      <c r="A221" t="s">
        <v>4307</v>
      </c>
      <c r="B221" t="s">
        <v>4310</v>
      </c>
      <c r="C221" t="s">
        <v>4311</v>
      </c>
      <c r="D221" t="s">
        <v>4034</v>
      </c>
    </row>
    <row r="222" spans="1:4" x14ac:dyDescent="0.25">
      <c r="A222" t="s">
        <v>4312</v>
      </c>
      <c r="B222" t="s">
        <v>4313</v>
      </c>
      <c r="C222" t="s">
        <v>4314</v>
      </c>
      <c r="D222" t="s">
        <v>4040</v>
      </c>
    </row>
    <row r="223" spans="1:4" x14ac:dyDescent="0.25">
      <c r="A223" t="s">
        <v>4315</v>
      </c>
      <c r="B223" t="s">
        <v>4316</v>
      </c>
      <c r="C223" t="s">
        <v>4317</v>
      </c>
      <c r="D223" t="s">
        <v>4034</v>
      </c>
    </row>
    <row r="224" spans="1:4" x14ac:dyDescent="0.25">
      <c r="A224" t="s">
        <v>4318</v>
      </c>
      <c r="B224" t="s">
        <v>4319</v>
      </c>
      <c r="C224">
        <v>0</v>
      </c>
      <c r="D224" t="s">
        <v>4040</v>
      </c>
    </row>
    <row r="225" spans="1:4" x14ac:dyDescent="0.25">
      <c r="A225" t="s">
        <v>4320</v>
      </c>
      <c r="B225" t="s">
        <v>4321</v>
      </c>
      <c r="C225">
        <v>0</v>
      </c>
      <c r="D225" t="s">
        <v>4040</v>
      </c>
    </row>
    <row r="226" spans="1:4" x14ac:dyDescent="0.25">
      <c r="A226" t="s">
        <v>4320</v>
      </c>
      <c r="B226" t="s">
        <v>4321</v>
      </c>
      <c r="C226">
        <v>0</v>
      </c>
      <c r="D226" t="s">
        <v>4034</v>
      </c>
    </row>
    <row r="227" spans="1:4" x14ac:dyDescent="0.25">
      <c r="A227" t="s">
        <v>4322</v>
      </c>
      <c r="B227" t="s">
        <v>4323</v>
      </c>
      <c r="C227" t="s">
        <v>4324</v>
      </c>
      <c r="D227" t="s">
        <v>4040</v>
      </c>
    </row>
    <row r="228" spans="1:4" x14ac:dyDescent="0.25">
      <c r="A228" t="s">
        <v>4325</v>
      </c>
      <c r="B228" t="s">
        <v>4326</v>
      </c>
      <c r="C228" t="s">
        <v>4327</v>
      </c>
      <c r="D228" t="s">
        <v>4040</v>
      </c>
    </row>
    <row r="229" spans="1:4" x14ac:dyDescent="0.25">
      <c r="A229" t="s">
        <v>4325</v>
      </c>
      <c r="B229" t="s">
        <v>4328</v>
      </c>
      <c r="C229" t="s">
        <v>4329</v>
      </c>
      <c r="D229" t="s">
        <v>4040</v>
      </c>
    </row>
    <row r="230" spans="1:4" x14ac:dyDescent="0.25">
      <c r="A230" t="s">
        <v>4325</v>
      </c>
      <c r="B230" t="s">
        <v>4330</v>
      </c>
      <c r="C230" t="s">
        <v>4331</v>
      </c>
      <c r="D230" t="s">
        <v>4040</v>
      </c>
    </row>
    <row r="231" spans="1:4" x14ac:dyDescent="0.25">
      <c r="A231" t="s">
        <v>4325</v>
      </c>
      <c r="B231" t="s">
        <v>4332</v>
      </c>
      <c r="C231" t="s">
        <v>4333</v>
      </c>
      <c r="D231" t="s">
        <v>4040</v>
      </c>
    </row>
    <row r="232" spans="1:4" x14ac:dyDescent="0.25">
      <c r="A232" t="s">
        <v>4334</v>
      </c>
      <c r="B232" t="s">
        <v>4335</v>
      </c>
      <c r="C232" t="s">
        <v>4336</v>
      </c>
      <c r="D232" t="s">
        <v>4040</v>
      </c>
    </row>
    <row r="233" spans="1:4" x14ac:dyDescent="0.25">
      <c r="A233" t="s">
        <v>4337</v>
      </c>
      <c r="B233" t="s">
        <v>4335</v>
      </c>
      <c r="C233" t="s">
        <v>4338</v>
      </c>
      <c r="D233" t="s">
        <v>4034</v>
      </c>
    </row>
    <row r="234" spans="1:4" x14ac:dyDescent="0.25">
      <c r="A234" t="s">
        <v>4339</v>
      </c>
      <c r="B234" t="s">
        <v>4340</v>
      </c>
      <c r="C234" t="s">
        <v>4341</v>
      </c>
      <c r="D234" t="s">
        <v>4035</v>
      </c>
    </row>
    <row r="235" spans="1:4" x14ac:dyDescent="0.25">
      <c r="A235" t="s">
        <v>4339</v>
      </c>
      <c r="B235" t="s">
        <v>4340</v>
      </c>
      <c r="C235" t="s">
        <v>4341</v>
      </c>
      <c r="D235" t="s">
        <v>4034</v>
      </c>
    </row>
    <row r="236" spans="1:4" x14ac:dyDescent="0.25">
      <c r="A236" t="s">
        <v>4342</v>
      </c>
      <c r="B236" t="s">
        <v>4343</v>
      </c>
      <c r="C236" t="s">
        <v>4344</v>
      </c>
      <c r="D236" t="s">
        <v>4040</v>
      </c>
    </row>
    <row r="237" spans="1:4" x14ac:dyDescent="0.25">
      <c r="A237" t="s">
        <v>3763</v>
      </c>
      <c r="B237" t="s">
        <v>3764</v>
      </c>
      <c r="C237" t="s">
        <v>4345</v>
      </c>
      <c r="D237" t="s">
        <v>4034</v>
      </c>
    </row>
    <row r="238" spans="1:4" x14ac:dyDescent="0.25">
      <c r="A238" t="s">
        <v>4346</v>
      </c>
      <c r="B238" t="s">
        <v>4347</v>
      </c>
      <c r="C238" t="s">
        <v>4348</v>
      </c>
      <c r="D238" t="s">
        <v>4035</v>
      </c>
    </row>
    <row r="239" spans="1:4" x14ac:dyDescent="0.25">
      <c r="A239" t="s">
        <v>4346</v>
      </c>
      <c r="B239" t="s">
        <v>4347</v>
      </c>
      <c r="C239" t="s">
        <v>4348</v>
      </c>
      <c r="D239" t="s">
        <v>4040</v>
      </c>
    </row>
    <row r="240" spans="1:4" x14ac:dyDescent="0.25">
      <c r="A240" t="s">
        <v>4349</v>
      </c>
      <c r="B240" t="s">
        <v>4350</v>
      </c>
      <c r="C240" t="s">
        <v>4351</v>
      </c>
      <c r="D240" t="s">
        <v>4040</v>
      </c>
    </row>
    <row r="241" spans="1:4" x14ac:dyDescent="0.25">
      <c r="A241" t="s">
        <v>4352</v>
      </c>
      <c r="B241" t="s">
        <v>4353</v>
      </c>
      <c r="C241" t="s">
        <v>4354</v>
      </c>
      <c r="D241" t="s">
        <v>4047</v>
      </c>
    </row>
    <row r="242" spans="1:4" x14ac:dyDescent="0.25">
      <c r="A242" t="s">
        <v>4352</v>
      </c>
      <c r="B242" t="s">
        <v>4353</v>
      </c>
      <c r="C242" t="s">
        <v>4354</v>
      </c>
      <c r="D242" t="s">
        <v>4040</v>
      </c>
    </row>
    <row r="243" spans="1:4" x14ac:dyDescent="0.25">
      <c r="A243" t="s">
        <v>4355</v>
      </c>
      <c r="B243" t="s">
        <v>4356</v>
      </c>
      <c r="C243" t="s">
        <v>4357</v>
      </c>
      <c r="D243" t="s">
        <v>4034</v>
      </c>
    </row>
    <row r="244" spans="1:4" x14ac:dyDescent="0.25">
      <c r="A244" t="s">
        <v>4358</v>
      </c>
      <c r="B244" t="s">
        <v>4356</v>
      </c>
      <c r="C244" t="s">
        <v>4359</v>
      </c>
      <c r="D244" t="s">
        <v>4034</v>
      </c>
    </row>
    <row r="245" spans="1:4" x14ac:dyDescent="0.25">
      <c r="A245" t="s">
        <v>4360</v>
      </c>
      <c r="B245" t="s">
        <v>4361</v>
      </c>
      <c r="C245">
        <v>0</v>
      </c>
      <c r="D245" t="s">
        <v>4040</v>
      </c>
    </row>
    <row r="246" spans="1:4" x14ac:dyDescent="0.25">
      <c r="A246" t="s">
        <v>4360</v>
      </c>
      <c r="B246" t="s">
        <v>4362</v>
      </c>
      <c r="C246" t="s">
        <v>4363</v>
      </c>
      <c r="D246" t="s">
        <v>4040</v>
      </c>
    </row>
    <row r="247" spans="1:4" x14ac:dyDescent="0.25">
      <c r="A247" t="s">
        <v>3754</v>
      </c>
      <c r="B247" t="s">
        <v>3756</v>
      </c>
      <c r="C247" t="s">
        <v>4364</v>
      </c>
      <c r="D247" t="s">
        <v>4035</v>
      </c>
    </row>
    <row r="248" spans="1:4" x14ac:dyDescent="0.25">
      <c r="A248" t="s">
        <v>3754</v>
      </c>
      <c r="B248" t="s">
        <v>3755</v>
      </c>
      <c r="C248" t="s">
        <v>4365</v>
      </c>
      <c r="D248" t="s">
        <v>4035</v>
      </c>
    </row>
    <row r="249" spans="1:4" x14ac:dyDescent="0.25">
      <c r="A249" t="s">
        <v>4366</v>
      </c>
      <c r="B249" t="s">
        <v>4367</v>
      </c>
      <c r="C249" t="s">
        <v>4368</v>
      </c>
      <c r="D249" t="s">
        <v>4040</v>
      </c>
    </row>
    <row r="250" spans="1:4" x14ac:dyDescent="0.25">
      <c r="A250" t="s">
        <v>4369</v>
      </c>
      <c r="B250" t="s">
        <v>4370</v>
      </c>
      <c r="C250" t="s">
        <v>4371</v>
      </c>
      <c r="D250" t="s">
        <v>4034</v>
      </c>
    </row>
    <row r="251" spans="1:4" x14ac:dyDescent="0.25">
      <c r="A251" t="s">
        <v>4372</v>
      </c>
      <c r="B251" t="s">
        <v>4373</v>
      </c>
      <c r="C251" t="s">
        <v>4374</v>
      </c>
      <c r="D251" t="s">
        <v>4035</v>
      </c>
    </row>
    <row r="252" spans="1:4" x14ac:dyDescent="0.25">
      <c r="A252" t="s">
        <v>4372</v>
      </c>
      <c r="B252" t="s">
        <v>4373</v>
      </c>
      <c r="C252" t="s">
        <v>4374</v>
      </c>
      <c r="D252" t="s">
        <v>4040</v>
      </c>
    </row>
    <row r="253" spans="1:4" x14ac:dyDescent="0.25">
      <c r="A253" t="s">
        <v>4372</v>
      </c>
      <c r="B253" t="s">
        <v>4375</v>
      </c>
      <c r="C253" t="s">
        <v>4376</v>
      </c>
      <c r="D253" t="s">
        <v>4040</v>
      </c>
    </row>
    <row r="254" spans="1:4" x14ac:dyDescent="0.25">
      <c r="A254" t="s">
        <v>4377</v>
      </c>
      <c r="B254" t="s">
        <v>4378</v>
      </c>
      <c r="C254">
        <v>0</v>
      </c>
      <c r="D254" t="s">
        <v>4034</v>
      </c>
    </row>
    <row r="255" spans="1:4" x14ac:dyDescent="0.25">
      <c r="A255" t="s">
        <v>4379</v>
      </c>
      <c r="B255" t="s">
        <v>4380</v>
      </c>
      <c r="C255" t="s">
        <v>4381</v>
      </c>
      <c r="D255" t="s">
        <v>4040</v>
      </c>
    </row>
    <row r="256" spans="1:4" x14ac:dyDescent="0.25">
      <c r="A256" t="s">
        <v>4379</v>
      </c>
      <c r="B256" t="s">
        <v>4382</v>
      </c>
      <c r="C256" t="s">
        <v>4383</v>
      </c>
      <c r="D256" t="s">
        <v>4040</v>
      </c>
    </row>
    <row r="257" spans="1:4" x14ac:dyDescent="0.25">
      <c r="A257" t="s">
        <v>4379</v>
      </c>
      <c r="B257" t="s">
        <v>4384</v>
      </c>
      <c r="C257" t="s">
        <v>4385</v>
      </c>
      <c r="D257" t="s">
        <v>4040</v>
      </c>
    </row>
    <row r="258" spans="1:4" x14ac:dyDescent="0.25">
      <c r="A258" t="s">
        <v>4386</v>
      </c>
      <c r="B258" t="s">
        <v>4387</v>
      </c>
      <c r="C258" t="s">
        <v>4388</v>
      </c>
      <c r="D258" t="s">
        <v>4040</v>
      </c>
    </row>
    <row r="259" spans="1:4" x14ac:dyDescent="0.25">
      <c r="A259" t="s">
        <v>4389</v>
      </c>
      <c r="B259" t="s">
        <v>4387</v>
      </c>
      <c r="C259" t="s">
        <v>4390</v>
      </c>
      <c r="D259" t="s">
        <v>4034</v>
      </c>
    </row>
    <row r="260" spans="1:4" x14ac:dyDescent="0.25">
      <c r="A260" t="s">
        <v>4391</v>
      </c>
      <c r="B260" t="s">
        <v>4392</v>
      </c>
      <c r="C260" t="s">
        <v>4393</v>
      </c>
      <c r="D260" t="s">
        <v>4040</v>
      </c>
    </row>
    <row r="261" spans="1:4" x14ac:dyDescent="0.25">
      <c r="A261" t="s">
        <v>4394</v>
      </c>
      <c r="B261" t="s">
        <v>4395</v>
      </c>
      <c r="C261" t="s">
        <v>4396</v>
      </c>
      <c r="D261" t="s">
        <v>4035</v>
      </c>
    </row>
    <row r="262" spans="1:4" x14ac:dyDescent="0.25">
      <c r="A262" t="s">
        <v>4394</v>
      </c>
      <c r="B262" t="s">
        <v>4395</v>
      </c>
      <c r="C262" t="s">
        <v>4396</v>
      </c>
      <c r="D262" t="s">
        <v>4040</v>
      </c>
    </row>
    <row r="263" spans="1:4" x14ac:dyDescent="0.25">
      <c r="A263" t="s">
        <v>4394</v>
      </c>
      <c r="B263" t="s">
        <v>4397</v>
      </c>
      <c r="C263" t="s">
        <v>4398</v>
      </c>
      <c r="D263" t="s">
        <v>4035</v>
      </c>
    </row>
    <row r="264" spans="1:4" x14ac:dyDescent="0.25">
      <c r="A264" t="s">
        <v>4394</v>
      </c>
      <c r="B264" t="s">
        <v>4397</v>
      </c>
      <c r="C264" t="s">
        <v>4398</v>
      </c>
      <c r="D264" t="s">
        <v>4040</v>
      </c>
    </row>
    <row r="265" spans="1:4" x14ac:dyDescent="0.25">
      <c r="A265" t="s">
        <v>4394</v>
      </c>
      <c r="B265" t="s">
        <v>4399</v>
      </c>
      <c r="C265" t="s">
        <v>4400</v>
      </c>
      <c r="D265" t="s">
        <v>4040</v>
      </c>
    </row>
    <row r="266" spans="1:4" x14ac:dyDescent="0.25">
      <c r="A266" t="s">
        <v>4394</v>
      </c>
      <c r="B266" t="s">
        <v>4401</v>
      </c>
      <c r="C266" t="s">
        <v>4402</v>
      </c>
      <c r="D266" t="s">
        <v>4040</v>
      </c>
    </row>
    <row r="267" spans="1:4" x14ac:dyDescent="0.25">
      <c r="A267" t="s">
        <v>4403</v>
      </c>
      <c r="B267" t="s">
        <v>4404</v>
      </c>
      <c r="C267" t="s">
        <v>4405</v>
      </c>
      <c r="D267" t="s">
        <v>4040</v>
      </c>
    </row>
    <row r="268" spans="1:4" x14ac:dyDescent="0.25">
      <c r="A268" t="s">
        <v>3838</v>
      </c>
      <c r="B268" t="s">
        <v>3839</v>
      </c>
      <c r="C268">
        <v>0</v>
      </c>
      <c r="D268" t="s">
        <v>4047</v>
      </c>
    </row>
    <row r="269" spans="1:4" x14ac:dyDescent="0.25">
      <c r="A269" t="s">
        <v>4406</v>
      </c>
      <c r="B269" t="s">
        <v>4407</v>
      </c>
      <c r="C269" t="s">
        <v>4408</v>
      </c>
      <c r="D269" t="s">
        <v>4040</v>
      </c>
    </row>
    <row r="270" spans="1:4" x14ac:dyDescent="0.25">
      <c r="A270" t="s">
        <v>4409</v>
      </c>
      <c r="B270" t="s">
        <v>4407</v>
      </c>
      <c r="C270" t="s">
        <v>4410</v>
      </c>
      <c r="D270" t="s">
        <v>4034</v>
      </c>
    </row>
    <row r="271" spans="1:4" x14ac:dyDescent="0.25">
      <c r="A271" t="s">
        <v>4411</v>
      </c>
      <c r="B271" t="s">
        <v>4412</v>
      </c>
      <c r="C271" t="s">
        <v>4413</v>
      </c>
      <c r="D271" t="s">
        <v>4034</v>
      </c>
    </row>
    <row r="272" spans="1:4" x14ac:dyDescent="0.25">
      <c r="A272" t="s">
        <v>4414</v>
      </c>
      <c r="B272" t="s">
        <v>4415</v>
      </c>
      <c r="C272" t="s">
        <v>4416</v>
      </c>
      <c r="D272" t="s">
        <v>4040</v>
      </c>
    </row>
    <row r="273" spans="1:4" x14ac:dyDescent="0.25">
      <c r="A273" t="s">
        <v>4417</v>
      </c>
      <c r="B273" t="s">
        <v>4415</v>
      </c>
      <c r="C273" t="s">
        <v>4418</v>
      </c>
      <c r="D273" t="s">
        <v>4034</v>
      </c>
    </row>
    <row r="274" spans="1:4" x14ac:dyDescent="0.25">
      <c r="A274" t="s">
        <v>4414</v>
      </c>
      <c r="B274" t="s">
        <v>4419</v>
      </c>
      <c r="C274" t="s">
        <v>4416</v>
      </c>
      <c r="D274" t="s">
        <v>4040</v>
      </c>
    </row>
    <row r="275" spans="1:4" x14ac:dyDescent="0.25">
      <c r="A275" t="s">
        <v>4417</v>
      </c>
      <c r="B275" t="s">
        <v>4419</v>
      </c>
      <c r="C275" t="s">
        <v>4418</v>
      </c>
      <c r="D275" t="s">
        <v>4034</v>
      </c>
    </row>
    <row r="276" spans="1:4" x14ac:dyDescent="0.25">
      <c r="A276" t="s">
        <v>4420</v>
      </c>
      <c r="B276" t="s">
        <v>4421</v>
      </c>
      <c r="C276">
        <v>0</v>
      </c>
      <c r="D276" t="s">
        <v>4040</v>
      </c>
    </row>
    <row r="277" spans="1:4" x14ac:dyDescent="0.25">
      <c r="A277" t="s">
        <v>4422</v>
      </c>
      <c r="B277" t="s">
        <v>4423</v>
      </c>
      <c r="C277" t="s">
        <v>4424</v>
      </c>
      <c r="D277" t="s">
        <v>4035</v>
      </c>
    </row>
    <row r="278" spans="1:4" x14ac:dyDescent="0.25">
      <c r="A278" t="s">
        <v>4422</v>
      </c>
      <c r="B278" t="s">
        <v>4423</v>
      </c>
      <c r="C278" t="s">
        <v>4424</v>
      </c>
      <c r="D278" t="s">
        <v>4040</v>
      </c>
    </row>
    <row r="279" spans="1:4" x14ac:dyDescent="0.25">
      <c r="A279" t="s">
        <v>4425</v>
      </c>
      <c r="B279" t="s">
        <v>4423</v>
      </c>
      <c r="C279" t="s">
        <v>4426</v>
      </c>
      <c r="D279" t="s">
        <v>4034</v>
      </c>
    </row>
    <row r="280" spans="1:4" x14ac:dyDescent="0.25">
      <c r="A280" t="s">
        <v>4422</v>
      </c>
      <c r="B280" t="s">
        <v>4427</v>
      </c>
      <c r="C280" t="s">
        <v>4428</v>
      </c>
      <c r="D280" t="s">
        <v>4035</v>
      </c>
    </row>
    <row r="281" spans="1:4" x14ac:dyDescent="0.25">
      <c r="A281" t="s">
        <v>4422</v>
      </c>
      <c r="B281" t="s">
        <v>4427</v>
      </c>
      <c r="C281" t="s">
        <v>4428</v>
      </c>
      <c r="D281" t="s">
        <v>4040</v>
      </c>
    </row>
    <row r="282" spans="1:4" x14ac:dyDescent="0.25">
      <c r="A282" t="s">
        <v>4425</v>
      </c>
      <c r="B282" t="s">
        <v>4427</v>
      </c>
      <c r="C282" t="s">
        <v>4429</v>
      </c>
      <c r="D282" t="s">
        <v>4034</v>
      </c>
    </row>
    <row r="283" spans="1:4" x14ac:dyDescent="0.25">
      <c r="A283" t="s">
        <v>4422</v>
      </c>
      <c r="B283" t="s">
        <v>4430</v>
      </c>
      <c r="C283" t="s">
        <v>4431</v>
      </c>
      <c r="D283" t="s">
        <v>4035</v>
      </c>
    </row>
    <row r="284" spans="1:4" x14ac:dyDescent="0.25">
      <c r="A284" t="s">
        <v>4422</v>
      </c>
      <c r="B284" t="s">
        <v>4430</v>
      </c>
      <c r="C284" t="s">
        <v>4431</v>
      </c>
      <c r="D284" t="s">
        <v>4040</v>
      </c>
    </row>
    <row r="285" spans="1:4" x14ac:dyDescent="0.25">
      <c r="A285" t="s">
        <v>4425</v>
      </c>
      <c r="B285" t="s">
        <v>4430</v>
      </c>
      <c r="C285" t="s">
        <v>4432</v>
      </c>
      <c r="D285" t="s">
        <v>4034</v>
      </c>
    </row>
    <row r="286" spans="1:4" x14ac:dyDescent="0.25">
      <c r="A286" t="s">
        <v>4422</v>
      </c>
      <c r="B286" t="s">
        <v>4433</v>
      </c>
      <c r="C286" t="s">
        <v>4434</v>
      </c>
      <c r="D286" t="s">
        <v>4040</v>
      </c>
    </row>
    <row r="287" spans="1:4" x14ac:dyDescent="0.25">
      <c r="A287" t="s">
        <v>4425</v>
      </c>
      <c r="B287" t="s">
        <v>4433</v>
      </c>
      <c r="C287" t="s">
        <v>4435</v>
      </c>
      <c r="D287" t="s">
        <v>4034</v>
      </c>
    </row>
    <row r="288" spans="1:4" x14ac:dyDescent="0.25">
      <c r="A288" t="s">
        <v>4422</v>
      </c>
      <c r="B288" t="s">
        <v>4436</v>
      </c>
      <c r="C288" t="s">
        <v>4437</v>
      </c>
      <c r="D288" t="s">
        <v>4040</v>
      </c>
    </row>
    <row r="289" spans="1:4" x14ac:dyDescent="0.25">
      <c r="A289" t="s">
        <v>4425</v>
      </c>
      <c r="B289" t="s">
        <v>4436</v>
      </c>
      <c r="C289" t="s">
        <v>4438</v>
      </c>
      <c r="D289" t="s">
        <v>4034</v>
      </c>
    </row>
    <row r="290" spans="1:4" x14ac:dyDescent="0.25">
      <c r="A290" t="s">
        <v>4422</v>
      </c>
      <c r="B290" t="s">
        <v>4439</v>
      </c>
      <c r="C290" t="s">
        <v>4440</v>
      </c>
      <c r="D290" t="s">
        <v>4040</v>
      </c>
    </row>
    <row r="291" spans="1:4" x14ac:dyDescent="0.25">
      <c r="A291" t="s">
        <v>4425</v>
      </c>
      <c r="B291" t="s">
        <v>4439</v>
      </c>
      <c r="C291" t="s">
        <v>4441</v>
      </c>
      <c r="D291" t="s">
        <v>4034</v>
      </c>
    </row>
    <row r="292" spans="1:4" x14ac:dyDescent="0.25">
      <c r="A292" t="s">
        <v>4442</v>
      </c>
      <c r="B292" t="s">
        <v>4443</v>
      </c>
      <c r="C292" t="s">
        <v>4444</v>
      </c>
      <c r="D292" t="s">
        <v>4034</v>
      </c>
    </row>
    <row r="293" spans="1:4" x14ac:dyDescent="0.25">
      <c r="A293" t="s">
        <v>4445</v>
      </c>
      <c r="B293" t="s">
        <v>4446</v>
      </c>
      <c r="C293" t="s">
        <v>4447</v>
      </c>
      <c r="D293" t="s">
        <v>4047</v>
      </c>
    </row>
    <row r="294" spans="1:4" x14ac:dyDescent="0.25">
      <c r="A294" t="s">
        <v>4445</v>
      </c>
      <c r="B294" t="s">
        <v>4446</v>
      </c>
      <c r="C294" t="s">
        <v>4447</v>
      </c>
      <c r="D294" t="s">
        <v>4040</v>
      </c>
    </row>
    <row r="295" spans="1:4" x14ac:dyDescent="0.25">
      <c r="A295" t="s">
        <v>4448</v>
      </c>
      <c r="B295" t="s">
        <v>4449</v>
      </c>
      <c r="C295" t="s">
        <v>4450</v>
      </c>
      <c r="D295" t="s">
        <v>4034</v>
      </c>
    </row>
    <row r="296" spans="1:4" x14ac:dyDescent="0.25">
      <c r="A296" t="s">
        <v>4448</v>
      </c>
      <c r="B296" t="s">
        <v>4451</v>
      </c>
      <c r="C296" t="s">
        <v>4452</v>
      </c>
      <c r="D296" t="s">
        <v>4034</v>
      </c>
    </row>
    <row r="297" spans="1:4" x14ac:dyDescent="0.25">
      <c r="A297" t="s">
        <v>4453</v>
      </c>
      <c r="B297" t="s">
        <v>4454</v>
      </c>
      <c r="C297">
        <v>0</v>
      </c>
      <c r="D297" t="s">
        <v>4034</v>
      </c>
    </row>
    <row r="298" spans="1:4" x14ac:dyDescent="0.25">
      <c r="A298" t="s">
        <v>4455</v>
      </c>
      <c r="B298" t="s">
        <v>4456</v>
      </c>
      <c r="C298" t="s">
        <v>4457</v>
      </c>
      <c r="D298" t="s">
        <v>4034</v>
      </c>
    </row>
    <row r="299" spans="1:4" x14ac:dyDescent="0.25">
      <c r="A299" t="s">
        <v>4455</v>
      </c>
      <c r="B299" t="s">
        <v>4458</v>
      </c>
      <c r="C299" t="s">
        <v>4459</v>
      </c>
      <c r="D299" t="s">
        <v>4034</v>
      </c>
    </row>
    <row r="300" spans="1:4" x14ac:dyDescent="0.25">
      <c r="A300" t="s">
        <v>4455</v>
      </c>
      <c r="B300" t="s">
        <v>4460</v>
      </c>
      <c r="C300" t="s">
        <v>4457</v>
      </c>
      <c r="D300" t="s">
        <v>4034</v>
      </c>
    </row>
    <row r="301" spans="1:4" x14ac:dyDescent="0.25">
      <c r="A301" t="s">
        <v>4461</v>
      </c>
      <c r="B301" t="s">
        <v>4462</v>
      </c>
      <c r="C301">
        <v>0</v>
      </c>
      <c r="D301" t="s">
        <v>4035</v>
      </c>
    </row>
    <row r="302" spans="1:4" x14ac:dyDescent="0.25">
      <c r="A302" t="s">
        <v>4461</v>
      </c>
      <c r="B302" t="s">
        <v>4462</v>
      </c>
      <c r="C302">
        <v>0</v>
      </c>
      <c r="D302" t="s">
        <v>4040</v>
      </c>
    </row>
    <row r="303" spans="1:4" x14ac:dyDescent="0.25">
      <c r="A303" t="s">
        <v>4461</v>
      </c>
      <c r="B303" t="s">
        <v>4462</v>
      </c>
      <c r="C303">
        <v>0</v>
      </c>
      <c r="D303" t="s">
        <v>4034</v>
      </c>
    </row>
    <row r="304" spans="1:4" x14ac:dyDescent="0.25">
      <c r="A304" t="s">
        <v>4463</v>
      </c>
      <c r="B304" t="s">
        <v>4462</v>
      </c>
      <c r="C304">
        <v>0</v>
      </c>
      <c r="D304" t="s">
        <v>4034</v>
      </c>
    </row>
    <row r="305" spans="1:4" x14ac:dyDescent="0.25">
      <c r="A305" t="s">
        <v>4464</v>
      </c>
      <c r="B305" t="s">
        <v>4465</v>
      </c>
      <c r="C305" t="s">
        <v>4466</v>
      </c>
      <c r="D305" t="s">
        <v>4040</v>
      </c>
    </row>
    <row r="306" spans="1:4" x14ac:dyDescent="0.25">
      <c r="A306" t="s">
        <v>4467</v>
      </c>
      <c r="B306" t="s">
        <v>4465</v>
      </c>
      <c r="C306" t="s">
        <v>4468</v>
      </c>
      <c r="D306" t="s">
        <v>4040</v>
      </c>
    </row>
    <row r="307" spans="1:4" x14ac:dyDescent="0.25">
      <c r="A307" t="s">
        <v>4469</v>
      </c>
      <c r="B307" t="s">
        <v>4470</v>
      </c>
      <c r="C307" t="s">
        <v>4471</v>
      </c>
      <c r="D307" t="s">
        <v>4047</v>
      </c>
    </row>
    <row r="308" spans="1:4" x14ac:dyDescent="0.25">
      <c r="A308" t="s">
        <v>4472</v>
      </c>
      <c r="B308" t="s">
        <v>4473</v>
      </c>
      <c r="C308" t="s">
        <v>4474</v>
      </c>
      <c r="D308" t="s">
        <v>4035</v>
      </c>
    </row>
    <row r="309" spans="1:4" x14ac:dyDescent="0.25">
      <c r="A309" t="s">
        <v>4472</v>
      </c>
      <c r="B309" t="s">
        <v>4473</v>
      </c>
      <c r="C309" t="s">
        <v>4474</v>
      </c>
      <c r="D309" t="s">
        <v>4034</v>
      </c>
    </row>
    <row r="310" spans="1:4" x14ac:dyDescent="0.25">
      <c r="A310" t="s">
        <v>4475</v>
      </c>
      <c r="B310" t="s">
        <v>4476</v>
      </c>
      <c r="C310" t="s">
        <v>4477</v>
      </c>
      <c r="D310" t="s">
        <v>4040</v>
      </c>
    </row>
    <row r="311" spans="1:4" x14ac:dyDescent="0.25">
      <c r="A311" t="s">
        <v>4475</v>
      </c>
      <c r="B311" t="s">
        <v>4478</v>
      </c>
      <c r="C311" t="s">
        <v>4479</v>
      </c>
      <c r="D311" t="s">
        <v>4040</v>
      </c>
    </row>
    <row r="312" spans="1:4" x14ac:dyDescent="0.25">
      <c r="A312" t="s">
        <v>4480</v>
      </c>
      <c r="B312" t="s">
        <v>4481</v>
      </c>
      <c r="C312" t="s">
        <v>4482</v>
      </c>
      <c r="D312" t="s">
        <v>4040</v>
      </c>
    </row>
    <row r="313" spans="1:4" x14ac:dyDescent="0.25">
      <c r="A313" t="s">
        <v>4483</v>
      </c>
      <c r="B313" t="s">
        <v>4481</v>
      </c>
      <c r="C313" t="s">
        <v>4484</v>
      </c>
      <c r="D313" t="s">
        <v>4034</v>
      </c>
    </row>
    <row r="314" spans="1:4" x14ac:dyDescent="0.25">
      <c r="A314" t="s">
        <v>4485</v>
      </c>
      <c r="B314" t="s">
        <v>4486</v>
      </c>
      <c r="C314" t="s">
        <v>4487</v>
      </c>
      <c r="D314" t="s">
        <v>4040</v>
      </c>
    </row>
    <row r="315" spans="1:4" x14ac:dyDescent="0.25">
      <c r="A315" t="s">
        <v>3775</v>
      </c>
      <c r="B315" t="s">
        <v>3776</v>
      </c>
      <c r="C315" t="s">
        <v>4488</v>
      </c>
      <c r="D315" t="s">
        <v>4047</v>
      </c>
    </row>
    <row r="316" spans="1:4" x14ac:dyDescent="0.25">
      <c r="A316" t="s">
        <v>3775</v>
      </c>
      <c r="B316" t="s">
        <v>3777</v>
      </c>
      <c r="C316" t="s">
        <v>4489</v>
      </c>
      <c r="D316" t="s">
        <v>4047</v>
      </c>
    </row>
    <row r="317" spans="1:4" x14ac:dyDescent="0.25">
      <c r="A317" t="s">
        <v>3775</v>
      </c>
      <c r="B317" t="s">
        <v>3801</v>
      </c>
      <c r="C317" t="s">
        <v>4490</v>
      </c>
      <c r="D317" t="s">
        <v>4047</v>
      </c>
    </row>
    <row r="318" spans="1:4" x14ac:dyDescent="0.25">
      <c r="A318" t="s">
        <v>3775</v>
      </c>
      <c r="B318" t="s">
        <v>3802</v>
      </c>
      <c r="C318" t="s">
        <v>4491</v>
      </c>
      <c r="D318" t="s">
        <v>4047</v>
      </c>
    </row>
    <row r="319" spans="1:4" x14ac:dyDescent="0.25">
      <c r="A319" t="s">
        <v>4492</v>
      </c>
      <c r="B319" t="s">
        <v>4493</v>
      </c>
      <c r="C319" t="s">
        <v>4494</v>
      </c>
      <c r="D319" t="s">
        <v>4047</v>
      </c>
    </row>
    <row r="320" spans="1:4" x14ac:dyDescent="0.25">
      <c r="A320" t="s">
        <v>4492</v>
      </c>
      <c r="B320" t="s">
        <v>4495</v>
      </c>
      <c r="C320" t="s">
        <v>4496</v>
      </c>
      <c r="D320" t="s">
        <v>4047</v>
      </c>
    </row>
    <row r="321" spans="1:4" x14ac:dyDescent="0.25">
      <c r="A321" t="s">
        <v>4497</v>
      </c>
      <c r="B321" t="s">
        <v>4498</v>
      </c>
      <c r="C321" t="s">
        <v>4499</v>
      </c>
      <c r="D321" t="s">
        <v>4047</v>
      </c>
    </row>
    <row r="322" spans="1:4" x14ac:dyDescent="0.25">
      <c r="A322" t="s">
        <v>4497</v>
      </c>
      <c r="B322" t="s">
        <v>4498</v>
      </c>
      <c r="C322" t="s">
        <v>4499</v>
      </c>
      <c r="D322" t="s">
        <v>4040</v>
      </c>
    </row>
    <row r="323" spans="1:4" x14ac:dyDescent="0.25">
      <c r="A323" t="s">
        <v>4497</v>
      </c>
      <c r="B323" t="s">
        <v>4500</v>
      </c>
      <c r="C323" t="s">
        <v>4501</v>
      </c>
      <c r="D323" t="s">
        <v>4047</v>
      </c>
    </row>
    <row r="324" spans="1:4" x14ac:dyDescent="0.25">
      <c r="A324" t="s">
        <v>4497</v>
      </c>
      <c r="B324" t="s">
        <v>4502</v>
      </c>
      <c r="C324" t="s">
        <v>4503</v>
      </c>
      <c r="D324" t="s">
        <v>4047</v>
      </c>
    </row>
    <row r="325" spans="1:4" x14ac:dyDescent="0.25">
      <c r="A325" t="s">
        <v>4497</v>
      </c>
      <c r="B325" t="s">
        <v>4504</v>
      </c>
      <c r="C325" t="s">
        <v>4505</v>
      </c>
      <c r="D325" t="s">
        <v>4047</v>
      </c>
    </row>
    <row r="326" spans="1:4" x14ac:dyDescent="0.25">
      <c r="A326" t="s">
        <v>4497</v>
      </c>
      <c r="B326" t="s">
        <v>4506</v>
      </c>
      <c r="C326" t="s">
        <v>4507</v>
      </c>
      <c r="D326" t="s">
        <v>4047</v>
      </c>
    </row>
    <row r="327" spans="1:4" x14ac:dyDescent="0.25">
      <c r="A327" t="s">
        <v>4508</v>
      </c>
      <c r="B327" t="s">
        <v>4509</v>
      </c>
      <c r="C327" t="s">
        <v>4510</v>
      </c>
      <c r="D327" t="s">
        <v>4034</v>
      </c>
    </row>
    <row r="328" spans="1:4" x14ac:dyDescent="0.25">
      <c r="A328" t="s">
        <v>4511</v>
      </c>
      <c r="B328" t="s">
        <v>4509</v>
      </c>
      <c r="C328" t="s">
        <v>4512</v>
      </c>
      <c r="D328" t="s">
        <v>4034</v>
      </c>
    </row>
    <row r="329" spans="1:4" x14ac:dyDescent="0.25">
      <c r="A329" t="s">
        <v>4508</v>
      </c>
      <c r="B329" t="s">
        <v>4513</v>
      </c>
      <c r="C329" t="s">
        <v>4510</v>
      </c>
      <c r="D329" t="s">
        <v>4034</v>
      </c>
    </row>
    <row r="330" spans="1:4" x14ac:dyDescent="0.25">
      <c r="A330" t="s">
        <v>4511</v>
      </c>
      <c r="B330" t="s">
        <v>4513</v>
      </c>
      <c r="C330" t="s">
        <v>4512</v>
      </c>
      <c r="D330" t="s">
        <v>4034</v>
      </c>
    </row>
    <row r="331" spans="1:4" x14ac:dyDescent="0.25">
      <c r="A331" t="s">
        <v>4514</v>
      </c>
      <c r="B331" t="s">
        <v>4515</v>
      </c>
      <c r="C331">
        <v>0</v>
      </c>
      <c r="D331" t="s">
        <v>4034</v>
      </c>
    </row>
    <row r="332" spans="1:4" x14ac:dyDescent="0.25">
      <c r="A332" t="s">
        <v>4514</v>
      </c>
      <c r="B332" t="s">
        <v>4516</v>
      </c>
      <c r="C332">
        <v>0</v>
      </c>
      <c r="D332" t="s">
        <v>4040</v>
      </c>
    </row>
    <row r="333" spans="1:4" x14ac:dyDescent="0.25">
      <c r="A333" t="s">
        <v>4514</v>
      </c>
      <c r="B333" t="s">
        <v>4516</v>
      </c>
      <c r="C333">
        <v>0</v>
      </c>
      <c r="D333" t="s">
        <v>4034</v>
      </c>
    </row>
    <row r="334" spans="1:4" x14ac:dyDescent="0.25">
      <c r="A334" t="s">
        <v>4517</v>
      </c>
      <c r="B334" t="s">
        <v>4518</v>
      </c>
      <c r="C334">
        <v>0</v>
      </c>
      <c r="D334" t="s">
        <v>4040</v>
      </c>
    </row>
    <row r="335" spans="1:4" x14ac:dyDescent="0.25">
      <c r="A335" t="s">
        <v>4519</v>
      </c>
      <c r="B335" t="s">
        <v>4520</v>
      </c>
      <c r="C335" t="s">
        <v>4521</v>
      </c>
      <c r="D335" t="s">
        <v>4040</v>
      </c>
    </row>
    <row r="336" spans="1:4" x14ac:dyDescent="0.25">
      <c r="A336" t="s">
        <v>4522</v>
      </c>
      <c r="B336" t="s">
        <v>4523</v>
      </c>
      <c r="C336" t="s">
        <v>4524</v>
      </c>
      <c r="D336" t="s">
        <v>4040</v>
      </c>
    </row>
    <row r="337" spans="1:4" x14ac:dyDescent="0.25">
      <c r="A337" t="s">
        <v>3840</v>
      </c>
      <c r="B337" t="s">
        <v>3841</v>
      </c>
      <c r="C337">
        <v>0</v>
      </c>
      <c r="D337" t="s">
        <v>4034</v>
      </c>
    </row>
    <row r="338" spans="1:4" x14ac:dyDescent="0.25">
      <c r="A338" t="s">
        <v>3840</v>
      </c>
      <c r="B338" t="s">
        <v>3842</v>
      </c>
      <c r="C338">
        <v>0</v>
      </c>
      <c r="D338" t="s">
        <v>4047</v>
      </c>
    </row>
    <row r="339" spans="1:4" x14ac:dyDescent="0.25">
      <c r="A339" t="s">
        <v>3840</v>
      </c>
      <c r="B339" t="s">
        <v>3842</v>
      </c>
      <c r="C339">
        <v>0</v>
      </c>
      <c r="D339" t="s">
        <v>4034</v>
      </c>
    </row>
    <row r="340" spans="1:4" x14ac:dyDescent="0.25">
      <c r="A340" t="s">
        <v>4525</v>
      </c>
      <c r="B340" t="s">
        <v>4526</v>
      </c>
      <c r="C340" t="s">
        <v>4527</v>
      </c>
      <c r="D340" t="s">
        <v>4034</v>
      </c>
    </row>
    <row r="341" spans="1:4" x14ac:dyDescent="0.25">
      <c r="A341" t="s">
        <v>4525</v>
      </c>
      <c r="B341" t="s">
        <v>4528</v>
      </c>
      <c r="C341" t="s">
        <v>4527</v>
      </c>
      <c r="D341" t="s">
        <v>4034</v>
      </c>
    </row>
    <row r="342" spans="1:4" x14ac:dyDescent="0.25">
      <c r="A342" t="s">
        <v>4529</v>
      </c>
      <c r="B342" t="s">
        <v>4530</v>
      </c>
      <c r="C342" t="s">
        <v>4531</v>
      </c>
      <c r="D342" t="s">
        <v>4035</v>
      </c>
    </row>
    <row r="343" spans="1:4" x14ac:dyDescent="0.25">
      <c r="A343" t="s">
        <v>4529</v>
      </c>
      <c r="B343" t="s">
        <v>4530</v>
      </c>
      <c r="C343" t="s">
        <v>4531</v>
      </c>
      <c r="D343" t="s">
        <v>4040</v>
      </c>
    </row>
    <row r="344" spans="1:4" x14ac:dyDescent="0.25">
      <c r="A344" t="s">
        <v>4532</v>
      </c>
      <c r="B344" t="s">
        <v>4530</v>
      </c>
      <c r="C344" t="s">
        <v>4533</v>
      </c>
      <c r="D344" t="s">
        <v>4034</v>
      </c>
    </row>
    <row r="345" spans="1:4" x14ac:dyDescent="0.25">
      <c r="A345" t="s">
        <v>4534</v>
      </c>
      <c r="B345" t="s">
        <v>4535</v>
      </c>
      <c r="C345">
        <v>0</v>
      </c>
      <c r="D345" t="s">
        <v>4040</v>
      </c>
    </row>
    <row r="346" spans="1:4" x14ac:dyDescent="0.25">
      <c r="A346" t="s">
        <v>4536</v>
      </c>
      <c r="B346" t="s">
        <v>4535</v>
      </c>
      <c r="C346">
        <v>0</v>
      </c>
      <c r="D346" t="s">
        <v>4040</v>
      </c>
    </row>
    <row r="347" spans="1:4" x14ac:dyDescent="0.25">
      <c r="A347" t="s">
        <v>4537</v>
      </c>
      <c r="B347" t="s">
        <v>4538</v>
      </c>
      <c r="C347" t="s">
        <v>4539</v>
      </c>
      <c r="D347" t="s">
        <v>4035</v>
      </c>
    </row>
    <row r="348" spans="1:4" x14ac:dyDescent="0.25">
      <c r="A348" t="s">
        <v>4537</v>
      </c>
      <c r="B348" t="s">
        <v>4538</v>
      </c>
      <c r="C348" t="s">
        <v>4539</v>
      </c>
      <c r="D348" t="s">
        <v>4040</v>
      </c>
    </row>
    <row r="349" spans="1:4" x14ac:dyDescent="0.25">
      <c r="A349" t="s">
        <v>3751</v>
      </c>
      <c r="B349" t="s">
        <v>3752</v>
      </c>
      <c r="C349" t="s">
        <v>4540</v>
      </c>
      <c r="D349" t="s">
        <v>4047</v>
      </c>
    </row>
    <row r="350" spans="1:4" x14ac:dyDescent="0.25">
      <c r="A350" t="s">
        <v>3751</v>
      </c>
      <c r="B350" t="s">
        <v>3752</v>
      </c>
      <c r="C350" t="s">
        <v>4540</v>
      </c>
      <c r="D350" t="s">
        <v>4040</v>
      </c>
    </row>
    <row r="351" spans="1:4" x14ac:dyDescent="0.25">
      <c r="A351" t="s">
        <v>3751</v>
      </c>
      <c r="B351" t="s">
        <v>3753</v>
      </c>
      <c r="C351" t="s">
        <v>4540</v>
      </c>
      <c r="D351" t="s">
        <v>4047</v>
      </c>
    </row>
    <row r="352" spans="1:4" x14ac:dyDescent="0.25">
      <c r="A352" t="s">
        <v>3751</v>
      </c>
      <c r="B352" t="s">
        <v>3753</v>
      </c>
      <c r="C352" t="s">
        <v>4540</v>
      </c>
      <c r="D352" t="s">
        <v>4040</v>
      </c>
    </row>
    <row r="353" spans="1:4" x14ac:dyDescent="0.25">
      <c r="A353" t="s">
        <v>4541</v>
      </c>
      <c r="B353" t="s">
        <v>4542</v>
      </c>
      <c r="C353" t="s">
        <v>4543</v>
      </c>
      <c r="D353" t="s">
        <v>4040</v>
      </c>
    </row>
    <row r="354" spans="1:4" x14ac:dyDescent="0.25">
      <c r="A354" t="s">
        <v>4541</v>
      </c>
      <c r="B354" t="s">
        <v>4542</v>
      </c>
      <c r="C354" t="s">
        <v>4543</v>
      </c>
      <c r="D354" t="s">
        <v>4034</v>
      </c>
    </row>
    <row r="355" spans="1:4" x14ac:dyDescent="0.25">
      <c r="A355" t="s">
        <v>3844</v>
      </c>
      <c r="B355" t="s">
        <v>3845</v>
      </c>
      <c r="C355">
        <v>0</v>
      </c>
      <c r="D355" t="s">
        <v>4047</v>
      </c>
    </row>
    <row r="356" spans="1:4" x14ac:dyDescent="0.25">
      <c r="A356" t="s">
        <v>3844</v>
      </c>
      <c r="B356" t="s">
        <v>3845</v>
      </c>
      <c r="C356">
        <v>0</v>
      </c>
      <c r="D356" t="s">
        <v>4040</v>
      </c>
    </row>
    <row r="357" spans="1:4" x14ac:dyDescent="0.25">
      <c r="A357" t="s">
        <v>4544</v>
      </c>
      <c r="B357" t="s">
        <v>4545</v>
      </c>
      <c r="C357" t="s">
        <v>4546</v>
      </c>
      <c r="D357" t="s">
        <v>4040</v>
      </c>
    </row>
    <row r="358" spans="1:4" x14ac:dyDescent="0.25">
      <c r="A358" t="s">
        <v>4544</v>
      </c>
      <c r="B358" t="s">
        <v>4545</v>
      </c>
      <c r="C358" t="s">
        <v>4546</v>
      </c>
      <c r="D358" t="s">
        <v>4034</v>
      </c>
    </row>
    <row r="359" spans="1:4" x14ac:dyDescent="0.25">
      <c r="A359" t="s">
        <v>4547</v>
      </c>
      <c r="B359" t="s">
        <v>4548</v>
      </c>
      <c r="C359">
        <v>0</v>
      </c>
      <c r="D359" t="s">
        <v>4034</v>
      </c>
    </row>
    <row r="360" spans="1:4" x14ac:dyDescent="0.25">
      <c r="A360" t="s">
        <v>4549</v>
      </c>
      <c r="B360" t="s">
        <v>4548</v>
      </c>
      <c r="C360" t="s">
        <v>4550</v>
      </c>
      <c r="D360" t="s">
        <v>4034</v>
      </c>
    </row>
    <row r="361" spans="1:4" x14ac:dyDescent="0.25">
      <c r="A361" t="s">
        <v>4551</v>
      </c>
      <c r="B361" t="s">
        <v>4552</v>
      </c>
      <c r="C361" t="s">
        <v>4553</v>
      </c>
      <c r="D361" t="s">
        <v>4034</v>
      </c>
    </row>
    <row r="362" spans="1:4" x14ac:dyDescent="0.25">
      <c r="A362" t="s">
        <v>4554</v>
      </c>
      <c r="B362" t="s">
        <v>4555</v>
      </c>
      <c r="C362">
        <v>0</v>
      </c>
      <c r="D362" t="s">
        <v>4034</v>
      </c>
    </row>
    <row r="363" spans="1:4" x14ac:dyDescent="0.25">
      <c r="A363" t="s">
        <v>4556</v>
      </c>
      <c r="B363" t="s">
        <v>4557</v>
      </c>
      <c r="C363">
        <v>0</v>
      </c>
      <c r="D363" t="s">
        <v>4040</v>
      </c>
    </row>
    <row r="364" spans="1:4" x14ac:dyDescent="0.25">
      <c r="A364" t="s">
        <v>4558</v>
      </c>
      <c r="B364" t="s">
        <v>4557</v>
      </c>
      <c r="C364">
        <v>0</v>
      </c>
      <c r="D364" t="s">
        <v>4034</v>
      </c>
    </row>
    <row r="365" spans="1:4" x14ac:dyDescent="0.25">
      <c r="A365" t="s">
        <v>4556</v>
      </c>
      <c r="B365" t="s">
        <v>4557</v>
      </c>
      <c r="C365">
        <v>0</v>
      </c>
      <c r="D365" t="s">
        <v>4034</v>
      </c>
    </row>
    <row r="366" spans="1:4" x14ac:dyDescent="0.25">
      <c r="A366" t="s">
        <v>4556</v>
      </c>
      <c r="B366" t="s">
        <v>4559</v>
      </c>
      <c r="C366">
        <v>0</v>
      </c>
      <c r="D366" t="s">
        <v>4040</v>
      </c>
    </row>
    <row r="367" spans="1:4" x14ac:dyDescent="0.25">
      <c r="A367" t="s">
        <v>4556</v>
      </c>
      <c r="B367" t="s">
        <v>4559</v>
      </c>
      <c r="C367">
        <v>0</v>
      </c>
      <c r="D367" t="s">
        <v>4034</v>
      </c>
    </row>
    <row r="368" spans="1:4" x14ac:dyDescent="0.25">
      <c r="A368" t="s">
        <v>4556</v>
      </c>
      <c r="B368" t="s">
        <v>4560</v>
      </c>
      <c r="C368">
        <v>0</v>
      </c>
      <c r="D368" t="s">
        <v>4040</v>
      </c>
    </row>
    <row r="369" spans="1:4" x14ac:dyDescent="0.25">
      <c r="A369" t="s">
        <v>4561</v>
      </c>
      <c r="B369" t="s">
        <v>4562</v>
      </c>
      <c r="C369" t="s">
        <v>4563</v>
      </c>
      <c r="D369" t="s">
        <v>4034</v>
      </c>
    </row>
    <row r="370" spans="1:4" x14ac:dyDescent="0.25">
      <c r="A370" t="s">
        <v>4564</v>
      </c>
      <c r="B370" t="s">
        <v>4565</v>
      </c>
      <c r="C370" t="s">
        <v>4566</v>
      </c>
      <c r="D370" t="s">
        <v>4040</v>
      </c>
    </row>
    <row r="371" spans="1:4" x14ac:dyDescent="0.25">
      <c r="A371" t="s">
        <v>4567</v>
      </c>
      <c r="B371" t="s">
        <v>4565</v>
      </c>
      <c r="C371" t="s">
        <v>4568</v>
      </c>
      <c r="D371" t="s">
        <v>4034</v>
      </c>
    </row>
    <row r="372" spans="1:4" x14ac:dyDescent="0.25">
      <c r="A372" t="s">
        <v>3846</v>
      </c>
      <c r="B372" t="s">
        <v>3847</v>
      </c>
      <c r="C372">
        <v>0</v>
      </c>
      <c r="D372" t="s">
        <v>4035</v>
      </c>
    </row>
    <row r="373" spans="1:4" x14ac:dyDescent="0.25">
      <c r="A373" t="s">
        <v>4569</v>
      </c>
      <c r="B373" t="s">
        <v>3847</v>
      </c>
      <c r="C373">
        <v>0</v>
      </c>
      <c r="D373" t="s">
        <v>4040</v>
      </c>
    </row>
    <row r="374" spans="1:4" x14ac:dyDescent="0.25">
      <c r="A374" t="s">
        <v>3846</v>
      </c>
      <c r="B374" t="s">
        <v>3847</v>
      </c>
      <c r="C374">
        <v>0</v>
      </c>
      <c r="D374" t="s">
        <v>4034</v>
      </c>
    </row>
    <row r="375" spans="1:4" x14ac:dyDescent="0.25">
      <c r="A375" t="s">
        <v>3846</v>
      </c>
      <c r="B375" t="s">
        <v>3848</v>
      </c>
      <c r="C375">
        <v>0</v>
      </c>
      <c r="D375" t="s">
        <v>4035</v>
      </c>
    </row>
    <row r="376" spans="1:4" x14ac:dyDescent="0.25">
      <c r="A376" t="s">
        <v>4569</v>
      </c>
      <c r="B376" t="s">
        <v>3848</v>
      </c>
      <c r="C376">
        <v>0</v>
      </c>
      <c r="D376" t="s">
        <v>4040</v>
      </c>
    </row>
    <row r="377" spans="1:4" x14ac:dyDescent="0.25">
      <c r="A377" t="s">
        <v>3846</v>
      </c>
      <c r="B377" t="s">
        <v>3848</v>
      </c>
      <c r="C377">
        <v>0</v>
      </c>
      <c r="D377" t="s">
        <v>4034</v>
      </c>
    </row>
    <row r="378" spans="1:4" x14ac:dyDescent="0.25">
      <c r="A378" t="s">
        <v>4570</v>
      </c>
      <c r="B378" t="s">
        <v>4571</v>
      </c>
      <c r="C378" t="s">
        <v>4572</v>
      </c>
      <c r="D378" t="s">
        <v>4040</v>
      </c>
    </row>
    <row r="379" spans="1:4" x14ac:dyDescent="0.25">
      <c r="A379" t="s">
        <v>4573</v>
      </c>
      <c r="B379" t="s">
        <v>4574</v>
      </c>
      <c r="C379">
        <v>0</v>
      </c>
      <c r="D379" t="s">
        <v>4047</v>
      </c>
    </row>
    <row r="380" spans="1:4" x14ac:dyDescent="0.25">
      <c r="A380" t="s">
        <v>4573</v>
      </c>
      <c r="B380" t="s">
        <v>4575</v>
      </c>
      <c r="C380">
        <v>0</v>
      </c>
      <c r="D380" t="s">
        <v>4047</v>
      </c>
    </row>
    <row r="381" spans="1:4" x14ac:dyDescent="0.25">
      <c r="A381" t="s">
        <v>4576</v>
      </c>
      <c r="B381" t="s">
        <v>4577</v>
      </c>
      <c r="C381" t="s">
        <v>4578</v>
      </c>
      <c r="D381" t="s">
        <v>4035</v>
      </c>
    </row>
    <row r="382" spans="1:4" x14ac:dyDescent="0.25">
      <c r="A382" t="s">
        <v>4576</v>
      </c>
      <c r="B382" t="s">
        <v>4577</v>
      </c>
      <c r="C382" t="s">
        <v>4578</v>
      </c>
      <c r="D382" t="s">
        <v>4034</v>
      </c>
    </row>
    <row r="383" spans="1:4" x14ac:dyDescent="0.25">
      <c r="A383" t="s">
        <v>4579</v>
      </c>
      <c r="B383" t="s">
        <v>4577</v>
      </c>
      <c r="C383" t="s">
        <v>4580</v>
      </c>
      <c r="D383" t="s">
        <v>4034</v>
      </c>
    </row>
    <row r="384" spans="1:4" x14ac:dyDescent="0.25">
      <c r="A384" t="s">
        <v>4576</v>
      </c>
      <c r="B384" t="s">
        <v>4581</v>
      </c>
      <c r="C384" t="s">
        <v>4578</v>
      </c>
      <c r="D384" t="s">
        <v>4034</v>
      </c>
    </row>
    <row r="385" spans="1:4" x14ac:dyDescent="0.25">
      <c r="A385" t="s">
        <v>4579</v>
      </c>
      <c r="B385" t="s">
        <v>4581</v>
      </c>
      <c r="C385" t="s">
        <v>4582</v>
      </c>
      <c r="D385" t="s">
        <v>4034</v>
      </c>
    </row>
    <row r="386" spans="1:4" x14ac:dyDescent="0.25">
      <c r="A386" t="s">
        <v>4583</v>
      </c>
      <c r="B386" t="s">
        <v>4584</v>
      </c>
      <c r="C386" t="s">
        <v>4585</v>
      </c>
      <c r="D386" t="s">
        <v>4040</v>
      </c>
    </row>
    <row r="387" spans="1:4" x14ac:dyDescent="0.25">
      <c r="A387" t="s">
        <v>4583</v>
      </c>
      <c r="B387" t="s">
        <v>4584</v>
      </c>
      <c r="C387" t="s">
        <v>4585</v>
      </c>
      <c r="D387" t="s">
        <v>4034</v>
      </c>
    </row>
    <row r="388" spans="1:4" x14ac:dyDescent="0.25">
      <c r="A388" t="s">
        <v>4586</v>
      </c>
      <c r="B388" t="s">
        <v>4587</v>
      </c>
      <c r="C388">
        <v>0</v>
      </c>
      <c r="D388" t="s">
        <v>4035</v>
      </c>
    </row>
    <row r="389" spans="1:4" x14ac:dyDescent="0.25">
      <c r="A389" t="s">
        <v>4586</v>
      </c>
      <c r="B389" t="s">
        <v>4588</v>
      </c>
      <c r="C389">
        <v>0</v>
      </c>
      <c r="D389" t="s">
        <v>4047</v>
      </c>
    </row>
    <row r="390" spans="1:4" x14ac:dyDescent="0.25">
      <c r="A390" t="s">
        <v>4589</v>
      </c>
      <c r="B390" t="s">
        <v>4590</v>
      </c>
      <c r="C390" t="s">
        <v>4591</v>
      </c>
      <c r="D390" t="s">
        <v>4040</v>
      </c>
    </row>
    <row r="391" spans="1:4" x14ac:dyDescent="0.25">
      <c r="A391" t="s">
        <v>4589</v>
      </c>
      <c r="B391" t="s">
        <v>4590</v>
      </c>
      <c r="C391" t="s">
        <v>4591</v>
      </c>
      <c r="D391" t="s">
        <v>4034</v>
      </c>
    </row>
    <row r="392" spans="1:4" x14ac:dyDescent="0.25">
      <c r="A392" t="s">
        <v>4592</v>
      </c>
      <c r="B392" t="s">
        <v>4593</v>
      </c>
      <c r="C392" t="s">
        <v>4594</v>
      </c>
      <c r="D392" t="s">
        <v>4040</v>
      </c>
    </row>
    <row r="393" spans="1:4" x14ac:dyDescent="0.25">
      <c r="A393" t="s">
        <v>4595</v>
      </c>
      <c r="B393" t="s">
        <v>4596</v>
      </c>
      <c r="C393" t="s">
        <v>4597</v>
      </c>
      <c r="D393" t="s">
        <v>4040</v>
      </c>
    </row>
    <row r="394" spans="1:4" x14ac:dyDescent="0.25">
      <c r="A394" t="s">
        <v>4595</v>
      </c>
      <c r="B394" t="s">
        <v>4598</v>
      </c>
      <c r="C394" t="s">
        <v>4599</v>
      </c>
      <c r="D394" t="s">
        <v>4040</v>
      </c>
    </row>
    <row r="395" spans="1:4" x14ac:dyDescent="0.25">
      <c r="A395" t="s">
        <v>4600</v>
      </c>
      <c r="B395" t="s">
        <v>4601</v>
      </c>
      <c r="C395">
        <v>0</v>
      </c>
      <c r="D395" t="s">
        <v>4040</v>
      </c>
    </row>
    <row r="396" spans="1:4" x14ac:dyDescent="0.25">
      <c r="A396" t="s">
        <v>4602</v>
      </c>
      <c r="B396" t="s">
        <v>4601</v>
      </c>
      <c r="C396">
        <v>0</v>
      </c>
      <c r="D396" t="s">
        <v>4034</v>
      </c>
    </row>
    <row r="397" spans="1:4" x14ac:dyDescent="0.25">
      <c r="A397" t="s">
        <v>4603</v>
      </c>
      <c r="B397" t="s">
        <v>4604</v>
      </c>
      <c r="C397">
        <v>0</v>
      </c>
      <c r="D397" t="s">
        <v>4034</v>
      </c>
    </row>
    <row r="398" spans="1:4" x14ac:dyDescent="0.25">
      <c r="A398" t="s">
        <v>4605</v>
      </c>
      <c r="B398" t="s">
        <v>4606</v>
      </c>
      <c r="C398" t="s">
        <v>4607</v>
      </c>
      <c r="D398" t="s">
        <v>4034</v>
      </c>
    </row>
    <row r="399" spans="1:4" x14ac:dyDescent="0.25">
      <c r="A399" t="s">
        <v>4608</v>
      </c>
      <c r="B399" t="s">
        <v>4609</v>
      </c>
      <c r="C399" t="s">
        <v>4610</v>
      </c>
      <c r="D399" t="s">
        <v>4040</v>
      </c>
    </row>
    <row r="400" spans="1:4" x14ac:dyDescent="0.25">
      <c r="A400" t="s">
        <v>4611</v>
      </c>
      <c r="B400" t="s">
        <v>4612</v>
      </c>
      <c r="C400" t="s">
        <v>4613</v>
      </c>
      <c r="D400" t="s">
        <v>4040</v>
      </c>
    </row>
    <row r="401" spans="1:4" x14ac:dyDescent="0.25">
      <c r="A401" t="s">
        <v>4614</v>
      </c>
      <c r="B401" t="s">
        <v>4615</v>
      </c>
      <c r="C401">
        <v>0</v>
      </c>
      <c r="D401" t="s">
        <v>4034</v>
      </c>
    </row>
    <row r="402" spans="1:4" x14ac:dyDescent="0.25">
      <c r="A402" t="s">
        <v>4616</v>
      </c>
      <c r="B402" t="s">
        <v>4617</v>
      </c>
      <c r="C402">
        <v>0</v>
      </c>
      <c r="D402" t="s">
        <v>4040</v>
      </c>
    </row>
    <row r="403" spans="1:4" x14ac:dyDescent="0.25">
      <c r="A403" t="s">
        <v>4618</v>
      </c>
      <c r="B403" t="s">
        <v>4619</v>
      </c>
      <c r="C403" t="s">
        <v>4620</v>
      </c>
      <c r="D403" t="s">
        <v>4034</v>
      </c>
    </row>
    <row r="404" spans="1:4" x14ac:dyDescent="0.25">
      <c r="A404" t="s">
        <v>4621</v>
      </c>
      <c r="B404" t="s">
        <v>4622</v>
      </c>
      <c r="C404">
        <v>0</v>
      </c>
      <c r="D404" t="s">
        <v>4040</v>
      </c>
    </row>
    <row r="405" spans="1:4" x14ac:dyDescent="0.25">
      <c r="A405" t="s">
        <v>4621</v>
      </c>
      <c r="B405" t="s">
        <v>4623</v>
      </c>
      <c r="C405">
        <v>0</v>
      </c>
      <c r="D405" t="s">
        <v>4040</v>
      </c>
    </row>
    <row r="406" spans="1:4" x14ac:dyDescent="0.25">
      <c r="A406" t="s">
        <v>4621</v>
      </c>
      <c r="B406" t="s">
        <v>4624</v>
      </c>
      <c r="C406">
        <v>0</v>
      </c>
      <c r="D406" t="s">
        <v>4040</v>
      </c>
    </row>
    <row r="407" spans="1:4" x14ac:dyDescent="0.25">
      <c r="A407" t="s">
        <v>4621</v>
      </c>
      <c r="B407" t="s">
        <v>4625</v>
      </c>
      <c r="C407">
        <v>0</v>
      </c>
      <c r="D407" t="s">
        <v>4040</v>
      </c>
    </row>
    <row r="408" spans="1:4" x14ac:dyDescent="0.25">
      <c r="A408" t="s">
        <v>4626</v>
      </c>
      <c r="B408" t="s">
        <v>4627</v>
      </c>
      <c r="C408" t="s">
        <v>4628</v>
      </c>
      <c r="D408" t="s">
        <v>4040</v>
      </c>
    </row>
    <row r="409" spans="1:4" x14ac:dyDescent="0.25">
      <c r="A409" t="s">
        <v>4626</v>
      </c>
      <c r="B409" t="s">
        <v>4629</v>
      </c>
      <c r="C409" t="s">
        <v>4200</v>
      </c>
      <c r="D409" t="s">
        <v>4040</v>
      </c>
    </row>
    <row r="410" spans="1:4" x14ac:dyDescent="0.25">
      <c r="A410" t="s">
        <v>4630</v>
      </c>
      <c r="B410" t="s">
        <v>4631</v>
      </c>
      <c r="C410" t="s">
        <v>4632</v>
      </c>
      <c r="D410" t="s">
        <v>4040</v>
      </c>
    </row>
    <row r="411" spans="1:4" x14ac:dyDescent="0.25">
      <c r="A411" t="s">
        <v>4633</v>
      </c>
      <c r="B411" t="s">
        <v>4634</v>
      </c>
      <c r="C411" t="s">
        <v>4635</v>
      </c>
      <c r="D411" t="s">
        <v>4040</v>
      </c>
    </row>
    <row r="412" spans="1:4" x14ac:dyDescent="0.25">
      <c r="A412" t="s">
        <v>4636</v>
      </c>
      <c r="B412" t="s">
        <v>4637</v>
      </c>
      <c r="C412" t="s">
        <v>4638</v>
      </c>
      <c r="D412" t="s">
        <v>4034</v>
      </c>
    </row>
    <row r="413" spans="1:4" x14ac:dyDescent="0.25">
      <c r="A413" t="s">
        <v>4639</v>
      </c>
      <c r="B413" t="s">
        <v>4637</v>
      </c>
      <c r="C413" t="s">
        <v>4640</v>
      </c>
      <c r="D413" t="s">
        <v>4034</v>
      </c>
    </row>
    <row r="414" spans="1:4" x14ac:dyDescent="0.25">
      <c r="A414" t="s">
        <v>4641</v>
      </c>
      <c r="B414" t="s">
        <v>4642</v>
      </c>
      <c r="C414" t="s">
        <v>4643</v>
      </c>
      <c r="D414" t="s">
        <v>4040</v>
      </c>
    </row>
    <row r="415" spans="1:4" x14ac:dyDescent="0.25">
      <c r="A415" t="s">
        <v>3970</v>
      </c>
      <c r="B415" t="s">
        <v>3971</v>
      </c>
      <c r="C415" t="s">
        <v>4644</v>
      </c>
      <c r="D415" t="s">
        <v>4047</v>
      </c>
    </row>
    <row r="416" spans="1:4" x14ac:dyDescent="0.25">
      <c r="A416" t="s">
        <v>4645</v>
      </c>
      <c r="B416" t="s">
        <v>4646</v>
      </c>
      <c r="C416" t="s">
        <v>4647</v>
      </c>
      <c r="D416" t="s">
        <v>4040</v>
      </c>
    </row>
    <row r="417" spans="1:4" x14ac:dyDescent="0.25">
      <c r="A417" t="s">
        <v>4648</v>
      </c>
      <c r="B417" t="s">
        <v>4649</v>
      </c>
      <c r="C417" t="s">
        <v>4650</v>
      </c>
      <c r="D417" t="s">
        <v>4034</v>
      </c>
    </row>
    <row r="418" spans="1:4" x14ac:dyDescent="0.25">
      <c r="A418" t="s">
        <v>4651</v>
      </c>
      <c r="B418" t="s">
        <v>4652</v>
      </c>
      <c r="C418">
        <v>0</v>
      </c>
      <c r="D418" t="s">
        <v>4040</v>
      </c>
    </row>
    <row r="419" spans="1:4" x14ac:dyDescent="0.25">
      <c r="A419" t="s">
        <v>4653</v>
      </c>
      <c r="B419" t="s">
        <v>4654</v>
      </c>
      <c r="C419" t="s">
        <v>4655</v>
      </c>
      <c r="D419" t="s">
        <v>4047</v>
      </c>
    </row>
    <row r="420" spans="1:4" x14ac:dyDescent="0.25">
      <c r="A420" t="s">
        <v>4653</v>
      </c>
      <c r="B420" t="s">
        <v>4654</v>
      </c>
      <c r="C420" t="s">
        <v>4655</v>
      </c>
      <c r="D420" t="s">
        <v>4040</v>
      </c>
    </row>
    <row r="421" spans="1:4" x14ac:dyDescent="0.25">
      <c r="A421" t="s">
        <v>4656</v>
      </c>
      <c r="B421" t="s">
        <v>4654</v>
      </c>
      <c r="C421" t="s">
        <v>4657</v>
      </c>
      <c r="D421" t="s">
        <v>4034</v>
      </c>
    </row>
    <row r="422" spans="1:4" x14ac:dyDescent="0.25">
      <c r="A422" t="s">
        <v>4653</v>
      </c>
      <c r="B422" t="s">
        <v>4658</v>
      </c>
      <c r="C422" t="s">
        <v>4659</v>
      </c>
      <c r="D422" t="s">
        <v>4047</v>
      </c>
    </row>
    <row r="423" spans="1:4" x14ac:dyDescent="0.25">
      <c r="A423" t="s">
        <v>4653</v>
      </c>
      <c r="B423" t="s">
        <v>4658</v>
      </c>
      <c r="C423" t="s">
        <v>4659</v>
      </c>
      <c r="D423" t="s">
        <v>4040</v>
      </c>
    </row>
    <row r="424" spans="1:4" x14ac:dyDescent="0.25">
      <c r="A424" t="s">
        <v>4656</v>
      </c>
      <c r="B424" t="s">
        <v>4658</v>
      </c>
      <c r="C424" t="s">
        <v>4660</v>
      </c>
      <c r="D424" t="s">
        <v>4034</v>
      </c>
    </row>
    <row r="425" spans="1:4" x14ac:dyDescent="0.25">
      <c r="A425" t="s">
        <v>4661</v>
      </c>
      <c r="B425" t="s">
        <v>4662</v>
      </c>
      <c r="C425">
        <v>0</v>
      </c>
      <c r="D425" t="s">
        <v>4034</v>
      </c>
    </row>
    <row r="426" spans="1:4" x14ac:dyDescent="0.25">
      <c r="A426" t="s">
        <v>4663</v>
      </c>
      <c r="B426" t="s">
        <v>4664</v>
      </c>
      <c r="C426" t="s">
        <v>4665</v>
      </c>
      <c r="D426" t="s">
        <v>4034</v>
      </c>
    </row>
    <row r="427" spans="1:4" x14ac:dyDescent="0.25">
      <c r="A427" t="s">
        <v>3849</v>
      </c>
      <c r="B427" t="s">
        <v>3850</v>
      </c>
      <c r="C427">
        <v>0</v>
      </c>
      <c r="D427" t="s">
        <v>4047</v>
      </c>
    </row>
    <row r="428" spans="1:4" x14ac:dyDescent="0.25">
      <c r="A428" t="s">
        <v>3849</v>
      </c>
      <c r="B428" t="s">
        <v>4666</v>
      </c>
      <c r="C428">
        <v>0</v>
      </c>
      <c r="D428" t="s">
        <v>4040</v>
      </c>
    </row>
    <row r="429" spans="1:4" x14ac:dyDescent="0.25">
      <c r="A429" t="s">
        <v>4667</v>
      </c>
      <c r="B429" t="s">
        <v>4668</v>
      </c>
      <c r="C429" t="s">
        <v>4669</v>
      </c>
      <c r="D429" t="s">
        <v>4034</v>
      </c>
    </row>
    <row r="430" spans="1:4" x14ac:dyDescent="0.25">
      <c r="A430" t="s">
        <v>4670</v>
      </c>
      <c r="B430" t="s">
        <v>4671</v>
      </c>
      <c r="C430">
        <v>0</v>
      </c>
      <c r="D430" t="s">
        <v>4034</v>
      </c>
    </row>
    <row r="431" spans="1:4" x14ac:dyDescent="0.25">
      <c r="A431" t="s">
        <v>4672</v>
      </c>
      <c r="B431" t="s">
        <v>4673</v>
      </c>
      <c r="C431" t="s">
        <v>4674</v>
      </c>
      <c r="D431" t="s">
        <v>4040</v>
      </c>
    </row>
    <row r="432" spans="1:4" x14ac:dyDescent="0.25">
      <c r="A432" t="s">
        <v>4675</v>
      </c>
      <c r="B432" t="s">
        <v>4676</v>
      </c>
      <c r="C432" t="s">
        <v>4677</v>
      </c>
      <c r="D432" t="s">
        <v>4034</v>
      </c>
    </row>
    <row r="433" spans="1:4" x14ac:dyDescent="0.25">
      <c r="A433" t="s">
        <v>4678</v>
      </c>
      <c r="B433" t="s">
        <v>4679</v>
      </c>
      <c r="C433" t="s">
        <v>4680</v>
      </c>
      <c r="D433" t="s">
        <v>4035</v>
      </c>
    </row>
    <row r="434" spans="1:4" x14ac:dyDescent="0.25">
      <c r="A434" t="s">
        <v>4678</v>
      </c>
      <c r="B434" t="s">
        <v>4679</v>
      </c>
      <c r="C434" t="s">
        <v>4680</v>
      </c>
      <c r="D434" t="s">
        <v>4040</v>
      </c>
    </row>
    <row r="435" spans="1:4" x14ac:dyDescent="0.25">
      <c r="A435" t="s">
        <v>4681</v>
      </c>
      <c r="B435" t="s">
        <v>4679</v>
      </c>
      <c r="C435" t="s">
        <v>4682</v>
      </c>
      <c r="D435" t="s">
        <v>4040</v>
      </c>
    </row>
    <row r="436" spans="1:4" x14ac:dyDescent="0.25">
      <c r="A436" t="s">
        <v>4678</v>
      </c>
      <c r="B436" t="s">
        <v>4679</v>
      </c>
      <c r="C436" t="s">
        <v>4680</v>
      </c>
      <c r="D436" t="s">
        <v>4034</v>
      </c>
    </row>
    <row r="437" spans="1:4" x14ac:dyDescent="0.25">
      <c r="A437" t="s">
        <v>4683</v>
      </c>
      <c r="B437" t="s">
        <v>4684</v>
      </c>
      <c r="C437" t="s">
        <v>4685</v>
      </c>
      <c r="D437" t="s">
        <v>4035</v>
      </c>
    </row>
    <row r="438" spans="1:4" x14ac:dyDescent="0.25">
      <c r="A438" t="s">
        <v>4683</v>
      </c>
      <c r="B438" t="s">
        <v>4684</v>
      </c>
      <c r="C438" t="s">
        <v>4685</v>
      </c>
      <c r="D438" t="s">
        <v>4040</v>
      </c>
    </row>
    <row r="439" spans="1:4" x14ac:dyDescent="0.25">
      <c r="A439" t="s">
        <v>4686</v>
      </c>
      <c r="B439" t="s">
        <v>4687</v>
      </c>
      <c r="C439" t="s">
        <v>4688</v>
      </c>
      <c r="D439" t="s">
        <v>4047</v>
      </c>
    </row>
    <row r="440" spans="1:4" x14ac:dyDescent="0.25">
      <c r="A440" t="s">
        <v>4689</v>
      </c>
      <c r="B440" t="s">
        <v>4687</v>
      </c>
      <c r="C440" t="s">
        <v>4690</v>
      </c>
      <c r="D440" t="s">
        <v>4034</v>
      </c>
    </row>
    <row r="441" spans="1:4" x14ac:dyDescent="0.25">
      <c r="A441" t="s">
        <v>4686</v>
      </c>
      <c r="B441" t="s">
        <v>4691</v>
      </c>
      <c r="C441" t="s">
        <v>4692</v>
      </c>
      <c r="D441" t="s">
        <v>4047</v>
      </c>
    </row>
    <row r="442" spans="1:4" x14ac:dyDescent="0.25">
      <c r="A442" t="s">
        <v>4689</v>
      </c>
      <c r="B442" t="s">
        <v>4691</v>
      </c>
      <c r="C442" t="s">
        <v>4693</v>
      </c>
      <c r="D442" t="s">
        <v>4034</v>
      </c>
    </row>
    <row r="443" spans="1:4" x14ac:dyDescent="0.25">
      <c r="A443" t="s">
        <v>4686</v>
      </c>
      <c r="B443" t="s">
        <v>4694</v>
      </c>
      <c r="C443" t="s">
        <v>4695</v>
      </c>
      <c r="D443" t="s">
        <v>4047</v>
      </c>
    </row>
    <row r="444" spans="1:4" x14ac:dyDescent="0.25">
      <c r="A444" t="s">
        <v>4689</v>
      </c>
      <c r="B444" t="s">
        <v>4694</v>
      </c>
      <c r="C444" t="s">
        <v>4696</v>
      </c>
      <c r="D444" t="s">
        <v>4034</v>
      </c>
    </row>
    <row r="445" spans="1:4" x14ac:dyDescent="0.25">
      <c r="A445" t="s">
        <v>4697</v>
      </c>
      <c r="B445" t="s">
        <v>4698</v>
      </c>
      <c r="C445" t="s">
        <v>4699</v>
      </c>
      <c r="D445" t="s">
        <v>4047</v>
      </c>
    </row>
    <row r="446" spans="1:4" x14ac:dyDescent="0.25">
      <c r="A446" t="s">
        <v>4697</v>
      </c>
      <c r="B446" t="s">
        <v>4698</v>
      </c>
      <c r="C446" t="s">
        <v>4699</v>
      </c>
      <c r="D446" t="s">
        <v>4040</v>
      </c>
    </row>
    <row r="447" spans="1:4" x14ac:dyDescent="0.25">
      <c r="A447" t="s">
        <v>4697</v>
      </c>
      <c r="B447" t="s">
        <v>4700</v>
      </c>
      <c r="C447" t="s">
        <v>4699</v>
      </c>
      <c r="D447" t="s">
        <v>4047</v>
      </c>
    </row>
    <row r="448" spans="1:4" x14ac:dyDescent="0.25">
      <c r="A448" t="s">
        <v>4697</v>
      </c>
      <c r="B448" t="s">
        <v>4700</v>
      </c>
      <c r="C448" t="s">
        <v>4699</v>
      </c>
      <c r="D448" t="s">
        <v>4040</v>
      </c>
    </row>
    <row r="449" spans="1:4" x14ac:dyDescent="0.25">
      <c r="A449" t="s">
        <v>3851</v>
      </c>
      <c r="B449" t="s">
        <v>3852</v>
      </c>
      <c r="C449">
        <v>0</v>
      </c>
      <c r="D449" t="s">
        <v>4035</v>
      </c>
    </row>
    <row r="450" spans="1:4" x14ac:dyDescent="0.25">
      <c r="A450" t="s">
        <v>3851</v>
      </c>
      <c r="B450" t="s">
        <v>3852</v>
      </c>
      <c r="C450">
        <v>0</v>
      </c>
      <c r="D450" t="s">
        <v>4040</v>
      </c>
    </row>
    <row r="451" spans="1:4" x14ac:dyDescent="0.25">
      <c r="A451" t="s">
        <v>3851</v>
      </c>
      <c r="B451" t="s">
        <v>3852</v>
      </c>
      <c r="C451">
        <v>0</v>
      </c>
      <c r="D451" t="s">
        <v>4034</v>
      </c>
    </row>
    <row r="452" spans="1:4" x14ac:dyDescent="0.25">
      <c r="A452" t="s">
        <v>4701</v>
      </c>
      <c r="B452" t="s">
        <v>4702</v>
      </c>
      <c r="C452" t="s">
        <v>4703</v>
      </c>
      <c r="D452" t="s">
        <v>4047</v>
      </c>
    </row>
    <row r="453" spans="1:4" x14ac:dyDescent="0.25">
      <c r="A453" t="s">
        <v>4701</v>
      </c>
      <c r="B453" t="s">
        <v>4702</v>
      </c>
      <c r="C453" t="s">
        <v>4703</v>
      </c>
      <c r="D453" t="s">
        <v>4034</v>
      </c>
    </row>
    <row r="454" spans="1:4" x14ac:dyDescent="0.25">
      <c r="A454" t="s">
        <v>4704</v>
      </c>
      <c r="B454" t="s">
        <v>4705</v>
      </c>
      <c r="C454">
        <v>0</v>
      </c>
      <c r="D454" t="s">
        <v>4040</v>
      </c>
    </row>
    <row r="455" spans="1:4" x14ac:dyDescent="0.25">
      <c r="A455" t="s">
        <v>4704</v>
      </c>
      <c r="B455" t="s">
        <v>4706</v>
      </c>
      <c r="C455">
        <v>0</v>
      </c>
      <c r="D455" t="s">
        <v>4040</v>
      </c>
    </row>
    <row r="456" spans="1:4" x14ac:dyDescent="0.25">
      <c r="A456" t="s">
        <v>4704</v>
      </c>
      <c r="B456" t="s">
        <v>4707</v>
      </c>
      <c r="C456">
        <v>0</v>
      </c>
      <c r="D456" t="s">
        <v>4040</v>
      </c>
    </row>
    <row r="457" spans="1:4" x14ac:dyDescent="0.25">
      <c r="A457" t="s">
        <v>4704</v>
      </c>
      <c r="B457" t="s">
        <v>4708</v>
      </c>
      <c r="C457">
        <v>0</v>
      </c>
      <c r="D457" t="s">
        <v>4040</v>
      </c>
    </row>
    <row r="458" spans="1:4" x14ac:dyDescent="0.25">
      <c r="A458" t="s">
        <v>4709</v>
      </c>
      <c r="B458" t="s">
        <v>4710</v>
      </c>
      <c r="C458">
        <v>0</v>
      </c>
      <c r="D458" t="s">
        <v>4040</v>
      </c>
    </row>
    <row r="459" spans="1:4" x14ac:dyDescent="0.25">
      <c r="A459" t="s">
        <v>4711</v>
      </c>
      <c r="B459" t="s">
        <v>4712</v>
      </c>
      <c r="C459">
        <v>0</v>
      </c>
      <c r="D459" t="s">
        <v>4034</v>
      </c>
    </row>
    <row r="460" spans="1:4" x14ac:dyDescent="0.25">
      <c r="A460" t="s">
        <v>4713</v>
      </c>
      <c r="B460" t="s">
        <v>4714</v>
      </c>
      <c r="C460">
        <v>0</v>
      </c>
      <c r="D460" t="s">
        <v>4035</v>
      </c>
    </row>
    <row r="461" spans="1:4" x14ac:dyDescent="0.25">
      <c r="A461" t="s">
        <v>4713</v>
      </c>
      <c r="B461" t="s">
        <v>4714</v>
      </c>
      <c r="C461">
        <v>0</v>
      </c>
      <c r="D461" t="s">
        <v>4034</v>
      </c>
    </row>
    <row r="462" spans="1:4" x14ac:dyDescent="0.25">
      <c r="A462" t="s">
        <v>4713</v>
      </c>
      <c r="B462" t="s">
        <v>4715</v>
      </c>
      <c r="C462">
        <v>0</v>
      </c>
      <c r="D462" t="s">
        <v>4035</v>
      </c>
    </row>
    <row r="463" spans="1:4" x14ac:dyDescent="0.25">
      <c r="A463" t="s">
        <v>4713</v>
      </c>
      <c r="B463" t="s">
        <v>4715</v>
      </c>
      <c r="C463">
        <v>0</v>
      </c>
      <c r="D463" t="s">
        <v>4034</v>
      </c>
    </row>
    <row r="464" spans="1:4" x14ac:dyDescent="0.25">
      <c r="A464" t="s">
        <v>3853</v>
      </c>
      <c r="B464" t="s">
        <v>3854</v>
      </c>
      <c r="C464">
        <v>0</v>
      </c>
      <c r="D464" t="s">
        <v>4047</v>
      </c>
    </row>
    <row r="465" spans="1:4" x14ac:dyDescent="0.25">
      <c r="A465" t="s">
        <v>3853</v>
      </c>
      <c r="B465" t="s">
        <v>3854</v>
      </c>
      <c r="C465">
        <v>0</v>
      </c>
      <c r="D465" t="s">
        <v>4040</v>
      </c>
    </row>
    <row r="466" spans="1:4" x14ac:dyDescent="0.25">
      <c r="A466" t="s">
        <v>4716</v>
      </c>
      <c r="B466" t="s">
        <v>4717</v>
      </c>
      <c r="C466">
        <v>0</v>
      </c>
      <c r="D466" t="s">
        <v>4040</v>
      </c>
    </row>
    <row r="467" spans="1:4" x14ac:dyDescent="0.25">
      <c r="A467" t="s">
        <v>3855</v>
      </c>
      <c r="B467" t="s">
        <v>3856</v>
      </c>
      <c r="C467">
        <v>0</v>
      </c>
      <c r="D467" t="s">
        <v>4047</v>
      </c>
    </row>
    <row r="468" spans="1:4" x14ac:dyDescent="0.25">
      <c r="A468" t="s">
        <v>3855</v>
      </c>
      <c r="B468" t="s">
        <v>3856</v>
      </c>
      <c r="C468">
        <v>0</v>
      </c>
      <c r="D468" t="s">
        <v>4040</v>
      </c>
    </row>
    <row r="469" spans="1:4" x14ac:dyDescent="0.25">
      <c r="A469" t="s">
        <v>4718</v>
      </c>
      <c r="B469" t="s">
        <v>4719</v>
      </c>
      <c r="C469" t="s">
        <v>4720</v>
      </c>
      <c r="D469" t="s">
        <v>4040</v>
      </c>
    </row>
    <row r="470" spans="1:4" x14ac:dyDescent="0.25">
      <c r="A470" t="s">
        <v>4721</v>
      </c>
      <c r="B470" t="s">
        <v>4719</v>
      </c>
      <c r="C470" t="s">
        <v>4722</v>
      </c>
      <c r="D470" t="s">
        <v>4034</v>
      </c>
    </row>
    <row r="471" spans="1:4" x14ac:dyDescent="0.25">
      <c r="A471" t="s">
        <v>4723</v>
      </c>
      <c r="B471" t="s">
        <v>4724</v>
      </c>
      <c r="C471">
        <v>0</v>
      </c>
      <c r="D471" t="s">
        <v>4040</v>
      </c>
    </row>
    <row r="472" spans="1:4" x14ac:dyDescent="0.25">
      <c r="A472" t="s">
        <v>4725</v>
      </c>
      <c r="B472" t="s">
        <v>4726</v>
      </c>
      <c r="C472" t="s">
        <v>4727</v>
      </c>
      <c r="D472" t="s">
        <v>4040</v>
      </c>
    </row>
    <row r="473" spans="1:4" x14ac:dyDescent="0.25">
      <c r="A473" t="s">
        <v>4728</v>
      </c>
      <c r="B473" t="s">
        <v>4726</v>
      </c>
      <c r="C473" t="s">
        <v>4729</v>
      </c>
      <c r="D473" t="s">
        <v>4034</v>
      </c>
    </row>
    <row r="474" spans="1:4" x14ac:dyDescent="0.25">
      <c r="A474" t="s">
        <v>4725</v>
      </c>
      <c r="B474" t="s">
        <v>4730</v>
      </c>
      <c r="C474">
        <v>0</v>
      </c>
      <c r="D474" t="s">
        <v>4040</v>
      </c>
    </row>
    <row r="475" spans="1:4" x14ac:dyDescent="0.25">
      <c r="A475" t="s">
        <v>4728</v>
      </c>
      <c r="B475" t="s">
        <v>4730</v>
      </c>
      <c r="C475" t="s">
        <v>4731</v>
      </c>
      <c r="D475" t="s">
        <v>4034</v>
      </c>
    </row>
    <row r="476" spans="1:4" x14ac:dyDescent="0.25">
      <c r="A476" t="s">
        <v>4732</v>
      </c>
      <c r="B476" t="s">
        <v>4733</v>
      </c>
      <c r="C476" t="s">
        <v>4734</v>
      </c>
      <c r="D476" t="s">
        <v>4034</v>
      </c>
    </row>
    <row r="477" spans="1:4" x14ac:dyDescent="0.25">
      <c r="A477" t="s">
        <v>4732</v>
      </c>
      <c r="B477" t="s">
        <v>4735</v>
      </c>
      <c r="C477" t="s">
        <v>4736</v>
      </c>
      <c r="D477" t="s">
        <v>4034</v>
      </c>
    </row>
    <row r="478" spans="1:4" x14ac:dyDescent="0.25">
      <c r="A478" t="s">
        <v>4737</v>
      </c>
      <c r="B478" t="s">
        <v>4738</v>
      </c>
      <c r="C478" t="s">
        <v>4739</v>
      </c>
      <c r="D478" t="s">
        <v>4034</v>
      </c>
    </row>
    <row r="479" spans="1:4" x14ac:dyDescent="0.25">
      <c r="A479" t="s">
        <v>4740</v>
      </c>
      <c r="B479" t="s">
        <v>4741</v>
      </c>
      <c r="C479" t="s">
        <v>4742</v>
      </c>
      <c r="D479" t="s">
        <v>4035</v>
      </c>
    </row>
    <row r="480" spans="1:4" x14ac:dyDescent="0.25">
      <c r="A480" t="s">
        <v>4740</v>
      </c>
      <c r="B480" t="s">
        <v>4741</v>
      </c>
      <c r="C480" t="s">
        <v>4742</v>
      </c>
      <c r="D480" t="s">
        <v>4034</v>
      </c>
    </row>
    <row r="481" spans="1:4" x14ac:dyDescent="0.25">
      <c r="A481" t="s">
        <v>4743</v>
      </c>
      <c r="B481" t="s">
        <v>4744</v>
      </c>
      <c r="C481" t="s">
        <v>4745</v>
      </c>
      <c r="D481" t="s">
        <v>4040</v>
      </c>
    </row>
    <row r="482" spans="1:4" x14ac:dyDescent="0.25">
      <c r="A482" t="s">
        <v>4746</v>
      </c>
      <c r="B482" t="s">
        <v>4747</v>
      </c>
      <c r="C482" t="s">
        <v>4748</v>
      </c>
      <c r="D482" t="s">
        <v>4047</v>
      </c>
    </row>
    <row r="483" spans="1:4" x14ac:dyDescent="0.25">
      <c r="A483" t="s">
        <v>4749</v>
      </c>
      <c r="B483" t="s">
        <v>4750</v>
      </c>
      <c r="C483" t="s">
        <v>4751</v>
      </c>
      <c r="D483" t="s">
        <v>4040</v>
      </c>
    </row>
    <row r="484" spans="1:4" x14ac:dyDescent="0.25">
      <c r="A484" t="s">
        <v>4749</v>
      </c>
      <c r="B484" t="s">
        <v>4752</v>
      </c>
      <c r="C484">
        <v>0</v>
      </c>
      <c r="D484" t="s">
        <v>4040</v>
      </c>
    </row>
    <row r="485" spans="1:4" x14ac:dyDescent="0.25">
      <c r="A485" t="s">
        <v>4753</v>
      </c>
      <c r="B485" t="s">
        <v>4754</v>
      </c>
      <c r="C485" t="s">
        <v>4755</v>
      </c>
      <c r="D485" t="s">
        <v>4034</v>
      </c>
    </row>
    <row r="486" spans="1:4" x14ac:dyDescent="0.25">
      <c r="A486" t="s">
        <v>4756</v>
      </c>
      <c r="B486" t="s">
        <v>4757</v>
      </c>
      <c r="C486">
        <v>0</v>
      </c>
      <c r="D486" t="s">
        <v>4040</v>
      </c>
    </row>
    <row r="487" spans="1:4" x14ac:dyDescent="0.25">
      <c r="A487" t="s">
        <v>4758</v>
      </c>
      <c r="B487" t="s">
        <v>4759</v>
      </c>
      <c r="C487" t="s">
        <v>4760</v>
      </c>
      <c r="D487" t="s">
        <v>4040</v>
      </c>
    </row>
    <row r="488" spans="1:4" x14ac:dyDescent="0.25">
      <c r="A488" t="s">
        <v>4761</v>
      </c>
      <c r="B488" t="s">
        <v>4762</v>
      </c>
      <c r="C488" t="s">
        <v>4763</v>
      </c>
      <c r="D488" t="s">
        <v>4040</v>
      </c>
    </row>
    <row r="489" spans="1:4" x14ac:dyDescent="0.25">
      <c r="A489" t="s">
        <v>4764</v>
      </c>
      <c r="B489" t="s">
        <v>4765</v>
      </c>
      <c r="C489" t="s">
        <v>4766</v>
      </c>
      <c r="D489" t="s">
        <v>4040</v>
      </c>
    </row>
    <row r="490" spans="1:4" x14ac:dyDescent="0.25">
      <c r="A490" t="s">
        <v>4767</v>
      </c>
      <c r="B490" t="s">
        <v>4765</v>
      </c>
      <c r="C490" t="s">
        <v>4768</v>
      </c>
      <c r="D490" t="s">
        <v>4034</v>
      </c>
    </row>
    <row r="491" spans="1:4" x14ac:dyDescent="0.25">
      <c r="A491" t="s">
        <v>4764</v>
      </c>
      <c r="B491" t="s">
        <v>4769</v>
      </c>
      <c r="C491" t="s">
        <v>4770</v>
      </c>
      <c r="D491" t="s">
        <v>4040</v>
      </c>
    </row>
    <row r="492" spans="1:4" x14ac:dyDescent="0.25">
      <c r="A492" t="s">
        <v>4767</v>
      </c>
      <c r="B492" t="s">
        <v>4769</v>
      </c>
      <c r="C492" t="s">
        <v>4771</v>
      </c>
      <c r="D492" t="s">
        <v>4034</v>
      </c>
    </row>
    <row r="493" spans="1:4" x14ac:dyDescent="0.25">
      <c r="A493" t="s">
        <v>4764</v>
      </c>
      <c r="B493" t="s">
        <v>4772</v>
      </c>
      <c r="C493" t="s">
        <v>4773</v>
      </c>
      <c r="D493" t="s">
        <v>4040</v>
      </c>
    </row>
    <row r="494" spans="1:4" x14ac:dyDescent="0.25">
      <c r="A494" t="s">
        <v>4767</v>
      </c>
      <c r="B494" t="s">
        <v>4772</v>
      </c>
      <c r="C494" t="s">
        <v>4774</v>
      </c>
      <c r="D494" t="s">
        <v>4034</v>
      </c>
    </row>
    <row r="495" spans="1:4" x14ac:dyDescent="0.25">
      <c r="A495" t="s">
        <v>4764</v>
      </c>
      <c r="B495" t="s">
        <v>4775</v>
      </c>
      <c r="C495" t="s">
        <v>4776</v>
      </c>
      <c r="D495" t="s">
        <v>4040</v>
      </c>
    </row>
    <row r="496" spans="1:4" x14ac:dyDescent="0.25">
      <c r="A496" t="s">
        <v>4767</v>
      </c>
      <c r="B496" t="s">
        <v>4775</v>
      </c>
      <c r="C496" t="s">
        <v>4777</v>
      </c>
      <c r="D496" t="s">
        <v>4034</v>
      </c>
    </row>
    <row r="497" spans="1:4" x14ac:dyDescent="0.25">
      <c r="A497" t="s">
        <v>3857</v>
      </c>
      <c r="B497" t="s">
        <v>3858</v>
      </c>
      <c r="C497">
        <v>0</v>
      </c>
      <c r="D497" t="s">
        <v>4035</v>
      </c>
    </row>
    <row r="498" spans="1:4" x14ac:dyDescent="0.25">
      <c r="A498" t="s">
        <v>4778</v>
      </c>
      <c r="B498" t="s">
        <v>3858</v>
      </c>
      <c r="C498">
        <v>0</v>
      </c>
      <c r="D498" t="s">
        <v>4040</v>
      </c>
    </row>
    <row r="499" spans="1:4" x14ac:dyDescent="0.25">
      <c r="A499" t="s">
        <v>3857</v>
      </c>
      <c r="B499" t="s">
        <v>3858</v>
      </c>
      <c r="C499">
        <v>0</v>
      </c>
      <c r="D499" t="s">
        <v>4040</v>
      </c>
    </row>
    <row r="500" spans="1:4" x14ac:dyDescent="0.25">
      <c r="A500" t="s">
        <v>3857</v>
      </c>
      <c r="B500" t="s">
        <v>4779</v>
      </c>
      <c r="C500">
        <v>0</v>
      </c>
      <c r="D500" t="s">
        <v>4035</v>
      </c>
    </row>
    <row r="501" spans="1:4" x14ac:dyDescent="0.25">
      <c r="A501" t="s">
        <v>3857</v>
      </c>
      <c r="B501" t="s">
        <v>4779</v>
      </c>
      <c r="C501">
        <v>0</v>
      </c>
      <c r="D501" t="s">
        <v>4040</v>
      </c>
    </row>
    <row r="502" spans="1:4" x14ac:dyDescent="0.25">
      <c r="A502" t="s">
        <v>4780</v>
      </c>
      <c r="B502" t="s">
        <v>4779</v>
      </c>
      <c r="C502">
        <v>0</v>
      </c>
      <c r="D502" t="s">
        <v>4034</v>
      </c>
    </row>
    <row r="503" spans="1:4" x14ac:dyDescent="0.25">
      <c r="A503" t="s">
        <v>3859</v>
      </c>
      <c r="B503" t="s">
        <v>3860</v>
      </c>
      <c r="C503">
        <v>0</v>
      </c>
      <c r="D503" t="s">
        <v>4047</v>
      </c>
    </row>
    <row r="504" spans="1:4" x14ac:dyDescent="0.25">
      <c r="A504" t="s">
        <v>4781</v>
      </c>
      <c r="B504" t="s">
        <v>4782</v>
      </c>
      <c r="C504">
        <v>0</v>
      </c>
      <c r="D504" t="s">
        <v>4040</v>
      </c>
    </row>
    <row r="505" spans="1:4" x14ac:dyDescent="0.25">
      <c r="A505" t="s">
        <v>4783</v>
      </c>
      <c r="B505" t="s">
        <v>4784</v>
      </c>
      <c r="C505" t="s">
        <v>4785</v>
      </c>
      <c r="D505" t="s">
        <v>4034</v>
      </c>
    </row>
    <row r="506" spans="1:4" x14ac:dyDescent="0.25">
      <c r="A506" t="s">
        <v>4786</v>
      </c>
      <c r="B506" t="s">
        <v>4787</v>
      </c>
      <c r="C506">
        <v>0</v>
      </c>
      <c r="D506" t="s">
        <v>4035</v>
      </c>
    </row>
    <row r="507" spans="1:4" x14ac:dyDescent="0.25">
      <c r="A507" t="s">
        <v>4786</v>
      </c>
      <c r="B507" t="s">
        <v>4787</v>
      </c>
      <c r="C507">
        <v>0</v>
      </c>
      <c r="D507" t="s">
        <v>4040</v>
      </c>
    </row>
    <row r="508" spans="1:4" x14ac:dyDescent="0.25">
      <c r="A508" t="s">
        <v>3793</v>
      </c>
      <c r="B508" t="s">
        <v>3794</v>
      </c>
      <c r="C508" t="s">
        <v>4788</v>
      </c>
      <c r="D508" t="s">
        <v>4047</v>
      </c>
    </row>
    <row r="509" spans="1:4" x14ac:dyDescent="0.25">
      <c r="A509" t="s">
        <v>3771</v>
      </c>
      <c r="B509" t="s">
        <v>3772</v>
      </c>
      <c r="C509" t="s">
        <v>4789</v>
      </c>
      <c r="D509" t="s">
        <v>4047</v>
      </c>
    </row>
    <row r="510" spans="1:4" x14ac:dyDescent="0.25">
      <c r="A510" t="s">
        <v>4790</v>
      </c>
      <c r="B510" t="s">
        <v>3772</v>
      </c>
      <c r="C510" t="s">
        <v>4791</v>
      </c>
      <c r="D510" t="s">
        <v>4034</v>
      </c>
    </row>
    <row r="511" spans="1:4" x14ac:dyDescent="0.25">
      <c r="A511" t="s">
        <v>4792</v>
      </c>
      <c r="B511" t="s">
        <v>4793</v>
      </c>
      <c r="C511" t="s">
        <v>4794</v>
      </c>
      <c r="D511" t="s">
        <v>4040</v>
      </c>
    </row>
    <row r="512" spans="1:4" x14ac:dyDescent="0.25">
      <c r="A512" t="s">
        <v>4795</v>
      </c>
      <c r="B512" t="s">
        <v>4796</v>
      </c>
      <c r="C512" t="s">
        <v>4797</v>
      </c>
      <c r="D512" t="s">
        <v>4040</v>
      </c>
    </row>
    <row r="513" spans="1:4" x14ac:dyDescent="0.25">
      <c r="A513" t="s">
        <v>4798</v>
      </c>
      <c r="B513" t="s">
        <v>4796</v>
      </c>
      <c r="C513" t="s">
        <v>4799</v>
      </c>
      <c r="D513" t="s">
        <v>4040</v>
      </c>
    </row>
    <row r="514" spans="1:4" x14ac:dyDescent="0.25">
      <c r="A514" t="s">
        <v>4800</v>
      </c>
      <c r="B514" t="s">
        <v>4801</v>
      </c>
      <c r="C514" t="s">
        <v>4802</v>
      </c>
      <c r="D514" t="s">
        <v>4035</v>
      </c>
    </row>
    <row r="515" spans="1:4" x14ac:dyDescent="0.25">
      <c r="A515" t="s">
        <v>4803</v>
      </c>
      <c r="B515" t="s">
        <v>4801</v>
      </c>
      <c r="C515" t="s">
        <v>4804</v>
      </c>
      <c r="D515" t="s">
        <v>4040</v>
      </c>
    </row>
    <row r="516" spans="1:4" x14ac:dyDescent="0.25">
      <c r="A516" t="s">
        <v>4800</v>
      </c>
      <c r="B516" t="s">
        <v>4801</v>
      </c>
      <c r="C516" t="s">
        <v>4802</v>
      </c>
      <c r="D516" t="s">
        <v>4034</v>
      </c>
    </row>
    <row r="517" spans="1:4" x14ac:dyDescent="0.25">
      <c r="A517" t="s">
        <v>4800</v>
      </c>
      <c r="B517" t="s">
        <v>4805</v>
      </c>
      <c r="C517" t="s">
        <v>4806</v>
      </c>
      <c r="D517" t="s">
        <v>4035</v>
      </c>
    </row>
    <row r="518" spans="1:4" x14ac:dyDescent="0.25">
      <c r="A518" t="s">
        <v>4803</v>
      </c>
      <c r="B518" t="s">
        <v>4805</v>
      </c>
      <c r="C518" t="s">
        <v>4807</v>
      </c>
      <c r="D518" t="s">
        <v>4040</v>
      </c>
    </row>
    <row r="519" spans="1:4" x14ac:dyDescent="0.25">
      <c r="A519" t="s">
        <v>4800</v>
      </c>
      <c r="B519" t="s">
        <v>4805</v>
      </c>
      <c r="C519" t="s">
        <v>4806</v>
      </c>
      <c r="D519" t="s">
        <v>4034</v>
      </c>
    </row>
    <row r="520" spans="1:4" x14ac:dyDescent="0.25">
      <c r="A520" t="s">
        <v>4800</v>
      </c>
      <c r="B520" t="s">
        <v>4808</v>
      </c>
      <c r="C520" t="s">
        <v>4809</v>
      </c>
      <c r="D520" t="s">
        <v>4035</v>
      </c>
    </row>
    <row r="521" spans="1:4" x14ac:dyDescent="0.25">
      <c r="A521" t="s">
        <v>4803</v>
      </c>
      <c r="B521" t="s">
        <v>4808</v>
      </c>
      <c r="C521" t="s">
        <v>4810</v>
      </c>
      <c r="D521" t="s">
        <v>4040</v>
      </c>
    </row>
    <row r="522" spans="1:4" x14ac:dyDescent="0.25">
      <c r="A522" t="s">
        <v>4800</v>
      </c>
      <c r="B522" t="s">
        <v>4808</v>
      </c>
      <c r="C522" t="s">
        <v>4809</v>
      </c>
      <c r="D522" t="s">
        <v>4034</v>
      </c>
    </row>
    <row r="523" spans="1:4" x14ac:dyDescent="0.25">
      <c r="A523" t="s">
        <v>3759</v>
      </c>
      <c r="B523" t="s">
        <v>3760</v>
      </c>
      <c r="C523" t="s">
        <v>4811</v>
      </c>
      <c r="D523" t="s">
        <v>4047</v>
      </c>
    </row>
    <row r="524" spans="1:4" x14ac:dyDescent="0.25">
      <c r="A524" t="s">
        <v>3759</v>
      </c>
      <c r="B524" t="s">
        <v>3760</v>
      </c>
      <c r="C524" t="s">
        <v>4811</v>
      </c>
      <c r="D524" t="s">
        <v>4034</v>
      </c>
    </row>
    <row r="525" spans="1:4" x14ac:dyDescent="0.25">
      <c r="A525" t="s">
        <v>4812</v>
      </c>
      <c r="B525" t="s">
        <v>4813</v>
      </c>
      <c r="C525" t="s">
        <v>4814</v>
      </c>
      <c r="D525" t="s">
        <v>4040</v>
      </c>
    </row>
    <row r="526" spans="1:4" x14ac:dyDescent="0.25">
      <c r="A526" t="s">
        <v>4812</v>
      </c>
      <c r="B526" t="s">
        <v>4815</v>
      </c>
      <c r="C526" t="s">
        <v>4816</v>
      </c>
      <c r="D526" t="s">
        <v>4040</v>
      </c>
    </row>
    <row r="527" spans="1:4" x14ac:dyDescent="0.25">
      <c r="A527" t="s">
        <v>4817</v>
      </c>
      <c r="B527" t="s">
        <v>4818</v>
      </c>
      <c r="C527" t="s">
        <v>4819</v>
      </c>
      <c r="D527" t="s">
        <v>4034</v>
      </c>
    </row>
    <row r="528" spans="1:4" x14ac:dyDescent="0.25">
      <c r="A528" t="s">
        <v>4016</v>
      </c>
      <c r="B528" t="s">
        <v>4017</v>
      </c>
      <c r="C528" t="s">
        <v>4820</v>
      </c>
      <c r="D528" t="s">
        <v>4035</v>
      </c>
    </row>
    <row r="529" spans="1:4" x14ac:dyDescent="0.25">
      <c r="A529" t="s">
        <v>4821</v>
      </c>
      <c r="B529" t="s">
        <v>4017</v>
      </c>
      <c r="C529" t="s">
        <v>4822</v>
      </c>
      <c r="D529" t="s">
        <v>4034</v>
      </c>
    </row>
    <row r="530" spans="1:4" x14ac:dyDescent="0.25">
      <c r="A530" t="s">
        <v>4016</v>
      </c>
      <c r="B530" t="s">
        <v>4017</v>
      </c>
      <c r="C530" t="s">
        <v>4820</v>
      </c>
      <c r="D530" t="s">
        <v>4034</v>
      </c>
    </row>
    <row r="531" spans="1:4" x14ac:dyDescent="0.25">
      <c r="A531" t="s">
        <v>4823</v>
      </c>
      <c r="B531" t="s">
        <v>4824</v>
      </c>
      <c r="C531" t="s">
        <v>4825</v>
      </c>
      <c r="D531" t="s">
        <v>4040</v>
      </c>
    </row>
    <row r="532" spans="1:4" x14ac:dyDescent="0.25">
      <c r="A532" t="s">
        <v>4826</v>
      </c>
      <c r="B532" t="s">
        <v>4827</v>
      </c>
      <c r="C532" t="s">
        <v>4828</v>
      </c>
      <c r="D532" t="s">
        <v>4040</v>
      </c>
    </row>
    <row r="533" spans="1:4" x14ac:dyDescent="0.25">
      <c r="A533" t="s">
        <v>4826</v>
      </c>
      <c r="B533" t="s">
        <v>4829</v>
      </c>
      <c r="C533" t="s">
        <v>4830</v>
      </c>
      <c r="D533" t="s">
        <v>4040</v>
      </c>
    </row>
    <row r="534" spans="1:4" x14ac:dyDescent="0.25">
      <c r="A534" t="s">
        <v>4826</v>
      </c>
      <c r="B534" t="s">
        <v>4831</v>
      </c>
      <c r="C534" t="s">
        <v>4832</v>
      </c>
      <c r="D534" t="s">
        <v>4040</v>
      </c>
    </row>
    <row r="535" spans="1:4" x14ac:dyDescent="0.25">
      <c r="A535" t="s">
        <v>3791</v>
      </c>
      <c r="B535" t="s">
        <v>3997</v>
      </c>
      <c r="C535" t="s">
        <v>4833</v>
      </c>
      <c r="D535" t="s">
        <v>4035</v>
      </c>
    </row>
    <row r="536" spans="1:4" x14ac:dyDescent="0.25">
      <c r="A536" t="s">
        <v>3791</v>
      </c>
      <c r="B536" t="s">
        <v>3974</v>
      </c>
      <c r="C536" t="s">
        <v>4834</v>
      </c>
      <c r="D536" t="s">
        <v>4047</v>
      </c>
    </row>
    <row r="537" spans="1:4" x14ac:dyDescent="0.25">
      <c r="A537" t="s">
        <v>3791</v>
      </c>
      <c r="B537" t="s">
        <v>3993</v>
      </c>
      <c r="C537" t="s">
        <v>4835</v>
      </c>
      <c r="D537" t="s">
        <v>4047</v>
      </c>
    </row>
    <row r="538" spans="1:4" x14ac:dyDescent="0.25">
      <c r="A538" t="s">
        <v>3791</v>
      </c>
      <c r="B538" t="s">
        <v>3994</v>
      </c>
      <c r="C538" t="s">
        <v>4835</v>
      </c>
      <c r="D538" t="s">
        <v>4047</v>
      </c>
    </row>
    <row r="539" spans="1:4" x14ac:dyDescent="0.25">
      <c r="A539" t="s">
        <v>3791</v>
      </c>
      <c r="B539" t="s">
        <v>3996</v>
      </c>
      <c r="C539" t="s">
        <v>4836</v>
      </c>
      <c r="D539" t="s">
        <v>4047</v>
      </c>
    </row>
    <row r="540" spans="1:4" x14ac:dyDescent="0.25">
      <c r="A540" t="s">
        <v>3791</v>
      </c>
      <c r="B540" t="s">
        <v>3792</v>
      </c>
      <c r="C540" t="s">
        <v>4837</v>
      </c>
      <c r="D540" t="s">
        <v>4047</v>
      </c>
    </row>
    <row r="541" spans="1:4" x14ac:dyDescent="0.25">
      <c r="A541" t="s">
        <v>4838</v>
      </c>
      <c r="B541" t="s">
        <v>4839</v>
      </c>
      <c r="C541" t="s">
        <v>4840</v>
      </c>
      <c r="D541" t="s">
        <v>4047</v>
      </c>
    </row>
    <row r="542" spans="1:4" x14ac:dyDescent="0.25">
      <c r="A542" t="s">
        <v>4838</v>
      </c>
      <c r="B542" t="s">
        <v>4841</v>
      </c>
      <c r="C542" t="s">
        <v>4842</v>
      </c>
      <c r="D542" t="s">
        <v>4047</v>
      </c>
    </row>
    <row r="543" spans="1:4" x14ac:dyDescent="0.25">
      <c r="A543" t="s">
        <v>4843</v>
      </c>
      <c r="B543" t="s">
        <v>4844</v>
      </c>
      <c r="C543" t="s">
        <v>4845</v>
      </c>
      <c r="D543" t="s">
        <v>4040</v>
      </c>
    </row>
    <row r="544" spans="1:4" x14ac:dyDescent="0.25">
      <c r="A544" t="s">
        <v>4846</v>
      </c>
      <c r="B544" t="s">
        <v>4844</v>
      </c>
      <c r="C544" t="s">
        <v>4847</v>
      </c>
      <c r="D544" t="s">
        <v>4034</v>
      </c>
    </row>
    <row r="545" spans="1:4" x14ac:dyDescent="0.25">
      <c r="A545" t="s">
        <v>4023</v>
      </c>
      <c r="B545" t="s">
        <v>4024</v>
      </c>
      <c r="C545" t="s">
        <v>4848</v>
      </c>
      <c r="D545" t="s">
        <v>4047</v>
      </c>
    </row>
    <row r="546" spans="1:4" x14ac:dyDescent="0.25">
      <c r="A546" t="s">
        <v>4849</v>
      </c>
      <c r="B546" t="s">
        <v>4850</v>
      </c>
      <c r="C546" t="s">
        <v>4851</v>
      </c>
      <c r="D546" t="s">
        <v>4035</v>
      </c>
    </row>
    <row r="547" spans="1:4" x14ac:dyDescent="0.25">
      <c r="A547" t="s">
        <v>4849</v>
      </c>
      <c r="B547" t="s">
        <v>4850</v>
      </c>
      <c r="C547" t="s">
        <v>4851</v>
      </c>
      <c r="D547" t="s">
        <v>4040</v>
      </c>
    </row>
    <row r="548" spans="1:4" x14ac:dyDescent="0.25">
      <c r="A548" t="s">
        <v>4849</v>
      </c>
      <c r="B548" t="s">
        <v>4850</v>
      </c>
      <c r="C548" t="s">
        <v>4851</v>
      </c>
      <c r="D548" t="s">
        <v>4034</v>
      </c>
    </row>
    <row r="549" spans="1:4" x14ac:dyDescent="0.25">
      <c r="A549" t="s">
        <v>4852</v>
      </c>
      <c r="B549" t="s">
        <v>4853</v>
      </c>
      <c r="C549">
        <v>0</v>
      </c>
      <c r="D549" t="s">
        <v>4035</v>
      </c>
    </row>
    <row r="550" spans="1:4" x14ac:dyDescent="0.25">
      <c r="A550" t="s">
        <v>4854</v>
      </c>
      <c r="B550" t="s">
        <v>4853</v>
      </c>
      <c r="C550">
        <v>0</v>
      </c>
      <c r="D550" t="s">
        <v>4040</v>
      </c>
    </row>
    <row r="551" spans="1:4" x14ac:dyDescent="0.25">
      <c r="A551" t="s">
        <v>4852</v>
      </c>
      <c r="B551" t="s">
        <v>4853</v>
      </c>
      <c r="C551">
        <v>0</v>
      </c>
      <c r="D551" t="s">
        <v>4040</v>
      </c>
    </row>
    <row r="552" spans="1:4" x14ac:dyDescent="0.25">
      <c r="A552" t="s">
        <v>4852</v>
      </c>
      <c r="B552" t="s">
        <v>4853</v>
      </c>
      <c r="C552">
        <v>0</v>
      </c>
      <c r="D552" t="s">
        <v>4034</v>
      </c>
    </row>
    <row r="553" spans="1:4" x14ac:dyDescent="0.25">
      <c r="A553" t="s">
        <v>4855</v>
      </c>
      <c r="B553" t="s">
        <v>4856</v>
      </c>
      <c r="C553" t="s">
        <v>4857</v>
      </c>
      <c r="D553" t="s">
        <v>4040</v>
      </c>
    </row>
    <row r="554" spans="1:4" x14ac:dyDescent="0.25">
      <c r="A554" t="s">
        <v>4858</v>
      </c>
      <c r="B554" t="s">
        <v>4859</v>
      </c>
      <c r="C554">
        <v>0</v>
      </c>
      <c r="D554" t="s">
        <v>4034</v>
      </c>
    </row>
    <row r="555" spans="1:4" x14ac:dyDescent="0.25">
      <c r="A555" t="s">
        <v>4860</v>
      </c>
      <c r="B555" t="s">
        <v>4859</v>
      </c>
      <c r="C555" t="s">
        <v>4861</v>
      </c>
      <c r="D555" t="s">
        <v>4034</v>
      </c>
    </row>
    <row r="556" spans="1:4" x14ac:dyDescent="0.25">
      <c r="A556" t="s">
        <v>4862</v>
      </c>
      <c r="B556" t="s">
        <v>4863</v>
      </c>
      <c r="C556">
        <v>0</v>
      </c>
      <c r="D556" t="s">
        <v>4035</v>
      </c>
    </row>
    <row r="557" spans="1:4" x14ac:dyDescent="0.25">
      <c r="A557" t="s">
        <v>4862</v>
      </c>
      <c r="B557" t="s">
        <v>4863</v>
      </c>
      <c r="C557">
        <v>0</v>
      </c>
      <c r="D557" t="s">
        <v>4040</v>
      </c>
    </row>
    <row r="558" spans="1:4" x14ac:dyDescent="0.25">
      <c r="A558" t="s">
        <v>4862</v>
      </c>
      <c r="B558" t="s">
        <v>4863</v>
      </c>
      <c r="C558">
        <v>0</v>
      </c>
      <c r="D558" t="s">
        <v>4034</v>
      </c>
    </row>
    <row r="559" spans="1:4" x14ac:dyDescent="0.25">
      <c r="A559" t="s">
        <v>4862</v>
      </c>
      <c r="B559" t="s">
        <v>4864</v>
      </c>
      <c r="C559">
        <v>0</v>
      </c>
      <c r="D559" t="s">
        <v>4035</v>
      </c>
    </row>
    <row r="560" spans="1:4" x14ac:dyDescent="0.25">
      <c r="A560" t="s">
        <v>4862</v>
      </c>
      <c r="B560" t="s">
        <v>4864</v>
      </c>
      <c r="C560">
        <v>0</v>
      </c>
      <c r="D560" t="s">
        <v>4034</v>
      </c>
    </row>
    <row r="561" spans="1:4" x14ac:dyDescent="0.25">
      <c r="A561" t="s">
        <v>4862</v>
      </c>
      <c r="B561" t="s">
        <v>4865</v>
      </c>
      <c r="C561">
        <v>0</v>
      </c>
      <c r="D561" t="s">
        <v>4034</v>
      </c>
    </row>
    <row r="562" spans="1:4" x14ac:dyDescent="0.25">
      <c r="A562" t="s">
        <v>4866</v>
      </c>
      <c r="B562" t="s">
        <v>4867</v>
      </c>
      <c r="C562">
        <v>0</v>
      </c>
      <c r="D562" t="s">
        <v>4034</v>
      </c>
    </row>
    <row r="563" spans="1:4" x14ac:dyDescent="0.25">
      <c r="A563" t="s">
        <v>4866</v>
      </c>
      <c r="B563" t="s">
        <v>4868</v>
      </c>
      <c r="C563">
        <v>0</v>
      </c>
      <c r="D563" t="s">
        <v>4034</v>
      </c>
    </row>
    <row r="564" spans="1:4" x14ac:dyDescent="0.25">
      <c r="A564" t="s">
        <v>4869</v>
      </c>
      <c r="B564" t="s">
        <v>4870</v>
      </c>
      <c r="C564">
        <v>0</v>
      </c>
      <c r="D564" t="s">
        <v>4040</v>
      </c>
    </row>
    <row r="565" spans="1:4" x14ac:dyDescent="0.25">
      <c r="A565" t="s">
        <v>4871</v>
      </c>
      <c r="B565" t="s">
        <v>4870</v>
      </c>
      <c r="C565">
        <v>0</v>
      </c>
      <c r="D565" t="s">
        <v>4034</v>
      </c>
    </row>
    <row r="566" spans="1:4" x14ac:dyDescent="0.25">
      <c r="A566" t="s">
        <v>4872</v>
      </c>
      <c r="B566" t="s">
        <v>4873</v>
      </c>
      <c r="C566">
        <v>0</v>
      </c>
      <c r="D566" t="s">
        <v>4034</v>
      </c>
    </row>
    <row r="567" spans="1:4" x14ac:dyDescent="0.25">
      <c r="A567" t="s">
        <v>4872</v>
      </c>
      <c r="B567" t="s">
        <v>4874</v>
      </c>
      <c r="C567">
        <v>0</v>
      </c>
      <c r="D567" t="s">
        <v>4034</v>
      </c>
    </row>
    <row r="568" spans="1:4" x14ac:dyDescent="0.25">
      <c r="A568" t="s">
        <v>4875</v>
      </c>
      <c r="B568" t="s">
        <v>4876</v>
      </c>
      <c r="C568">
        <v>0</v>
      </c>
      <c r="D568" t="s">
        <v>4034</v>
      </c>
    </row>
    <row r="569" spans="1:4" x14ac:dyDescent="0.25">
      <c r="A569" t="s">
        <v>4877</v>
      </c>
      <c r="B569" t="s">
        <v>4878</v>
      </c>
      <c r="C569" t="s">
        <v>4879</v>
      </c>
      <c r="D569" t="s">
        <v>4035</v>
      </c>
    </row>
    <row r="570" spans="1:4" x14ac:dyDescent="0.25">
      <c r="A570" t="s">
        <v>4877</v>
      </c>
      <c r="B570" t="s">
        <v>4878</v>
      </c>
      <c r="C570" t="s">
        <v>4879</v>
      </c>
      <c r="D570" t="s">
        <v>4040</v>
      </c>
    </row>
    <row r="571" spans="1:4" x14ac:dyDescent="0.25">
      <c r="A571" t="s">
        <v>4877</v>
      </c>
      <c r="B571" t="s">
        <v>4878</v>
      </c>
      <c r="C571" t="s">
        <v>4879</v>
      </c>
      <c r="D571" t="s">
        <v>4034</v>
      </c>
    </row>
    <row r="572" spans="1:4" x14ac:dyDescent="0.25">
      <c r="A572" t="s">
        <v>4880</v>
      </c>
      <c r="B572" t="s">
        <v>4881</v>
      </c>
      <c r="C572">
        <v>0</v>
      </c>
      <c r="D572" t="s">
        <v>4040</v>
      </c>
    </row>
    <row r="573" spans="1:4" x14ac:dyDescent="0.25">
      <c r="A573" t="s">
        <v>4882</v>
      </c>
      <c r="B573" t="s">
        <v>4881</v>
      </c>
      <c r="C573">
        <v>0</v>
      </c>
      <c r="D573" t="s">
        <v>4040</v>
      </c>
    </row>
    <row r="574" spans="1:4" x14ac:dyDescent="0.25">
      <c r="A574" t="s">
        <v>4883</v>
      </c>
      <c r="B574" t="s">
        <v>4884</v>
      </c>
      <c r="C574">
        <v>0</v>
      </c>
      <c r="D574" t="s">
        <v>4034</v>
      </c>
    </row>
    <row r="575" spans="1:4" x14ac:dyDescent="0.25">
      <c r="A575" t="s">
        <v>3863</v>
      </c>
      <c r="B575" t="s">
        <v>3864</v>
      </c>
      <c r="C575">
        <v>0</v>
      </c>
      <c r="D575" t="s">
        <v>4035</v>
      </c>
    </row>
    <row r="576" spans="1:4" x14ac:dyDescent="0.25">
      <c r="A576" t="s">
        <v>4885</v>
      </c>
      <c r="B576" t="s">
        <v>3864</v>
      </c>
      <c r="C576" t="s">
        <v>4886</v>
      </c>
      <c r="D576" t="s">
        <v>4040</v>
      </c>
    </row>
    <row r="577" spans="1:4" x14ac:dyDescent="0.25">
      <c r="A577" t="s">
        <v>3863</v>
      </c>
      <c r="B577" t="s">
        <v>3864</v>
      </c>
      <c r="C577">
        <v>0</v>
      </c>
      <c r="D577" t="s">
        <v>4034</v>
      </c>
    </row>
    <row r="578" spans="1:4" x14ac:dyDescent="0.25">
      <c r="A578" t="s">
        <v>3863</v>
      </c>
      <c r="B578" t="s">
        <v>4887</v>
      </c>
      <c r="C578">
        <v>0</v>
      </c>
      <c r="D578" t="s">
        <v>4040</v>
      </c>
    </row>
    <row r="579" spans="1:4" x14ac:dyDescent="0.25">
      <c r="A579" t="s">
        <v>3863</v>
      </c>
      <c r="B579" t="s">
        <v>4888</v>
      </c>
      <c r="C579">
        <v>0</v>
      </c>
      <c r="D579" t="s">
        <v>4040</v>
      </c>
    </row>
    <row r="580" spans="1:4" x14ac:dyDescent="0.25">
      <c r="A580" t="s">
        <v>4889</v>
      </c>
      <c r="B580" t="s">
        <v>4890</v>
      </c>
      <c r="C580" t="s">
        <v>4891</v>
      </c>
      <c r="D580" t="s">
        <v>4034</v>
      </c>
    </row>
    <row r="581" spans="1:4" x14ac:dyDescent="0.25">
      <c r="A581" t="s">
        <v>4892</v>
      </c>
      <c r="B581" t="s">
        <v>4893</v>
      </c>
      <c r="C581" t="s">
        <v>4894</v>
      </c>
      <c r="D581" t="s">
        <v>4034</v>
      </c>
    </row>
    <row r="582" spans="1:4" x14ac:dyDescent="0.25">
      <c r="A582" t="s">
        <v>4892</v>
      </c>
      <c r="B582" t="s">
        <v>4895</v>
      </c>
      <c r="C582" t="s">
        <v>4896</v>
      </c>
      <c r="D582" t="s">
        <v>4034</v>
      </c>
    </row>
    <row r="583" spans="1:4" x14ac:dyDescent="0.25">
      <c r="A583" t="s">
        <v>4897</v>
      </c>
      <c r="B583" t="s">
        <v>4898</v>
      </c>
      <c r="C583" t="s">
        <v>4899</v>
      </c>
      <c r="D583" t="s">
        <v>4035</v>
      </c>
    </row>
    <row r="584" spans="1:4" x14ac:dyDescent="0.25">
      <c r="A584" t="s">
        <v>4900</v>
      </c>
      <c r="B584" t="s">
        <v>4898</v>
      </c>
      <c r="C584" t="s">
        <v>4901</v>
      </c>
      <c r="D584" t="s">
        <v>4040</v>
      </c>
    </row>
    <row r="585" spans="1:4" x14ac:dyDescent="0.25">
      <c r="A585" t="s">
        <v>4897</v>
      </c>
      <c r="B585" t="s">
        <v>4898</v>
      </c>
      <c r="C585" t="s">
        <v>4899</v>
      </c>
      <c r="D585" t="s">
        <v>4034</v>
      </c>
    </row>
    <row r="586" spans="1:4" x14ac:dyDescent="0.25">
      <c r="A586" t="s">
        <v>4902</v>
      </c>
      <c r="B586" t="s">
        <v>4903</v>
      </c>
      <c r="C586">
        <v>0</v>
      </c>
      <c r="D586" t="s">
        <v>4034</v>
      </c>
    </row>
    <row r="587" spans="1:4" x14ac:dyDescent="0.25">
      <c r="A587" t="s">
        <v>4904</v>
      </c>
      <c r="B587" t="s">
        <v>4905</v>
      </c>
      <c r="C587" t="s">
        <v>4906</v>
      </c>
      <c r="D587" t="s">
        <v>4034</v>
      </c>
    </row>
    <row r="588" spans="1:4" x14ac:dyDescent="0.25">
      <c r="A588" t="s">
        <v>4907</v>
      </c>
      <c r="B588" t="s">
        <v>4908</v>
      </c>
      <c r="C588" t="s">
        <v>4909</v>
      </c>
      <c r="D588" t="s">
        <v>4040</v>
      </c>
    </row>
    <row r="589" spans="1:4" x14ac:dyDescent="0.25">
      <c r="A589" t="s">
        <v>4907</v>
      </c>
      <c r="B589" t="s">
        <v>4910</v>
      </c>
      <c r="C589" t="s">
        <v>4911</v>
      </c>
      <c r="D589" t="s">
        <v>4040</v>
      </c>
    </row>
    <row r="590" spans="1:4" x14ac:dyDescent="0.25">
      <c r="A590" t="s">
        <v>4907</v>
      </c>
      <c r="B590" t="s">
        <v>4912</v>
      </c>
      <c r="C590" t="s">
        <v>4913</v>
      </c>
      <c r="D590" t="s">
        <v>4040</v>
      </c>
    </row>
    <row r="591" spans="1:4" x14ac:dyDescent="0.25">
      <c r="A591" t="s">
        <v>4914</v>
      </c>
      <c r="B591" t="s">
        <v>4915</v>
      </c>
      <c r="C591" t="s">
        <v>4916</v>
      </c>
      <c r="D591" t="s">
        <v>4040</v>
      </c>
    </row>
    <row r="592" spans="1:4" x14ac:dyDescent="0.25">
      <c r="A592" t="s">
        <v>4914</v>
      </c>
      <c r="B592" t="s">
        <v>4915</v>
      </c>
      <c r="C592" t="s">
        <v>4916</v>
      </c>
      <c r="D592" t="s">
        <v>4034</v>
      </c>
    </row>
    <row r="593" spans="1:4" x14ac:dyDescent="0.25">
      <c r="A593" t="s">
        <v>4917</v>
      </c>
      <c r="B593" t="s">
        <v>4918</v>
      </c>
      <c r="C593" t="s">
        <v>4919</v>
      </c>
      <c r="D593" t="s">
        <v>4040</v>
      </c>
    </row>
    <row r="594" spans="1:4" x14ac:dyDescent="0.25">
      <c r="A594" t="s">
        <v>4917</v>
      </c>
      <c r="B594" t="s">
        <v>4918</v>
      </c>
      <c r="C594" t="s">
        <v>4919</v>
      </c>
      <c r="D594" t="s">
        <v>4034</v>
      </c>
    </row>
    <row r="595" spans="1:4" x14ac:dyDescent="0.25">
      <c r="A595" t="s">
        <v>4920</v>
      </c>
      <c r="B595" t="s">
        <v>4921</v>
      </c>
      <c r="C595" t="s">
        <v>4922</v>
      </c>
      <c r="D595" t="s">
        <v>4034</v>
      </c>
    </row>
    <row r="596" spans="1:4" x14ac:dyDescent="0.25">
      <c r="A596" t="s">
        <v>4920</v>
      </c>
      <c r="B596" t="s">
        <v>4923</v>
      </c>
      <c r="C596" t="s">
        <v>4922</v>
      </c>
      <c r="D596" t="s">
        <v>4034</v>
      </c>
    </row>
    <row r="597" spans="1:4" x14ac:dyDescent="0.25">
      <c r="A597" t="s">
        <v>4924</v>
      </c>
      <c r="B597" t="s">
        <v>4925</v>
      </c>
      <c r="C597">
        <v>0</v>
      </c>
      <c r="D597" t="s">
        <v>4035</v>
      </c>
    </row>
    <row r="598" spans="1:4" x14ac:dyDescent="0.25">
      <c r="A598" t="s">
        <v>4924</v>
      </c>
      <c r="B598" t="s">
        <v>4926</v>
      </c>
      <c r="C598">
        <v>0</v>
      </c>
      <c r="D598" t="s">
        <v>4047</v>
      </c>
    </row>
    <row r="599" spans="1:4" x14ac:dyDescent="0.25">
      <c r="A599" t="s">
        <v>4924</v>
      </c>
      <c r="B599" t="s">
        <v>4927</v>
      </c>
      <c r="C599">
        <v>0</v>
      </c>
      <c r="D599" t="s">
        <v>4047</v>
      </c>
    </row>
    <row r="600" spans="1:4" x14ac:dyDescent="0.25">
      <c r="A600" t="s">
        <v>4928</v>
      </c>
      <c r="B600" t="s">
        <v>4929</v>
      </c>
      <c r="C600" t="s">
        <v>4930</v>
      </c>
      <c r="D600" t="s">
        <v>4034</v>
      </c>
    </row>
    <row r="601" spans="1:4" x14ac:dyDescent="0.25">
      <c r="A601" t="s">
        <v>4931</v>
      </c>
      <c r="B601" t="s">
        <v>4932</v>
      </c>
      <c r="C601" t="s">
        <v>4933</v>
      </c>
      <c r="D601" t="s">
        <v>4040</v>
      </c>
    </row>
    <row r="602" spans="1:4" x14ac:dyDescent="0.25">
      <c r="A602" t="s">
        <v>4934</v>
      </c>
      <c r="B602" t="s">
        <v>4935</v>
      </c>
      <c r="C602">
        <v>0</v>
      </c>
      <c r="D602" t="s">
        <v>4035</v>
      </c>
    </row>
    <row r="603" spans="1:4" x14ac:dyDescent="0.25">
      <c r="A603" t="s">
        <v>4934</v>
      </c>
      <c r="B603" t="s">
        <v>4935</v>
      </c>
      <c r="C603">
        <v>0</v>
      </c>
      <c r="D603" t="s">
        <v>4034</v>
      </c>
    </row>
    <row r="604" spans="1:4" x14ac:dyDescent="0.25">
      <c r="A604" t="s">
        <v>4936</v>
      </c>
      <c r="B604" t="s">
        <v>4937</v>
      </c>
      <c r="C604" t="s">
        <v>4938</v>
      </c>
      <c r="D604" t="s">
        <v>4034</v>
      </c>
    </row>
    <row r="605" spans="1:4" x14ac:dyDescent="0.25">
      <c r="A605" t="s">
        <v>4939</v>
      </c>
      <c r="B605" t="s">
        <v>4940</v>
      </c>
      <c r="C605" t="s">
        <v>4941</v>
      </c>
      <c r="D605" t="s">
        <v>4035</v>
      </c>
    </row>
    <row r="606" spans="1:4" x14ac:dyDescent="0.25">
      <c r="A606" t="s">
        <v>4939</v>
      </c>
      <c r="B606" t="s">
        <v>4942</v>
      </c>
      <c r="C606" t="s">
        <v>4943</v>
      </c>
      <c r="D606" t="s">
        <v>4035</v>
      </c>
    </row>
    <row r="607" spans="1:4" x14ac:dyDescent="0.25">
      <c r="A607" t="s">
        <v>4944</v>
      </c>
      <c r="B607" t="s">
        <v>4945</v>
      </c>
      <c r="C607">
        <v>0</v>
      </c>
      <c r="D607" t="s">
        <v>4034</v>
      </c>
    </row>
    <row r="608" spans="1:4" x14ac:dyDescent="0.25">
      <c r="A608" t="s">
        <v>4944</v>
      </c>
      <c r="B608" t="s">
        <v>4946</v>
      </c>
      <c r="C608">
        <v>0</v>
      </c>
      <c r="D608" t="s">
        <v>4034</v>
      </c>
    </row>
    <row r="609" spans="1:4" x14ac:dyDescent="0.25">
      <c r="A609" t="s">
        <v>4944</v>
      </c>
      <c r="B609" t="s">
        <v>4947</v>
      </c>
      <c r="C609" t="s">
        <v>4948</v>
      </c>
      <c r="D609" t="s">
        <v>4034</v>
      </c>
    </row>
    <row r="610" spans="1:4" x14ac:dyDescent="0.25">
      <c r="A610" t="s">
        <v>4944</v>
      </c>
      <c r="B610" t="s">
        <v>4949</v>
      </c>
      <c r="C610" t="s">
        <v>4527</v>
      </c>
      <c r="D610" t="s">
        <v>4040</v>
      </c>
    </row>
    <row r="611" spans="1:4" x14ac:dyDescent="0.25">
      <c r="A611" t="s">
        <v>4950</v>
      </c>
      <c r="B611" t="s">
        <v>4951</v>
      </c>
      <c r="C611" t="s">
        <v>4952</v>
      </c>
      <c r="D611" t="s">
        <v>4040</v>
      </c>
    </row>
    <row r="612" spans="1:4" x14ac:dyDescent="0.25">
      <c r="A612" t="s">
        <v>4953</v>
      </c>
      <c r="B612" t="s">
        <v>4954</v>
      </c>
      <c r="C612">
        <v>0</v>
      </c>
      <c r="D612" t="s">
        <v>4040</v>
      </c>
    </row>
    <row r="613" spans="1:4" x14ac:dyDescent="0.25">
      <c r="A613" t="s">
        <v>4955</v>
      </c>
      <c r="B613" t="s">
        <v>3786</v>
      </c>
      <c r="C613" t="s">
        <v>4956</v>
      </c>
      <c r="D613" t="s">
        <v>4034</v>
      </c>
    </row>
    <row r="614" spans="1:4" x14ac:dyDescent="0.25">
      <c r="A614" t="s">
        <v>4957</v>
      </c>
      <c r="B614" t="s">
        <v>4958</v>
      </c>
      <c r="C614" t="s">
        <v>4959</v>
      </c>
      <c r="D614" t="s">
        <v>4040</v>
      </c>
    </row>
    <row r="615" spans="1:4" x14ac:dyDescent="0.25">
      <c r="A615" t="s">
        <v>4960</v>
      </c>
      <c r="B615" t="s">
        <v>4961</v>
      </c>
      <c r="C615">
        <v>0</v>
      </c>
      <c r="D615" t="s">
        <v>4034</v>
      </c>
    </row>
    <row r="616" spans="1:4" x14ac:dyDescent="0.25">
      <c r="A616" t="s">
        <v>4960</v>
      </c>
      <c r="B616" t="s">
        <v>4962</v>
      </c>
      <c r="C616">
        <v>0</v>
      </c>
      <c r="D616" t="s">
        <v>4034</v>
      </c>
    </row>
    <row r="617" spans="1:4" x14ac:dyDescent="0.25">
      <c r="A617" t="s">
        <v>4963</v>
      </c>
      <c r="B617" t="s">
        <v>4964</v>
      </c>
      <c r="C617" t="s">
        <v>4965</v>
      </c>
      <c r="D617" t="s">
        <v>4040</v>
      </c>
    </row>
    <row r="618" spans="1:4" x14ac:dyDescent="0.25">
      <c r="A618" t="s">
        <v>4966</v>
      </c>
      <c r="B618" t="s">
        <v>4964</v>
      </c>
      <c r="C618" t="s">
        <v>4967</v>
      </c>
      <c r="D618" t="s">
        <v>4034</v>
      </c>
    </row>
    <row r="619" spans="1:4" x14ac:dyDescent="0.25">
      <c r="A619" t="s">
        <v>4968</v>
      </c>
      <c r="B619" t="s">
        <v>4969</v>
      </c>
      <c r="C619" t="s">
        <v>4970</v>
      </c>
      <c r="D619" t="s">
        <v>4047</v>
      </c>
    </row>
    <row r="620" spans="1:4" x14ac:dyDescent="0.25">
      <c r="A620" t="s">
        <v>4971</v>
      </c>
      <c r="B620" t="s">
        <v>4969</v>
      </c>
      <c r="C620" t="s">
        <v>4972</v>
      </c>
      <c r="D620" t="s">
        <v>4040</v>
      </c>
    </row>
    <row r="621" spans="1:4" x14ac:dyDescent="0.25">
      <c r="A621" t="s">
        <v>4968</v>
      </c>
      <c r="B621" t="s">
        <v>4969</v>
      </c>
      <c r="C621" t="s">
        <v>4970</v>
      </c>
      <c r="D621" t="s">
        <v>4034</v>
      </c>
    </row>
    <row r="622" spans="1:4" x14ac:dyDescent="0.25">
      <c r="A622" t="s">
        <v>4973</v>
      </c>
      <c r="B622" t="s">
        <v>4969</v>
      </c>
      <c r="C622" t="s">
        <v>4974</v>
      </c>
      <c r="D622" t="s">
        <v>4034</v>
      </c>
    </row>
    <row r="623" spans="1:4" x14ac:dyDescent="0.25">
      <c r="A623" t="s">
        <v>4975</v>
      </c>
      <c r="B623" t="s">
        <v>4976</v>
      </c>
      <c r="C623" t="s">
        <v>4977</v>
      </c>
      <c r="D623" t="s">
        <v>4035</v>
      </c>
    </row>
    <row r="624" spans="1:4" x14ac:dyDescent="0.25">
      <c r="A624" t="s">
        <v>4975</v>
      </c>
      <c r="B624" t="s">
        <v>4976</v>
      </c>
      <c r="C624" t="s">
        <v>4977</v>
      </c>
      <c r="D624" t="s">
        <v>4034</v>
      </c>
    </row>
    <row r="625" spans="1:4" x14ac:dyDescent="0.25">
      <c r="A625" t="s">
        <v>4978</v>
      </c>
      <c r="B625" t="s">
        <v>4979</v>
      </c>
      <c r="C625">
        <v>0</v>
      </c>
      <c r="D625" t="s">
        <v>4047</v>
      </c>
    </row>
    <row r="626" spans="1:4" x14ac:dyDescent="0.25">
      <c r="A626" t="s">
        <v>4980</v>
      </c>
      <c r="B626" t="s">
        <v>4979</v>
      </c>
      <c r="C626" t="s">
        <v>4981</v>
      </c>
      <c r="D626" t="s">
        <v>4040</v>
      </c>
    </row>
    <row r="627" spans="1:4" x14ac:dyDescent="0.25">
      <c r="A627" t="s">
        <v>4982</v>
      </c>
      <c r="B627" t="s">
        <v>4983</v>
      </c>
      <c r="C627">
        <v>0</v>
      </c>
      <c r="D627" t="s">
        <v>4047</v>
      </c>
    </row>
    <row r="628" spans="1:4" x14ac:dyDescent="0.25">
      <c r="A628" t="s">
        <v>4021</v>
      </c>
      <c r="B628" t="s">
        <v>4022</v>
      </c>
      <c r="C628" t="s">
        <v>4984</v>
      </c>
      <c r="D628" t="s">
        <v>4047</v>
      </c>
    </row>
    <row r="629" spans="1:4" x14ac:dyDescent="0.25">
      <c r="A629" t="s">
        <v>4021</v>
      </c>
      <c r="B629" t="s">
        <v>4022</v>
      </c>
      <c r="C629" t="s">
        <v>4984</v>
      </c>
      <c r="D629" t="s">
        <v>4034</v>
      </c>
    </row>
    <row r="630" spans="1:4" x14ac:dyDescent="0.25">
      <c r="A630" t="s">
        <v>4985</v>
      </c>
      <c r="B630" t="s">
        <v>4986</v>
      </c>
      <c r="C630" t="s">
        <v>4987</v>
      </c>
      <c r="D630" t="s">
        <v>4040</v>
      </c>
    </row>
    <row r="631" spans="1:4" x14ac:dyDescent="0.25">
      <c r="A631" t="s">
        <v>4988</v>
      </c>
      <c r="B631" t="s">
        <v>4986</v>
      </c>
      <c r="C631">
        <v>0</v>
      </c>
      <c r="D631" t="s">
        <v>4034</v>
      </c>
    </row>
    <row r="632" spans="1:4" x14ac:dyDescent="0.25">
      <c r="A632" t="s">
        <v>4989</v>
      </c>
      <c r="B632" t="s">
        <v>4990</v>
      </c>
      <c r="C632" t="s">
        <v>4991</v>
      </c>
      <c r="D632" t="s">
        <v>4040</v>
      </c>
    </row>
    <row r="633" spans="1:4" x14ac:dyDescent="0.25">
      <c r="A633" t="s">
        <v>4992</v>
      </c>
      <c r="B633" t="s">
        <v>4993</v>
      </c>
      <c r="C633" t="s">
        <v>4994</v>
      </c>
      <c r="D633" t="s">
        <v>4034</v>
      </c>
    </row>
    <row r="634" spans="1:4" x14ac:dyDescent="0.25">
      <c r="A634" t="s">
        <v>4992</v>
      </c>
      <c r="B634" t="s">
        <v>4995</v>
      </c>
      <c r="C634" t="s">
        <v>4996</v>
      </c>
      <c r="D634" t="s">
        <v>4034</v>
      </c>
    </row>
    <row r="635" spans="1:4" x14ac:dyDescent="0.25">
      <c r="A635" t="s">
        <v>3865</v>
      </c>
      <c r="B635" t="s">
        <v>3866</v>
      </c>
      <c r="C635">
        <v>0</v>
      </c>
      <c r="D635" t="s">
        <v>4047</v>
      </c>
    </row>
    <row r="636" spans="1:4" x14ac:dyDescent="0.25">
      <c r="A636" t="s">
        <v>3865</v>
      </c>
      <c r="B636" t="s">
        <v>3866</v>
      </c>
      <c r="C636">
        <v>0</v>
      </c>
      <c r="D636" t="s">
        <v>4040</v>
      </c>
    </row>
    <row r="637" spans="1:4" x14ac:dyDescent="0.25">
      <c r="A637" t="s">
        <v>4997</v>
      </c>
      <c r="B637" t="s">
        <v>4998</v>
      </c>
      <c r="C637">
        <v>0</v>
      </c>
      <c r="D637" t="s">
        <v>4040</v>
      </c>
    </row>
    <row r="638" spans="1:4" x14ac:dyDescent="0.25">
      <c r="A638" t="s">
        <v>4997</v>
      </c>
      <c r="B638" t="s">
        <v>4998</v>
      </c>
      <c r="C638">
        <v>0</v>
      </c>
      <c r="D638" t="s">
        <v>4034</v>
      </c>
    </row>
    <row r="639" spans="1:4" x14ac:dyDescent="0.25">
      <c r="A639" t="s">
        <v>4999</v>
      </c>
      <c r="B639" t="s">
        <v>5000</v>
      </c>
      <c r="C639">
        <v>0</v>
      </c>
      <c r="D639" t="s">
        <v>4040</v>
      </c>
    </row>
    <row r="640" spans="1:4" x14ac:dyDescent="0.25">
      <c r="A640" t="s">
        <v>5001</v>
      </c>
      <c r="B640" t="s">
        <v>5002</v>
      </c>
      <c r="C640" t="s">
        <v>5003</v>
      </c>
      <c r="D640" t="s">
        <v>4035</v>
      </c>
    </row>
    <row r="641" spans="1:4" x14ac:dyDescent="0.25">
      <c r="A641" t="s">
        <v>5001</v>
      </c>
      <c r="B641" t="s">
        <v>5002</v>
      </c>
      <c r="C641" t="s">
        <v>5003</v>
      </c>
      <c r="D641" t="s">
        <v>4034</v>
      </c>
    </row>
    <row r="642" spans="1:4" x14ac:dyDescent="0.25">
      <c r="A642" t="s">
        <v>5004</v>
      </c>
      <c r="B642" t="s">
        <v>5002</v>
      </c>
      <c r="C642" t="s">
        <v>5005</v>
      </c>
      <c r="D642" t="s">
        <v>4034</v>
      </c>
    </row>
    <row r="643" spans="1:4" x14ac:dyDescent="0.25">
      <c r="A643" t="s">
        <v>5001</v>
      </c>
      <c r="B643" t="s">
        <v>5006</v>
      </c>
      <c r="C643" t="s">
        <v>5007</v>
      </c>
      <c r="D643" t="s">
        <v>4035</v>
      </c>
    </row>
    <row r="644" spans="1:4" x14ac:dyDescent="0.25">
      <c r="A644" t="s">
        <v>5001</v>
      </c>
      <c r="B644" t="s">
        <v>5006</v>
      </c>
      <c r="C644" t="s">
        <v>5007</v>
      </c>
      <c r="D644" t="s">
        <v>4034</v>
      </c>
    </row>
    <row r="645" spans="1:4" x14ac:dyDescent="0.25">
      <c r="A645" t="s">
        <v>5004</v>
      </c>
      <c r="B645" t="s">
        <v>5006</v>
      </c>
      <c r="C645" t="s">
        <v>5008</v>
      </c>
      <c r="D645" t="s">
        <v>4034</v>
      </c>
    </row>
    <row r="646" spans="1:4" x14ac:dyDescent="0.25">
      <c r="A646" t="s">
        <v>5009</v>
      </c>
      <c r="B646" t="s">
        <v>5010</v>
      </c>
      <c r="C646">
        <v>0</v>
      </c>
      <c r="D646" t="s">
        <v>4034</v>
      </c>
    </row>
    <row r="647" spans="1:4" x14ac:dyDescent="0.25">
      <c r="A647" t="s">
        <v>5011</v>
      </c>
      <c r="B647" t="s">
        <v>5012</v>
      </c>
      <c r="C647">
        <v>0</v>
      </c>
      <c r="D647" t="s">
        <v>4034</v>
      </c>
    </row>
    <row r="648" spans="1:4" x14ac:dyDescent="0.25">
      <c r="A648" t="s">
        <v>5011</v>
      </c>
      <c r="B648" t="s">
        <v>5013</v>
      </c>
      <c r="C648">
        <v>0</v>
      </c>
      <c r="D648" t="s">
        <v>4047</v>
      </c>
    </row>
    <row r="649" spans="1:4" x14ac:dyDescent="0.25">
      <c r="A649" t="s">
        <v>5011</v>
      </c>
      <c r="B649" t="s">
        <v>5013</v>
      </c>
      <c r="C649">
        <v>0</v>
      </c>
      <c r="D649" t="s">
        <v>4040</v>
      </c>
    </row>
    <row r="650" spans="1:4" x14ac:dyDescent="0.25">
      <c r="A650" t="s">
        <v>5011</v>
      </c>
      <c r="B650" t="s">
        <v>5013</v>
      </c>
      <c r="C650">
        <v>0</v>
      </c>
      <c r="D650" t="s">
        <v>4034</v>
      </c>
    </row>
    <row r="651" spans="1:4" x14ac:dyDescent="0.25">
      <c r="A651" t="s">
        <v>5014</v>
      </c>
      <c r="B651" t="s">
        <v>5015</v>
      </c>
      <c r="C651">
        <v>0</v>
      </c>
      <c r="D651" t="s">
        <v>4040</v>
      </c>
    </row>
    <row r="652" spans="1:4" x14ac:dyDescent="0.25">
      <c r="A652" t="s">
        <v>5014</v>
      </c>
      <c r="B652" t="s">
        <v>5016</v>
      </c>
      <c r="C652">
        <v>0</v>
      </c>
      <c r="D652" t="s">
        <v>4040</v>
      </c>
    </row>
    <row r="653" spans="1:4" x14ac:dyDescent="0.25">
      <c r="A653" t="s">
        <v>5017</v>
      </c>
      <c r="B653" t="s">
        <v>5018</v>
      </c>
      <c r="C653">
        <v>0</v>
      </c>
      <c r="D653" t="s">
        <v>4034</v>
      </c>
    </row>
    <row r="654" spans="1:4" x14ac:dyDescent="0.25">
      <c r="A654" t="s">
        <v>5017</v>
      </c>
      <c r="B654" t="s">
        <v>5019</v>
      </c>
      <c r="C654">
        <v>0</v>
      </c>
      <c r="D654" t="s">
        <v>4034</v>
      </c>
    </row>
    <row r="655" spans="1:4" x14ac:dyDescent="0.25">
      <c r="A655" t="s">
        <v>5020</v>
      </c>
      <c r="B655" t="s">
        <v>5021</v>
      </c>
      <c r="C655" t="s">
        <v>5022</v>
      </c>
      <c r="D655" t="s">
        <v>4040</v>
      </c>
    </row>
    <row r="656" spans="1:4" x14ac:dyDescent="0.25">
      <c r="A656" t="s">
        <v>5020</v>
      </c>
      <c r="B656" t="s">
        <v>5023</v>
      </c>
      <c r="C656" t="s">
        <v>5022</v>
      </c>
      <c r="D656" t="s">
        <v>4040</v>
      </c>
    </row>
    <row r="657" spans="1:4" x14ac:dyDescent="0.25">
      <c r="A657" t="s">
        <v>5024</v>
      </c>
      <c r="B657" t="s">
        <v>5025</v>
      </c>
      <c r="C657">
        <v>0</v>
      </c>
      <c r="D657" t="s">
        <v>4034</v>
      </c>
    </row>
    <row r="658" spans="1:4" x14ac:dyDescent="0.25">
      <c r="A658" t="s">
        <v>5026</v>
      </c>
      <c r="B658" t="s">
        <v>5027</v>
      </c>
      <c r="C658" t="s">
        <v>5028</v>
      </c>
      <c r="D658" t="s">
        <v>4040</v>
      </c>
    </row>
    <row r="659" spans="1:4" x14ac:dyDescent="0.25">
      <c r="A659" t="s">
        <v>5029</v>
      </c>
      <c r="B659" t="s">
        <v>5030</v>
      </c>
      <c r="C659" t="s">
        <v>5031</v>
      </c>
      <c r="D659" t="s">
        <v>4040</v>
      </c>
    </row>
    <row r="660" spans="1:4" x14ac:dyDescent="0.25">
      <c r="A660" t="s">
        <v>5032</v>
      </c>
      <c r="B660" t="s">
        <v>5033</v>
      </c>
      <c r="C660" t="s">
        <v>5034</v>
      </c>
      <c r="D660" t="s">
        <v>4040</v>
      </c>
    </row>
    <row r="661" spans="1:4" x14ac:dyDescent="0.25">
      <c r="A661" t="s">
        <v>5035</v>
      </c>
      <c r="B661" t="s">
        <v>5033</v>
      </c>
      <c r="C661" t="s">
        <v>5036</v>
      </c>
      <c r="D661" t="s">
        <v>4034</v>
      </c>
    </row>
    <row r="662" spans="1:4" x14ac:dyDescent="0.25">
      <c r="A662" t="s">
        <v>5037</v>
      </c>
      <c r="B662" t="s">
        <v>5038</v>
      </c>
      <c r="C662" t="s">
        <v>5039</v>
      </c>
      <c r="D662" t="s">
        <v>4040</v>
      </c>
    </row>
    <row r="663" spans="1:4" x14ac:dyDescent="0.25">
      <c r="A663" t="s">
        <v>5040</v>
      </c>
      <c r="B663" t="s">
        <v>5041</v>
      </c>
      <c r="C663" t="s">
        <v>5042</v>
      </c>
      <c r="D663" t="s">
        <v>4040</v>
      </c>
    </row>
    <row r="664" spans="1:4" x14ac:dyDescent="0.25">
      <c r="A664" t="s">
        <v>5040</v>
      </c>
      <c r="B664" t="s">
        <v>5043</v>
      </c>
      <c r="C664" t="s">
        <v>5044</v>
      </c>
      <c r="D664" t="s">
        <v>4040</v>
      </c>
    </row>
    <row r="665" spans="1:4" x14ac:dyDescent="0.25">
      <c r="A665" t="s">
        <v>5045</v>
      </c>
      <c r="B665" t="s">
        <v>5046</v>
      </c>
      <c r="C665" t="s">
        <v>5047</v>
      </c>
      <c r="D665" t="s">
        <v>4047</v>
      </c>
    </row>
    <row r="666" spans="1:4" x14ac:dyDescent="0.25">
      <c r="A666" t="s">
        <v>5045</v>
      </c>
      <c r="B666" t="s">
        <v>5048</v>
      </c>
      <c r="C666" t="s">
        <v>5049</v>
      </c>
      <c r="D666" t="s">
        <v>4035</v>
      </c>
    </row>
    <row r="667" spans="1:4" x14ac:dyDescent="0.25">
      <c r="A667" t="s">
        <v>5050</v>
      </c>
      <c r="B667" t="s">
        <v>5051</v>
      </c>
      <c r="C667" t="s">
        <v>5052</v>
      </c>
      <c r="D667" t="s">
        <v>4035</v>
      </c>
    </row>
    <row r="668" spans="1:4" x14ac:dyDescent="0.25">
      <c r="A668" t="s">
        <v>5050</v>
      </c>
      <c r="B668" t="s">
        <v>5051</v>
      </c>
      <c r="C668" t="s">
        <v>5052</v>
      </c>
      <c r="D668" t="s">
        <v>4040</v>
      </c>
    </row>
    <row r="669" spans="1:4" x14ac:dyDescent="0.25">
      <c r="A669" t="s">
        <v>5053</v>
      </c>
      <c r="B669" t="s">
        <v>5054</v>
      </c>
      <c r="C669" t="s">
        <v>5055</v>
      </c>
      <c r="D669" t="s">
        <v>4040</v>
      </c>
    </row>
    <row r="670" spans="1:4" x14ac:dyDescent="0.25">
      <c r="A670" t="s">
        <v>5056</v>
      </c>
      <c r="B670" t="s">
        <v>5057</v>
      </c>
      <c r="C670" t="s">
        <v>5058</v>
      </c>
      <c r="D670" t="s">
        <v>4035</v>
      </c>
    </row>
    <row r="671" spans="1:4" x14ac:dyDescent="0.25">
      <c r="A671" t="s">
        <v>5059</v>
      </c>
      <c r="B671" t="s">
        <v>5057</v>
      </c>
      <c r="C671" t="s">
        <v>5060</v>
      </c>
      <c r="D671" t="s">
        <v>4040</v>
      </c>
    </row>
    <row r="672" spans="1:4" x14ac:dyDescent="0.25">
      <c r="A672" t="s">
        <v>5056</v>
      </c>
      <c r="B672" t="s">
        <v>5057</v>
      </c>
      <c r="C672" t="s">
        <v>5058</v>
      </c>
      <c r="D672" t="s">
        <v>4034</v>
      </c>
    </row>
    <row r="673" spans="1:4" x14ac:dyDescent="0.25">
      <c r="A673" t="s">
        <v>5061</v>
      </c>
      <c r="B673" t="s">
        <v>5062</v>
      </c>
      <c r="C673" t="s">
        <v>5063</v>
      </c>
      <c r="D673" t="s">
        <v>4040</v>
      </c>
    </row>
    <row r="674" spans="1:4" x14ac:dyDescent="0.25">
      <c r="A674" t="s">
        <v>5064</v>
      </c>
      <c r="B674" t="s">
        <v>5065</v>
      </c>
      <c r="C674" t="s">
        <v>5066</v>
      </c>
      <c r="D674" t="s">
        <v>4047</v>
      </c>
    </row>
    <row r="675" spans="1:4" x14ac:dyDescent="0.25">
      <c r="A675" t="s">
        <v>5067</v>
      </c>
      <c r="B675" t="s">
        <v>5068</v>
      </c>
      <c r="C675" t="s">
        <v>5069</v>
      </c>
      <c r="D675" t="s">
        <v>4047</v>
      </c>
    </row>
    <row r="676" spans="1:4" x14ac:dyDescent="0.25">
      <c r="A676" t="s">
        <v>5070</v>
      </c>
      <c r="B676" t="s">
        <v>5068</v>
      </c>
      <c r="C676" t="s">
        <v>5071</v>
      </c>
      <c r="D676" t="s">
        <v>4040</v>
      </c>
    </row>
    <row r="677" spans="1:4" x14ac:dyDescent="0.25">
      <c r="A677" t="s">
        <v>5067</v>
      </c>
      <c r="B677" t="s">
        <v>5068</v>
      </c>
      <c r="C677" t="s">
        <v>5069</v>
      </c>
      <c r="D677" t="s">
        <v>4040</v>
      </c>
    </row>
    <row r="678" spans="1:4" x14ac:dyDescent="0.25">
      <c r="A678" t="s">
        <v>5070</v>
      </c>
      <c r="B678" t="s">
        <v>5068</v>
      </c>
      <c r="C678" t="s">
        <v>5071</v>
      </c>
      <c r="D678" t="s">
        <v>4034</v>
      </c>
    </row>
    <row r="679" spans="1:4" x14ac:dyDescent="0.25">
      <c r="A679" t="s">
        <v>5072</v>
      </c>
      <c r="B679" t="s">
        <v>5073</v>
      </c>
      <c r="C679">
        <v>0</v>
      </c>
      <c r="D679" t="s">
        <v>4034</v>
      </c>
    </row>
    <row r="680" spans="1:4" x14ac:dyDescent="0.25">
      <c r="A680" t="s">
        <v>5072</v>
      </c>
      <c r="B680" t="s">
        <v>5074</v>
      </c>
      <c r="C680">
        <v>0</v>
      </c>
      <c r="D680" t="s">
        <v>4034</v>
      </c>
    </row>
    <row r="681" spans="1:4" x14ac:dyDescent="0.25">
      <c r="A681" t="s">
        <v>5075</v>
      </c>
      <c r="B681" t="s">
        <v>5076</v>
      </c>
      <c r="C681">
        <v>0</v>
      </c>
      <c r="D681" t="s">
        <v>4035</v>
      </c>
    </row>
    <row r="682" spans="1:4" x14ac:dyDescent="0.25">
      <c r="A682" t="s">
        <v>5075</v>
      </c>
      <c r="B682" t="s">
        <v>5076</v>
      </c>
      <c r="C682">
        <v>0</v>
      </c>
      <c r="D682" t="s">
        <v>4040</v>
      </c>
    </row>
    <row r="683" spans="1:4" x14ac:dyDescent="0.25">
      <c r="A683" t="s">
        <v>5075</v>
      </c>
      <c r="B683" t="s">
        <v>5076</v>
      </c>
      <c r="C683">
        <v>0</v>
      </c>
      <c r="D683" t="s">
        <v>4034</v>
      </c>
    </row>
    <row r="684" spans="1:4" x14ac:dyDescent="0.25">
      <c r="A684" t="s">
        <v>5077</v>
      </c>
      <c r="B684" t="s">
        <v>5078</v>
      </c>
      <c r="C684" t="s">
        <v>5079</v>
      </c>
      <c r="D684" t="s">
        <v>4040</v>
      </c>
    </row>
    <row r="685" spans="1:4" x14ac:dyDescent="0.25">
      <c r="A685" t="s">
        <v>3867</v>
      </c>
      <c r="B685" t="s">
        <v>3868</v>
      </c>
      <c r="C685">
        <v>0</v>
      </c>
      <c r="D685" t="s">
        <v>4035</v>
      </c>
    </row>
    <row r="686" spans="1:4" x14ac:dyDescent="0.25">
      <c r="A686" t="s">
        <v>3867</v>
      </c>
      <c r="B686" t="s">
        <v>3868</v>
      </c>
      <c r="C686">
        <v>0</v>
      </c>
      <c r="D686" t="s">
        <v>4034</v>
      </c>
    </row>
    <row r="687" spans="1:4" x14ac:dyDescent="0.25">
      <c r="A687" t="s">
        <v>3796</v>
      </c>
      <c r="B687" t="s">
        <v>3798</v>
      </c>
      <c r="C687" t="s">
        <v>5080</v>
      </c>
      <c r="D687" t="s">
        <v>4047</v>
      </c>
    </row>
    <row r="688" spans="1:4" x14ac:dyDescent="0.25">
      <c r="A688" t="s">
        <v>3796</v>
      </c>
      <c r="B688" t="s">
        <v>3810</v>
      </c>
      <c r="C688" t="s">
        <v>5081</v>
      </c>
      <c r="D688" t="s">
        <v>4047</v>
      </c>
    </row>
    <row r="689" spans="1:4" x14ac:dyDescent="0.25">
      <c r="A689" t="s">
        <v>3796</v>
      </c>
      <c r="B689" t="s">
        <v>3799</v>
      </c>
      <c r="C689" t="s">
        <v>5082</v>
      </c>
      <c r="D689" t="s">
        <v>4047</v>
      </c>
    </row>
    <row r="690" spans="1:4" x14ac:dyDescent="0.25">
      <c r="A690" t="s">
        <v>3796</v>
      </c>
      <c r="B690" t="s">
        <v>3807</v>
      </c>
      <c r="C690" t="s">
        <v>5083</v>
      </c>
      <c r="D690" t="s">
        <v>4047</v>
      </c>
    </row>
    <row r="691" spans="1:4" x14ac:dyDescent="0.25">
      <c r="A691" t="s">
        <v>3796</v>
      </c>
      <c r="B691" t="s">
        <v>3797</v>
      </c>
      <c r="C691" t="s">
        <v>5084</v>
      </c>
      <c r="D691" t="s">
        <v>4047</v>
      </c>
    </row>
    <row r="692" spans="1:4" x14ac:dyDescent="0.25">
      <c r="A692" t="s">
        <v>5085</v>
      </c>
      <c r="B692" t="s">
        <v>5086</v>
      </c>
      <c r="C692">
        <v>0</v>
      </c>
      <c r="D692" t="s">
        <v>4040</v>
      </c>
    </row>
    <row r="693" spans="1:4" x14ac:dyDescent="0.25">
      <c r="A693" t="s">
        <v>5087</v>
      </c>
      <c r="B693" t="s">
        <v>5088</v>
      </c>
      <c r="C693" t="s">
        <v>5089</v>
      </c>
      <c r="D693" t="s">
        <v>4034</v>
      </c>
    </row>
    <row r="694" spans="1:4" x14ac:dyDescent="0.25">
      <c r="A694" t="s">
        <v>5090</v>
      </c>
      <c r="B694" t="s">
        <v>5091</v>
      </c>
      <c r="C694" t="s">
        <v>5092</v>
      </c>
      <c r="D694" t="s">
        <v>4034</v>
      </c>
    </row>
    <row r="695" spans="1:4" x14ac:dyDescent="0.25">
      <c r="A695" t="s">
        <v>4012</v>
      </c>
      <c r="B695" t="s">
        <v>4013</v>
      </c>
      <c r="C695" t="s">
        <v>5093</v>
      </c>
      <c r="D695" t="s">
        <v>4047</v>
      </c>
    </row>
    <row r="696" spans="1:4" x14ac:dyDescent="0.25">
      <c r="A696" t="s">
        <v>5094</v>
      </c>
      <c r="B696" t="s">
        <v>5095</v>
      </c>
      <c r="C696" t="s">
        <v>5096</v>
      </c>
      <c r="D696" t="s">
        <v>4040</v>
      </c>
    </row>
    <row r="697" spans="1:4" x14ac:dyDescent="0.25">
      <c r="A697" t="s">
        <v>5094</v>
      </c>
      <c r="B697" t="s">
        <v>5097</v>
      </c>
      <c r="C697" t="s">
        <v>5096</v>
      </c>
      <c r="D697" t="s">
        <v>4040</v>
      </c>
    </row>
    <row r="698" spans="1:4" x14ac:dyDescent="0.25">
      <c r="A698" t="s">
        <v>5098</v>
      </c>
      <c r="B698" t="s">
        <v>5099</v>
      </c>
      <c r="C698">
        <v>0</v>
      </c>
      <c r="D698" t="s">
        <v>4040</v>
      </c>
    </row>
    <row r="699" spans="1:4" x14ac:dyDescent="0.25">
      <c r="A699" t="s">
        <v>5100</v>
      </c>
      <c r="B699" t="s">
        <v>5101</v>
      </c>
      <c r="C699" t="s">
        <v>5102</v>
      </c>
      <c r="D699" t="s">
        <v>4040</v>
      </c>
    </row>
    <row r="700" spans="1:4" x14ac:dyDescent="0.25">
      <c r="A700" t="s">
        <v>5100</v>
      </c>
      <c r="B700" t="s">
        <v>5103</v>
      </c>
      <c r="C700" t="s">
        <v>5102</v>
      </c>
      <c r="D700" t="s">
        <v>4040</v>
      </c>
    </row>
    <row r="701" spans="1:4" x14ac:dyDescent="0.25">
      <c r="A701" t="s">
        <v>5100</v>
      </c>
      <c r="B701" t="s">
        <v>5104</v>
      </c>
      <c r="C701" t="s">
        <v>5105</v>
      </c>
      <c r="D701" t="s">
        <v>4040</v>
      </c>
    </row>
    <row r="702" spans="1:4" x14ac:dyDescent="0.25">
      <c r="A702" t="s">
        <v>5100</v>
      </c>
      <c r="B702" t="s">
        <v>5106</v>
      </c>
      <c r="C702" t="s">
        <v>5107</v>
      </c>
      <c r="D702" t="s">
        <v>4040</v>
      </c>
    </row>
    <row r="703" spans="1:4" x14ac:dyDescent="0.25">
      <c r="A703" t="s">
        <v>5108</v>
      </c>
      <c r="B703" t="s">
        <v>5109</v>
      </c>
      <c r="C703" t="s">
        <v>5110</v>
      </c>
      <c r="D703" t="s">
        <v>4034</v>
      </c>
    </row>
    <row r="704" spans="1:4" x14ac:dyDescent="0.25">
      <c r="A704" t="s">
        <v>5111</v>
      </c>
      <c r="B704" t="s">
        <v>5112</v>
      </c>
      <c r="C704" t="s">
        <v>5113</v>
      </c>
      <c r="D704" t="s">
        <v>4047</v>
      </c>
    </row>
    <row r="705" spans="1:4" x14ac:dyDescent="0.25">
      <c r="A705" t="s">
        <v>5111</v>
      </c>
      <c r="B705" t="s">
        <v>5112</v>
      </c>
      <c r="C705" t="s">
        <v>5113</v>
      </c>
      <c r="D705" t="s">
        <v>4040</v>
      </c>
    </row>
    <row r="706" spans="1:4" x14ac:dyDescent="0.25">
      <c r="A706" t="s">
        <v>5111</v>
      </c>
      <c r="B706" t="s">
        <v>5114</v>
      </c>
      <c r="C706" t="s">
        <v>5115</v>
      </c>
      <c r="D706" t="s">
        <v>4047</v>
      </c>
    </row>
    <row r="707" spans="1:4" x14ac:dyDescent="0.25">
      <c r="A707" t="s">
        <v>5111</v>
      </c>
      <c r="B707" t="s">
        <v>5114</v>
      </c>
      <c r="C707" t="s">
        <v>5115</v>
      </c>
      <c r="D707" t="s">
        <v>4040</v>
      </c>
    </row>
    <row r="708" spans="1:4" x14ac:dyDescent="0.25">
      <c r="A708" t="s">
        <v>3972</v>
      </c>
      <c r="B708" t="s">
        <v>3973</v>
      </c>
      <c r="C708" t="s">
        <v>5116</v>
      </c>
      <c r="D708" t="s">
        <v>4047</v>
      </c>
    </row>
    <row r="709" spans="1:4" x14ac:dyDescent="0.25">
      <c r="A709" t="s">
        <v>5117</v>
      </c>
      <c r="B709" t="s">
        <v>5118</v>
      </c>
      <c r="C709" t="s">
        <v>5119</v>
      </c>
      <c r="D709" t="s">
        <v>4040</v>
      </c>
    </row>
    <row r="710" spans="1:4" x14ac:dyDescent="0.25">
      <c r="A710" t="s">
        <v>5120</v>
      </c>
      <c r="B710" t="s">
        <v>5118</v>
      </c>
      <c r="C710">
        <v>0</v>
      </c>
      <c r="D710" t="s">
        <v>4034</v>
      </c>
    </row>
    <row r="711" spans="1:4" x14ac:dyDescent="0.25">
      <c r="A711" t="s">
        <v>5117</v>
      </c>
      <c r="B711" t="s">
        <v>5121</v>
      </c>
      <c r="C711" t="s">
        <v>5119</v>
      </c>
      <c r="D711" t="s">
        <v>4040</v>
      </c>
    </row>
    <row r="712" spans="1:4" x14ac:dyDescent="0.25">
      <c r="A712" t="s">
        <v>5120</v>
      </c>
      <c r="B712" t="s">
        <v>5121</v>
      </c>
      <c r="C712">
        <v>0</v>
      </c>
      <c r="D712" t="s">
        <v>4034</v>
      </c>
    </row>
    <row r="713" spans="1:4" x14ac:dyDescent="0.25">
      <c r="A713" t="s">
        <v>5117</v>
      </c>
      <c r="B713" t="s">
        <v>5122</v>
      </c>
      <c r="C713" t="s">
        <v>5119</v>
      </c>
      <c r="D713" t="s">
        <v>4040</v>
      </c>
    </row>
    <row r="714" spans="1:4" x14ac:dyDescent="0.25">
      <c r="A714" t="s">
        <v>5120</v>
      </c>
      <c r="B714" t="s">
        <v>5122</v>
      </c>
      <c r="C714">
        <v>0</v>
      </c>
      <c r="D714" t="s">
        <v>4034</v>
      </c>
    </row>
    <row r="715" spans="1:4" x14ac:dyDescent="0.25">
      <c r="A715" t="s">
        <v>5123</v>
      </c>
      <c r="B715" t="s">
        <v>5124</v>
      </c>
      <c r="C715" t="s">
        <v>5125</v>
      </c>
      <c r="D715" t="s">
        <v>4034</v>
      </c>
    </row>
    <row r="716" spans="1:4" x14ac:dyDescent="0.25">
      <c r="A716" t="s">
        <v>3977</v>
      </c>
      <c r="B716" t="s">
        <v>3978</v>
      </c>
      <c r="C716" t="s">
        <v>5126</v>
      </c>
      <c r="D716" t="s">
        <v>4047</v>
      </c>
    </row>
    <row r="717" spans="1:4" x14ac:dyDescent="0.25">
      <c r="A717" t="s">
        <v>3977</v>
      </c>
      <c r="B717" t="s">
        <v>3979</v>
      </c>
      <c r="C717" t="s">
        <v>5126</v>
      </c>
      <c r="D717" t="s">
        <v>4047</v>
      </c>
    </row>
    <row r="718" spans="1:4" x14ac:dyDescent="0.25">
      <c r="A718" t="s">
        <v>5127</v>
      </c>
      <c r="B718" t="s">
        <v>5128</v>
      </c>
      <c r="C718" t="s">
        <v>5129</v>
      </c>
      <c r="D718" t="s">
        <v>4034</v>
      </c>
    </row>
    <row r="719" spans="1:4" x14ac:dyDescent="0.25">
      <c r="A719" t="s">
        <v>5130</v>
      </c>
      <c r="B719" t="s">
        <v>5131</v>
      </c>
      <c r="C719" t="s">
        <v>5132</v>
      </c>
      <c r="D719" t="s">
        <v>4035</v>
      </c>
    </row>
    <row r="720" spans="1:4" x14ac:dyDescent="0.25">
      <c r="A720" t="s">
        <v>5130</v>
      </c>
      <c r="B720" t="s">
        <v>5133</v>
      </c>
      <c r="C720" t="s">
        <v>5134</v>
      </c>
      <c r="D720" t="s">
        <v>4047</v>
      </c>
    </row>
    <row r="721" spans="1:4" x14ac:dyDescent="0.25">
      <c r="A721" t="s">
        <v>5130</v>
      </c>
      <c r="B721" t="s">
        <v>5135</v>
      </c>
      <c r="C721" t="s">
        <v>5136</v>
      </c>
      <c r="D721" t="s">
        <v>4047</v>
      </c>
    </row>
    <row r="722" spans="1:4" x14ac:dyDescent="0.25">
      <c r="A722" t="s">
        <v>5137</v>
      </c>
      <c r="B722" t="s">
        <v>5138</v>
      </c>
      <c r="C722" t="s">
        <v>5139</v>
      </c>
      <c r="D722" t="s">
        <v>4034</v>
      </c>
    </row>
    <row r="723" spans="1:4" x14ac:dyDescent="0.25">
      <c r="A723" t="s">
        <v>5140</v>
      </c>
      <c r="B723" t="s">
        <v>5138</v>
      </c>
      <c r="C723" t="s">
        <v>5141</v>
      </c>
      <c r="D723" t="s">
        <v>4034</v>
      </c>
    </row>
    <row r="724" spans="1:4" x14ac:dyDescent="0.25">
      <c r="A724" t="s">
        <v>5142</v>
      </c>
      <c r="B724" t="s">
        <v>5138</v>
      </c>
      <c r="C724">
        <v>0</v>
      </c>
      <c r="D724" t="s">
        <v>4034</v>
      </c>
    </row>
    <row r="725" spans="1:4" x14ac:dyDescent="0.25">
      <c r="A725" t="s">
        <v>5140</v>
      </c>
      <c r="B725" t="s">
        <v>5143</v>
      </c>
      <c r="C725" t="s">
        <v>5144</v>
      </c>
      <c r="D725" t="s">
        <v>4034</v>
      </c>
    </row>
    <row r="726" spans="1:4" x14ac:dyDescent="0.25">
      <c r="A726" t="s">
        <v>5142</v>
      </c>
      <c r="B726" t="s">
        <v>5143</v>
      </c>
      <c r="C726">
        <v>0</v>
      </c>
      <c r="D726" t="s">
        <v>4034</v>
      </c>
    </row>
    <row r="727" spans="1:4" x14ac:dyDescent="0.25">
      <c r="A727" t="s">
        <v>5140</v>
      </c>
      <c r="B727" t="s">
        <v>5145</v>
      </c>
      <c r="C727" t="s">
        <v>5146</v>
      </c>
      <c r="D727" t="s">
        <v>4034</v>
      </c>
    </row>
    <row r="728" spans="1:4" x14ac:dyDescent="0.25">
      <c r="A728" t="s">
        <v>5142</v>
      </c>
      <c r="B728" t="s">
        <v>5145</v>
      </c>
      <c r="C728">
        <v>0</v>
      </c>
      <c r="D728" t="s">
        <v>4034</v>
      </c>
    </row>
    <row r="729" spans="1:4" x14ac:dyDescent="0.25">
      <c r="A729" t="s">
        <v>5147</v>
      </c>
      <c r="B729" t="s">
        <v>5148</v>
      </c>
      <c r="C729" t="s">
        <v>5149</v>
      </c>
      <c r="D729" t="s">
        <v>4035</v>
      </c>
    </row>
    <row r="730" spans="1:4" x14ac:dyDescent="0.25">
      <c r="A730" t="s">
        <v>5147</v>
      </c>
      <c r="B730" t="s">
        <v>5148</v>
      </c>
      <c r="C730" t="s">
        <v>5149</v>
      </c>
      <c r="D730" t="s">
        <v>4040</v>
      </c>
    </row>
    <row r="731" spans="1:4" x14ac:dyDescent="0.25">
      <c r="A731" t="s">
        <v>3869</v>
      </c>
      <c r="B731" t="s">
        <v>3870</v>
      </c>
      <c r="C731">
        <v>0</v>
      </c>
      <c r="D731" t="s">
        <v>4035</v>
      </c>
    </row>
    <row r="732" spans="1:4" x14ac:dyDescent="0.25">
      <c r="A732" t="s">
        <v>3869</v>
      </c>
      <c r="B732" t="s">
        <v>3870</v>
      </c>
      <c r="C732">
        <v>0</v>
      </c>
      <c r="D732" t="s">
        <v>4040</v>
      </c>
    </row>
    <row r="733" spans="1:4" x14ac:dyDescent="0.25">
      <c r="A733" t="s">
        <v>5150</v>
      </c>
      <c r="B733" t="s">
        <v>3870</v>
      </c>
      <c r="C733">
        <v>0</v>
      </c>
      <c r="D733" t="s">
        <v>4034</v>
      </c>
    </row>
    <row r="734" spans="1:4" x14ac:dyDescent="0.25">
      <c r="A734" t="s">
        <v>3869</v>
      </c>
      <c r="B734" t="s">
        <v>3870</v>
      </c>
      <c r="C734">
        <v>0</v>
      </c>
      <c r="D734" t="s">
        <v>4034</v>
      </c>
    </row>
    <row r="735" spans="1:4" x14ac:dyDescent="0.25">
      <c r="A735" t="s">
        <v>5151</v>
      </c>
      <c r="B735" t="s">
        <v>5152</v>
      </c>
      <c r="C735">
        <v>0</v>
      </c>
      <c r="D735" t="s">
        <v>4034</v>
      </c>
    </row>
    <row r="736" spans="1:4" x14ac:dyDescent="0.25">
      <c r="A736" t="s">
        <v>5153</v>
      </c>
      <c r="B736" t="s">
        <v>5154</v>
      </c>
      <c r="C736" t="s">
        <v>5155</v>
      </c>
      <c r="D736" t="s">
        <v>4035</v>
      </c>
    </row>
    <row r="737" spans="1:4" x14ac:dyDescent="0.25">
      <c r="A737" t="s">
        <v>5156</v>
      </c>
      <c r="B737" t="s">
        <v>5154</v>
      </c>
      <c r="C737">
        <v>0</v>
      </c>
      <c r="D737" t="s">
        <v>4040</v>
      </c>
    </row>
    <row r="738" spans="1:4" x14ac:dyDescent="0.25">
      <c r="A738" t="s">
        <v>5157</v>
      </c>
      <c r="B738" t="s">
        <v>5158</v>
      </c>
      <c r="C738">
        <v>0</v>
      </c>
      <c r="D738" t="s">
        <v>4047</v>
      </c>
    </row>
    <row r="739" spans="1:4" x14ac:dyDescent="0.25">
      <c r="A739" t="s">
        <v>5157</v>
      </c>
      <c r="B739" t="s">
        <v>5158</v>
      </c>
      <c r="C739">
        <v>0</v>
      </c>
      <c r="D739" t="s">
        <v>4034</v>
      </c>
    </row>
    <row r="740" spans="1:4" x14ac:dyDescent="0.25">
      <c r="A740" t="s">
        <v>5157</v>
      </c>
      <c r="B740" t="s">
        <v>5159</v>
      </c>
      <c r="C740">
        <v>0</v>
      </c>
      <c r="D740" t="s">
        <v>4035</v>
      </c>
    </row>
    <row r="741" spans="1:4" x14ac:dyDescent="0.25">
      <c r="A741" t="s">
        <v>5157</v>
      </c>
      <c r="B741" t="s">
        <v>5159</v>
      </c>
      <c r="C741">
        <v>0</v>
      </c>
      <c r="D741" t="s">
        <v>4034</v>
      </c>
    </row>
    <row r="742" spans="1:4" x14ac:dyDescent="0.25">
      <c r="A742" t="s">
        <v>5157</v>
      </c>
      <c r="B742" t="s">
        <v>5160</v>
      </c>
      <c r="C742">
        <v>0</v>
      </c>
      <c r="D742" t="s">
        <v>4035</v>
      </c>
    </row>
    <row r="743" spans="1:4" x14ac:dyDescent="0.25">
      <c r="A743" t="s">
        <v>5157</v>
      </c>
      <c r="B743" t="s">
        <v>5160</v>
      </c>
      <c r="C743">
        <v>0</v>
      </c>
      <c r="D743" t="s">
        <v>4034</v>
      </c>
    </row>
    <row r="744" spans="1:4" x14ac:dyDescent="0.25">
      <c r="A744" t="s">
        <v>5157</v>
      </c>
      <c r="B744" t="s">
        <v>5161</v>
      </c>
      <c r="C744">
        <v>0</v>
      </c>
      <c r="D744" t="s">
        <v>4034</v>
      </c>
    </row>
    <row r="745" spans="1:4" x14ac:dyDescent="0.25">
      <c r="A745" t="s">
        <v>5162</v>
      </c>
      <c r="B745" t="s">
        <v>5163</v>
      </c>
      <c r="C745" t="s">
        <v>5164</v>
      </c>
      <c r="D745" t="s">
        <v>4034</v>
      </c>
    </row>
    <row r="746" spans="1:4" x14ac:dyDescent="0.25">
      <c r="A746" t="s">
        <v>5165</v>
      </c>
      <c r="B746" t="s">
        <v>5166</v>
      </c>
      <c r="C746" t="s">
        <v>5167</v>
      </c>
      <c r="D746" t="s">
        <v>4034</v>
      </c>
    </row>
    <row r="747" spans="1:4" x14ac:dyDescent="0.25">
      <c r="A747" t="s">
        <v>5165</v>
      </c>
      <c r="B747" t="s">
        <v>5168</v>
      </c>
      <c r="C747" t="s">
        <v>5169</v>
      </c>
      <c r="D747" t="s">
        <v>4034</v>
      </c>
    </row>
    <row r="748" spans="1:4" x14ac:dyDescent="0.25">
      <c r="A748" t="s">
        <v>5170</v>
      </c>
      <c r="B748" t="s">
        <v>5171</v>
      </c>
      <c r="C748" t="s">
        <v>5172</v>
      </c>
      <c r="D748" t="s">
        <v>4040</v>
      </c>
    </row>
    <row r="749" spans="1:4" x14ac:dyDescent="0.25">
      <c r="A749" t="s">
        <v>5173</v>
      </c>
      <c r="B749" t="s">
        <v>5174</v>
      </c>
      <c r="C749" t="s">
        <v>5175</v>
      </c>
      <c r="D749" t="s">
        <v>4035</v>
      </c>
    </row>
    <row r="750" spans="1:4" x14ac:dyDescent="0.25">
      <c r="A750" t="s">
        <v>5173</v>
      </c>
      <c r="B750" t="s">
        <v>5174</v>
      </c>
      <c r="C750" t="s">
        <v>5175</v>
      </c>
      <c r="D750" t="s">
        <v>4034</v>
      </c>
    </row>
    <row r="751" spans="1:4" x14ac:dyDescent="0.25">
      <c r="A751" t="s">
        <v>5176</v>
      </c>
      <c r="B751" t="s">
        <v>5177</v>
      </c>
      <c r="C751" t="s">
        <v>5178</v>
      </c>
      <c r="D751" t="s">
        <v>4034</v>
      </c>
    </row>
    <row r="752" spans="1:4" x14ac:dyDescent="0.25">
      <c r="A752" t="s">
        <v>3871</v>
      </c>
      <c r="B752" t="s">
        <v>3872</v>
      </c>
      <c r="C752">
        <v>0</v>
      </c>
      <c r="D752" t="s">
        <v>4035</v>
      </c>
    </row>
    <row r="753" spans="1:4" x14ac:dyDescent="0.25">
      <c r="A753" t="s">
        <v>3871</v>
      </c>
      <c r="B753" t="s">
        <v>3872</v>
      </c>
      <c r="C753">
        <v>0</v>
      </c>
      <c r="D753" t="s">
        <v>4034</v>
      </c>
    </row>
    <row r="754" spans="1:4" x14ac:dyDescent="0.25">
      <c r="A754" t="s">
        <v>5179</v>
      </c>
      <c r="B754" t="s">
        <v>5180</v>
      </c>
      <c r="C754">
        <v>0</v>
      </c>
      <c r="D754" t="s">
        <v>4040</v>
      </c>
    </row>
    <row r="755" spans="1:4" x14ac:dyDescent="0.25">
      <c r="A755" t="s">
        <v>5181</v>
      </c>
      <c r="B755" t="s">
        <v>5180</v>
      </c>
      <c r="C755">
        <v>0</v>
      </c>
      <c r="D755" t="s">
        <v>4040</v>
      </c>
    </row>
    <row r="756" spans="1:4" x14ac:dyDescent="0.25">
      <c r="A756" t="s">
        <v>5181</v>
      </c>
      <c r="B756" t="s">
        <v>5180</v>
      </c>
      <c r="C756">
        <v>0</v>
      </c>
      <c r="D756" t="s">
        <v>4034</v>
      </c>
    </row>
    <row r="757" spans="1:4" x14ac:dyDescent="0.25">
      <c r="A757" t="s">
        <v>5179</v>
      </c>
      <c r="B757" t="s">
        <v>5182</v>
      </c>
      <c r="C757">
        <v>0</v>
      </c>
      <c r="D757" t="s">
        <v>4040</v>
      </c>
    </row>
    <row r="758" spans="1:4" x14ac:dyDescent="0.25">
      <c r="A758" t="s">
        <v>5181</v>
      </c>
      <c r="B758" t="s">
        <v>5182</v>
      </c>
      <c r="C758">
        <v>0</v>
      </c>
      <c r="D758" t="s">
        <v>4040</v>
      </c>
    </row>
    <row r="759" spans="1:4" x14ac:dyDescent="0.25">
      <c r="A759" t="s">
        <v>5181</v>
      </c>
      <c r="B759" t="s">
        <v>5182</v>
      </c>
      <c r="C759">
        <v>0</v>
      </c>
      <c r="D759" t="s">
        <v>4034</v>
      </c>
    </row>
    <row r="760" spans="1:4" x14ac:dyDescent="0.25">
      <c r="A760" t="s">
        <v>5183</v>
      </c>
      <c r="B760" t="s">
        <v>5184</v>
      </c>
      <c r="C760">
        <v>0</v>
      </c>
      <c r="D760" t="s">
        <v>4035</v>
      </c>
    </row>
    <row r="761" spans="1:4" x14ac:dyDescent="0.25">
      <c r="A761" t="s">
        <v>5183</v>
      </c>
      <c r="B761" t="s">
        <v>5184</v>
      </c>
      <c r="C761">
        <v>0</v>
      </c>
      <c r="D761" t="s">
        <v>4040</v>
      </c>
    </row>
    <row r="762" spans="1:4" x14ac:dyDescent="0.25">
      <c r="A762" t="s">
        <v>5183</v>
      </c>
      <c r="B762" t="s">
        <v>5184</v>
      </c>
      <c r="C762">
        <v>0</v>
      </c>
      <c r="D762" t="s">
        <v>4034</v>
      </c>
    </row>
    <row r="763" spans="1:4" x14ac:dyDescent="0.25">
      <c r="A763" t="s">
        <v>5185</v>
      </c>
      <c r="B763" t="s">
        <v>5186</v>
      </c>
      <c r="C763" t="s">
        <v>5187</v>
      </c>
      <c r="D763" t="s">
        <v>4034</v>
      </c>
    </row>
    <row r="764" spans="1:4" x14ac:dyDescent="0.25">
      <c r="A764" t="s">
        <v>3952</v>
      </c>
      <c r="B764" t="s">
        <v>3953</v>
      </c>
      <c r="C764" t="s">
        <v>5188</v>
      </c>
      <c r="D764" t="s">
        <v>4047</v>
      </c>
    </row>
    <row r="765" spans="1:4" x14ac:dyDescent="0.25">
      <c r="A765" t="s">
        <v>3952</v>
      </c>
      <c r="B765" t="s">
        <v>3953</v>
      </c>
      <c r="C765" t="s">
        <v>5188</v>
      </c>
      <c r="D765" t="s">
        <v>4040</v>
      </c>
    </row>
    <row r="766" spans="1:4" x14ac:dyDescent="0.25">
      <c r="A766" t="s">
        <v>5189</v>
      </c>
      <c r="B766" t="s">
        <v>3953</v>
      </c>
      <c r="C766" t="s">
        <v>5190</v>
      </c>
      <c r="D766" t="s">
        <v>4034</v>
      </c>
    </row>
    <row r="767" spans="1:4" x14ac:dyDescent="0.25">
      <c r="A767" t="s">
        <v>3952</v>
      </c>
      <c r="B767" t="s">
        <v>3955</v>
      </c>
      <c r="C767" t="s">
        <v>5191</v>
      </c>
      <c r="D767" t="s">
        <v>4035</v>
      </c>
    </row>
    <row r="768" spans="1:4" x14ac:dyDescent="0.25">
      <c r="A768" t="s">
        <v>3952</v>
      </c>
      <c r="B768" t="s">
        <v>3955</v>
      </c>
      <c r="C768" t="s">
        <v>5191</v>
      </c>
      <c r="D768" t="s">
        <v>4040</v>
      </c>
    </row>
    <row r="769" spans="1:4" x14ac:dyDescent="0.25">
      <c r="A769" t="s">
        <v>5189</v>
      </c>
      <c r="B769" t="s">
        <v>3955</v>
      </c>
      <c r="C769" t="s">
        <v>5192</v>
      </c>
      <c r="D769" t="s">
        <v>4034</v>
      </c>
    </row>
    <row r="770" spans="1:4" x14ac:dyDescent="0.25">
      <c r="A770" t="s">
        <v>5193</v>
      </c>
      <c r="B770" t="s">
        <v>5194</v>
      </c>
      <c r="C770" t="s">
        <v>5195</v>
      </c>
      <c r="D770" t="s">
        <v>4040</v>
      </c>
    </row>
    <row r="771" spans="1:4" x14ac:dyDescent="0.25">
      <c r="A771" t="s">
        <v>5193</v>
      </c>
      <c r="B771" t="s">
        <v>5196</v>
      </c>
      <c r="C771" t="s">
        <v>5197</v>
      </c>
      <c r="D771" t="s">
        <v>4040</v>
      </c>
    </row>
    <row r="772" spans="1:4" x14ac:dyDescent="0.25">
      <c r="A772" t="s">
        <v>5193</v>
      </c>
      <c r="B772" t="s">
        <v>5198</v>
      </c>
      <c r="C772" t="s">
        <v>5199</v>
      </c>
      <c r="D772" t="s">
        <v>4040</v>
      </c>
    </row>
    <row r="773" spans="1:4" x14ac:dyDescent="0.25">
      <c r="A773" t="s">
        <v>5200</v>
      </c>
      <c r="B773" t="s">
        <v>5201</v>
      </c>
      <c r="C773" t="s">
        <v>5202</v>
      </c>
      <c r="D773" t="s">
        <v>4034</v>
      </c>
    </row>
    <row r="774" spans="1:4" x14ac:dyDescent="0.25">
      <c r="A774" t="s">
        <v>5203</v>
      </c>
      <c r="B774" t="s">
        <v>5204</v>
      </c>
      <c r="C774" t="s">
        <v>4647</v>
      </c>
      <c r="D774" t="s">
        <v>4047</v>
      </c>
    </row>
    <row r="775" spans="1:4" x14ac:dyDescent="0.25">
      <c r="A775" t="s">
        <v>5203</v>
      </c>
      <c r="B775" t="s">
        <v>5204</v>
      </c>
      <c r="C775" t="s">
        <v>4647</v>
      </c>
      <c r="D775" t="s">
        <v>4040</v>
      </c>
    </row>
    <row r="776" spans="1:4" x14ac:dyDescent="0.25">
      <c r="A776" t="s">
        <v>5205</v>
      </c>
      <c r="B776" t="s">
        <v>5206</v>
      </c>
      <c r="C776" t="s">
        <v>5207</v>
      </c>
      <c r="D776" t="s">
        <v>4040</v>
      </c>
    </row>
    <row r="777" spans="1:4" x14ac:dyDescent="0.25">
      <c r="A777" t="s">
        <v>5208</v>
      </c>
      <c r="B777" t="s">
        <v>5209</v>
      </c>
      <c r="C777" t="s">
        <v>4546</v>
      </c>
      <c r="D777" t="s">
        <v>4040</v>
      </c>
    </row>
    <row r="778" spans="1:4" x14ac:dyDescent="0.25">
      <c r="A778" t="s">
        <v>5210</v>
      </c>
      <c r="B778" t="s">
        <v>5209</v>
      </c>
      <c r="C778" t="s">
        <v>5211</v>
      </c>
      <c r="D778" t="s">
        <v>4034</v>
      </c>
    </row>
    <row r="779" spans="1:4" x14ac:dyDescent="0.25">
      <c r="A779" t="s">
        <v>3873</v>
      </c>
      <c r="B779" t="s">
        <v>3874</v>
      </c>
      <c r="C779" t="s">
        <v>5212</v>
      </c>
      <c r="D779" t="s">
        <v>4047</v>
      </c>
    </row>
    <row r="780" spans="1:4" x14ac:dyDescent="0.25">
      <c r="A780" t="s">
        <v>3873</v>
      </c>
      <c r="B780" t="s">
        <v>3874</v>
      </c>
      <c r="C780" t="s">
        <v>5212</v>
      </c>
      <c r="D780" t="s">
        <v>4034</v>
      </c>
    </row>
    <row r="781" spans="1:4" x14ac:dyDescent="0.25">
      <c r="A781" t="s">
        <v>5213</v>
      </c>
      <c r="B781" t="s">
        <v>5214</v>
      </c>
      <c r="C781" t="s">
        <v>5215</v>
      </c>
      <c r="D781" t="s">
        <v>4034</v>
      </c>
    </row>
    <row r="782" spans="1:4" x14ac:dyDescent="0.25">
      <c r="A782" t="s">
        <v>3875</v>
      </c>
      <c r="B782" t="s">
        <v>3876</v>
      </c>
      <c r="C782">
        <v>0</v>
      </c>
      <c r="D782" t="s">
        <v>4047</v>
      </c>
    </row>
    <row r="783" spans="1:4" x14ac:dyDescent="0.25">
      <c r="A783" t="s">
        <v>5216</v>
      </c>
      <c r="B783" t="s">
        <v>3876</v>
      </c>
      <c r="C783">
        <v>0</v>
      </c>
      <c r="D783" t="s">
        <v>4034</v>
      </c>
    </row>
    <row r="784" spans="1:4" x14ac:dyDescent="0.25">
      <c r="A784" t="s">
        <v>3875</v>
      </c>
      <c r="B784" t="s">
        <v>5217</v>
      </c>
      <c r="C784">
        <v>0</v>
      </c>
      <c r="D784" t="s">
        <v>4040</v>
      </c>
    </row>
    <row r="785" spans="1:4" x14ac:dyDescent="0.25">
      <c r="A785" t="s">
        <v>5216</v>
      </c>
      <c r="B785" t="s">
        <v>5217</v>
      </c>
      <c r="C785">
        <v>0</v>
      </c>
      <c r="D785" t="s">
        <v>4040</v>
      </c>
    </row>
    <row r="786" spans="1:4" x14ac:dyDescent="0.25">
      <c r="A786" t="s">
        <v>5218</v>
      </c>
      <c r="B786" t="s">
        <v>5217</v>
      </c>
      <c r="C786">
        <v>0</v>
      </c>
      <c r="D786" t="s">
        <v>4040</v>
      </c>
    </row>
    <row r="787" spans="1:4" x14ac:dyDescent="0.25">
      <c r="A787" t="s">
        <v>5219</v>
      </c>
      <c r="B787" t="s">
        <v>5220</v>
      </c>
      <c r="C787" t="s">
        <v>5221</v>
      </c>
      <c r="D787" t="s">
        <v>4040</v>
      </c>
    </row>
    <row r="788" spans="1:4" x14ac:dyDescent="0.25">
      <c r="A788" t="s">
        <v>5222</v>
      </c>
      <c r="B788" t="s">
        <v>5223</v>
      </c>
      <c r="C788">
        <v>0</v>
      </c>
      <c r="D788" t="s">
        <v>4040</v>
      </c>
    </row>
    <row r="789" spans="1:4" x14ac:dyDescent="0.25">
      <c r="A789" t="s">
        <v>5224</v>
      </c>
      <c r="B789" t="s">
        <v>5225</v>
      </c>
      <c r="C789" t="s">
        <v>5226</v>
      </c>
      <c r="D789" t="s">
        <v>4047</v>
      </c>
    </row>
    <row r="790" spans="1:4" x14ac:dyDescent="0.25">
      <c r="A790" t="s">
        <v>5227</v>
      </c>
      <c r="B790" t="s">
        <v>5228</v>
      </c>
      <c r="C790">
        <v>0</v>
      </c>
      <c r="D790" t="s">
        <v>4040</v>
      </c>
    </row>
    <row r="791" spans="1:4" x14ac:dyDescent="0.25">
      <c r="A791" t="s">
        <v>5229</v>
      </c>
      <c r="B791" t="s">
        <v>5228</v>
      </c>
      <c r="C791" t="s">
        <v>5230</v>
      </c>
      <c r="D791" t="s">
        <v>4040</v>
      </c>
    </row>
    <row r="792" spans="1:4" x14ac:dyDescent="0.25">
      <c r="A792" t="s">
        <v>5231</v>
      </c>
      <c r="B792" t="s">
        <v>5228</v>
      </c>
      <c r="C792">
        <v>0</v>
      </c>
      <c r="D792" t="s">
        <v>4034</v>
      </c>
    </row>
    <row r="793" spans="1:4" x14ac:dyDescent="0.25">
      <c r="A793" t="s">
        <v>5227</v>
      </c>
      <c r="B793" t="s">
        <v>5228</v>
      </c>
      <c r="C793">
        <v>0</v>
      </c>
      <c r="D793" t="s">
        <v>4034</v>
      </c>
    </row>
    <row r="794" spans="1:4" x14ac:dyDescent="0.25">
      <c r="A794" t="s">
        <v>5232</v>
      </c>
      <c r="B794" t="s">
        <v>5233</v>
      </c>
      <c r="C794" t="s">
        <v>5234</v>
      </c>
      <c r="D794" t="s">
        <v>4040</v>
      </c>
    </row>
    <row r="795" spans="1:4" x14ac:dyDescent="0.25">
      <c r="A795" t="s">
        <v>5232</v>
      </c>
      <c r="B795" t="s">
        <v>5233</v>
      </c>
      <c r="C795" t="s">
        <v>5234</v>
      </c>
      <c r="D795" t="s">
        <v>4034</v>
      </c>
    </row>
    <row r="796" spans="1:4" x14ac:dyDescent="0.25">
      <c r="A796" t="s">
        <v>5232</v>
      </c>
      <c r="B796" t="s">
        <v>5235</v>
      </c>
      <c r="C796" t="s">
        <v>5236</v>
      </c>
      <c r="D796" t="s">
        <v>4034</v>
      </c>
    </row>
    <row r="797" spans="1:4" x14ac:dyDescent="0.25">
      <c r="A797" t="s">
        <v>5232</v>
      </c>
      <c r="B797" t="s">
        <v>5237</v>
      </c>
      <c r="C797" t="s">
        <v>5238</v>
      </c>
      <c r="D797" t="s">
        <v>4034</v>
      </c>
    </row>
    <row r="798" spans="1:4" x14ac:dyDescent="0.25">
      <c r="A798" t="s">
        <v>3877</v>
      </c>
      <c r="B798" t="s">
        <v>3878</v>
      </c>
      <c r="C798">
        <v>0</v>
      </c>
      <c r="D798" t="s">
        <v>4040</v>
      </c>
    </row>
    <row r="799" spans="1:4" x14ac:dyDescent="0.25">
      <c r="A799" t="s">
        <v>5239</v>
      </c>
      <c r="B799" t="s">
        <v>3878</v>
      </c>
      <c r="C799" t="s">
        <v>5240</v>
      </c>
      <c r="D799" t="s">
        <v>4034</v>
      </c>
    </row>
    <row r="800" spans="1:4" x14ac:dyDescent="0.25">
      <c r="A800" t="s">
        <v>3877</v>
      </c>
      <c r="B800" t="s">
        <v>3878</v>
      </c>
      <c r="C800">
        <v>0</v>
      </c>
      <c r="D800" t="s">
        <v>4034</v>
      </c>
    </row>
    <row r="801" spans="1:4" x14ac:dyDescent="0.25">
      <c r="A801" t="s">
        <v>3877</v>
      </c>
      <c r="B801" t="s">
        <v>3879</v>
      </c>
      <c r="C801">
        <v>0</v>
      </c>
      <c r="D801" t="s">
        <v>4040</v>
      </c>
    </row>
    <row r="802" spans="1:4" x14ac:dyDescent="0.25">
      <c r="A802" t="s">
        <v>5239</v>
      </c>
      <c r="B802" t="s">
        <v>3879</v>
      </c>
      <c r="C802" t="s">
        <v>5241</v>
      </c>
      <c r="D802" t="s">
        <v>4034</v>
      </c>
    </row>
    <row r="803" spans="1:4" x14ac:dyDescent="0.25">
      <c r="A803" t="s">
        <v>3877</v>
      </c>
      <c r="B803" t="s">
        <v>3879</v>
      </c>
      <c r="C803">
        <v>0</v>
      </c>
      <c r="D803" t="s">
        <v>4034</v>
      </c>
    </row>
    <row r="804" spans="1:4" x14ac:dyDescent="0.25">
      <c r="A804" t="s">
        <v>3877</v>
      </c>
      <c r="B804" t="s">
        <v>3880</v>
      </c>
      <c r="C804">
        <v>0</v>
      </c>
      <c r="D804" t="s">
        <v>4035</v>
      </c>
    </row>
    <row r="805" spans="1:4" x14ac:dyDescent="0.25">
      <c r="A805" t="s">
        <v>3877</v>
      </c>
      <c r="B805" t="s">
        <v>3880</v>
      </c>
      <c r="C805">
        <v>0</v>
      </c>
      <c r="D805" t="s">
        <v>4040</v>
      </c>
    </row>
    <row r="806" spans="1:4" x14ac:dyDescent="0.25">
      <c r="A806" t="s">
        <v>5239</v>
      </c>
      <c r="B806" t="s">
        <v>3880</v>
      </c>
      <c r="C806" t="s">
        <v>5242</v>
      </c>
      <c r="D806" t="s">
        <v>4034</v>
      </c>
    </row>
    <row r="807" spans="1:4" x14ac:dyDescent="0.25">
      <c r="A807" t="s">
        <v>3877</v>
      </c>
      <c r="B807" t="s">
        <v>3880</v>
      </c>
      <c r="C807">
        <v>0</v>
      </c>
      <c r="D807" t="s">
        <v>4034</v>
      </c>
    </row>
    <row r="808" spans="1:4" x14ac:dyDescent="0.25">
      <c r="A808" t="s">
        <v>3877</v>
      </c>
      <c r="B808" t="s">
        <v>3881</v>
      </c>
      <c r="C808">
        <v>0</v>
      </c>
      <c r="D808" t="s">
        <v>4047</v>
      </c>
    </row>
    <row r="809" spans="1:4" x14ac:dyDescent="0.25">
      <c r="A809" t="s">
        <v>3877</v>
      </c>
      <c r="B809" t="s">
        <v>3881</v>
      </c>
      <c r="C809">
        <v>0</v>
      </c>
      <c r="D809" t="s">
        <v>4040</v>
      </c>
    </row>
    <row r="810" spans="1:4" x14ac:dyDescent="0.25">
      <c r="A810" t="s">
        <v>5239</v>
      </c>
      <c r="B810" t="s">
        <v>3881</v>
      </c>
      <c r="C810" t="s">
        <v>5243</v>
      </c>
      <c r="D810" t="s">
        <v>4034</v>
      </c>
    </row>
    <row r="811" spans="1:4" x14ac:dyDescent="0.25">
      <c r="A811" t="s">
        <v>3877</v>
      </c>
      <c r="B811" t="s">
        <v>3881</v>
      </c>
      <c r="C811">
        <v>0</v>
      </c>
      <c r="D811" t="s">
        <v>4034</v>
      </c>
    </row>
    <row r="812" spans="1:4" x14ac:dyDescent="0.25">
      <c r="A812" t="s">
        <v>5244</v>
      </c>
      <c r="B812" t="s">
        <v>5245</v>
      </c>
      <c r="C812">
        <v>0</v>
      </c>
      <c r="D812" t="s">
        <v>4047</v>
      </c>
    </row>
    <row r="813" spans="1:4" x14ac:dyDescent="0.25">
      <c r="A813" t="s">
        <v>5246</v>
      </c>
      <c r="B813" t="s">
        <v>5247</v>
      </c>
      <c r="C813">
        <v>0</v>
      </c>
      <c r="D813" t="s">
        <v>4040</v>
      </c>
    </row>
    <row r="814" spans="1:4" x14ac:dyDescent="0.25">
      <c r="A814" t="s">
        <v>5248</v>
      </c>
      <c r="B814" t="s">
        <v>5249</v>
      </c>
      <c r="C814">
        <v>0</v>
      </c>
      <c r="D814" t="s">
        <v>4040</v>
      </c>
    </row>
    <row r="815" spans="1:4" x14ac:dyDescent="0.25">
      <c r="A815" t="s">
        <v>5250</v>
      </c>
      <c r="B815" t="s">
        <v>5251</v>
      </c>
      <c r="C815" t="s">
        <v>5252</v>
      </c>
      <c r="D815" t="s">
        <v>4047</v>
      </c>
    </row>
    <row r="816" spans="1:4" x14ac:dyDescent="0.25">
      <c r="A816" t="s">
        <v>5253</v>
      </c>
      <c r="B816" t="s">
        <v>5251</v>
      </c>
      <c r="C816" t="s">
        <v>5254</v>
      </c>
      <c r="D816" t="s">
        <v>4040</v>
      </c>
    </row>
    <row r="817" spans="1:4" x14ac:dyDescent="0.25">
      <c r="A817" t="s">
        <v>5250</v>
      </c>
      <c r="B817" t="s">
        <v>5251</v>
      </c>
      <c r="C817" t="s">
        <v>5252</v>
      </c>
      <c r="D817" t="s">
        <v>4040</v>
      </c>
    </row>
    <row r="818" spans="1:4" x14ac:dyDescent="0.25">
      <c r="A818" t="s">
        <v>5255</v>
      </c>
      <c r="B818" t="s">
        <v>5256</v>
      </c>
      <c r="C818" t="s">
        <v>5257</v>
      </c>
      <c r="D818" t="s">
        <v>4040</v>
      </c>
    </row>
    <row r="819" spans="1:4" x14ac:dyDescent="0.25">
      <c r="A819" t="s">
        <v>5258</v>
      </c>
      <c r="B819" t="s">
        <v>5256</v>
      </c>
      <c r="C819">
        <v>0</v>
      </c>
      <c r="D819" t="s">
        <v>4034</v>
      </c>
    </row>
    <row r="820" spans="1:4" x14ac:dyDescent="0.25">
      <c r="A820" t="s">
        <v>5259</v>
      </c>
      <c r="B820" t="s">
        <v>5260</v>
      </c>
      <c r="C820" t="s">
        <v>5261</v>
      </c>
      <c r="D820" t="s">
        <v>4034</v>
      </c>
    </row>
    <row r="821" spans="1:4" x14ac:dyDescent="0.25">
      <c r="A821" t="s">
        <v>5262</v>
      </c>
      <c r="B821" t="s">
        <v>5260</v>
      </c>
      <c r="C821" t="s">
        <v>5263</v>
      </c>
      <c r="D821" t="s">
        <v>4034</v>
      </c>
    </row>
    <row r="822" spans="1:4" x14ac:dyDescent="0.25">
      <c r="A822" t="s">
        <v>5259</v>
      </c>
      <c r="B822" t="s">
        <v>5264</v>
      </c>
      <c r="C822" t="s">
        <v>5265</v>
      </c>
      <c r="D822" t="s">
        <v>4034</v>
      </c>
    </row>
    <row r="823" spans="1:4" x14ac:dyDescent="0.25">
      <c r="A823" t="s">
        <v>5262</v>
      </c>
      <c r="B823" t="s">
        <v>5264</v>
      </c>
      <c r="C823" t="s">
        <v>5266</v>
      </c>
      <c r="D823" t="s">
        <v>4034</v>
      </c>
    </row>
    <row r="824" spans="1:4" x14ac:dyDescent="0.25">
      <c r="A824" t="s">
        <v>5267</v>
      </c>
      <c r="B824" t="s">
        <v>5268</v>
      </c>
      <c r="C824">
        <v>0</v>
      </c>
      <c r="D824" t="s">
        <v>4034</v>
      </c>
    </row>
    <row r="825" spans="1:4" x14ac:dyDescent="0.25">
      <c r="A825" t="s">
        <v>5269</v>
      </c>
      <c r="B825" t="s">
        <v>5270</v>
      </c>
      <c r="C825" t="s">
        <v>5271</v>
      </c>
      <c r="D825" t="s">
        <v>4040</v>
      </c>
    </row>
    <row r="826" spans="1:4" x14ac:dyDescent="0.25">
      <c r="A826" t="s">
        <v>5267</v>
      </c>
      <c r="B826" t="s">
        <v>5270</v>
      </c>
      <c r="C826">
        <v>0</v>
      </c>
      <c r="D826" t="s">
        <v>4034</v>
      </c>
    </row>
    <row r="827" spans="1:4" x14ac:dyDescent="0.25">
      <c r="A827" t="s">
        <v>5272</v>
      </c>
      <c r="B827" t="s">
        <v>5273</v>
      </c>
      <c r="C827" t="s">
        <v>5274</v>
      </c>
      <c r="D827" t="s">
        <v>4035</v>
      </c>
    </row>
    <row r="828" spans="1:4" x14ac:dyDescent="0.25">
      <c r="A828" t="s">
        <v>5272</v>
      </c>
      <c r="B828" t="s">
        <v>5273</v>
      </c>
      <c r="C828" t="s">
        <v>5274</v>
      </c>
      <c r="D828" t="s">
        <v>4040</v>
      </c>
    </row>
    <row r="829" spans="1:4" x14ac:dyDescent="0.25">
      <c r="A829" t="s">
        <v>5275</v>
      </c>
      <c r="B829" t="s">
        <v>5276</v>
      </c>
      <c r="C829">
        <v>0</v>
      </c>
      <c r="D829" t="s">
        <v>4040</v>
      </c>
    </row>
    <row r="830" spans="1:4" x14ac:dyDescent="0.25">
      <c r="A830" t="s">
        <v>5277</v>
      </c>
      <c r="B830" t="s">
        <v>5276</v>
      </c>
      <c r="C830" t="s">
        <v>5278</v>
      </c>
      <c r="D830" t="s">
        <v>4040</v>
      </c>
    </row>
    <row r="831" spans="1:4" x14ac:dyDescent="0.25">
      <c r="A831" t="s">
        <v>5275</v>
      </c>
      <c r="B831" t="s">
        <v>5276</v>
      </c>
      <c r="C831">
        <v>0</v>
      </c>
      <c r="D831" t="s">
        <v>4034</v>
      </c>
    </row>
    <row r="832" spans="1:4" x14ac:dyDescent="0.25">
      <c r="A832" t="s">
        <v>5279</v>
      </c>
      <c r="B832" t="s">
        <v>5280</v>
      </c>
      <c r="C832">
        <v>0</v>
      </c>
      <c r="D832" t="s">
        <v>4040</v>
      </c>
    </row>
    <row r="833" spans="1:4" x14ac:dyDescent="0.25">
      <c r="A833" t="s">
        <v>5279</v>
      </c>
      <c r="B833" t="s">
        <v>5280</v>
      </c>
      <c r="C833">
        <v>0</v>
      </c>
      <c r="D833" t="s">
        <v>4034</v>
      </c>
    </row>
    <row r="834" spans="1:4" x14ac:dyDescent="0.25">
      <c r="A834" t="s">
        <v>3882</v>
      </c>
      <c r="B834" t="s">
        <v>3883</v>
      </c>
      <c r="C834">
        <v>0</v>
      </c>
      <c r="D834" t="s">
        <v>4035</v>
      </c>
    </row>
    <row r="835" spans="1:4" x14ac:dyDescent="0.25">
      <c r="A835" t="s">
        <v>3882</v>
      </c>
      <c r="B835" t="s">
        <v>3883</v>
      </c>
      <c r="C835">
        <v>0</v>
      </c>
      <c r="D835" t="s">
        <v>4040</v>
      </c>
    </row>
    <row r="836" spans="1:4" x14ac:dyDescent="0.25">
      <c r="A836" t="s">
        <v>5281</v>
      </c>
      <c r="B836" t="s">
        <v>5282</v>
      </c>
      <c r="C836">
        <v>0</v>
      </c>
      <c r="D836" t="s">
        <v>4040</v>
      </c>
    </row>
    <row r="837" spans="1:4" x14ac:dyDescent="0.25">
      <c r="A837" t="s">
        <v>5283</v>
      </c>
      <c r="B837" t="s">
        <v>5284</v>
      </c>
      <c r="C837" t="s">
        <v>5285</v>
      </c>
      <c r="D837" t="s">
        <v>4034</v>
      </c>
    </row>
    <row r="838" spans="1:4" x14ac:dyDescent="0.25">
      <c r="A838" t="s">
        <v>5286</v>
      </c>
      <c r="B838" t="s">
        <v>5287</v>
      </c>
      <c r="C838">
        <v>0</v>
      </c>
      <c r="D838" t="s">
        <v>4040</v>
      </c>
    </row>
    <row r="839" spans="1:4" x14ac:dyDescent="0.25">
      <c r="A839" t="s">
        <v>5288</v>
      </c>
      <c r="B839" t="s">
        <v>5289</v>
      </c>
      <c r="C839">
        <v>0</v>
      </c>
      <c r="D839" t="s">
        <v>4040</v>
      </c>
    </row>
    <row r="840" spans="1:4" x14ac:dyDescent="0.25">
      <c r="A840" t="s">
        <v>5290</v>
      </c>
      <c r="B840" t="s">
        <v>5289</v>
      </c>
      <c r="C840">
        <v>0</v>
      </c>
      <c r="D840" t="s">
        <v>4040</v>
      </c>
    </row>
    <row r="841" spans="1:4" x14ac:dyDescent="0.25">
      <c r="A841" t="s">
        <v>5290</v>
      </c>
      <c r="B841" t="s">
        <v>5289</v>
      </c>
      <c r="C841">
        <v>0</v>
      </c>
      <c r="D841" t="s">
        <v>4034</v>
      </c>
    </row>
    <row r="842" spans="1:4" x14ac:dyDescent="0.25">
      <c r="A842" t="s">
        <v>5291</v>
      </c>
      <c r="B842" t="s">
        <v>5292</v>
      </c>
      <c r="C842" t="s">
        <v>4896</v>
      </c>
      <c r="D842" t="s">
        <v>4034</v>
      </c>
    </row>
    <row r="843" spans="1:4" x14ac:dyDescent="0.25">
      <c r="A843" t="s">
        <v>5293</v>
      </c>
      <c r="B843" t="s">
        <v>5294</v>
      </c>
      <c r="C843" t="s">
        <v>5295</v>
      </c>
      <c r="D843" t="s">
        <v>4035</v>
      </c>
    </row>
    <row r="844" spans="1:4" x14ac:dyDescent="0.25">
      <c r="A844" t="s">
        <v>5293</v>
      </c>
      <c r="B844" t="s">
        <v>5294</v>
      </c>
      <c r="C844" t="s">
        <v>5295</v>
      </c>
      <c r="D844" t="s">
        <v>4034</v>
      </c>
    </row>
    <row r="845" spans="1:4" x14ac:dyDescent="0.25">
      <c r="A845" t="s">
        <v>5296</v>
      </c>
      <c r="B845" t="s">
        <v>5297</v>
      </c>
      <c r="C845" t="s">
        <v>5298</v>
      </c>
      <c r="D845" t="s">
        <v>4040</v>
      </c>
    </row>
    <row r="846" spans="1:4" x14ac:dyDescent="0.25">
      <c r="A846" t="s">
        <v>5296</v>
      </c>
      <c r="B846" t="s">
        <v>5297</v>
      </c>
      <c r="C846" t="s">
        <v>5298</v>
      </c>
      <c r="D846" t="s">
        <v>4034</v>
      </c>
    </row>
    <row r="847" spans="1:4" x14ac:dyDescent="0.25">
      <c r="A847" t="s">
        <v>5299</v>
      </c>
      <c r="B847" t="s">
        <v>5300</v>
      </c>
      <c r="C847" t="s">
        <v>5301</v>
      </c>
      <c r="D847" t="s">
        <v>4035</v>
      </c>
    </row>
    <row r="848" spans="1:4" x14ac:dyDescent="0.25">
      <c r="A848" t="s">
        <v>5299</v>
      </c>
      <c r="B848" t="s">
        <v>5300</v>
      </c>
      <c r="C848" t="s">
        <v>5301</v>
      </c>
      <c r="D848" t="s">
        <v>4040</v>
      </c>
    </row>
    <row r="849" spans="1:4" x14ac:dyDescent="0.25">
      <c r="A849" t="s">
        <v>5299</v>
      </c>
      <c r="B849" t="s">
        <v>5302</v>
      </c>
      <c r="C849" t="s">
        <v>5303</v>
      </c>
      <c r="D849" t="s">
        <v>4035</v>
      </c>
    </row>
    <row r="850" spans="1:4" x14ac:dyDescent="0.25">
      <c r="A850" t="s">
        <v>5299</v>
      </c>
      <c r="B850" t="s">
        <v>5302</v>
      </c>
      <c r="C850" t="s">
        <v>5303</v>
      </c>
      <c r="D850" t="s">
        <v>4040</v>
      </c>
    </row>
    <row r="851" spans="1:4" x14ac:dyDescent="0.25">
      <c r="A851" t="s">
        <v>5304</v>
      </c>
      <c r="B851" t="s">
        <v>5305</v>
      </c>
      <c r="C851" t="s">
        <v>5306</v>
      </c>
      <c r="D851" t="s">
        <v>4034</v>
      </c>
    </row>
    <row r="852" spans="1:4" x14ac:dyDescent="0.25">
      <c r="A852" t="s">
        <v>5304</v>
      </c>
      <c r="B852" t="s">
        <v>5307</v>
      </c>
      <c r="C852" t="s">
        <v>5306</v>
      </c>
      <c r="D852" t="s">
        <v>4034</v>
      </c>
    </row>
    <row r="853" spans="1:4" x14ac:dyDescent="0.25">
      <c r="A853" t="s">
        <v>5308</v>
      </c>
      <c r="B853" t="s">
        <v>5309</v>
      </c>
      <c r="C853" t="s">
        <v>5310</v>
      </c>
      <c r="D853" t="s">
        <v>4047</v>
      </c>
    </row>
    <row r="854" spans="1:4" x14ac:dyDescent="0.25">
      <c r="A854" t="s">
        <v>5311</v>
      </c>
      <c r="B854" t="s">
        <v>5312</v>
      </c>
      <c r="C854" t="s">
        <v>5313</v>
      </c>
      <c r="D854" t="s">
        <v>4034</v>
      </c>
    </row>
    <row r="855" spans="1:4" x14ac:dyDescent="0.25">
      <c r="A855" t="s">
        <v>5314</v>
      </c>
      <c r="B855" t="s">
        <v>5312</v>
      </c>
      <c r="C855">
        <v>0</v>
      </c>
      <c r="D855" t="s">
        <v>4034</v>
      </c>
    </row>
    <row r="856" spans="1:4" x14ac:dyDescent="0.25">
      <c r="A856" t="s">
        <v>5311</v>
      </c>
      <c r="B856" t="s">
        <v>5315</v>
      </c>
      <c r="C856" t="s">
        <v>5316</v>
      </c>
      <c r="D856" t="s">
        <v>4034</v>
      </c>
    </row>
    <row r="857" spans="1:4" x14ac:dyDescent="0.25">
      <c r="A857" t="s">
        <v>5314</v>
      </c>
      <c r="B857" t="s">
        <v>5315</v>
      </c>
      <c r="C857">
        <v>0</v>
      </c>
      <c r="D857" t="s">
        <v>4034</v>
      </c>
    </row>
    <row r="858" spans="1:4" x14ac:dyDescent="0.25">
      <c r="A858" t="s">
        <v>5311</v>
      </c>
      <c r="B858" t="s">
        <v>5317</v>
      </c>
      <c r="C858" t="s">
        <v>5318</v>
      </c>
      <c r="D858" t="s">
        <v>4034</v>
      </c>
    </row>
    <row r="859" spans="1:4" x14ac:dyDescent="0.25">
      <c r="A859" t="s">
        <v>5314</v>
      </c>
      <c r="B859" t="s">
        <v>5317</v>
      </c>
      <c r="C859" t="s">
        <v>5319</v>
      </c>
      <c r="D859" t="s">
        <v>4034</v>
      </c>
    </row>
    <row r="860" spans="1:4" x14ac:dyDescent="0.25">
      <c r="A860" t="s">
        <v>5320</v>
      </c>
      <c r="B860" t="s">
        <v>5321</v>
      </c>
      <c r="C860">
        <v>0</v>
      </c>
      <c r="D860" t="s">
        <v>4047</v>
      </c>
    </row>
    <row r="861" spans="1:4" x14ac:dyDescent="0.25">
      <c r="A861" t="s">
        <v>5320</v>
      </c>
      <c r="B861" t="s">
        <v>5321</v>
      </c>
      <c r="C861">
        <v>0</v>
      </c>
      <c r="D861" t="s">
        <v>4040</v>
      </c>
    </row>
    <row r="862" spans="1:4" x14ac:dyDescent="0.25">
      <c r="A862" t="s">
        <v>5320</v>
      </c>
      <c r="B862" t="s">
        <v>5321</v>
      </c>
      <c r="C862">
        <v>0</v>
      </c>
      <c r="D862" t="s">
        <v>4034</v>
      </c>
    </row>
    <row r="863" spans="1:4" x14ac:dyDescent="0.25">
      <c r="A863" t="s">
        <v>5322</v>
      </c>
      <c r="B863" t="s">
        <v>5323</v>
      </c>
      <c r="C863">
        <v>0</v>
      </c>
      <c r="D863" t="s">
        <v>4040</v>
      </c>
    </row>
    <row r="864" spans="1:4" x14ac:dyDescent="0.25">
      <c r="A864" t="s">
        <v>5324</v>
      </c>
      <c r="B864" t="s">
        <v>5323</v>
      </c>
      <c r="C864">
        <v>0</v>
      </c>
      <c r="D864" t="s">
        <v>4034</v>
      </c>
    </row>
    <row r="865" spans="1:4" x14ac:dyDescent="0.25">
      <c r="A865" t="s">
        <v>5322</v>
      </c>
      <c r="B865" t="s">
        <v>5325</v>
      </c>
      <c r="C865">
        <v>0</v>
      </c>
      <c r="D865" t="s">
        <v>4040</v>
      </c>
    </row>
    <row r="866" spans="1:4" x14ac:dyDescent="0.25">
      <c r="A866" t="s">
        <v>5324</v>
      </c>
      <c r="B866" t="s">
        <v>5325</v>
      </c>
      <c r="C866">
        <v>0</v>
      </c>
      <c r="D866" t="s">
        <v>4040</v>
      </c>
    </row>
    <row r="867" spans="1:4" x14ac:dyDescent="0.25">
      <c r="A867" t="s">
        <v>5324</v>
      </c>
      <c r="B867" t="s">
        <v>5325</v>
      </c>
      <c r="C867">
        <v>0</v>
      </c>
      <c r="D867" t="s">
        <v>4034</v>
      </c>
    </row>
    <row r="868" spans="1:4" x14ac:dyDescent="0.25">
      <c r="A868" t="s">
        <v>5326</v>
      </c>
      <c r="B868" t="s">
        <v>5327</v>
      </c>
      <c r="C868">
        <v>0</v>
      </c>
      <c r="D868" t="s">
        <v>4040</v>
      </c>
    </row>
    <row r="869" spans="1:4" x14ac:dyDescent="0.25">
      <c r="A869" t="s">
        <v>5328</v>
      </c>
      <c r="B869" t="s">
        <v>5329</v>
      </c>
      <c r="C869">
        <v>0</v>
      </c>
      <c r="D869" t="s">
        <v>4040</v>
      </c>
    </row>
    <row r="870" spans="1:4" x14ac:dyDescent="0.25">
      <c r="A870" t="s">
        <v>5330</v>
      </c>
      <c r="B870" t="s">
        <v>5331</v>
      </c>
      <c r="C870">
        <v>0</v>
      </c>
      <c r="D870" t="s">
        <v>4035</v>
      </c>
    </row>
    <row r="871" spans="1:4" x14ac:dyDescent="0.25">
      <c r="A871" t="s">
        <v>5330</v>
      </c>
      <c r="B871" t="s">
        <v>5331</v>
      </c>
      <c r="C871">
        <v>0</v>
      </c>
      <c r="D871" t="s">
        <v>4040</v>
      </c>
    </row>
    <row r="872" spans="1:4" x14ac:dyDescent="0.25">
      <c r="A872" t="s">
        <v>5332</v>
      </c>
      <c r="B872" t="s">
        <v>5331</v>
      </c>
      <c r="C872">
        <v>0</v>
      </c>
      <c r="D872" t="s">
        <v>4040</v>
      </c>
    </row>
    <row r="873" spans="1:4" x14ac:dyDescent="0.25">
      <c r="A873" t="s">
        <v>5330</v>
      </c>
      <c r="B873" t="s">
        <v>5331</v>
      </c>
      <c r="C873">
        <v>0</v>
      </c>
      <c r="D873" t="s">
        <v>4034</v>
      </c>
    </row>
    <row r="874" spans="1:4" x14ac:dyDescent="0.25">
      <c r="A874" t="s">
        <v>5332</v>
      </c>
      <c r="B874" t="s">
        <v>5331</v>
      </c>
      <c r="C874">
        <v>0</v>
      </c>
      <c r="D874" t="s">
        <v>4034</v>
      </c>
    </row>
    <row r="875" spans="1:4" x14ac:dyDescent="0.25">
      <c r="A875" t="s">
        <v>5330</v>
      </c>
      <c r="B875" t="s">
        <v>5333</v>
      </c>
      <c r="C875">
        <v>0</v>
      </c>
      <c r="D875" t="s">
        <v>4040</v>
      </c>
    </row>
    <row r="876" spans="1:4" x14ac:dyDescent="0.25">
      <c r="A876" t="s">
        <v>5332</v>
      </c>
      <c r="B876" t="s">
        <v>5333</v>
      </c>
      <c r="C876">
        <v>0</v>
      </c>
      <c r="D876" t="s">
        <v>4040</v>
      </c>
    </row>
    <row r="877" spans="1:4" x14ac:dyDescent="0.25">
      <c r="A877" t="s">
        <v>5330</v>
      </c>
      <c r="B877" t="s">
        <v>5333</v>
      </c>
      <c r="C877">
        <v>0</v>
      </c>
      <c r="D877" t="s">
        <v>4034</v>
      </c>
    </row>
    <row r="878" spans="1:4" x14ac:dyDescent="0.25">
      <c r="A878" t="s">
        <v>5332</v>
      </c>
      <c r="B878" t="s">
        <v>5333</v>
      </c>
      <c r="C878">
        <v>0</v>
      </c>
      <c r="D878" t="s">
        <v>4034</v>
      </c>
    </row>
    <row r="879" spans="1:4" x14ac:dyDescent="0.25">
      <c r="A879" t="s">
        <v>5334</v>
      </c>
      <c r="B879" t="s">
        <v>5335</v>
      </c>
      <c r="C879">
        <v>0</v>
      </c>
      <c r="D879" t="s">
        <v>4040</v>
      </c>
    </row>
    <row r="880" spans="1:4" x14ac:dyDescent="0.25">
      <c r="A880" t="s">
        <v>5336</v>
      </c>
      <c r="B880" t="s">
        <v>5337</v>
      </c>
      <c r="C880" t="s">
        <v>5338</v>
      </c>
      <c r="D880" t="s">
        <v>4040</v>
      </c>
    </row>
    <row r="881" spans="1:4" x14ac:dyDescent="0.25">
      <c r="A881" t="s">
        <v>5339</v>
      </c>
      <c r="B881" t="s">
        <v>5340</v>
      </c>
      <c r="C881" t="s">
        <v>5341</v>
      </c>
      <c r="D881" t="s">
        <v>4034</v>
      </c>
    </row>
    <row r="882" spans="1:4" x14ac:dyDescent="0.25">
      <c r="A882" t="s">
        <v>3889</v>
      </c>
      <c r="B882" t="s">
        <v>3890</v>
      </c>
      <c r="C882">
        <v>0</v>
      </c>
      <c r="D882" t="s">
        <v>4047</v>
      </c>
    </row>
    <row r="883" spans="1:4" x14ac:dyDescent="0.25">
      <c r="A883" t="s">
        <v>3889</v>
      </c>
      <c r="B883" t="s">
        <v>3890</v>
      </c>
      <c r="C883">
        <v>0</v>
      </c>
      <c r="D883" t="s">
        <v>4034</v>
      </c>
    </row>
    <row r="884" spans="1:4" x14ac:dyDescent="0.25">
      <c r="A884" t="s">
        <v>3889</v>
      </c>
      <c r="B884" t="s">
        <v>3891</v>
      </c>
      <c r="C884">
        <v>0</v>
      </c>
      <c r="D884" t="s">
        <v>4047</v>
      </c>
    </row>
    <row r="885" spans="1:4" x14ac:dyDescent="0.25">
      <c r="A885" t="s">
        <v>3889</v>
      </c>
      <c r="B885" t="s">
        <v>3891</v>
      </c>
      <c r="C885">
        <v>0</v>
      </c>
      <c r="D885" t="s">
        <v>4034</v>
      </c>
    </row>
    <row r="886" spans="1:4" x14ac:dyDescent="0.25">
      <c r="A886" t="s">
        <v>5342</v>
      </c>
      <c r="B886" t="s">
        <v>5343</v>
      </c>
      <c r="C886" t="s">
        <v>4546</v>
      </c>
      <c r="D886" t="s">
        <v>4040</v>
      </c>
    </row>
    <row r="887" spans="1:4" x14ac:dyDescent="0.25">
      <c r="A887" t="s">
        <v>5344</v>
      </c>
      <c r="B887" t="s">
        <v>5345</v>
      </c>
      <c r="C887">
        <v>0</v>
      </c>
      <c r="D887" t="s">
        <v>4047</v>
      </c>
    </row>
    <row r="888" spans="1:4" x14ac:dyDescent="0.25">
      <c r="A888" t="s">
        <v>5346</v>
      </c>
      <c r="B888" t="s">
        <v>5347</v>
      </c>
      <c r="C888">
        <v>0</v>
      </c>
      <c r="D888" t="s">
        <v>4047</v>
      </c>
    </row>
    <row r="889" spans="1:4" x14ac:dyDescent="0.25">
      <c r="A889" t="s">
        <v>5346</v>
      </c>
      <c r="B889" t="s">
        <v>5347</v>
      </c>
      <c r="C889">
        <v>0</v>
      </c>
      <c r="D889" t="s">
        <v>4034</v>
      </c>
    </row>
    <row r="890" spans="1:4" x14ac:dyDescent="0.25">
      <c r="A890" t="s">
        <v>3892</v>
      </c>
      <c r="B890" t="s">
        <v>3893</v>
      </c>
      <c r="C890">
        <v>0</v>
      </c>
      <c r="D890" t="s">
        <v>4040</v>
      </c>
    </row>
    <row r="891" spans="1:4" x14ac:dyDescent="0.25">
      <c r="A891" t="s">
        <v>3892</v>
      </c>
      <c r="B891" t="s">
        <v>3893</v>
      </c>
      <c r="C891">
        <v>0</v>
      </c>
      <c r="D891" t="s">
        <v>4034</v>
      </c>
    </row>
    <row r="892" spans="1:4" x14ac:dyDescent="0.25">
      <c r="A892" t="s">
        <v>5348</v>
      </c>
      <c r="B892" t="s">
        <v>3893</v>
      </c>
      <c r="C892">
        <v>0</v>
      </c>
      <c r="D892" t="s">
        <v>4034</v>
      </c>
    </row>
    <row r="893" spans="1:4" x14ac:dyDescent="0.25">
      <c r="A893" t="s">
        <v>5349</v>
      </c>
      <c r="B893" t="s">
        <v>5350</v>
      </c>
      <c r="C893">
        <v>0</v>
      </c>
      <c r="D893" t="s">
        <v>4047</v>
      </c>
    </row>
    <row r="894" spans="1:4" x14ac:dyDescent="0.25">
      <c r="A894" t="s">
        <v>5349</v>
      </c>
      <c r="B894" t="s">
        <v>5350</v>
      </c>
      <c r="C894">
        <v>0</v>
      </c>
      <c r="D894" t="s">
        <v>4034</v>
      </c>
    </row>
    <row r="895" spans="1:4" x14ac:dyDescent="0.25">
      <c r="A895" t="s">
        <v>5349</v>
      </c>
      <c r="B895" t="s">
        <v>5351</v>
      </c>
      <c r="C895">
        <v>0</v>
      </c>
      <c r="D895" t="s">
        <v>4035</v>
      </c>
    </row>
    <row r="896" spans="1:4" x14ac:dyDescent="0.25">
      <c r="A896" t="s">
        <v>5349</v>
      </c>
      <c r="B896" t="s">
        <v>5351</v>
      </c>
      <c r="C896">
        <v>0</v>
      </c>
      <c r="D896" t="s">
        <v>4034</v>
      </c>
    </row>
    <row r="897" spans="1:4" x14ac:dyDescent="0.25">
      <c r="A897" t="s">
        <v>5349</v>
      </c>
      <c r="B897" t="s">
        <v>5352</v>
      </c>
      <c r="C897">
        <v>0</v>
      </c>
      <c r="D897" t="s">
        <v>4035</v>
      </c>
    </row>
    <row r="898" spans="1:4" x14ac:dyDescent="0.25">
      <c r="A898" t="s">
        <v>5349</v>
      </c>
      <c r="B898" t="s">
        <v>5352</v>
      </c>
      <c r="C898">
        <v>0</v>
      </c>
      <c r="D898" t="s">
        <v>4034</v>
      </c>
    </row>
    <row r="899" spans="1:4" x14ac:dyDescent="0.25">
      <c r="A899" t="s">
        <v>5353</v>
      </c>
      <c r="B899" t="s">
        <v>5354</v>
      </c>
      <c r="C899">
        <v>0</v>
      </c>
      <c r="D899" t="s">
        <v>4040</v>
      </c>
    </row>
    <row r="900" spans="1:4" x14ac:dyDescent="0.25">
      <c r="A900" t="s">
        <v>5355</v>
      </c>
      <c r="B900" t="s">
        <v>5356</v>
      </c>
      <c r="C900" t="s">
        <v>5357</v>
      </c>
      <c r="D900" t="s">
        <v>4040</v>
      </c>
    </row>
    <row r="901" spans="1:4" x14ac:dyDescent="0.25">
      <c r="A901" t="s">
        <v>5358</v>
      </c>
      <c r="B901" t="s">
        <v>5356</v>
      </c>
      <c r="C901" t="s">
        <v>5359</v>
      </c>
      <c r="D901" t="s">
        <v>4034</v>
      </c>
    </row>
    <row r="902" spans="1:4" x14ac:dyDescent="0.25">
      <c r="A902" t="s">
        <v>5360</v>
      </c>
      <c r="B902" t="s">
        <v>5361</v>
      </c>
      <c r="C902" t="s">
        <v>5362</v>
      </c>
      <c r="D902" t="s">
        <v>4035</v>
      </c>
    </row>
    <row r="903" spans="1:4" x14ac:dyDescent="0.25">
      <c r="A903" t="s">
        <v>5360</v>
      </c>
      <c r="B903" t="s">
        <v>5361</v>
      </c>
      <c r="C903" t="s">
        <v>5362</v>
      </c>
      <c r="D903" t="s">
        <v>4040</v>
      </c>
    </row>
    <row r="904" spans="1:4" x14ac:dyDescent="0.25">
      <c r="A904" t="s">
        <v>5360</v>
      </c>
      <c r="B904" t="s">
        <v>5363</v>
      </c>
      <c r="C904" t="s">
        <v>5362</v>
      </c>
      <c r="D904" t="s">
        <v>4040</v>
      </c>
    </row>
    <row r="905" spans="1:4" x14ac:dyDescent="0.25">
      <c r="A905" t="s">
        <v>5360</v>
      </c>
      <c r="B905" t="s">
        <v>5364</v>
      </c>
      <c r="C905" t="s">
        <v>5362</v>
      </c>
      <c r="D905" t="s">
        <v>4040</v>
      </c>
    </row>
    <row r="906" spans="1:4" x14ac:dyDescent="0.25">
      <c r="A906" t="s">
        <v>3894</v>
      </c>
      <c r="B906" t="s">
        <v>3895</v>
      </c>
      <c r="C906">
        <v>0</v>
      </c>
      <c r="D906" t="s">
        <v>4047</v>
      </c>
    </row>
    <row r="907" spans="1:4" x14ac:dyDescent="0.25">
      <c r="A907" t="s">
        <v>3894</v>
      </c>
      <c r="B907" t="s">
        <v>3895</v>
      </c>
      <c r="C907">
        <v>0</v>
      </c>
      <c r="D907" t="s">
        <v>4040</v>
      </c>
    </row>
    <row r="908" spans="1:4" x14ac:dyDescent="0.25">
      <c r="A908" t="s">
        <v>3894</v>
      </c>
      <c r="B908" t="s">
        <v>3895</v>
      </c>
      <c r="C908">
        <v>0</v>
      </c>
      <c r="D908" t="s">
        <v>4034</v>
      </c>
    </row>
    <row r="909" spans="1:4" x14ac:dyDescent="0.25">
      <c r="A909" t="s">
        <v>5365</v>
      </c>
      <c r="B909" t="s">
        <v>5366</v>
      </c>
      <c r="C909">
        <v>0</v>
      </c>
      <c r="D909" t="s">
        <v>4040</v>
      </c>
    </row>
    <row r="910" spans="1:4" x14ac:dyDescent="0.25">
      <c r="A910" t="s">
        <v>5367</v>
      </c>
      <c r="B910" t="s">
        <v>5366</v>
      </c>
      <c r="C910" t="s">
        <v>5368</v>
      </c>
      <c r="D910" t="s">
        <v>4040</v>
      </c>
    </row>
    <row r="911" spans="1:4" x14ac:dyDescent="0.25">
      <c r="A911" t="s">
        <v>5365</v>
      </c>
      <c r="B911" t="s">
        <v>5369</v>
      </c>
      <c r="C911">
        <v>3</v>
      </c>
      <c r="D911" t="s">
        <v>4040</v>
      </c>
    </row>
    <row r="912" spans="1:4" x14ac:dyDescent="0.25">
      <c r="A912" t="s">
        <v>5367</v>
      </c>
      <c r="B912" t="s">
        <v>5369</v>
      </c>
      <c r="C912" t="s">
        <v>5370</v>
      </c>
      <c r="D912" t="s">
        <v>4040</v>
      </c>
    </row>
    <row r="913" spans="1:4" x14ac:dyDescent="0.25">
      <c r="A913" t="s">
        <v>5365</v>
      </c>
      <c r="B913" t="s">
        <v>5371</v>
      </c>
      <c r="C913" t="s">
        <v>5372</v>
      </c>
      <c r="D913" t="s">
        <v>4040</v>
      </c>
    </row>
    <row r="914" spans="1:4" x14ac:dyDescent="0.25">
      <c r="A914" t="s">
        <v>5367</v>
      </c>
      <c r="B914" t="s">
        <v>5371</v>
      </c>
      <c r="C914" t="s">
        <v>5373</v>
      </c>
      <c r="D914" t="s">
        <v>4040</v>
      </c>
    </row>
    <row r="915" spans="1:4" x14ac:dyDescent="0.25">
      <c r="A915" t="s">
        <v>5365</v>
      </c>
      <c r="B915" t="s">
        <v>5374</v>
      </c>
      <c r="C915">
        <v>0</v>
      </c>
      <c r="D915" t="s">
        <v>4040</v>
      </c>
    </row>
    <row r="916" spans="1:4" x14ac:dyDescent="0.25">
      <c r="A916" t="s">
        <v>5367</v>
      </c>
      <c r="B916" t="s">
        <v>5374</v>
      </c>
      <c r="C916" t="s">
        <v>5375</v>
      </c>
      <c r="D916" t="s">
        <v>4040</v>
      </c>
    </row>
    <row r="917" spans="1:4" x14ac:dyDescent="0.25">
      <c r="A917" t="s">
        <v>5376</v>
      </c>
      <c r="B917" t="s">
        <v>5377</v>
      </c>
      <c r="C917" t="s">
        <v>5378</v>
      </c>
      <c r="D917" t="s">
        <v>4040</v>
      </c>
    </row>
    <row r="918" spans="1:4" x14ac:dyDescent="0.25">
      <c r="A918" t="s">
        <v>5379</v>
      </c>
      <c r="B918" t="s">
        <v>5380</v>
      </c>
      <c r="C918" t="s">
        <v>5381</v>
      </c>
      <c r="D918" t="s">
        <v>4040</v>
      </c>
    </row>
    <row r="919" spans="1:4" x14ac:dyDescent="0.25">
      <c r="A919" t="s">
        <v>5382</v>
      </c>
      <c r="B919" t="s">
        <v>5383</v>
      </c>
      <c r="C919" t="s">
        <v>5384</v>
      </c>
      <c r="D919" t="s">
        <v>4040</v>
      </c>
    </row>
    <row r="920" spans="1:4" x14ac:dyDescent="0.25">
      <c r="A920" t="s">
        <v>5382</v>
      </c>
      <c r="B920" t="s">
        <v>5385</v>
      </c>
      <c r="C920" t="s">
        <v>5384</v>
      </c>
      <c r="D920" t="s">
        <v>4040</v>
      </c>
    </row>
    <row r="921" spans="1:4" x14ac:dyDescent="0.25">
      <c r="A921" t="s">
        <v>5386</v>
      </c>
      <c r="B921" t="s">
        <v>5387</v>
      </c>
      <c r="C921" t="s">
        <v>5388</v>
      </c>
      <c r="D921" t="s">
        <v>4034</v>
      </c>
    </row>
    <row r="922" spans="1:4" x14ac:dyDescent="0.25">
      <c r="A922" t="s">
        <v>5389</v>
      </c>
      <c r="B922" t="s">
        <v>5390</v>
      </c>
      <c r="C922" t="s">
        <v>5391</v>
      </c>
      <c r="D922" t="s">
        <v>4040</v>
      </c>
    </row>
    <row r="923" spans="1:4" x14ac:dyDescent="0.25">
      <c r="A923" t="s">
        <v>5392</v>
      </c>
      <c r="B923" t="s">
        <v>5393</v>
      </c>
      <c r="C923" t="s">
        <v>5394</v>
      </c>
      <c r="D923" t="s">
        <v>4040</v>
      </c>
    </row>
    <row r="924" spans="1:4" x14ac:dyDescent="0.25">
      <c r="A924" t="s">
        <v>5395</v>
      </c>
      <c r="B924" t="s">
        <v>5396</v>
      </c>
      <c r="C924">
        <v>0</v>
      </c>
      <c r="D924" t="s">
        <v>4034</v>
      </c>
    </row>
    <row r="925" spans="1:4" x14ac:dyDescent="0.25">
      <c r="A925" t="s">
        <v>5397</v>
      </c>
      <c r="B925" t="s">
        <v>5398</v>
      </c>
      <c r="C925" t="s">
        <v>5399</v>
      </c>
      <c r="D925" t="s">
        <v>4040</v>
      </c>
    </row>
    <row r="926" spans="1:4" x14ac:dyDescent="0.25">
      <c r="A926" t="s">
        <v>5400</v>
      </c>
      <c r="B926" t="s">
        <v>4005</v>
      </c>
      <c r="C926" t="s">
        <v>5401</v>
      </c>
      <c r="D926" t="s">
        <v>4040</v>
      </c>
    </row>
    <row r="927" spans="1:4" x14ac:dyDescent="0.25">
      <c r="A927" t="s">
        <v>3765</v>
      </c>
      <c r="B927" t="s">
        <v>4005</v>
      </c>
      <c r="C927" t="s">
        <v>5402</v>
      </c>
      <c r="D927" t="s">
        <v>4040</v>
      </c>
    </row>
    <row r="928" spans="1:4" x14ac:dyDescent="0.25">
      <c r="A928" t="s">
        <v>3765</v>
      </c>
      <c r="B928" t="s">
        <v>4005</v>
      </c>
      <c r="C928" t="s">
        <v>5402</v>
      </c>
      <c r="D928" t="s">
        <v>4034</v>
      </c>
    </row>
    <row r="929" spans="1:4" x14ac:dyDescent="0.25">
      <c r="A929" t="s">
        <v>5400</v>
      </c>
      <c r="B929" t="s">
        <v>4000</v>
      </c>
      <c r="C929" t="s">
        <v>5403</v>
      </c>
      <c r="D929" t="s">
        <v>4040</v>
      </c>
    </row>
    <row r="930" spans="1:4" x14ac:dyDescent="0.25">
      <c r="A930" t="s">
        <v>3765</v>
      </c>
      <c r="B930" t="s">
        <v>4000</v>
      </c>
      <c r="C930" t="s">
        <v>5404</v>
      </c>
      <c r="D930" t="s">
        <v>4040</v>
      </c>
    </row>
    <row r="931" spans="1:4" x14ac:dyDescent="0.25">
      <c r="A931" t="s">
        <v>3765</v>
      </c>
      <c r="B931" t="s">
        <v>4000</v>
      </c>
      <c r="C931" t="s">
        <v>5404</v>
      </c>
      <c r="D931" t="s">
        <v>4034</v>
      </c>
    </row>
    <row r="932" spans="1:4" x14ac:dyDescent="0.25">
      <c r="A932" t="s">
        <v>3765</v>
      </c>
      <c r="B932" t="s">
        <v>3766</v>
      </c>
      <c r="C932" t="s">
        <v>5405</v>
      </c>
      <c r="D932" t="s">
        <v>4035</v>
      </c>
    </row>
    <row r="933" spans="1:4" x14ac:dyDescent="0.25">
      <c r="A933" t="s">
        <v>5400</v>
      </c>
      <c r="B933" t="s">
        <v>3766</v>
      </c>
      <c r="C933" t="s">
        <v>5406</v>
      </c>
      <c r="D933" t="s">
        <v>4040</v>
      </c>
    </row>
    <row r="934" spans="1:4" x14ac:dyDescent="0.25">
      <c r="A934" t="s">
        <v>3765</v>
      </c>
      <c r="B934" t="s">
        <v>3766</v>
      </c>
      <c r="C934" t="s">
        <v>5405</v>
      </c>
      <c r="D934" t="s">
        <v>4040</v>
      </c>
    </row>
    <row r="935" spans="1:4" x14ac:dyDescent="0.25">
      <c r="A935" t="s">
        <v>3765</v>
      </c>
      <c r="B935" t="s">
        <v>3766</v>
      </c>
      <c r="C935" t="s">
        <v>5405</v>
      </c>
      <c r="D935" t="s">
        <v>4034</v>
      </c>
    </row>
    <row r="936" spans="1:4" x14ac:dyDescent="0.25">
      <c r="A936" t="s">
        <v>3765</v>
      </c>
      <c r="B936" t="s">
        <v>3956</v>
      </c>
      <c r="C936" t="s">
        <v>5407</v>
      </c>
      <c r="D936" t="s">
        <v>4035</v>
      </c>
    </row>
    <row r="937" spans="1:4" x14ac:dyDescent="0.25">
      <c r="A937" t="s">
        <v>5400</v>
      </c>
      <c r="B937" t="s">
        <v>3956</v>
      </c>
      <c r="C937" t="s">
        <v>5408</v>
      </c>
      <c r="D937" t="s">
        <v>4040</v>
      </c>
    </row>
    <row r="938" spans="1:4" x14ac:dyDescent="0.25">
      <c r="A938" t="s">
        <v>3765</v>
      </c>
      <c r="B938" t="s">
        <v>3956</v>
      </c>
      <c r="C938" t="s">
        <v>5407</v>
      </c>
      <c r="D938" t="s">
        <v>4040</v>
      </c>
    </row>
    <row r="939" spans="1:4" x14ac:dyDescent="0.25">
      <c r="A939" t="s">
        <v>3765</v>
      </c>
      <c r="B939" t="s">
        <v>3956</v>
      </c>
      <c r="C939" t="s">
        <v>5407</v>
      </c>
      <c r="D939" t="s">
        <v>4034</v>
      </c>
    </row>
    <row r="940" spans="1:4" x14ac:dyDescent="0.25">
      <c r="A940" t="s">
        <v>3765</v>
      </c>
      <c r="B940" t="s">
        <v>4014</v>
      </c>
      <c r="C940" t="s">
        <v>5405</v>
      </c>
      <c r="D940" t="s">
        <v>4035</v>
      </c>
    </row>
    <row r="941" spans="1:4" x14ac:dyDescent="0.25">
      <c r="A941" t="s">
        <v>5400</v>
      </c>
      <c r="B941" t="s">
        <v>4014</v>
      </c>
      <c r="C941" t="s">
        <v>5409</v>
      </c>
      <c r="D941" t="s">
        <v>4040</v>
      </c>
    </row>
    <row r="942" spans="1:4" x14ac:dyDescent="0.25">
      <c r="A942" t="s">
        <v>3765</v>
      </c>
      <c r="B942" t="s">
        <v>4014</v>
      </c>
      <c r="C942" t="s">
        <v>5405</v>
      </c>
      <c r="D942" t="s">
        <v>4040</v>
      </c>
    </row>
    <row r="943" spans="1:4" x14ac:dyDescent="0.25">
      <c r="A943" t="s">
        <v>3765</v>
      </c>
      <c r="B943" t="s">
        <v>4014</v>
      </c>
      <c r="C943" t="s">
        <v>5405</v>
      </c>
      <c r="D943" t="s">
        <v>4034</v>
      </c>
    </row>
    <row r="944" spans="1:4" x14ac:dyDescent="0.25">
      <c r="A944" t="s">
        <v>3765</v>
      </c>
      <c r="B944" t="s">
        <v>3784</v>
      </c>
      <c r="C944" t="s">
        <v>5410</v>
      </c>
      <c r="D944" t="s">
        <v>4035</v>
      </c>
    </row>
    <row r="945" spans="1:4" x14ac:dyDescent="0.25">
      <c r="A945" t="s">
        <v>5400</v>
      </c>
      <c r="B945" t="s">
        <v>3784</v>
      </c>
      <c r="C945" t="s">
        <v>5411</v>
      </c>
      <c r="D945" t="s">
        <v>4040</v>
      </c>
    </row>
    <row r="946" spans="1:4" x14ac:dyDescent="0.25">
      <c r="A946" t="s">
        <v>3765</v>
      </c>
      <c r="B946" t="s">
        <v>3784</v>
      </c>
      <c r="C946" t="s">
        <v>5410</v>
      </c>
      <c r="D946" t="s">
        <v>4040</v>
      </c>
    </row>
    <row r="947" spans="1:4" x14ac:dyDescent="0.25">
      <c r="A947" t="s">
        <v>3765</v>
      </c>
      <c r="B947" t="s">
        <v>3784</v>
      </c>
      <c r="C947" t="s">
        <v>5410</v>
      </c>
      <c r="D947" t="s">
        <v>4034</v>
      </c>
    </row>
    <row r="948" spans="1:4" x14ac:dyDescent="0.25">
      <c r="A948" t="s">
        <v>5412</v>
      </c>
      <c r="B948" t="s">
        <v>5413</v>
      </c>
      <c r="C948">
        <v>0</v>
      </c>
      <c r="D948" t="s">
        <v>4040</v>
      </c>
    </row>
    <row r="949" spans="1:4" x14ac:dyDescent="0.25">
      <c r="A949" t="s">
        <v>5414</v>
      </c>
      <c r="B949" t="s">
        <v>5415</v>
      </c>
      <c r="C949" t="s">
        <v>5416</v>
      </c>
      <c r="D949" t="s">
        <v>4040</v>
      </c>
    </row>
    <row r="950" spans="1:4" x14ac:dyDescent="0.25">
      <c r="A950" t="s">
        <v>5417</v>
      </c>
      <c r="B950" t="s">
        <v>5415</v>
      </c>
      <c r="C950" t="s">
        <v>5418</v>
      </c>
      <c r="D950" t="s">
        <v>4034</v>
      </c>
    </row>
    <row r="951" spans="1:4" x14ac:dyDescent="0.25">
      <c r="A951" t="s">
        <v>5419</v>
      </c>
      <c r="B951" t="s">
        <v>5420</v>
      </c>
      <c r="C951">
        <v>0</v>
      </c>
      <c r="D951" t="s">
        <v>4047</v>
      </c>
    </row>
    <row r="952" spans="1:4" x14ac:dyDescent="0.25">
      <c r="A952" t="s">
        <v>5421</v>
      </c>
      <c r="B952" t="s">
        <v>5420</v>
      </c>
      <c r="C952">
        <v>0</v>
      </c>
      <c r="D952" t="s">
        <v>4040</v>
      </c>
    </row>
    <row r="953" spans="1:4" x14ac:dyDescent="0.25">
      <c r="A953" t="s">
        <v>5419</v>
      </c>
      <c r="B953" t="s">
        <v>5420</v>
      </c>
      <c r="C953">
        <v>0</v>
      </c>
      <c r="D953" t="s">
        <v>4040</v>
      </c>
    </row>
    <row r="954" spans="1:4" x14ac:dyDescent="0.25">
      <c r="A954" t="s">
        <v>5422</v>
      </c>
      <c r="B954" t="s">
        <v>5420</v>
      </c>
      <c r="C954">
        <v>0</v>
      </c>
      <c r="D954" t="s">
        <v>4040</v>
      </c>
    </row>
    <row r="955" spans="1:4" x14ac:dyDescent="0.25">
      <c r="A955" t="s">
        <v>5419</v>
      </c>
      <c r="B955" t="s">
        <v>5420</v>
      </c>
      <c r="C955">
        <v>0</v>
      </c>
      <c r="D955" t="s">
        <v>4034</v>
      </c>
    </row>
    <row r="956" spans="1:4" x14ac:dyDescent="0.25">
      <c r="A956" t="s">
        <v>5419</v>
      </c>
      <c r="B956" t="s">
        <v>5423</v>
      </c>
      <c r="C956">
        <v>0</v>
      </c>
      <c r="D956" t="s">
        <v>4034</v>
      </c>
    </row>
    <row r="957" spans="1:4" x14ac:dyDescent="0.25">
      <c r="A957" t="s">
        <v>5422</v>
      </c>
      <c r="B957" t="s">
        <v>5423</v>
      </c>
      <c r="C957">
        <v>0</v>
      </c>
      <c r="D957" t="s">
        <v>4034</v>
      </c>
    </row>
    <row r="958" spans="1:4" x14ac:dyDescent="0.25">
      <c r="A958" t="s">
        <v>5424</v>
      </c>
      <c r="B958" t="s">
        <v>5423</v>
      </c>
      <c r="C958" t="s">
        <v>5425</v>
      </c>
      <c r="D958" t="s">
        <v>4034</v>
      </c>
    </row>
    <row r="959" spans="1:4" x14ac:dyDescent="0.25">
      <c r="A959" t="s">
        <v>3988</v>
      </c>
      <c r="B959" t="s">
        <v>4001</v>
      </c>
      <c r="C959" t="s">
        <v>5426</v>
      </c>
      <c r="D959" t="s">
        <v>4047</v>
      </c>
    </row>
    <row r="960" spans="1:4" x14ac:dyDescent="0.25">
      <c r="A960" t="s">
        <v>3988</v>
      </c>
      <c r="B960" t="s">
        <v>3992</v>
      </c>
      <c r="C960" t="s">
        <v>5427</v>
      </c>
      <c r="D960" t="s">
        <v>4047</v>
      </c>
    </row>
    <row r="961" spans="1:4" x14ac:dyDescent="0.25">
      <c r="A961" t="s">
        <v>3988</v>
      </c>
      <c r="B961" t="s">
        <v>4002</v>
      </c>
      <c r="C961" t="s">
        <v>5428</v>
      </c>
      <c r="D961" t="s">
        <v>4047</v>
      </c>
    </row>
    <row r="962" spans="1:4" x14ac:dyDescent="0.25">
      <c r="A962" t="s">
        <v>3988</v>
      </c>
      <c r="B962" t="s">
        <v>3989</v>
      </c>
      <c r="C962" t="s">
        <v>5429</v>
      </c>
      <c r="D962" t="s">
        <v>4047</v>
      </c>
    </row>
    <row r="963" spans="1:4" x14ac:dyDescent="0.25">
      <c r="A963" t="s">
        <v>3988</v>
      </c>
      <c r="B963" t="s">
        <v>4004</v>
      </c>
      <c r="C963" t="s">
        <v>5430</v>
      </c>
      <c r="D963" t="s">
        <v>4047</v>
      </c>
    </row>
    <row r="964" spans="1:4" x14ac:dyDescent="0.25">
      <c r="A964" t="s">
        <v>3988</v>
      </c>
      <c r="B964" t="s">
        <v>4008</v>
      </c>
      <c r="C964" t="s">
        <v>5431</v>
      </c>
      <c r="D964" t="s">
        <v>4047</v>
      </c>
    </row>
    <row r="965" spans="1:4" x14ac:dyDescent="0.25">
      <c r="A965" t="s">
        <v>3988</v>
      </c>
      <c r="B965" t="s">
        <v>4015</v>
      </c>
      <c r="C965" t="s">
        <v>5432</v>
      </c>
      <c r="D965" t="s">
        <v>4047</v>
      </c>
    </row>
    <row r="966" spans="1:4" x14ac:dyDescent="0.25">
      <c r="A966" t="s">
        <v>5433</v>
      </c>
      <c r="B966" t="s">
        <v>5434</v>
      </c>
      <c r="C966">
        <v>0</v>
      </c>
      <c r="D966" t="s">
        <v>4040</v>
      </c>
    </row>
    <row r="967" spans="1:4" x14ac:dyDescent="0.25">
      <c r="A967" t="s">
        <v>5435</v>
      </c>
      <c r="B967" t="s">
        <v>5436</v>
      </c>
      <c r="C967" t="s">
        <v>5437</v>
      </c>
      <c r="D967" t="s">
        <v>4040</v>
      </c>
    </row>
    <row r="968" spans="1:4" x14ac:dyDescent="0.25">
      <c r="A968" t="s">
        <v>3962</v>
      </c>
      <c r="B968" t="s">
        <v>3963</v>
      </c>
      <c r="C968" t="s">
        <v>5438</v>
      </c>
      <c r="D968" t="s">
        <v>4047</v>
      </c>
    </row>
    <row r="969" spans="1:4" x14ac:dyDescent="0.25">
      <c r="A969" t="s">
        <v>5439</v>
      </c>
      <c r="B969" t="s">
        <v>5440</v>
      </c>
      <c r="C969">
        <v>0</v>
      </c>
      <c r="D969" t="s">
        <v>4040</v>
      </c>
    </row>
    <row r="970" spans="1:4" x14ac:dyDescent="0.25">
      <c r="A970" t="s">
        <v>5441</v>
      </c>
      <c r="B970" t="s">
        <v>5442</v>
      </c>
      <c r="C970" t="s">
        <v>5443</v>
      </c>
      <c r="D970" t="s">
        <v>4040</v>
      </c>
    </row>
    <row r="971" spans="1:4" x14ac:dyDescent="0.25">
      <c r="A971" t="s">
        <v>5444</v>
      </c>
      <c r="B971" t="s">
        <v>5442</v>
      </c>
      <c r="C971" t="s">
        <v>4546</v>
      </c>
      <c r="D971" t="s">
        <v>4040</v>
      </c>
    </row>
    <row r="972" spans="1:4" x14ac:dyDescent="0.25">
      <c r="A972" t="s">
        <v>5444</v>
      </c>
      <c r="B972" t="s">
        <v>5442</v>
      </c>
      <c r="C972" t="s">
        <v>4546</v>
      </c>
      <c r="D972" t="s">
        <v>4034</v>
      </c>
    </row>
    <row r="973" spans="1:4" x14ac:dyDescent="0.25">
      <c r="A973" t="s">
        <v>3896</v>
      </c>
      <c r="B973" t="s">
        <v>3897</v>
      </c>
      <c r="C973">
        <v>0</v>
      </c>
      <c r="D973" t="s">
        <v>4047</v>
      </c>
    </row>
    <row r="974" spans="1:4" x14ac:dyDescent="0.25">
      <c r="A974" t="s">
        <v>3896</v>
      </c>
      <c r="B974" t="s">
        <v>3897</v>
      </c>
      <c r="C974">
        <v>0</v>
      </c>
      <c r="D974" t="s">
        <v>4034</v>
      </c>
    </row>
    <row r="975" spans="1:4" x14ac:dyDescent="0.25">
      <c r="A975" t="s">
        <v>3896</v>
      </c>
      <c r="B975" t="s">
        <v>3959</v>
      </c>
      <c r="C975" t="s">
        <v>5445</v>
      </c>
      <c r="D975" t="s">
        <v>4047</v>
      </c>
    </row>
    <row r="976" spans="1:4" x14ac:dyDescent="0.25">
      <c r="A976" t="s">
        <v>3896</v>
      </c>
      <c r="B976" t="s">
        <v>3959</v>
      </c>
      <c r="C976" t="s">
        <v>5445</v>
      </c>
      <c r="D976" t="s">
        <v>4034</v>
      </c>
    </row>
    <row r="977" spans="1:4" x14ac:dyDescent="0.25">
      <c r="A977" t="s">
        <v>3896</v>
      </c>
      <c r="B977" t="s">
        <v>3898</v>
      </c>
      <c r="C977">
        <v>0</v>
      </c>
      <c r="D977" t="s">
        <v>4047</v>
      </c>
    </row>
    <row r="978" spans="1:4" x14ac:dyDescent="0.25">
      <c r="A978" t="s">
        <v>3896</v>
      </c>
      <c r="B978" t="s">
        <v>3898</v>
      </c>
      <c r="C978">
        <v>0</v>
      </c>
      <c r="D978" t="s">
        <v>4034</v>
      </c>
    </row>
    <row r="979" spans="1:4" x14ac:dyDescent="0.25">
      <c r="A979" t="s">
        <v>5446</v>
      </c>
      <c r="B979" t="s">
        <v>5447</v>
      </c>
      <c r="C979" t="s">
        <v>5448</v>
      </c>
      <c r="D979" t="s">
        <v>4047</v>
      </c>
    </row>
    <row r="980" spans="1:4" x14ac:dyDescent="0.25">
      <c r="A980" t="s">
        <v>5446</v>
      </c>
      <c r="B980" t="s">
        <v>5447</v>
      </c>
      <c r="C980" t="s">
        <v>5448</v>
      </c>
      <c r="D980" t="s">
        <v>4034</v>
      </c>
    </row>
    <row r="981" spans="1:4" x14ac:dyDescent="0.25">
      <c r="A981" t="s">
        <v>5449</v>
      </c>
      <c r="B981" t="s">
        <v>5450</v>
      </c>
      <c r="C981" t="s">
        <v>5451</v>
      </c>
      <c r="D981" t="s">
        <v>4040</v>
      </c>
    </row>
    <row r="982" spans="1:4" x14ac:dyDescent="0.25">
      <c r="A982" t="s">
        <v>5452</v>
      </c>
      <c r="B982" t="s">
        <v>5450</v>
      </c>
      <c r="C982" t="s">
        <v>5453</v>
      </c>
      <c r="D982" t="s">
        <v>4034</v>
      </c>
    </row>
    <row r="983" spans="1:4" x14ac:dyDescent="0.25">
      <c r="A983" t="s">
        <v>5454</v>
      </c>
      <c r="B983" t="s">
        <v>5455</v>
      </c>
      <c r="C983" t="s">
        <v>5456</v>
      </c>
      <c r="D983" t="s">
        <v>4047</v>
      </c>
    </row>
    <row r="984" spans="1:4" x14ac:dyDescent="0.25">
      <c r="A984" t="s">
        <v>5457</v>
      </c>
      <c r="B984" t="s">
        <v>5455</v>
      </c>
      <c r="C984" t="s">
        <v>5458</v>
      </c>
      <c r="D984" t="s">
        <v>4040</v>
      </c>
    </row>
    <row r="985" spans="1:4" x14ac:dyDescent="0.25">
      <c r="A985" t="s">
        <v>5454</v>
      </c>
      <c r="B985" t="s">
        <v>5455</v>
      </c>
      <c r="C985" t="s">
        <v>5456</v>
      </c>
      <c r="D985" t="s">
        <v>4040</v>
      </c>
    </row>
    <row r="986" spans="1:4" x14ac:dyDescent="0.25">
      <c r="A986" t="s">
        <v>5459</v>
      </c>
      <c r="B986" t="s">
        <v>5460</v>
      </c>
      <c r="C986" t="s">
        <v>5461</v>
      </c>
      <c r="D986" t="s">
        <v>4035</v>
      </c>
    </row>
    <row r="987" spans="1:4" x14ac:dyDescent="0.25">
      <c r="A987" t="s">
        <v>5462</v>
      </c>
      <c r="B987" t="s">
        <v>5460</v>
      </c>
      <c r="C987" t="s">
        <v>5463</v>
      </c>
      <c r="D987" t="s">
        <v>4040</v>
      </c>
    </row>
    <row r="988" spans="1:4" x14ac:dyDescent="0.25">
      <c r="A988" t="s">
        <v>5459</v>
      </c>
      <c r="B988" t="s">
        <v>5460</v>
      </c>
      <c r="C988" t="s">
        <v>5461</v>
      </c>
      <c r="D988" t="s">
        <v>4040</v>
      </c>
    </row>
    <row r="989" spans="1:4" x14ac:dyDescent="0.25">
      <c r="A989" t="s">
        <v>5459</v>
      </c>
      <c r="B989" t="s">
        <v>5460</v>
      </c>
      <c r="C989" t="s">
        <v>5461</v>
      </c>
      <c r="D989" t="s">
        <v>4034</v>
      </c>
    </row>
    <row r="990" spans="1:4" x14ac:dyDescent="0.25">
      <c r="A990" t="s">
        <v>5464</v>
      </c>
      <c r="B990" t="s">
        <v>5460</v>
      </c>
      <c r="C990" t="s">
        <v>5465</v>
      </c>
      <c r="D990" t="s">
        <v>4034</v>
      </c>
    </row>
    <row r="991" spans="1:4" x14ac:dyDescent="0.25">
      <c r="A991" t="s">
        <v>5459</v>
      </c>
      <c r="B991" t="s">
        <v>5466</v>
      </c>
      <c r="C991" t="s">
        <v>5278</v>
      </c>
      <c r="D991" t="s">
        <v>4035</v>
      </c>
    </row>
    <row r="992" spans="1:4" x14ac:dyDescent="0.25">
      <c r="A992" t="s">
        <v>5462</v>
      </c>
      <c r="B992" t="s">
        <v>5466</v>
      </c>
      <c r="C992" t="s">
        <v>5467</v>
      </c>
      <c r="D992" t="s">
        <v>4040</v>
      </c>
    </row>
    <row r="993" spans="1:4" x14ac:dyDescent="0.25">
      <c r="A993" t="s">
        <v>5459</v>
      </c>
      <c r="B993" t="s">
        <v>5466</v>
      </c>
      <c r="C993" t="s">
        <v>5278</v>
      </c>
      <c r="D993" t="s">
        <v>4040</v>
      </c>
    </row>
    <row r="994" spans="1:4" x14ac:dyDescent="0.25">
      <c r="A994" t="s">
        <v>5459</v>
      </c>
      <c r="B994" t="s">
        <v>5466</v>
      </c>
      <c r="C994" t="s">
        <v>5278</v>
      </c>
      <c r="D994" t="s">
        <v>4034</v>
      </c>
    </row>
    <row r="995" spans="1:4" x14ac:dyDescent="0.25">
      <c r="A995" t="s">
        <v>5464</v>
      </c>
      <c r="B995" t="s">
        <v>5466</v>
      </c>
      <c r="C995">
        <v>0</v>
      </c>
      <c r="D995" t="s">
        <v>4034</v>
      </c>
    </row>
    <row r="996" spans="1:4" x14ac:dyDescent="0.25">
      <c r="A996" t="s">
        <v>5459</v>
      </c>
      <c r="B996" t="s">
        <v>5468</v>
      </c>
      <c r="C996" t="s">
        <v>5469</v>
      </c>
      <c r="D996" t="s">
        <v>4035</v>
      </c>
    </row>
    <row r="997" spans="1:4" x14ac:dyDescent="0.25">
      <c r="A997" t="s">
        <v>5462</v>
      </c>
      <c r="B997" t="s">
        <v>5468</v>
      </c>
      <c r="C997" t="s">
        <v>5470</v>
      </c>
      <c r="D997" t="s">
        <v>4040</v>
      </c>
    </row>
    <row r="998" spans="1:4" x14ac:dyDescent="0.25">
      <c r="A998" t="s">
        <v>5459</v>
      </c>
      <c r="B998" t="s">
        <v>5468</v>
      </c>
      <c r="C998" t="s">
        <v>5469</v>
      </c>
      <c r="D998" t="s">
        <v>4040</v>
      </c>
    </row>
    <row r="999" spans="1:4" x14ac:dyDescent="0.25">
      <c r="A999" t="s">
        <v>5459</v>
      </c>
      <c r="B999" t="s">
        <v>5468</v>
      </c>
      <c r="C999" t="s">
        <v>5469</v>
      </c>
      <c r="D999" t="s">
        <v>4034</v>
      </c>
    </row>
    <row r="1000" spans="1:4" x14ac:dyDescent="0.25">
      <c r="A1000" t="s">
        <v>5464</v>
      </c>
      <c r="B1000" t="s">
        <v>5468</v>
      </c>
      <c r="C1000" t="s">
        <v>4546</v>
      </c>
      <c r="D1000" t="s">
        <v>4034</v>
      </c>
    </row>
    <row r="1001" spans="1:4" x14ac:dyDescent="0.25">
      <c r="A1001" t="s">
        <v>5462</v>
      </c>
      <c r="B1001" t="s">
        <v>5471</v>
      </c>
      <c r="C1001" t="s">
        <v>5472</v>
      </c>
      <c r="D1001" t="s">
        <v>4040</v>
      </c>
    </row>
    <row r="1002" spans="1:4" x14ac:dyDescent="0.25">
      <c r="A1002" t="s">
        <v>5459</v>
      </c>
      <c r="B1002" t="s">
        <v>5471</v>
      </c>
      <c r="C1002" t="s">
        <v>5473</v>
      </c>
      <c r="D1002" t="s">
        <v>4040</v>
      </c>
    </row>
    <row r="1003" spans="1:4" x14ac:dyDescent="0.25">
      <c r="A1003" t="s">
        <v>5459</v>
      </c>
      <c r="B1003" t="s">
        <v>5471</v>
      </c>
      <c r="C1003" t="s">
        <v>5473</v>
      </c>
      <c r="D1003" t="s">
        <v>4034</v>
      </c>
    </row>
    <row r="1004" spans="1:4" x14ac:dyDescent="0.25">
      <c r="A1004" t="s">
        <v>5464</v>
      </c>
      <c r="B1004" t="s">
        <v>5471</v>
      </c>
      <c r="C1004" t="s">
        <v>4521</v>
      </c>
      <c r="D1004" t="s">
        <v>4034</v>
      </c>
    </row>
    <row r="1005" spans="1:4" x14ac:dyDescent="0.25">
      <c r="A1005" t="s">
        <v>3990</v>
      </c>
      <c r="B1005" t="s">
        <v>3991</v>
      </c>
      <c r="C1005" t="s">
        <v>5474</v>
      </c>
      <c r="D1005" t="s">
        <v>4047</v>
      </c>
    </row>
    <row r="1006" spans="1:4" x14ac:dyDescent="0.25">
      <c r="A1006" t="s">
        <v>5475</v>
      </c>
      <c r="B1006" t="s">
        <v>5476</v>
      </c>
      <c r="C1006" t="s">
        <v>5477</v>
      </c>
      <c r="D1006" t="s">
        <v>4047</v>
      </c>
    </row>
    <row r="1007" spans="1:4" x14ac:dyDescent="0.25">
      <c r="A1007" t="s">
        <v>5478</v>
      </c>
      <c r="B1007" t="s">
        <v>5479</v>
      </c>
      <c r="C1007" t="s">
        <v>5480</v>
      </c>
      <c r="D1007" t="s">
        <v>4040</v>
      </c>
    </row>
    <row r="1008" spans="1:4" x14ac:dyDescent="0.25">
      <c r="A1008" t="s">
        <v>5481</v>
      </c>
      <c r="B1008" t="s">
        <v>5482</v>
      </c>
      <c r="C1008" t="s">
        <v>5483</v>
      </c>
      <c r="D1008" t="s">
        <v>4040</v>
      </c>
    </row>
    <row r="1009" spans="1:4" x14ac:dyDescent="0.25">
      <c r="A1009" t="s">
        <v>5481</v>
      </c>
      <c r="B1009" t="s">
        <v>5484</v>
      </c>
      <c r="C1009" t="s">
        <v>5485</v>
      </c>
      <c r="D1009" t="s">
        <v>4040</v>
      </c>
    </row>
    <row r="1010" spans="1:4" x14ac:dyDescent="0.25">
      <c r="A1010" t="s">
        <v>5486</v>
      </c>
      <c r="B1010" t="s">
        <v>5487</v>
      </c>
      <c r="C1010" t="s">
        <v>5488</v>
      </c>
      <c r="D1010" t="s">
        <v>4034</v>
      </c>
    </row>
    <row r="1011" spans="1:4" x14ac:dyDescent="0.25">
      <c r="A1011" t="s">
        <v>5486</v>
      </c>
      <c r="B1011" t="s">
        <v>5489</v>
      </c>
      <c r="C1011" t="s">
        <v>5490</v>
      </c>
      <c r="D1011" t="s">
        <v>4034</v>
      </c>
    </row>
    <row r="1012" spans="1:4" x14ac:dyDescent="0.25">
      <c r="A1012" t="s">
        <v>5491</v>
      </c>
      <c r="B1012" t="s">
        <v>5492</v>
      </c>
      <c r="C1012" t="s">
        <v>4056</v>
      </c>
      <c r="D1012" t="s">
        <v>4040</v>
      </c>
    </row>
    <row r="1013" spans="1:4" x14ac:dyDescent="0.25">
      <c r="A1013" t="s">
        <v>5493</v>
      </c>
      <c r="B1013" t="s">
        <v>5492</v>
      </c>
      <c r="C1013">
        <v>0</v>
      </c>
      <c r="D1013" t="s">
        <v>4034</v>
      </c>
    </row>
    <row r="1014" spans="1:4" x14ac:dyDescent="0.25">
      <c r="A1014" t="s">
        <v>5491</v>
      </c>
      <c r="B1014" t="s">
        <v>5494</v>
      </c>
      <c r="C1014" t="s">
        <v>4056</v>
      </c>
      <c r="D1014" t="s">
        <v>4040</v>
      </c>
    </row>
    <row r="1015" spans="1:4" x14ac:dyDescent="0.25">
      <c r="A1015" t="s">
        <v>5493</v>
      </c>
      <c r="B1015" t="s">
        <v>5494</v>
      </c>
      <c r="C1015">
        <v>0</v>
      </c>
      <c r="D1015" t="s">
        <v>4034</v>
      </c>
    </row>
    <row r="1016" spans="1:4" x14ac:dyDescent="0.25">
      <c r="A1016" t="s">
        <v>5491</v>
      </c>
      <c r="B1016" t="s">
        <v>5495</v>
      </c>
      <c r="C1016">
        <v>0</v>
      </c>
      <c r="D1016" t="s">
        <v>4040</v>
      </c>
    </row>
    <row r="1017" spans="1:4" x14ac:dyDescent="0.25">
      <c r="A1017" t="s">
        <v>5493</v>
      </c>
      <c r="B1017" t="s">
        <v>5495</v>
      </c>
      <c r="C1017">
        <v>0</v>
      </c>
      <c r="D1017" t="s">
        <v>4034</v>
      </c>
    </row>
    <row r="1018" spans="1:4" x14ac:dyDescent="0.25">
      <c r="A1018" t="s">
        <v>5491</v>
      </c>
      <c r="B1018" t="s">
        <v>5496</v>
      </c>
      <c r="C1018" t="s">
        <v>5497</v>
      </c>
      <c r="D1018" t="s">
        <v>4040</v>
      </c>
    </row>
    <row r="1019" spans="1:4" x14ac:dyDescent="0.25">
      <c r="A1019" t="s">
        <v>5491</v>
      </c>
      <c r="B1019" t="s">
        <v>5498</v>
      </c>
      <c r="C1019">
        <v>0</v>
      </c>
      <c r="D1019" t="s">
        <v>4040</v>
      </c>
    </row>
    <row r="1020" spans="1:4" x14ac:dyDescent="0.25">
      <c r="A1020" t="s">
        <v>5491</v>
      </c>
      <c r="B1020" t="s">
        <v>5499</v>
      </c>
      <c r="C1020" t="s">
        <v>4056</v>
      </c>
      <c r="D1020" t="s">
        <v>4040</v>
      </c>
    </row>
    <row r="1021" spans="1:4" x14ac:dyDescent="0.25">
      <c r="A1021" t="s">
        <v>5491</v>
      </c>
      <c r="B1021" t="s">
        <v>5500</v>
      </c>
      <c r="C1021" t="s">
        <v>5497</v>
      </c>
      <c r="D1021" t="s">
        <v>4040</v>
      </c>
    </row>
    <row r="1022" spans="1:4" x14ac:dyDescent="0.25">
      <c r="A1022" t="s">
        <v>5501</v>
      </c>
      <c r="B1022" t="s">
        <v>5502</v>
      </c>
      <c r="C1022">
        <v>0</v>
      </c>
      <c r="D1022" t="s">
        <v>4040</v>
      </c>
    </row>
    <row r="1023" spans="1:4" x14ac:dyDescent="0.25">
      <c r="A1023" t="s">
        <v>5503</v>
      </c>
      <c r="B1023" t="s">
        <v>5504</v>
      </c>
      <c r="C1023" t="s">
        <v>5505</v>
      </c>
      <c r="D1023" t="s">
        <v>4040</v>
      </c>
    </row>
    <row r="1024" spans="1:4" x14ac:dyDescent="0.25">
      <c r="A1024" t="s">
        <v>5506</v>
      </c>
      <c r="B1024" t="s">
        <v>5504</v>
      </c>
      <c r="C1024" t="s">
        <v>5507</v>
      </c>
      <c r="D1024" t="s">
        <v>4040</v>
      </c>
    </row>
    <row r="1025" spans="1:4" x14ac:dyDescent="0.25">
      <c r="A1025" t="s">
        <v>5508</v>
      </c>
      <c r="B1025" t="s">
        <v>5509</v>
      </c>
      <c r="C1025">
        <v>0</v>
      </c>
      <c r="D1025" t="s">
        <v>4040</v>
      </c>
    </row>
    <row r="1026" spans="1:4" x14ac:dyDescent="0.25">
      <c r="A1026" t="s">
        <v>5510</v>
      </c>
      <c r="B1026" t="s">
        <v>5509</v>
      </c>
      <c r="C1026">
        <v>0</v>
      </c>
      <c r="D1026" t="s">
        <v>4040</v>
      </c>
    </row>
    <row r="1027" spans="1:4" x14ac:dyDescent="0.25">
      <c r="A1027" t="s">
        <v>5503</v>
      </c>
      <c r="B1027" t="s">
        <v>5509</v>
      </c>
      <c r="C1027" t="s">
        <v>5511</v>
      </c>
      <c r="D1027" t="s">
        <v>4040</v>
      </c>
    </row>
    <row r="1028" spans="1:4" x14ac:dyDescent="0.25">
      <c r="A1028" t="s">
        <v>5506</v>
      </c>
      <c r="B1028" t="s">
        <v>5509</v>
      </c>
      <c r="C1028" t="s">
        <v>5512</v>
      </c>
      <c r="D1028" t="s">
        <v>4034</v>
      </c>
    </row>
    <row r="1029" spans="1:4" x14ac:dyDescent="0.25">
      <c r="A1029" t="s">
        <v>5513</v>
      </c>
      <c r="B1029" t="s">
        <v>5514</v>
      </c>
      <c r="C1029" t="s">
        <v>5515</v>
      </c>
      <c r="D1029" t="s">
        <v>4040</v>
      </c>
    </row>
    <row r="1030" spans="1:4" x14ac:dyDescent="0.25">
      <c r="A1030" t="s">
        <v>5516</v>
      </c>
      <c r="B1030" t="s">
        <v>5514</v>
      </c>
      <c r="C1030" t="s">
        <v>5517</v>
      </c>
      <c r="D1030" t="s">
        <v>4040</v>
      </c>
    </row>
    <row r="1031" spans="1:4" x14ac:dyDescent="0.25">
      <c r="A1031" t="s">
        <v>5508</v>
      </c>
      <c r="B1031" t="s">
        <v>5514</v>
      </c>
      <c r="C1031">
        <v>0</v>
      </c>
      <c r="D1031" t="s">
        <v>4040</v>
      </c>
    </row>
    <row r="1032" spans="1:4" x14ac:dyDescent="0.25">
      <c r="A1032" t="s">
        <v>5510</v>
      </c>
      <c r="B1032" t="s">
        <v>5514</v>
      </c>
      <c r="C1032">
        <v>0</v>
      </c>
      <c r="D1032" t="s">
        <v>4040</v>
      </c>
    </row>
    <row r="1033" spans="1:4" x14ac:dyDescent="0.25">
      <c r="A1033" t="s">
        <v>5508</v>
      </c>
      <c r="B1033" t="s">
        <v>5514</v>
      </c>
      <c r="C1033">
        <v>0</v>
      </c>
      <c r="D1033" t="s">
        <v>4034</v>
      </c>
    </row>
    <row r="1034" spans="1:4" x14ac:dyDescent="0.25">
      <c r="A1034" t="s">
        <v>5510</v>
      </c>
      <c r="B1034" t="s">
        <v>5514</v>
      </c>
      <c r="C1034">
        <v>0</v>
      </c>
      <c r="D1034" t="s">
        <v>4034</v>
      </c>
    </row>
    <row r="1035" spans="1:4" x14ac:dyDescent="0.25">
      <c r="A1035" t="s">
        <v>5503</v>
      </c>
      <c r="B1035" t="s">
        <v>5514</v>
      </c>
      <c r="C1035" t="s">
        <v>5518</v>
      </c>
      <c r="D1035" t="s">
        <v>4034</v>
      </c>
    </row>
    <row r="1036" spans="1:4" x14ac:dyDescent="0.25">
      <c r="A1036" t="s">
        <v>5519</v>
      </c>
      <c r="B1036" t="s">
        <v>5520</v>
      </c>
      <c r="C1036" t="s">
        <v>5521</v>
      </c>
      <c r="D1036" t="s">
        <v>4040</v>
      </c>
    </row>
    <row r="1037" spans="1:4" x14ac:dyDescent="0.25">
      <c r="A1037" t="s">
        <v>5522</v>
      </c>
      <c r="B1037" t="s">
        <v>5520</v>
      </c>
      <c r="C1037" t="s">
        <v>5523</v>
      </c>
      <c r="D1037" t="s">
        <v>4040</v>
      </c>
    </row>
    <row r="1038" spans="1:4" x14ac:dyDescent="0.25">
      <c r="A1038" t="s">
        <v>5522</v>
      </c>
      <c r="B1038" t="s">
        <v>5520</v>
      </c>
      <c r="C1038" t="s">
        <v>5523</v>
      </c>
      <c r="D1038" t="s">
        <v>4034</v>
      </c>
    </row>
    <row r="1039" spans="1:4" x14ac:dyDescent="0.25">
      <c r="A1039" t="s">
        <v>5524</v>
      </c>
      <c r="B1039" t="s">
        <v>5520</v>
      </c>
      <c r="C1039">
        <v>0</v>
      </c>
      <c r="D1039" t="s">
        <v>4034</v>
      </c>
    </row>
    <row r="1040" spans="1:4" x14ac:dyDescent="0.25">
      <c r="A1040" t="s">
        <v>5525</v>
      </c>
      <c r="B1040" t="s">
        <v>5520</v>
      </c>
      <c r="C1040">
        <v>0</v>
      </c>
      <c r="D1040" t="s">
        <v>4034</v>
      </c>
    </row>
    <row r="1041" spans="1:4" x14ac:dyDescent="0.25">
      <c r="A1041" t="s">
        <v>5513</v>
      </c>
      <c r="B1041" t="s">
        <v>5520</v>
      </c>
      <c r="C1041">
        <v>0</v>
      </c>
      <c r="D1041" t="s">
        <v>4034</v>
      </c>
    </row>
    <row r="1042" spans="1:4" x14ac:dyDescent="0.25">
      <c r="A1042" t="s">
        <v>5526</v>
      </c>
      <c r="B1042" t="s">
        <v>5527</v>
      </c>
      <c r="C1042">
        <v>0</v>
      </c>
      <c r="D1042" t="s">
        <v>4040</v>
      </c>
    </row>
    <row r="1043" spans="1:4" x14ac:dyDescent="0.25">
      <c r="A1043" t="s">
        <v>5526</v>
      </c>
      <c r="B1043" t="s">
        <v>5528</v>
      </c>
      <c r="C1043">
        <v>0</v>
      </c>
      <c r="D1043" t="s">
        <v>4040</v>
      </c>
    </row>
    <row r="1044" spans="1:4" x14ac:dyDescent="0.25">
      <c r="A1044" t="s">
        <v>5529</v>
      </c>
      <c r="B1044" t="s">
        <v>5530</v>
      </c>
      <c r="C1044">
        <v>0</v>
      </c>
      <c r="D1044" t="s">
        <v>4040</v>
      </c>
    </row>
    <row r="1045" spans="1:4" x14ac:dyDescent="0.25">
      <c r="A1045" t="s">
        <v>3899</v>
      </c>
      <c r="B1045" t="s">
        <v>3900</v>
      </c>
      <c r="C1045">
        <v>0</v>
      </c>
      <c r="D1045" t="s">
        <v>4047</v>
      </c>
    </row>
    <row r="1046" spans="1:4" x14ac:dyDescent="0.25">
      <c r="A1046" t="s">
        <v>3899</v>
      </c>
      <c r="B1046" t="s">
        <v>3900</v>
      </c>
      <c r="C1046">
        <v>0</v>
      </c>
      <c r="D1046" t="s">
        <v>4040</v>
      </c>
    </row>
    <row r="1047" spans="1:4" x14ac:dyDescent="0.25">
      <c r="A1047" t="s">
        <v>3901</v>
      </c>
      <c r="B1047" t="s">
        <v>3902</v>
      </c>
      <c r="C1047">
        <v>0</v>
      </c>
      <c r="D1047" t="s">
        <v>4034</v>
      </c>
    </row>
    <row r="1048" spans="1:4" x14ac:dyDescent="0.25">
      <c r="A1048" t="s">
        <v>3901</v>
      </c>
      <c r="B1048" t="s">
        <v>3903</v>
      </c>
      <c r="C1048">
        <v>0</v>
      </c>
      <c r="D1048" t="s">
        <v>4035</v>
      </c>
    </row>
    <row r="1049" spans="1:4" x14ac:dyDescent="0.25">
      <c r="A1049" t="s">
        <v>3901</v>
      </c>
      <c r="B1049" t="s">
        <v>3903</v>
      </c>
      <c r="C1049">
        <v>0</v>
      </c>
      <c r="D1049" t="s">
        <v>4034</v>
      </c>
    </row>
    <row r="1050" spans="1:4" x14ac:dyDescent="0.25">
      <c r="A1050" t="s">
        <v>3901</v>
      </c>
      <c r="B1050" t="s">
        <v>3904</v>
      </c>
      <c r="C1050">
        <v>0</v>
      </c>
      <c r="D1050" t="s">
        <v>4035</v>
      </c>
    </row>
    <row r="1051" spans="1:4" x14ac:dyDescent="0.25">
      <c r="A1051" t="s">
        <v>3901</v>
      </c>
      <c r="B1051" t="s">
        <v>3904</v>
      </c>
      <c r="C1051">
        <v>0</v>
      </c>
      <c r="D1051" t="s">
        <v>4034</v>
      </c>
    </row>
    <row r="1052" spans="1:4" x14ac:dyDescent="0.25">
      <c r="A1052" t="s">
        <v>5531</v>
      </c>
      <c r="B1052" t="s">
        <v>5532</v>
      </c>
      <c r="C1052">
        <v>0</v>
      </c>
      <c r="D1052" t="s">
        <v>4034</v>
      </c>
    </row>
    <row r="1053" spans="1:4" x14ac:dyDescent="0.25">
      <c r="A1053" t="s">
        <v>5533</v>
      </c>
      <c r="B1053" t="s">
        <v>5534</v>
      </c>
      <c r="C1053" t="s">
        <v>5535</v>
      </c>
      <c r="D1053" t="s">
        <v>4035</v>
      </c>
    </row>
    <row r="1054" spans="1:4" x14ac:dyDescent="0.25">
      <c r="A1054" t="s">
        <v>5533</v>
      </c>
      <c r="B1054" t="s">
        <v>5534</v>
      </c>
      <c r="C1054" t="s">
        <v>5535</v>
      </c>
      <c r="D1054" t="s">
        <v>4040</v>
      </c>
    </row>
    <row r="1055" spans="1:4" x14ac:dyDescent="0.25">
      <c r="A1055" t="s">
        <v>3780</v>
      </c>
      <c r="B1055" t="s">
        <v>3781</v>
      </c>
      <c r="C1055" t="s">
        <v>5536</v>
      </c>
      <c r="D1055" t="s">
        <v>4035</v>
      </c>
    </row>
    <row r="1056" spans="1:4" x14ac:dyDescent="0.25">
      <c r="A1056" t="s">
        <v>3780</v>
      </c>
      <c r="B1056" t="s">
        <v>3790</v>
      </c>
      <c r="C1056" t="s">
        <v>5537</v>
      </c>
      <c r="D1056" t="s">
        <v>4035</v>
      </c>
    </row>
    <row r="1057" spans="1:4" x14ac:dyDescent="0.25">
      <c r="A1057" t="s">
        <v>5538</v>
      </c>
      <c r="B1057" t="s">
        <v>5539</v>
      </c>
      <c r="C1057" t="s">
        <v>5540</v>
      </c>
      <c r="D1057" t="s">
        <v>4040</v>
      </c>
    </row>
    <row r="1058" spans="1:4" x14ac:dyDescent="0.25">
      <c r="A1058" t="s">
        <v>5541</v>
      </c>
      <c r="B1058" t="s">
        <v>5542</v>
      </c>
      <c r="C1058" t="s">
        <v>5543</v>
      </c>
      <c r="D1058" t="s">
        <v>4040</v>
      </c>
    </row>
    <row r="1059" spans="1:4" x14ac:dyDescent="0.25">
      <c r="A1059" t="s">
        <v>5544</v>
      </c>
      <c r="B1059" t="s">
        <v>5545</v>
      </c>
      <c r="C1059" t="s">
        <v>5546</v>
      </c>
      <c r="D1059" t="s">
        <v>4034</v>
      </c>
    </row>
    <row r="1060" spans="1:4" x14ac:dyDescent="0.25">
      <c r="A1060" t="s">
        <v>5544</v>
      </c>
      <c r="B1060" t="s">
        <v>5547</v>
      </c>
      <c r="C1060" t="s">
        <v>5548</v>
      </c>
      <c r="D1060" t="s">
        <v>4034</v>
      </c>
    </row>
    <row r="1061" spans="1:4" x14ac:dyDescent="0.25">
      <c r="A1061" t="s">
        <v>3813</v>
      </c>
      <c r="B1061" t="s">
        <v>3814</v>
      </c>
      <c r="C1061" t="s">
        <v>5549</v>
      </c>
      <c r="D1061" t="s">
        <v>4047</v>
      </c>
    </row>
    <row r="1062" spans="1:4" x14ac:dyDescent="0.25">
      <c r="A1062" t="s">
        <v>5550</v>
      </c>
      <c r="B1062" t="s">
        <v>3814</v>
      </c>
      <c r="C1062" t="s">
        <v>5551</v>
      </c>
      <c r="D1062" t="s">
        <v>4034</v>
      </c>
    </row>
    <row r="1063" spans="1:4" x14ac:dyDescent="0.25">
      <c r="A1063" t="s">
        <v>3813</v>
      </c>
      <c r="B1063" t="s">
        <v>3814</v>
      </c>
      <c r="C1063" t="s">
        <v>5549</v>
      </c>
      <c r="D1063" t="s">
        <v>4034</v>
      </c>
    </row>
    <row r="1064" spans="1:4" x14ac:dyDescent="0.25">
      <c r="A1064" t="s">
        <v>5552</v>
      </c>
      <c r="B1064" t="s">
        <v>5553</v>
      </c>
      <c r="C1064">
        <v>0</v>
      </c>
      <c r="D1064" t="s">
        <v>4034</v>
      </c>
    </row>
    <row r="1065" spans="1:4" x14ac:dyDescent="0.25">
      <c r="A1065" t="s">
        <v>5554</v>
      </c>
      <c r="B1065" t="s">
        <v>5555</v>
      </c>
      <c r="C1065" t="s">
        <v>5556</v>
      </c>
      <c r="D1065" t="s">
        <v>4034</v>
      </c>
    </row>
    <row r="1066" spans="1:4" x14ac:dyDescent="0.25">
      <c r="A1066" t="s">
        <v>5554</v>
      </c>
      <c r="B1066" t="s">
        <v>5557</v>
      </c>
      <c r="C1066" t="s">
        <v>5558</v>
      </c>
      <c r="D1066" t="s">
        <v>4034</v>
      </c>
    </row>
    <row r="1067" spans="1:4" x14ac:dyDescent="0.25">
      <c r="A1067" t="s">
        <v>5559</v>
      </c>
      <c r="B1067" t="s">
        <v>5560</v>
      </c>
      <c r="C1067" t="s">
        <v>5561</v>
      </c>
      <c r="D1067" t="s">
        <v>4040</v>
      </c>
    </row>
    <row r="1068" spans="1:4" x14ac:dyDescent="0.25">
      <c r="A1068" t="s">
        <v>5562</v>
      </c>
      <c r="B1068" t="s">
        <v>5563</v>
      </c>
      <c r="C1068" t="s">
        <v>5564</v>
      </c>
      <c r="D1068" t="s">
        <v>4040</v>
      </c>
    </row>
    <row r="1069" spans="1:4" x14ac:dyDescent="0.25">
      <c r="A1069" t="s">
        <v>5565</v>
      </c>
      <c r="B1069" t="s">
        <v>5563</v>
      </c>
      <c r="C1069" t="s">
        <v>5566</v>
      </c>
      <c r="D1069" t="s">
        <v>4040</v>
      </c>
    </row>
    <row r="1070" spans="1:4" x14ac:dyDescent="0.25">
      <c r="A1070" t="s">
        <v>5567</v>
      </c>
      <c r="B1070" t="s">
        <v>5563</v>
      </c>
      <c r="C1070">
        <v>0</v>
      </c>
      <c r="D1070" t="s">
        <v>4034</v>
      </c>
    </row>
    <row r="1071" spans="1:4" x14ac:dyDescent="0.25">
      <c r="A1071" t="s">
        <v>5562</v>
      </c>
      <c r="B1071" t="s">
        <v>5563</v>
      </c>
      <c r="C1071" t="s">
        <v>5564</v>
      </c>
      <c r="D1071" t="s">
        <v>4034</v>
      </c>
    </row>
    <row r="1072" spans="1:4" x14ac:dyDescent="0.25">
      <c r="A1072" t="s">
        <v>5568</v>
      </c>
      <c r="B1072" t="s">
        <v>5569</v>
      </c>
      <c r="C1072" t="s">
        <v>5570</v>
      </c>
      <c r="D1072" t="s">
        <v>4034</v>
      </c>
    </row>
    <row r="1073" spans="1:4" x14ac:dyDescent="0.25">
      <c r="A1073" t="s">
        <v>5571</v>
      </c>
      <c r="B1073" t="s">
        <v>5572</v>
      </c>
      <c r="C1073">
        <v>0</v>
      </c>
      <c r="D1073" t="s">
        <v>4047</v>
      </c>
    </row>
    <row r="1074" spans="1:4" x14ac:dyDescent="0.25">
      <c r="A1074" t="s">
        <v>5571</v>
      </c>
      <c r="B1074" t="s">
        <v>5573</v>
      </c>
      <c r="C1074">
        <v>0</v>
      </c>
      <c r="D1074" t="s">
        <v>4047</v>
      </c>
    </row>
    <row r="1075" spans="1:4" x14ac:dyDescent="0.25">
      <c r="A1075" t="s">
        <v>5571</v>
      </c>
      <c r="B1075" t="s">
        <v>5573</v>
      </c>
      <c r="C1075">
        <v>0</v>
      </c>
      <c r="D1075" t="s">
        <v>4034</v>
      </c>
    </row>
    <row r="1076" spans="1:4" x14ac:dyDescent="0.25">
      <c r="A1076" t="s">
        <v>5574</v>
      </c>
      <c r="B1076" t="s">
        <v>5575</v>
      </c>
      <c r="C1076">
        <v>0</v>
      </c>
      <c r="D1076" t="s">
        <v>4047</v>
      </c>
    </row>
    <row r="1077" spans="1:4" x14ac:dyDescent="0.25">
      <c r="A1077" t="s">
        <v>5574</v>
      </c>
      <c r="B1077" t="s">
        <v>5575</v>
      </c>
      <c r="C1077">
        <v>0</v>
      </c>
      <c r="D1077" t="s">
        <v>4040</v>
      </c>
    </row>
    <row r="1078" spans="1:4" x14ac:dyDescent="0.25">
      <c r="A1078" t="s">
        <v>5576</v>
      </c>
      <c r="B1078" t="s">
        <v>5577</v>
      </c>
      <c r="C1078">
        <v>0</v>
      </c>
      <c r="D1078" t="s">
        <v>4047</v>
      </c>
    </row>
    <row r="1079" spans="1:4" x14ac:dyDescent="0.25">
      <c r="A1079" t="s">
        <v>5576</v>
      </c>
      <c r="B1079" t="s">
        <v>5577</v>
      </c>
      <c r="C1079">
        <v>0</v>
      </c>
      <c r="D1079" t="s">
        <v>4040</v>
      </c>
    </row>
    <row r="1080" spans="1:4" x14ac:dyDescent="0.25">
      <c r="A1080" t="s">
        <v>5578</v>
      </c>
      <c r="B1080" t="s">
        <v>5579</v>
      </c>
      <c r="C1080" t="s">
        <v>5580</v>
      </c>
      <c r="D1080" t="s">
        <v>4040</v>
      </c>
    </row>
    <row r="1081" spans="1:4" x14ac:dyDescent="0.25">
      <c r="A1081" t="s">
        <v>5578</v>
      </c>
      <c r="B1081" t="s">
        <v>5579</v>
      </c>
      <c r="C1081" t="s">
        <v>5580</v>
      </c>
      <c r="D1081" t="s">
        <v>4034</v>
      </c>
    </row>
    <row r="1082" spans="1:4" x14ac:dyDescent="0.25">
      <c r="A1082" t="s">
        <v>5581</v>
      </c>
      <c r="B1082" t="s">
        <v>5582</v>
      </c>
      <c r="C1082" t="s">
        <v>5583</v>
      </c>
      <c r="D1082" t="s">
        <v>4047</v>
      </c>
    </row>
    <row r="1083" spans="1:4" x14ac:dyDescent="0.25">
      <c r="A1083" t="s">
        <v>5581</v>
      </c>
      <c r="B1083" t="s">
        <v>5584</v>
      </c>
      <c r="C1083" t="s">
        <v>5585</v>
      </c>
      <c r="D1083" t="s">
        <v>4047</v>
      </c>
    </row>
    <row r="1084" spans="1:4" x14ac:dyDescent="0.25">
      <c r="A1084" t="s">
        <v>5586</v>
      </c>
      <c r="B1084" t="s">
        <v>5587</v>
      </c>
      <c r="C1084" t="s">
        <v>5588</v>
      </c>
      <c r="D1084" t="s">
        <v>4034</v>
      </c>
    </row>
    <row r="1085" spans="1:4" x14ac:dyDescent="0.25">
      <c r="A1085" t="s">
        <v>5589</v>
      </c>
      <c r="B1085" t="s">
        <v>5587</v>
      </c>
      <c r="C1085">
        <v>0</v>
      </c>
      <c r="D1085" t="s">
        <v>4034</v>
      </c>
    </row>
    <row r="1086" spans="1:4" x14ac:dyDescent="0.25">
      <c r="A1086" t="s">
        <v>5590</v>
      </c>
      <c r="B1086" t="s">
        <v>5591</v>
      </c>
      <c r="C1086" t="s">
        <v>5592</v>
      </c>
      <c r="D1086" t="s">
        <v>4035</v>
      </c>
    </row>
    <row r="1087" spans="1:4" x14ac:dyDescent="0.25">
      <c r="A1087" t="s">
        <v>5590</v>
      </c>
      <c r="B1087" t="s">
        <v>5591</v>
      </c>
      <c r="C1087" t="s">
        <v>5592</v>
      </c>
      <c r="D1087" t="s">
        <v>4034</v>
      </c>
    </row>
    <row r="1088" spans="1:4" x14ac:dyDescent="0.25">
      <c r="A1088" t="s">
        <v>5593</v>
      </c>
      <c r="B1088" t="s">
        <v>5591</v>
      </c>
      <c r="C1088">
        <v>0</v>
      </c>
      <c r="D1088" t="s">
        <v>4034</v>
      </c>
    </row>
    <row r="1089" spans="1:4" x14ac:dyDescent="0.25">
      <c r="A1089" t="s">
        <v>5590</v>
      </c>
      <c r="B1089" t="s">
        <v>5594</v>
      </c>
      <c r="C1089" t="s">
        <v>5595</v>
      </c>
      <c r="D1089" t="s">
        <v>4035</v>
      </c>
    </row>
    <row r="1090" spans="1:4" x14ac:dyDescent="0.25">
      <c r="A1090" t="s">
        <v>5590</v>
      </c>
      <c r="B1090" t="s">
        <v>5594</v>
      </c>
      <c r="C1090" t="s">
        <v>5595</v>
      </c>
      <c r="D1090" t="s">
        <v>4034</v>
      </c>
    </row>
    <row r="1091" spans="1:4" x14ac:dyDescent="0.25">
      <c r="A1091" t="s">
        <v>5593</v>
      </c>
      <c r="B1091" t="s">
        <v>5594</v>
      </c>
      <c r="C1091">
        <v>0</v>
      </c>
      <c r="D1091" t="s">
        <v>4034</v>
      </c>
    </row>
    <row r="1092" spans="1:4" x14ac:dyDescent="0.25">
      <c r="A1092" t="s">
        <v>3908</v>
      </c>
      <c r="B1092" t="s">
        <v>3909</v>
      </c>
      <c r="C1092">
        <v>0</v>
      </c>
      <c r="D1092" t="s">
        <v>4035</v>
      </c>
    </row>
    <row r="1093" spans="1:4" x14ac:dyDescent="0.25">
      <c r="A1093" t="s">
        <v>3908</v>
      </c>
      <c r="B1093" t="s">
        <v>3909</v>
      </c>
      <c r="C1093">
        <v>0</v>
      </c>
      <c r="D1093" t="s">
        <v>4040</v>
      </c>
    </row>
    <row r="1094" spans="1:4" x14ac:dyDescent="0.25">
      <c r="A1094" t="s">
        <v>5596</v>
      </c>
      <c r="B1094" t="s">
        <v>5597</v>
      </c>
      <c r="C1094" t="s">
        <v>5598</v>
      </c>
      <c r="D1094" t="s">
        <v>4040</v>
      </c>
    </row>
    <row r="1095" spans="1:4" x14ac:dyDescent="0.25">
      <c r="A1095" t="s">
        <v>5599</v>
      </c>
      <c r="B1095" t="s">
        <v>5600</v>
      </c>
      <c r="C1095">
        <v>0</v>
      </c>
      <c r="D1095" t="s">
        <v>4034</v>
      </c>
    </row>
    <row r="1096" spans="1:4" x14ac:dyDescent="0.25">
      <c r="A1096" t="s">
        <v>3975</v>
      </c>
      <c r="B1096" t="s">
        <v>3976</v>
      </c>
      <c r="C1096" t="s">
        <v>5601</v>
      </c>
      <c r="D1096" t="s">
        <v>4047</v>
      </c>
    </row>
    <row r="1097" spans="1:4" x14ac:dyDescent="0.25">
      <c r="A1097" t="s">
        <v>5602</v>
      </c>
      <c r="B1097" t="s">
        <v>5603</v>
      </c>
      <c r="C1097" t="s">
        <v>5604</v>
      </c>
      <c r="D1097" t="s">
        <v>4034</v>
      </c>
    </row>
    <row r="1098" spans="1:4" x14ac:dyDescent="0.25">
      <c r="A1098" t="s">
        <v>5602</v>
      </c>
      <c r="B1098" t="s">
        <v>5605</v>
      </c>
      <c r="C1098" t="s">
        <v>5604</v>
      </c>
      <c r="D1098" t="s">
        <v>4034</v>
      </c>
    </row>
    <row r="1099" spans="1:4" x14ac:dyDescent="0.25">
      <c r="A1099" t="s">
        <v>3757</v>
      </c>
      <c r="B1099" t="s">
        <v>3758</v>
      </c>
      <c r="C1099" t="s">
        <v>5606</v>
      </c>
      <c r="D1099" t="s">
        <v>4047</v>
      </c>
    </row>
    <row r="1100" spans="1:4" x14ac:dyDescent="0.25">
      <c r="A1100" t="s">
        <v>3757</v>
      </c>
      <c r="B1100" t="s">
        <v>3758</v>
      </c>
      <c r="C1100" t="s">
        <v>5606</v>
      </c>
      <c r="D1100" t="s">
        <v>4040</v>
      </c>
    </row>
    <row r="1101" spans="1:4" x14ac:dyDescent="0.25">
      <c r="A1101" t="s">
        <v>5607</v>
      </c>
      <c r="B1101" t="s">
        <v>3758</v>
      </c>
      <c r="C1101" t="s">
        <v>5608</v>
      </c>
      <c r="D1101" t="s">
        <v>4034</v>
      </c>
    </row>
    <row r="1102" spans="1:4" x14ac:dyDescent="0.25">
      <c r="A1102" t="s">
        <v>5609</v>
      </c>
      <c r="B1102" t="s">
        <v>5610</v>
      </c>
      <c r="C1102">
        <v>0</v>
      </c>
      <c r="D1102" t="s">
        <v>4040</v>
      </c>
    </row>
    <row r="1103" spans="1:4" x14ac:dyDescent="0.25">
      <c r="A1103" t="s">
        <v>5611</v>
      </c>
      <c r="B1103" t="s">
        <v>5612</v>
      </c>
      <c r="C1103" t="s">
        <v>5613</v>
      </c>
      <c r="D1103" t="s">
        <v>4034</v>
      </c>
    </row>
    <row r="1104" spans="1:4" x14ac:dyDescent="0.25">
      <c r="A1104" t="s">
        <v>5614</v>
      </c>
      <c r="B1104" t="s">
        <v>5615</v>
      </c>
      <c r="C1104" t="s">
        <v>5616</v>
      </c>
      <c r="D1104" t="s">
        <v>4040</v>
      </c>
    </row>
    <row r="1105" spans="1:4" x14ac:dyDescent="0.25">
      <c r="A1105" t="s">
        <v>5617</v>
      </c>
      <c r="B1105" t="s">
        <v>5618</v>
      </c>
      <c r="C1105" t="s">
        <v>5619</v>
      </c>
      <c r="D1105" t="s">
        <v>4040</v>
      </c>
    </row>
    <row r="1106" spans="1:4" x14ac:dyDescent="0.25">
      <c r="A1106" t="s">
        <v>5617</v>
      </c>
      <c r="B1106" t="s">
        <v>5620</v>
      </c>
      <c r="C1106" t="s">
        <v>5621</v>
      </c>
      <c r="D1106" t="s">
        <v>4040</v>
      </c>
    </row>
    <row r="1107" spans="1:4" x14ac:dyDescent="0.25">
      <c r="A1107" t="s">
        <v>5617</v>
      </c>
      <c r="B1107" t="s">
        <v>5622</v>
      </c>
      <c r="C1107" t="s">
        <v>5623</v>
      </c>
      <c r="D1107" t="s">
        <v>4035</v>
      </c>
    </row>
    <row r="1108" spans="1:4" x14ac:dyDescent="0.25">
      <c r="A1108" t="s">
        <v>5617</v>
      </c>
      <c r="B1108" t="s">
        <v>5622</v>
      </c>
      <c r="C1108" t="s">
        <v>5623</v>
      </c>
      <c r="D1108" t="s">
        <v>4040</v>
      </c>
    </row>
    <row r="1109" spans="1:4" x14ac:dyDescent="0.25">
      <c r="A1109" t="s">
        <v>5624</v>
      </c>
      <c r="B1109" t="s">
        <v>5625</v>
      </c>
      <c r="C1109" t="s">
        <v>5626</v>
      </c>
      <c r="D1109" t="s">
        <v>4034</v>
      </c>
    </row>
    <row r="1110" spans="1:4" x14ac:dyDescent="0.25">
      <c r="A1110" t="s">
        <v>5627</v>
      </c>
      <c r="B1110" t="s">
        <v>5628</v>
      </c>
      <c r="C1110">
        <v>0</v>
      </c>
      <c r="D1110" t="s">
        <v>4040</v>
      </c>
    </row>
    <row r="1111" spans="1:4" x14ac:dyDescent="0.25">
      <c r="A1111" t="s">
        <v>5627</v>
      </c>
      <c r="B1111" t="s">
        <v>5629</v>
      </c>
      <c r="C1111">
        <v>0</v>
      </c>
      <c r="D1111" t="s">
        <v>4040</v>
      </c>
    </row>
    <row r="1112" spans="1:4" x14ac:dyDescent="0.25">
      <c r="A1112" t="s">
        <v>5630</v>
      </c>
      <c r="B1112" t="s">
        <v>5631</v>
      </c>
      <c r="C1112">
        <v>0</v>
      </c>
      <c r="D1112" t="s">
        <v>4034</v>
      </c>
    </row>
    <row r="1113" spans="1:4" x14ac:dyDescent="0.25">
      <c r="A1113" t="s">
        <v>5630</v>
      </c>
      <c r="B1113" t="s">
        <v>5632</v>
      </c>
      <c r="C1113">
        <v>0</v>
      </c>
      <c r="D1113" t="s">
        <v>4034</v>
      </c>
    </row>
    <row r="1114" spans="1:4" x14ac:dyDescent="0.25">
      <c r="A1114" t="s">
        <v>5633</v>
      </c>
      <c r="B1114" t="s">
        <v>5634</v>
      </c>
      <c r="C1114" t="s">
        <v>5635</v>
      </c>
      <c r="D1114" t="s">
        <v>4040</v>
      </c>
    </row>
    <row r="1115" spans="1:4" x14ac:dyDescent="0.25">
      <c r="A1115" t="s">
        <v>5636</v>
      </c>
      <c r="B1115" t="s">
        <v>5634</v>
      </c>
      <c r="C1115">
        <v>0</v>
      </c>
      <c r="D1115" t="s">
        <v>4034</v>
      </c>
    </row>
    <row r="1116" spans="1:4" x14ac:dyDescent="0.25">
      <c r="A1116" t="s">
        <v>5633</v>
      </c>
      <c r="B1116" t="s">
        <v>5637</v>
      </c>
      <c r="C1116" t="s">
        <v>5635</v>
      </c>
      <c r="D1116" t="s">
        <v>4040</v>
      </c>
    </row>
    <row r="1117" spans="1:4" x14ac:dyDescent="0.25">
      <c r="A1117" t="s">
        <v>5636</v>
      </c>
      <c r="B1117" t="s">
        <v>5637</v>
      </c>
      <c r="C1117">
        <v>0</v>
      </c>
      <c r="D1117" t="s">
        <v>4034</v>
      </c>
    </row>
    <row r="1118" spans="1:4" x14ac:dyDescent="0.25">
      <c r="A1118" t="s">
        <v>5638</v>
      </c>
      <c r="B1118" t="s">
        <v>5639</v>
      </c>
      <c r="C1118">
        <v>0</v>
      </c>
      <c r="D1118" t="s">
        <v>4040</v>
      </c>
    </row>
    <row r="1119" spans="1:4" x14ac:dyDescent="0.25">
      <c r="A1119" t="s">
        <v>5640</v>
      </c>
      <c r="B1119" t="s">
        <v>5639</v>
      </c>
      <c r="C1119">
        <v>0</v>
      </c>
      <c r="D1119" t="s">
        <v>4034</v>
      </c>
    </row>
    <row r="1120" spans="1:4" x14ac:dyDescent="0.25">
      <c r="A1120" t="s">
        <v>5638</v>
      </c>
      <c r="B1120" t="s">
        <v>5641</v>
      </c>
      <c r="C1120">
        <v>0</v>
      </c>
      <c r="D1120" t="s">
        <v>4040</v>
      </c>
    </row>
    <row r="1121" spans="1:4" x14ac:dyDescent="0.25">
      <c r="A1121" t="s">
        <v>5642</v>
      </c>
      <c r="B1121" t="s">
        <v>5641</v>
      </c>
      <c r="C1121">
        <v>0</v>
      </c>
      <c r="D1121" t="s">
        <v>4040</v>
      </c>
    </row>
    <row r="1122" spans="1:4" x14ac:dyDescent="0.25">
      <c r="A1122" t="s">
        <v>5643</v>
      </c>
      <c r="B1122" t="s">
        <v>5641</v>
      </c>
      <c r="C1122">
        <v>0</v>
      </c>
      <c r="D1122" t="s">
        <v>4040</v>
      </c>
    </row>
    <row r="1123" spans="1:4" x14ac:dyDescent="0.25">
      <c r="A1123" t="s">
        <v>5640</v>
      </c>
      <c r="B1123" t="s">
        <v>5641</v>
      </c>
      <c r="C1123">
        <v>0</v>
      </c>
      <c r="D1123" t="s">
        <v>4034</v>
      </c>
    </row>
    <row r="1124" spans="1:4" x14ac:dyDescent="0.25">
      <c r="A1124" t="s">
        <v>5638</v>
      </c>
      <c r="B1124" t="s">
        <v>5641</v>
      </c>
      <c r="C1124">
        <v>0</v>
      </c>
      <c r="D1124" t="s">
        <v>4034</v>
      </c>
    </row>
    <row r="1125" spans="1:4" x14ac:dyDescent="0.25">
      <c r="A1125" t="s">
        <v>5638</v>
      </c>
      <c r="B1125" t="s">
        <v>5644</v>
      </c>
      <c r="C1125">
        <v>0</v>
      </c>
      <c r="D1125" t="s">
        <v>4040</v>
      </c>
    </row>
    <row r="1126" spans="1:4" x14ac:dyDescent="0.25">
      <c r="A1126" t="s">
        <v>5642</v>
      </c>
      <c r="B1126" t="s">
        <v>5644</v>
      </c>
      <c r="C1126">
        <v>0</v>
      </c>
      <c r="D1126" t="s">
        <v>4040</v>
      </c>
    </row>
    <row r="1127" spans="1:4" x14ac:dyDescent="0.25">
      <c r="A1127" t="s">
        <v>5643</v>
      </c>
      <c r="B1127" t="s">
        <v>5644</v>
      </c>
      <c r="C1127">
        <v>0</v>
      </c>
      <c r="D1127" t="s">
        <v>4040</v>
      </c>
    </row>
    <row r="1128" spans="1:4" x14ac:dyDescent="0.25">
      <c r="A1128" t="s">
        <v>5640</v>
      </c>
      <c r="B1128" t="s">
        <v>5644</v>
      </c>
      <c r="C1128">
        <v>0</v>
      </c>
      <c r="D1128" t="s">
        <v>4034</v>
      </c>
    </row>
    <row r="1129" spans="1:4" x14ac:dyDescent="0.25">
      <c r="A1129" t="s">
        <v>5638</v>
      </c>
      <c r="B1129" t="s">
        <v>5644</v>
      </c>
      <c r="C1129">
        <v>0</v>
      </c>
      <c r="D1129" t="s">
        <v>4034</v>
      </c>
    </row>
    <row r="1130" spans="1:4" x14ac:dyDescent="0.25">
      <c r="A1130" t="s">
        <v>5645</v>
      </c>
      <c r="B1130" t="s">
        <v>5646</v>
      </c>
      <c r="C1130">
        <v>0</v>
      </c>
      <c r="D1130" t="s">
        <v>4047</v>
      </c>
    </row>
    <row r="1131" spans="1:4" x14ac:dyDescent="0.25">
      <c r="A1131" t="s">
        <v>5645</v>
      </c>
      <c r="B1131" t="s">
        <v>5646</v>
      </c>
      <c r="C1131">
        <v>0</v>
      </c>
      <c r="D1131" t="s">
        <v>4040</v>
      </c>
    </row>
    <row r="1132" spans="1:4" x14ac:dyDescent="0.25">
      <c r="A1132" t="s">
        <v>5647</v>
      </c>
      <c r="B1132" t="s">
        <v>5648</v>
      </c>
      <c r="C1132">
        <v>0</v>
      </c>
      <c r="D1132" t="s">
        <v>4034</v>
      </c>
    </row>
    <row r="1133" spans="1:4" x14ac:dyDescent="0.25">
      <c r="A1133" t="s">
        <v>5649</v>
      </c>
      <c r="B1133" t="s">
        <v>5650</v>
      </c>
      <c r="C1133">
        <v>0</v>
      </c>
      <c r="D1133" t="s">
        <v>4040</v>
      </c>
    </row>
    <row r="1134" spans="1:4" x14ac:dyDescent="0.25">
      <c r="A1134" t="s">
        <v>5651</v>
      </c>
      <c r="B1134" t="s">
        <v>5652</v>
      </c>
      <c r="C1134" t="s">
        <v>5653</v>
      </c>
      <c r="D1134" t="s">
        <v>4047</v>
      </c>
    </row>
    <row r="1135" spans="1:4" x14ac:dyDescent="0.25">
      <c r="A1135" t="s">
        <v>5651</v>
      </c>
      <c r="B1135" t="s">
        <v>5654</v>
      </c>
      <c r="C1135" t="s">
        <v>5655</v>
      </c>
      <c r="D1135" t="s">
        <v>4047</v>
      </c>
    </row>
    <row r="1136" spans="1:4" x14ac:dyDescent="0.25">
      <c r="A1136" t="s">
        <v>5651</v>
      </c>
      <c r="B1136" t="s">
        <v>5656</v>
      </c>
      <c r="C1136" t="s">
        <v>5657</v>
      </c>
      <c r="D1136" t="s">
        <v>4047</v>
      </c>
    </row>
    <row r="1137" spans="1:4" x14ac:dyDescent="0.25">
      <c r="A1137" t="s">
        <v>5658</v>
      </c>
      <c r="B1137" t="s">
        <v>5659</v>
      </c>
      <c r="C1137">
        <v>0</v>
      </c>
      <c r="D1137" t="s">
        <v>4034</v>
      </c>
    </row>
    <row r="1138" spans="1:4" x14ac:dyDescent="0.25">
      <c r="A1138" t="s">
        <v>5660</v>
      </c>
      <c r="B1138" t="s">
        <v>5661</v>
      </c>
      <c r="C1138" t="s">
        <v>5662</v>
      </c>
      <c r="D1138" t="s">
        <v>4034</v>
      </c>
    </row>
    <row r="1139" spans="1:4" x14ac:dyDescent="0.25">
      <c r="A1139" t="s">
        <v>5663</v>
      </c>
      <c r="B1139" t="s">
        <v>5664</v>
      </c>
      <c r="C1139" t="s">
        <v>5665</v>
      </c>
      <c r="D1139" t="s">
        <v>4047</v>
      </c>
    </row>
    <row r="1140" spans="1:4" x14ac:dyDescent="0.25">
      <c r="A1140" t="s">
        <v>5663</v>
      </c>
      <c r="B1140" t="s">
        <v>5664</v>
      </c>
      <c r="C1140" t="s">
        <v>5665</v>
      </c>
      <c r="D1140" t="s">
        <v>4040</v>
      </c>
    </row>
    <row r="1141" spans="1:4" x14ac:dyDescent="0.25">
      <c r="A1141" t="s">
        <v>5666</v>
      </c>
      <c r="B1141" t="s">
        <v>5664</v>
      </c>
      <c r="C1141" t="s">
        <v>5667</v>
      </c>
      <c r="D1141" t="s">
        <v>4034</v>
      </c>
    </row>
    <row r="1142" spans="1:4" x14ac:dyDescent="0.25">
      <c r="A1142" t="s">
        <v>5668</v>
      </c>
      <c r="B1142" t="s">
        <v>5669</v>
      </c>
      <c r="C1142" t="s">
        <v>5670</v>
      </c>
      <c r="D1142" t="s">
        <v>4034</v>
      </c>
    </row>
    <row r="1143" spans="1:4" x14ac:dyDescent="0.25">
      <c r="A1143" t="s">
        <v>5671</v>
      </c>
      <c r="B1143" t="s">
        <v>5672</v>
      </c>
      <c r="C1143" t="s">
        <v>5673</v>
      </c>
      <c r="D1143" t="s">
        <v>4040</v>
      </c>
    </row>
    <row r="1144" spans="1:4" x14ac:dyDescent="0.25">
      <c r="A1144" t="s">
        <v>5674</v>
      </c>
      <c r="B1144" t="s">
        <v>5672</v>
      </c>
      <c r="C1144" t="s">
        <v>5675</v>
      </c>
      <c r="D1144" t="s">
        <v>4034</v>
      </c>
    </row>
    <row r="1145" spans="1:4" x14ac:dyDescent="0.25">
      <c r="A1145" t="s">
        <v>3749</v>
      </c>
      <c r="B1145" t="s">
        <v>3750</v>
      </c>
      <c r="C1145" t="s">
        <v>5676</v>
      </c>
      <c r="D1145" t="s">
        <v>4047</v>
      </c>
    </row>
    <row r="1146" spans="1:4" x14ac:dyDescent="0.25">
      <c r="A1146" t="s">
        <v>5677</v>
      </c>
      <c r="B1146" t="s">
        <v>5678</v>
      </c>
      <c r="C1146" t="s">
        <v>5679</v>
      </c>
      <c r="D1146" t="s">
        <v>4047</v>
      </c>
    </row>
    <row r="1147" spans="1:4" x14ac:dyDescent="0.25">
      <c r="A1147" t="s">
        <v>5680</v>
      </c>
      <c r="B1147" t="s">
        <v>5681</v>
      </c>
      <c r="C1147">
        <v>0</v>
      </c>
      <c r="D1147" t="s">
        <v>4040</v>
      </c>
    </row>
    <row r="1148" spans="1:4" x14ac:dyDescent="0.25">
      <c r="A1148" t="s">
        <v>5680</v>
      </c>
      <c r="B1148" t="s">
        <v>5682</v>
      </c>
      <c r="C1148">
        <v>0</v>
      </c>
      <c r="D1148" t="s">
        <v>4040</v>
      </c>
    </row>
    <row r="1149" spans="1:4" x14ac:dyDescent="0.25">
      <c r="A1149" t="s">
        <v>5680</v>
      </c>
      <c r="B1149" t="s">
        <v>5683</v>
      </c>
      <c r="C1149">
        <v>0</v>
      </c>
      <c r="D1149" t="s">
        <v>4040</v>
      </c>
    </row>
    <row r="1150" spans="1:4" x14ac:dyDescent="0.25">
      <c r="A1150" t="s">
        <v>5684</v>
      </c>
      <c r="B1150" t="s">
        <v>5685</v>
      </c>
      <c r="C1150">
        <v>0</v>
      </c>
      <c r="D1150" t="s">
        <v>4034</v>
      </c>
    </row>
    <row r="1151" spans="1:4" x14ac:dyDescent="0.25">
      <c r="A1151" t="s">
        <v>5686</v>
      </c>
      <c r="B1151" t="s">
        <v>5687</v>
      </c>
      <c r="C1151">
        <v>0</v>
      </c>
      <c r="D1151" t="s">
        <v>4034</v>
      </c>
    </row>
    <row r="1152" spans="1:4" x14ac:dyDescent="0.25">
      <c r="A1152" t="s">
        <v>5686</v>
      </c>
      <c r="B1152" t="s">
        <v>5688</v>
      </c>
      <c r="C1152" t="s">
        <v>5689</v>
      </c>
      <c r="D1152" t="s">
        <v>4034</v>
      </c>
    </row>
    <row r="1153" spans="1:4" x14ac:dyDescent="0.25">
      <c r="A1153" t="s">
        <v>5686</v>
      </c>
      <c r="B1153" t="s">
        <v>5690</v>
      </c>
      <c r="C1153">
        <v>0</v>
      </c>
      <c r="D1153" t="s">
        <v>4034</v>
      </c>
    </row>
    <row r="1154" spans="1:4" x14ac:dyDescent="0.25">
      <c r="A1154" t="s">
        <v>5691</v>
      </c>
      <c r="B1154" t="s">
        <v>5692</v>
      </c>
      <c r="C1154" t="s">
        <v>5693</v>
      </c>
      <c r="D1154" t="s">
        <v>4040</v>
      </c>
    </row>
    <row r="1155" spans="1:4" x14ac:dyDescent="0.25">
      <c r="A1155" t="s">
        <v>5694</v>
      </c>
      <c r="B1155" t="s">
        <v>5695</v>
      </c>
      <c r="C1155">
        <v>0</v>
      </c>
      <c r="D1155" t="s">
        <v>4034</v>
      </c>
    </row>
    <row r="1156" spans="1:4" x14ac:dyDescent="0.25">
      <c r="A1156" t="s">
        <v>5696</v>
      </c>
      <c r="B1156" t="s">
        <v>5695</v>
      </c>
      <c r="C1156">
        <v>0</v>
      </c>
      <c r="D1156" t="s">
        <v>4034</v>
      </c>
    </row>
    <row r="1157" spans="1:4" x14ac:dyDescent="0.25">
      <c r="A1157" t="s">
        <v>5697</v>
      </c>
      <c r="B1157" t="s">
        <v>5698</v>
      </c>
      <c r="C1157" t="s">
        <v>5699</v>
      </c>
      <c r="D1157" t="s">
        <v>4035</v>
      </c>
    </row>
    <row r="1158" spans="1:4" x14ac:dyDescent="0.25">
      <c r="A1158" t="s">
        <v>5697</v>
      </c>
      <c r="B1158" t="s">
        <v>5698</v>
      </c>
      <c r="C1158" t="s">
        <v>5699</v>
      </c>
      <c r="D1158" t="s">
        <v>4040</v>
      </c>
    </row>
    <row r="1159" spans="1:4" x14ac:dyDescent="0.25">
      <c r="A1159" t="s">
        <v>5700</v>
      </c>
      <c r="B1159" t="s">
        <v>5701</v>
      </c>
      <c r="C1159" t="s">
        <v>5702</v>
      </c>
      <c r="D1159" t="s">
        <v>4035</v>
      </c>
    </row>
    <row r="1160" spans="1:4" x14ac:dyDescent="0.25">
      <c r="A1160" t="s">
        <v>5700</v>
      </c>
      <c r="B1160" t="s">
        <v>5701</v>
      </c>
      <c r="C1160" t="s">
        <v>5702</v>
      </c>
      <c r="D1160" t="s">
        <v>4040</v>
      </c>
    </row>
    <row r="1161" spans="1:4" x14ac:dyDescent="0.25">
      <c r="A1161" t="s">
        <v>5703</v>
      </c>
      <c r="B1161" t="s">
        <v>5704</v>
      </c>
      <c r="C1161">
        <v>0</v>
      </c>
      <c r="D1161" t="s">
        <v>4034</v>
      </c>
    </row>
    <row r="1162" spans="1:4" x14ac:dyDescent="0.25">
      <c r="A1162" t="s">
        <v>5703</v>
      </c>
      <c r="B1162" t="s">
        <v>5705</v>
      </c>
      <c r="C1162">
        <v>0</v>
      </c>
      <c r="D1162" t="s">
        <v>4040</v>
      </c>
    </row>
    <row r="1163" spans="1:4" x14ac:dyDescent="0.25">
      <c r="A1163" t="s">
        <v>5703</v>
      </c>
      <c r="B1163" t="s">
        <v>5705</v>
      </c>
      <c r="C1163">
        <v>0</v>
      </c>
      <c r="D1163" t="s">
        <v>4034</v>
      </c>
    </row>
    <row r="1164" spans="1:4" x14ac:dyDescent="0.25">
      <c r="A1164" t="s">
        <v>5703</v>
      </c>
      <c r="B1164" t="s">
        <v>5706</v>
      </c>
      <c r="C1164">
        <v>0</v>
      </c>
      <c r="D1164" t="s">
        <v>4040</v>
      </c>
    </row>
    <row r="1165" spans="1:4" x14ac:dyDescent="0.25">
      <c r="A1165" t="s">
        <v>5703</v>
      </c>
      <c r="B1165" t="s">
        <v>5706</v>
      </c>
      <c r="C1165">
        <v>0</v>
      </c>
      <c r="D1165" t="s">
        <v>4034</v>
      </c>
    </row>
    <row r="1166" spans="1:4" x14ac:dyDescent="0.25">
      <c r="A1166" t="s">
        <v>5707</v>
      </c>
      <c r="B1166" t="s">
        <v>5708</v>
      </c>
      <c r="C1166" t="s">
        <v>5709</v>
      </c>
      <c r="D1166" t="s">
        <v>4047</v>
      </c>
    </row>
    <row r="1167" spans="1:4" x14ac:dyDescent="0.25">
      <c r="A1167" t="s">
        <v>5710</v>
      </c>
      <c r="B1167" t="s">
        <v>5708</v>
      </c>
      <c r="C1167">
        <v>0</v>
      </c>
      <c r="D1167" t="s">
        <v>4040</v>
      </c>
    </row>
    <row r="1168" spans="1:4" x14ac:dyDescent="0.25">
      <c r="A1168" t="s">
        <v>5707</v>
      </c>
      <c r="B1168" t="s">
        <v>5708</v>
      </c>
      <c r="C1168" t="s">
        <v>5709</v>
      </c>
      <c r="D1168" t="s">
        <v>4040</v>
      </c>
    </row>
    <row r="1169" spans="1:4" x14ac:dyDescent="0.25">
      <c r="A1169" t="s">
        <v>5711</v>
      </c>
      <c r="B1169" t="s">
        <v>5708</v>
      </c>
      <c r="C1169">
        <v>0</v>
      </c>
      <c r="D1169" t="s">
        <v>4040</v>
      </c>
    </row>
    <row r="1170" spans="1:4" x14ac:dyDescent="0.25">
      <c r="A1170" t="s">
        <v>5707</v>
      </c>
      <c r="B1170" t="s">
        <v>5708</v>
      </c>
      <c r="C1170" t="s">
        <v>5709</v>
      </c>
      <c r="D1170" t="s">
        <v>4034</v>
      </c>
    </row>
    <row r="1171" spans="1:4" x14ac:dyDescent="0.25">
      <c r="A1171" t="s">
        <v>5712</v>
      </c>
      <c r="B1171" t="s">
        <v>5713</v>
      </c>
      <c r="C1171" t="s">
        <v>5714</v>
      </c>
      <c r="D1171" t="s">
        <v>4040</v>
      </c>
    </row>
    <row r="1172" spans="1:4" x14ac:dyDescent="0.25">
      <c r="A1172" t="s">
        <v>5712</v>
      </c>
      <c r="B1172" t="s">
        <v>5713</v>
      </c>
      <c r="C1172" t="s">
        <v>5714</v>
      </c>
      <c r="D1172" t="s">
        <v>4034</v>
      </c>
    </row>
    <row r="1173" spans="1:4" x14ac:dyDescent="0.25">
      <c r="A1173" t="s">
        <v>5712</v>
      </c>
      <c r="B1173" t="s">
        <v>5715</v>
      </c>
      <c r="C1173" t="s">
        <v>5716</v>
      </c>
      <c r="D1173" t="s">
        <v>4040</v>
      </c>
    </row>
    <row r="1174" spans="1:4" x14ac:dyDescent="0.25">
      <c r="A1174" t="s">
        <v>5712</v>
      </c>
      <c r="B1174" t="s">
        <v>5715</v>
      </c>
      <c r="C1174" t="s">
        <v>5716</v>
      </c>
      <c r="D1174" t="s">
        <v>4034</v>
      </c>
    </row>
    <row r="1175" spans="1:4" x14ac:dyDescent="0.25">
      <c r="A1175" t="s">
        <v>5717</v>
      </c>
      <c r="B1175" t="s">
        <v>5718</v>
      </c>
      <c r="C1175">
        <v>0</v>
      </c>
      <c r="D1175" t="s">
        <v>4034</v>
      </c>
    </row>
    <row r="1176" spans="1:4" x14ac:dyDescent="0.25">
      <c r="A1176" t="s">
        <v>3985</v>
      </c>
      <c r="B1176" t="s">
        <v>3986</v>
      </c>
      <c r="C1176" t="s">
        <v>5719</v>
      </c>
      <c r="D1176" t="s">
        <v>4047</v>
      </c>
    </row>
    <row r="1177" spans="1:4" x14ac:dyDescent="0.25">
      <c r="A1177" t="s">
        <v>5720</v>
      </c>
      <c r="B1177" t="s">
        <v>5721</v>
      </c>
      <c r="C1177">
        <v>0</v>
      </c>
      <c r="D1177" t="s">
        <v>4034</v>
      </c>
    </row>
    <row r="1178" spans="1:4" x14ac:dyDescent="0.25">
      <c r="A1178" t="s">
        <v>5720</v>
      </c>
      <c r="B1178" t="s">
        <v>5722</v>
      </c>
      <c r="C1178">
        <v>0</v>
      </c>
      <c r="D1178" t="s">
        <v>4034</v>
      </c>
    </row>
    <row r="1179" spans="1:4" x14ac:dyDescent="0.25">
      <c r="A1179" t="s">
        <v>5723</v>
      </c>
      <c r="B1179" t="s">
        <v>5724</v>
      </c>
      <c r="C1179" t="s">
        <v>5725</v>
      </c>
      <c r="D1179" t="s">
        <v>4035</v>
      </c>
    </row>
    <row r="1180" spans="1:4" x14ac:dyDescent="0.25">
      <c r="A1180" t="s">
        <v>5723</v>
      </c>
      <c r="B1180" t="s">
        <v>5724</v>
      </c>
      <c r="C1180" t="s">
        <v>5725</v>
      </c>
      <c r="D1180" t="s">
        <v>4034</v>
      </c>
    </row>
    <row r="1181" spans="1:4" x14ac:dyDescent="0.25">
      <c r="A1181" t="s">
        <v>5726</v>
      </c>
      <c r="B1181" t="s">
        <v>5727</v>
      </c>
      <c r="C1181">
        <v>0</v>
      </c>
      <c r="D1181" t="s">
        <v>4040</v>
      </c>
    </row>
    <row r="1182" spans="1:4" x14ac:dyDescent="0.25">
      <c r="A1182" t="s">
        <v>5726</v>
      </c>
      <c r="B1182" t="s">
        <v>5727</v>
      </c>
      <c r="C1182">
        <v>0</v>
      </c>
      <c r="D1182" t="s">
        <v>4034</v>
      </c>
    </row>
    <row r="1183" spans="1:4" x14ac:dyDescent="0.25">
      <c r="A1183" t="s">
        <v>3911</v>
      </c>
      <c r="B1183" t="s">
        <v>3912</v>
      </c>
      <c r="C1183">
        <v>0</v>
      </c>
      <c r="D1183" t="s">
        <v>4035</v>
      </c>
    </row>
    <row r="1184" spans="1:4" x14ac:dyDescent="0.25">
      <c r="A1184" t="s">
        <v>3911</v>
      </c>
      <c r="B1184" t="s">
        <v>3912</v>
      </c>
      <c r="C1184">
        <v>0</v>
      </c>
      <c r="D1184" t="s">
        <v>4040</v>
      </c>
    </row>
    <row r="1185" spans="1:4" x14ac:dyDescent="0.25">
      <c r="A1185" t="s">
        <v>3911</v>
      </c>
      <c r="B1185" t="s">
        <v>3912</v>
      </c>
      <c r="C1185">
        <v>0</v>
      </c>
      <c r="D1185" t="s">
        <v>4034</v>
      </c>
    </row>
    <row r="1186" spans="1:4" x14ac:dyDescent="0.25">
      <c r="A1186" t="s">
        <v>5728</v>
      </c>
      <c r="B1186" t="s">
        <v>3912</v>
      </c>
      <c r="C1186" t="s">
        <v>5729</v>
      </c>
      <c r="D1186" t="s">
        <v>4034</v>
      </c>
    </row>
    <row r="1187" spans="1:4" x14ac:dyDescent="0.25">
      <c r="A1187" t="s">
        <v>5730</v>
      </c>
      <c r="B1187" t="s">
        <v>5731</v>
      </c>
      <c r="C1187">
        <v>0</v>
      </c>
      <c r="D1187" t="s">
        <v>4035</v>
      </c>
    </row>
    <row r="1188" spans="1:4" x14ac:dyDescent="0.25">
      <c r="A1188" t="s">
        <v>5730</v>
      </c>
      <c r="B1188" t="s">
        <v>5731</v>
      </c>
      <c r="C1188">
        <v>0</v>
      </c>
      <c r="D1188" t="s">
        <v>4040</v>
      </c>
    </row>
    <row r="1189" spans="1:4" x14ac:dyDescent="0.25">
      <c r="A1189" t="s">
        <v>5730</v>
      </c>
      <c r="B1189" t="s">
        <v>5731</v>
      </c>
      <c r="C1189">
        <v>0</v>
      </c>
      <c r="D1189" t="s">
        <v>4034</v>
      </c>
    </row>
    <row r="1190" spans="1:4" x14ac:dyDescent="0.25">
      <c r="A1190" t="s">
        <v>4027</v>
      </c>
      <c r="B1190" t="s">
        <v>4028</v>
      </c>
      <c r="C1190" t="s">
        <v>5732</v>
      </c>
      <c r="D1190" t="s">
        <v>4035</v>
      </c>
    </row>
    <row r="1191" spans="1:4" x14ac:dyDescent="0.25">
      <c r="A1191" t="s">
        <v>4027</v>
      </c>
      <c r="B1191" t="s">
        <v>4028</v>
      </c>
      <c r="C1191" t="s">
        <v>5732</v>
      </c>
      <c r="D1191" t="s">
        <v>4034</v>
      </c>
    </row>
    <row r="1192" spans="1:4" x14ac:dyDescent="0.25">
      <c r="A1192" t="s">
        <v>5733</v>
      </c>
      <c r="B1192" t="s">
        <v>5734</v>
      </c>
      <c r="C1192">
        <v>0</v>
      </c>
      <c r="D1192" t="s">
        <v>4040</v>
      </c>
    </row>
    <row r="1193" spans="1:4" x14ac:dyDescent="0.25">
      <c r="A1193" t="s">
        <v>5733</v>
      </c>
      <c r="B1193" t="s">
        <v>5734</v>
      </c>
      <c r="C1193">
        <v>0</v>
      </c>
      <c r="D1193" t="s">
        <v>4034</v>
      </c>
    </row>
    <row r="1194" spans="1:4" x14ac:dyDescent="0.25">
      <c r="A1194" t="s">
        <v>5735</v>
      </c>
      <c r="B1194" t="s">
        <v>5736</v>
      </c>
      <c r="C1194" t="s">
        <v>5737</v>
      </c>
      <c r="D1194" t="s">
        <v>4040</v>
      </c>
    </row>
    <row r="1195" spans="1:4" x14ac:dyDescent="0.25">
      <c r="A1195" t="s">
        <v>5738</v>
      </c>
      <c r="B1195" t="s">
        <v>5736</v>
      </c>
      <c r="C1195" t="s">
        <v>5739</v>
      </c>
      <c r="D1195" t="s">
        <v>4034</v>
      </c>
    </row>
    <row r="1196" spans="1:4" x14ac:dyDescent="0.25">
      <c r="A1196" t="s">
        <v>5740</v>
      </c>
      <c r="B1196" t="s">
        <v>5741</v>
      </c>
      <c r="C1196">
        <v>0</v>
      </c>
      <c r="D1196" t="s">
        <v>4040</v>
      </c>
    </row>
    <row r="1197" spans="1:4" x14ac:dyDescent="0.25">
      <c r="A1197" t="s">
        <v>5740</v>
      </c>
      <c r="B1197" t="s">
        <v>5741</v>
      </c>
      <c r="C1197">
        <v>0</v>
      </c>
      <c r="D1197" t="s">
        <v>4034</v>
      </c>
    </row>
    <row r="1198" spans="1:4" x14ac:dyDescent="0.25">
      <c r="A1198" t="s">
        <v>3913</v>
      </c>
      <c r="B1198" t="s">
        <v>3914</v>
      </c>
      <c r="C1198">
        <v>0</v>
      </c>
      <c r="D1198" t="s">
        <v>4035</v>
      </c>
    </row>
    <row r="1199" spans="1:4" x14ac:dyDescent="0.25">
      <c r="A1199" t="s">
        <v>3913</v>
      </c>
      <c r="B1199" t="s">
        <v>3914</v>
      </c>
      <c r="C1199">
        <v>0</v>
      </c>
      <c r="D1199" t="s">
        <v>4040</v>
      </c>
    </row>
    <row r="1200" spans="1:4" x14ac:dyDescent="0.25">
      <c r="A1200" t="s">
        <v>3913</v>
      </c>
      <c r="B1200" t="s">
        <v>3914</v>
      </c>
      <c r="C1200">
        <v>0</v>
      </c>
      <c r="D1200" t="s">
        <v>4034</v>
      </c>
    </row>
    <row r="1201" spans="1:4" x14ac:dyDescent="0.25">
      <c r="A1201" t="s">
        <v>3957</v>
      </c>
      <c r="B1201" t="s">
        <v>3987</v>
      </c>
      <c r="C1201" t="s">
        <v>5742</v>
      </c>
      <c r="D1201" t="s">
        <v>4035</v>
      </c>
    </row>
    <row r="1202" spans="1:4" x14ac:dyDescent="0.25">
      <c r="A1202" t="s">
        <v>3957</v>
      </c>
      <c r="B1202" t="s">
        <v>3987</v>
      </c>
      <c r="C1202" t="s">
        <v>5742</v>
      </c>
      <c r="D1202" t="s">
        <v>4040</v>
      </c>
    </row>
    <row r="1203" spans="1:4" x14ac:dyDescent="0.25">
      <c r="A1203" t="s">
        <v>3957</v>
      </c>
      <c r="B1203" t="s">
        <v>3987</v>
      </c>
      <c r="C1203" t="s">
        <v>5742</v>
      </c>
      <c r="D1203" t="s">
        <v>4034</v>
      </c>
    </row>
    <row r="1204" spans="1:4" x14ac:dyDescent="0.25">
      <c r="A1204" t="s">
        <v>3957</v>
      </c>
      <c r="B1204" t="s">
        <v>3958</v>
      </c>
      <c r="C1204" t="s">
        <v>5743</v>
      </c>
      <c r="D1204" t="s">
        <v>4035</v>
      </c>
    </row>
    <row r="1205" spans="1:4" x14ac:dyDescent="0.25">
      <c r="A1205" t="s">
        <v>3957</v>
      </c>
      <c r="B1205" t="s">
        <v>3958</v>
      </c>
      <c r="C1205" t="s">
        <v>5743</v>
      </c>
      <c r="D1205" t="s">
        <v>4040</v>
      </c>
    </row>
    <row r="1206" spans="1:4" x14ac:dyDescent="0.25">
      <c r="A1206" t="s">
        <v>3957</v>
      </c>
      <c r="B1206" t="s">
        <v>3958</v>
      </c>
      <c r="C1206" t="s">
        <v>5743</v>
      </c>
      <c r="D1206" t="s">
        <v>4034</v>
      </c>
    </row>
    <row r="1207" spans="1:4" x14ac:dyDescent="0.25">
      <c r="A1207" t="s">
        <v>3957</v>
      </c>
      <c r="B1207" t="s">
        <v>5744</v>
      </c>
      <c r="C1207" t="s">
        <v>5745</v>
      </c>
      <c r="D1207" t="s">
        <v>4035</v>
      </c>
    </row>
    <row r="1208" spans="1:4" x14ac:dyDescent="0.25">
      <c r="A1208" t="s">
        <v>3957</v>
      </c>
      <c r="B1208" t="s">
        <v>5744</v>
      </c>
      <c r="C1208" t="s">
        <v>5745</v>
      </c>
      <c r="D1208" t="s">
        <v>4040</v>
      </c>
    </row>
    <row r="1209" spans="1:4" x14ac:dyDescent="0.25">
      <c r="A1209" t="s">
        <v>3957</v>
      </c>
      <c r="B1209" t="s">
        <v>5744</v>
      </c>
      <c r="C1209" t="s">
        <v>5745</v>
      </c>
      <c r="D1209" t="s">
        <v>4034</v>
      </c>
    </row>
    <row r="1210" spans="1:4" x14ac:dyDescent="0.25">
      <c r="A1210" t="s">
        <v>3761</v>
      </c>
      <c r="B1210" t="s">
        <v>3762</v>
      </c>
      <c r="C1210" t="s">
        <v>5746</v>
      </c>
      <c r="D1210" t="s">
        <v>4047</v>
      </c>
    </row>
    <row r="1211" spans="1:4" x14ac:dyDescent="0.25">
      <c r="A1211" t="s">
        <v>3761</v>
      </c>
      <c r="B1211" t="s">
        <v>3762</v>
      </c>
      <c r="C1211" t="s">
        <v>5746</v>
      </c>
      <c r="D1211" t="s">
        <v>4034</v>
      </c>
    </row>
    <row r="1212" spans="1:4" x14ac:dyDescent="0.25">
      <c r="A1212" t="s">
        <v>5747</v>
      </c>
      <c r="B1212" t="s">
        <v>5748</v>
      </c>
      <c r="C1212" t="s">
        <v>5749</v>
      </c>
      <c r="D1212" t="s">
        <v>4040</v>
      </c>
    </row>
    <row r="1213" spans="1:4" x14ac:dyDescent="0.25">
      <c r="A1213" t="s">
        <v>3787</v>
      </c>
      <c r="B1213" t="s">
        <v>3795</v>
      </c>
      <c r="C1213" t="s">
        <v>5750</v>
      </c>
      <c r="D1213" t="s">
        <v>4047</v>
      </c>
    </row>
    <row r="1214" spans="1:4" x14ac:dyDescent="0.25">
      <c r="A1214" t="s">
        <v>3787</v>
      </c>
      <c r="B1214" t="s">
        <v>3788</v>
      </c>
      <c r="C1214" t="s">
        <v>5751</v>
      </c>
      <c r="D1214" t="s">
        <v>4047</v>
      </c>
    </row>
    <row r="1215" spans="1:4" x14ac:dyDescent="0.25">
      <c r="A1215" t="s">
        <v>3787</v>
      </c>
      <c r="B1215" t="s">
        <v>4011</v>
      </c>
      <c r="C1215" t="s">
        <v>5752</v>
      </c>
      <c r="D1215" t="s">
        <v>4047</v>
      </c>
    </row>
    <row r="1216" spans="1:4" x14ac:dyDescent="0.25">
      <c r="A1216" t="s">
        <v>3787</v>
      </c>
      <c r="B1216" t="s">
        <v>4011</v>
      </c>
      <c r="C1216" t="s">
        <v>5752</v>
      </c>
      <c r="D1216" t="s">
        <v>4040</v>
      </c>
    </row>
    <row r="1217" spans="1:4" x14ac:dyDescent="0.25">
      <c r="A1217" t="s">
        <v>5753</v>
      </c>
      <c r="B1217" t="s">
        <v>5754</v>
      </c>
      <c r="C1217" t="s">
        <v>5755</v>
      </c>
      <c r="D1217" t="s">
        <v>4040</v>
      </c>
    </row>
    <row r="1218" spans="1:4" x14ac:dyDescent="0.25">
      <c r="A1218" t="s">
        <v>5756</v>
      </c>
      <c r="B1218" t="s">
        <v>5757</v>
      </c>
      <c r="C1218" t="s">
        <v>5758</v>
      </c>
      <c r="D1218" t="s">
        <v>4034</v>
      </c>
    </row>
    <row r="1219" spans="1:4" x14ac:dyDescent="0.25">
      <c r="A1219" t="s">
        <v>3769</v>
      </c>
      <c r="B1219" t="s">
        <v>3770</v>
      </c>
      <c r="C1219" t="s">
        <v>5759</v>
      </c>
      <c r="D1219" t="s">
        <v>4047</v>
      </c>
    </row>
    <row r="1220" spans="1:4" x14ac:dyDescent="0.25">
      <c r="A1220" t="s">
        <v>5760</v>
      </c>
      <c r="B1220" t="s">
        <v>5761</v>
      </c>
      <c r="C1220" t="s">
        <v>5762</v>
      </c>
      <c r="D1220" t="s">
        <v>4034</v>
      </c>
    </row>
    <row r="1221" spans="1:4" x14ac:dyDescent="0.25">
      <c r="A1221" t="s">
        <v>5760</v>
      </c>
      <c r="B1221" t="s">
        <v>5763</v>
      </c>
      <c r="C1221" t="s">
        <v>5762</v>
      </c>
      <c r="D1221" t="s">
        <v>4034</v>
      </c>
    </row>
    <row r="1222" spans="1:4" x14ac:dyDescent="0.25">
      <c r="A1222" t="s">
        <v>4009</v>
      </c>
      <c r="B1222" t="s">
        <v>4010</v>
      </c>
      <c r="C1222" t="s">
        <v>5764</v>
      </c>
      <c r="D1222" t="s">
        <v>4035</v>
      </c>
    </row>
    <row r="1223" spans="1:4" x14ac:dyDescent="0.25">
      <c r="A1223" t="s">
        <v>4009</v>
      </c>
      <c r="B1223" t="s">
        <v>4010</v>
      </c>
      <c r="C1223" t="s">
        <v>5764</v>
      </c>
      <c r="D1223" t="s">
        <v>4040</v>
      </c>
    </row>
    <row r="1224" spans="1:4" x14ac:dyDescent="0.25">
      <c r="A1224" t="s">
        <v>4009</v>
      </c>
      <c r="B1224" t="s">
        <v>4010</v>
      </c>
      <c r="C1224" t="s">
        <v>5764</v>
      </c>
      <c r="D1224" t="s">
        <v>4034</v>
      </c>
    </row>
    <row r="1225" spans="1:4" x14ac:dyDescent="0.25">
      <c r="A1225" t="s">
        <v>3950</v>
      </c>
      <c r="B1225" t="s">
        <v>3951</v>
      </c>
      <c r="C1225" t="s">
        <v>5765</v>
      </c>
      <c r="D1225" t="s">
        <v>4035</v>
      </c>
    </row>
    <row r="1226" spans="1:4" x14ac:dyDescent="0.25">
      <c r="A1226" t="s">
        <v>3950</v>
      </c>
      <c r="B1226" t="s">
        <v>3951</v>
      </c>
      <c r="C1226" t="s">
        <v>5765</v>
      </c>
      <c r="D1226" t="s">
        <v>4034</v>
      </c>
    </row>
    <row r="1227" spans="1:4" x14ac:dyDescent="0.25">
      <c r="A1227" t="s">
        <v>3950</v>
      </c>
      <c r="B1227" t="s">
        <v>3980</v>
      </c>
      <c r="C1227" t="s">
        <v>5766</v>
      </c>
      <c r="D1227" t="s">
        <v>4035</v>
      </c>
    </row>
    <row r="1228" spans="1:4" x14ac:dyDescent="0.25">
      <c r="A1228" t="s">
        <v>3950</v>
      </c>
      <c r="B1228" t="s">
        <v>3980</v>
      </c>
      <c r="C1228" t="s">
        <v>5766</v>
      </c>
      <c r="D1228" t="s">
        <v>4034</v>
      </c>
    </row>
    <row r="1229" spans="1:4" x14ac:dyDescent="0.25">
      <c r="A1229" t="s">
        <v>5767</v>
      </c>
      <c r="B1229" t="s">
        <v>5768</v>
      </c>
      <c r="C1229" t="s">
        <v>5769</v>
      </c>
      <c r="D1229" t="s">
        <v>4040</v>
      </c>
    </row>
    <row r="1230" spans="1:4" x14ac:dyDescent="0.25">
      <c r="A1230" t="s">
        <v>5767</v>
      </c>
      <c r="B1230" t="s">
        <v>5770</v>
      </c>
      <c r="C1230" t="s">
        <v>5771</v>
      </c>
      <c r="D1230" t="s">
        <v>4040</v>
      </c>
    </row>
    <row r="1231" spans="1:4" x14ac:dyDescent="0.25">
      <c r="A1231" t="s">
        <v>5772</v>
      </c>
      <c r="B1231" t="s">
        <v>5773</v>
      </c>
      <c r="C1231" t="s">
        <v>5774</v>
      </c>
      <c r="D1231" t="s">
        <v>4035</v>
      </c>
    </row>
    <row r="1232" spans="1:4" x14ac:dyDescent="0.25">
      <c r="A1232" t="s">
        <v>5772</v>
      </c>
      <c r="B1232" t="s">
        <v>5773</v>
      </c>
      <c r="C1232" t="s">
        <v>5774</v>
      </c>
      <c r="D1232" t="s">
        <v>4040</v>
      </c>
    </row>
    <row r="1233" spans="1:4" x14ac:dyDescent="0.25">
      <c r="A1233" t="s">
        <v>5775</v>
      </c>
      <c r="B1233" t="s">
        <v>5773</v>
      </c>
      <c r="C1233" t="s">
        <v>5776</v>
      </c>
      <c r="D1233" t="s">
        <v>4034</v>
      </c>
    </row>
    <row r="1234" spans="1:4" x14ac:dyDescent="0.25">
      <c r="A1234" t="s">
        <v>5772</v>
      </c>
      <c r="B1234" t="s">
        <v>5773</v>
      </c>
      <c r="C1234" t="s">
        <v>5774</v>
      </c>
      <c r="D1234" t="s">
        <v>4034</v>
      </c>
    </row>
    <row r="1235" spans="1:4" x14ac:dyDescent="0.25">
      <c r="A1235" t="s">
        <v>5777</v>
      </c>
      <c r="B1235" t="s">
        <v>5778</v>
      </c>
      <c r="C1235" t="s">
        <v>5779</v>
      </c>
      <c r="D1235" t="s">
        <v>4034</v>
      </c>
    </row>
    <row r="1236" spans="1:4" x14ac:dyDescent="0.25">
      <c r="A1236" t="s">
        <v>5780</v>
      </c>
      <c r="B1236" t="s">
        <v>5781</v>
      </c>
      <c r="C1236" t="s">
        <v>5782</v>
      </c>
      <c r="D1236" t="s">
        <v>4034</v>
      </c>
    </row>
    <row r="1237" spans="1:4" x14ac:dyDescent="0.25">
      <c r="A1237" t="s">
        <v>3968</v>
      </c>
      <c r="B1237" t="s">
        <v>3969</v>
      </c>
      <c r="C1237" t="s">
        <v>5783</v>
      </c>
      <c r="D1237" t="s">
        <v>4034</v>
      </c>
    </row>
    <row r="1238" spans="1:4" x14ac:dyDescent="0.25">
      <c r="A1238" t="s">
        <v>5784</v>
      </c>
      <c r="B1238" t="s">
        <v>5785</v>
      </c>
      <c r="C1238" t="s">
        <v>5786</v>
      </c>
      <c r="D1238" t="s">
        <v>4040</v>
      </c>
    </row>
    <row r="1239" spans="1:4" x14ac:dyDescent="0.25">
      <c r="A1239" t="s">
        <v>5787</v>
      </c>
      <c r="B1239" t="s">
        <v>5788</v>
      </c>
      <c r="C1239" t="s">
        <v>5789</v>
      </c>
      <c r="D1239" t="s">
        <v>4040</v>
      </c>
    </row>
    <row r="1240" spans="1:4" x14ac:dyDescent="0.25">
      <c r="A1240" t="s">
        <v>5790</v>
      </c>
      <c r="B1240" t="s">
        <v>5788</v>
      </c>
      <c r="C1240" t="s">
        <v>5791</v>
      </c>
      <c r="D1240" t="s">
        <v>4034</v>
      </c>
    </row>
    <row r="1241" spans="1:4" x14ac:dyDescent="0.25">
      <c r="A1241" t="s">
        <v>3915</v>
      </c>
      <c r="B1241" t="s">
        <v>3916</v>
      </c>
      <c r="C1241">
        <v>0</v>
      </c>
      <c r="D1241" t="s">
        <v>4047</v>
      </c>
    </row>
    <row r="1242" spans="1:4" x14ac:dyDescent="0.25">
      <c r="A1242" t="s">
        <v>3915</v>
      </c>
      <c r="B1242" t="s">
        <v>3916</v>
      </c>
      <c r="C1242">
        <v>0</v>
      </c>
      <c r="D1242" t="s">
        <v>4034</v>
      </c>
    </row>
    <row r="1243" spans="1:4" x14ac:dyDescent="0.25">
      <c r="A1243" t="s">
        <v>3820</v>
      </c>
      <c r="B1243" t="s">
        <v>3821</v>
      </c>
      <c r="C1243" t="s">
        <v>5792</v>
      </c>
      <c r="D1243" t="s">
        <v>4035</v>
      </c>
    </row>
    <row r="1244" spans="1:4" x14ac:dyDescent="0.25">
      <c r="A1244" t="s">
        <v>3820</v>
      </c>
      <c r="B1244" t="s">
        <v>3821</v>
      </c>
      <c r="C1244" t="s">
        <v>5792</v>
      </c>
      <c r="D1244" t="s">
        <v>4040</v>
      </c>
    </row>
    <row r="1245" spans="1:4" x14ac:dyDescent="0.25">
      <c r="A1245" t="s">
        <v>5793</v>
      </c>
      <c r="B1245" t="s">
        <v>5794</v>
      </c>
      <c r="C1245" t="s">
        <v>5795</v>
      </c>
      <c r="D1245" t="s">
        <v>4035</v>
      </c>
    </row>
    <row r="1246" spans="1:4" x14ac:dyDescent="0.25">
      <c r="A1246" t="s">
        <v>5796</v>
      </c>
      <c r="B1246" t="s">
        <v>5794</v>
      </c>
      <c r="C1246">
        <v>0</v>
      </c>
      <c r="D1246" t="s">
        <v>4034</v>
      </c>
    </row>
    <row r="1247" spans="1:4" x14ac:dyDescent="0.25">
      <c r="A1247" t="s">
        <v>5797</v>
      </c>
      <c r="B1247" t="s">
        <v>5798</v>
      </c>
      <c r="C1247" t="s">
        <v>5799</v>
      </c>
      <c r="D1247" t="s">
        <v>4047</v>
      </c>
    </row>
    <row r="1248" spans="1:4" x14ac:dyDescent="0.25">
      <c r="A1248" t="s">
        <v>5800</v>
      </c>
      <c r="B1248" t="s">
        <v>5801</v>
      </c>
      <c r="C1248">
        <v>0</v>
      </c>
      <c r="D1248" t="s">
        <v>4035</v>
      </c>
    </row>
    <row r="1249" spans="1:4" x14ac:dyDescent="0.25">
      <c r="A1249" t="s">
        <v>5800</v>
      </c>
      <c r="B1249" t="s">
        <v>5801</v>
      </c>
      <c r="C1249">
        <v>0</v>
      </c>
      <c r="D1249" t="s">
        <v>4040</v>
      </c>
    </row>
    <row r="1250" spans="1:4" x14ac:dyDescent="0.25">
      <c r="A1250" t="s">
        <v>5800</v>
      </c>
      <c r="B1250" t="s">
        <v>5801</v>
      </c>
      <c r="C1250">
        <v>0</v>
      </c>
      <c r="D1250" t="s">
        <v>4034</v>
      </c>
    </row>
    <row r="1251" spans="1:4" x14ac:dyDescent="0.25">
      <c r="A1251" t="s">
        <v>5802</v>
      </c>
      <c r="B1251" t="s">
        <v>5803</v>
      </c>
      <c r="C1251" t="s">
        <v>5804</v>
      </c>
      <c r="D1251" t="s">
        <v>4034</v>
      </c>
    </row>
    <row r="1252" spans="1:4" x14ac:dyDescent="0.25">
      <c r="A1252" t="s">
        <v>5802</v>
      </c>
      <c r="B1252" t="s">
        <v>5805</v>
      </c>
      <c r="C1252" t="s">
        <v>5806</v>
      </c>
      <c r="D1252" t="s">
        <v>4034</v>
      </c>
    </row>
    <row r="1253" spans="1:4" x14ac:dyDescent="0.25">
      <c r="A1253" t="s">
        <v>5807</v>
      </c>
      <c r="B1253" t="s">
        <v>5808</v>
      </c>
      <c r="C1253">
        <v>0</v>
      </c>
      <c r="D1253" t="s">
        <v>4040</v>
      </c>
    </row>
    <row r="1254" spans="1:4" x14ac:dyDescent="0.25">
      <c r="A1254" t="s">
        <v>5807</v>
      </c>
      <c r="B1254" t="s">
        <v>5808</v>
      </c>
      <c r="C1254">
        <v>0</v>
      </c>
      <c r="D1254" t="s">
        <v>4034</v>
      </c>
    </row>
    <row r="1255" spans="1:4" x14ac:dyDescent="0.25">
      <c r="A1255" t="s">
        <v>5809</v>
      </c>
      <c r="B1255" t="s">
        <v>5810</v>
      </c>
      <c r="C1255">
        <v>0</v>
      </c>
      <c r="D1255" t="s">
        <v>4035</v>
      </c>
    </row>
    <row r="1256" spans="1:4" x14ac:dyDescent="0.25">
      <c r="A1256" t="s">
        <v>5809</v>
      </c>
      <c r="B1256" t="s">
        <v>5810</v>
      </c>
      <c r="C1256">
        <v>0</v>
      </c>
      <c r="D1256" t="s">
        <v>4040</v>
      </c>
    </row>
    <row r="1257" spans="1:4" x14ac:dyDescent="0.25">
      <c r="A1257" t="s">
        <v>5809</v>
      </c>
      <c r="B1257" t="s">
        <v>5810</v>
      </c>
      <c r="C1257">
        <v>0</v>
      </c>
      <c r="D1257" t="s">
        <v>4034</v>
      </c>
    </row>
    <row r="1258" spans="1:4" x14ac:dyDescent="0.25">
      <c r="A1258" t="s">
        <v>5811</v>
      </c>
      <c r="B1258" t="s">
        <v>5812</v>
      </c>
      <c r="C1258">
        <v>0</v>
      </c>
      <c r="D1258" t="s">
        <v>4034</v>
      </c>
    </row>
    <row r="1259" spans="1:4" x14ac:dyDescent="0.25">
      <c r="A1259" t="s">
        <v>5813</v>
      </c>
      <c r="B1259" t="s">
        <v>5814</v>
      </c>
      <c r="C1259" t="s">
        <v>5815</v>
      </c>
      <c r="D1259" t="s">
        <v>4047</v>
      </c>
    </row>
    <row r="1260" spans="1:4" x14ac:dyDescent="0.25">
      <c r="A1260" t="s">
        <v>5813</v>
      </c>
      <c r="B1260" t="s">
        <v>5814</v>
      </c>
      <c r="C1260" t="s">
        <v>5815</v>
      </c>
      <c r="D1260" t="s">
        <v>4040</v>
      </c>
    </row>
    <row r="1261" spans="1:4" x14ac:dyDescent="0.25">
      <c r="A1261" t="s">
        <v>5816</v>
      </c>
      <c r="B1261" t="s">
        <v>5817</v>
      </c>
      <c r="C1261">
        <v>0</v>
      </c>
      <c r="D1261" t="s">
        <v>4035</v>
      </c>
    </row>
    <row r="1262" spans="1:4" x14ac:dyDescent="0.25">
      <c r="A1262" t="s">
        <v>5816</v>
      </c>
      <c r="B1262" t="s">
        <v>5817</v>
      </c>
      <c r="C1262">
        <v>0</v>
      </c>
      <c r="D1262" t="s">
        <v>4040</v>
      </c>
    </row>
    <row r="1263" spans="1:4" x14ac:dyDescent="0.25">
      <c r="A1263" t="s">
        <v>5818</v>
      </c>
      <c r="B1263" t="s">
        <v>5817</v>
      </c>
      <c r="C1263">
        <v>0</v>
      </c>
      <c r="D1263" t="s">
        <v>4034</v>
      </c>
    </row>
    <row r="1264" spans="1:4" x14ac:dyDescent="0.25">
      <c r="A1264" t="s">
        <v>5816</v>
      </c>
      <c r="B1264" t="s">
        <v>5817</v>
      </c>
      <c r="C1264">
        <v>0</v>
      </c>
      <c r="D1264" t="s">
        <v>4034</v>
      </c>
    </row>
    <row r="1265" spans="1:4" x14ac:dyDescent="0.25">
      <c r="A1265" t="s">
        <v>3773</v>
      </c>
      <c r="B1265" t="s">
        <v>3774</v>
      </c>
      <c r="C1265" t="s">
        <v>5819</v>
      </c>
      <c r="D1265" t="s">
        <v>4035</v>
      </c>
    </row>
    <row r="1266" spans="1:4" x14ac:dyDescent="0.25">
      <c r="A1266" t="s">
        <v>5820</v>
      </c>
      <c r="B1266" t="s">
        <v>5821</v>
      </c>
      <c r="C1266" t="s">
        <v>5822</v>
      </c>
      <c r="D1266" t="s">
        <v>4034</v>
      </c>
    </row>
    <row r="1267" spans="1:4" x14ac:dyDescent="0.25">
      <c r="A1267" t="s">
        <v>5823</v>
      </c>
      <c r="B1267" t="s">
        <v>5824</v>
      </c>
      <c r="C1267">
        <v>0</v>
      </c>
      <c r="D1267" t="s">
        <v>4034</v>
      </c>
    </row>
    <row r="1268" spans="1:4" x14ac:dyDescent="0.25">
      <c r="A1268" t="s">
        <v>3917</v>
      </c>
      <c r="B1268" t="s">
        <v>3918</v>
      </c>
      <c r="C1268">
        <v>0</v>
      </c>
      <c r="D1268" t="s">
        <v>4034</v>
      </c>
    </row>
    <row r="1269" spans="1:4" x14ac:dyDescent="0.25">
      <c r="A1269" t="s">
        <v>3917</v>
      </c>
      <c r="B1269" t="s">
        <v>3919</v>
      </c>
      <c r="C1269">
        <v>0</v>
      </c>
      <c r="D1269" t="s">
        <v>4034</v>
      </c>
    </row>
    <row r="1270" spans="1:4" x14ac:dyDescent="0.25">
      <c r="A1270" t="s">
        <v>3917</v>
      </c>
      <c r="B1270" t="s">
        <v>3920</v>
      </c>
      <c r="C1270">
        <v>0</v>
      </c>
      <c r="D1270" t="s">
        <v>4034</v>
      </c>
    </row>
    <row r="1271" spans="1:4" x14ac:dyDescent="0.25">
      <c r="A1271" t="s">
        <v>5825</v>
      </c>
      <c r="B1271" t="s">
        <v>5826</v>
      </c>
      <c r="C1271">
        <v>0</v>
      </c>
      <c r="D1271" t="s">
        <v>4040</v>
      </c>
    </row>
    <row r="1272" spans="1:4" x14ac:dyDescent="0.25">
      <c r="A1272" t="s">
        <v>3965</v>
      </c>
      <c r="B1272" t="s">
        <v>3966</v>
      </c>
      <c r="C1272" t="s">
        <v>5827</v>
      </c>
      <c r="D1272" t="s">
        <v>4047</v>
      </c>
    </row>
    <row r="1273" spans="1:4" x14ac:dyDescent="0.25">
      <c r="A1273" t="s">
        <v>5828</v>
      </c>
      <c r="B1273" t="s">
        <v>5829</v>
      </c>
      <c r="C1273" t="s">
        <v>5830</v>
      </c>
      <c r="D1273" t="s">
        <v>4034</v>
      </c>
    </row>
    <row r="1274" spans="1:4" x14ac:dyDescent="0.25">
      <c r="A1274" t="s">
        <v>5831</v>
      </c>
      <c r="B1274" t="s">
        <v>5832</v>
      </c>
      <c r="C1274" t="s">
        <v>5833</v>
      </c>
      <c r="D1274" t="s">
        <v>4047</v>
      </c>
    </row>
    <row r="1275" spans="1:4" x14ac:dyDescent="0.25">
      <c r="A1275" t="s">
        <v>3921</v>
      </c>
      <c r="B1275" t="s">
        <v>3922</v>
      </c>
      <c r="C1275">
        <v>0</v>
      </c>
      <c r="D1275" t="s">
        <v>4035</v>
      </c>
    </row>
    <row r="1276" spans="1:4" x14ac:dyDescent="0.25">
      <c r="A1276" t="s">
        <v>5834</v>
      </c>
      <c r="B1276" t="s">
        <v>3922</v>
      </c>
      <c r="C1276" t="s">
        <v>5835</v>
      </c>
      <c r="D1276" t="s">
        <v>4034</v>
      </c>
    </row>
    <row r="1277" spans="1:4" x14ac:dyDescent="0.25">
      <c r="A1277" t="s">
        <v>3921</v>
      </c>
      <c r="B1277" t="s">
        <v>3922</v>
      </c>
      <c r="C1277">
        <v>0</v>
      </c>
      <c r="D1277" t="s">
        <v>4034</v>
      </c>
    </row>
    <row r="1278" spans="1:4" x14ac:dyDescent="0.25">
      <c r="A1278" t="s">
        <v>5836</v>
      </c>
      <c r="B1278" t="s">
        <v>5837</v>
      </c>
      <c r="C1278" t="s">
        <v>5838</v>
      </c>
      <c r="D1278" t="s">
        <v>4047</v>
      </c>
    </row>
    <row r="1279" spans="1:4" x14ac:dyDescent="0.25">
      <c r="A1279" t="s">
        <v>5839</v>
      </c>
      <c r="B1279" t="s">
        <v>5840</v>
      </c>
      <c r="C1279" t="s">
        <v>5841</v>
      </c>
      <c r="D1279" t="s">
        <v>4034</v>
      </c>
    </row>
    <row r="1280" spans="1:4" x14ac:dyDescent="0.25">
      <c r="A1280" t="s">
        <v>5842</v>
      </c>
      <c r="B1280" t="s">
        <v>5843</v>
      </c>
      <c r="C1280">
        <v>0</v>
      </c>
      <c r="D1280" t="s">
        <v>4034</v>
      </c>
    </row>
    <row r="1281" spans="1:4" x14ac:dyDescent="0.25">
      <c r="A1281" t="s">
        <v>4006</v>
      </c>
      <c r="B1281" t="s">
        <v>4007</v>
      </c>
      <c r="C1281" t="s">
        <v>5844</v>
      </c>
      <c r="D1281" t="s">
        <v>4047</v>
      </c>
    </row>
    <row r="1282" spans="1:4" x14ac:dyDescent="0.25">
      <c r="A1282" t="s">
        <v>5845</v>
      </c>
      <c r="B1282" t="s">
        <v>5846</v>
      </c>
      <c r="C1282">
        <v>0</v>
      </c>
      <c r="D1282" t="s">
        <v>4040</v>
      </c>
    </row>
    <row r="1283" spans="1:4" x14ac:dyDescent="0.25">
      <c r="A1283" t="s">
        <v>5847</v>
      </c>
      <c r="B1283" t="s">
        <v>5848</v>
      </c>
      <c r="C1283">
        <v>0</v>
      </c>
      <c r="D1283" t="s">
        <v>4047</v>
      </c>
    </row>
    <row r="1284" spans="1:4" x14ac:dyDescent="0.25">
      <c r="A1284" t="s">
        <v>5849</v>
      </c>
      <c r="B1284" t="s">
        <v>5848</v>
      </c>
      <c r="C1284">
        <v>0</v>
      </c>
      <c r="D1284" t="s">
        <v>4040</v>
      </c>
    </row>
    <row r="1285" spans="1:4" x14ac:dyDescent="0.25">
      <c r="A1285" t="s">
        <v>5847</v>
      </c>
      <c r="B1285" t="s">
        <v>5848</v>
      </c>
      <c r="C1285">
        <v>0</v>
      </c>
      <c r="D1285" t="s">
        <v>4040</v>
      </c>
    </row>
    <row r="1286" spans="1:4" x14ac:dyDescent="0.25">
      <c r="A1286" t="s">
        <v>5850</v>
      </c>
      <c r="B1286" t="s">
        <v>5851</v>
      </c>
      <c r="C1286">
        <v>0</v>
      </c>
      <c r="D1286" t="s">
        <v>4034</v>
      </c>
    </row>
    <row r="1287" spans="1:4" x14ac:dyDescent="0.25">
      <c r="A1287" t="s">
        <v>5852</v>
      </c>
      <c r="B1287" t="s">
        <v>5853</v>
      </c>
      <c r="C1287">
        <v>0</v>
      </c>
      <c r="D1287" t="s">
        <v>4040</v>
      </c>
    </row>
    <row r="1288" spans="1:4" x14ac:dyDescent="0.25">
      <c r="A1288" t="s">
        <v>3927</v>
      </c>
      <c r="B1288" t="s">
        <v>3928</v>
      </c>
      <c r="C1288">
        <v>0</v>
      </c>
      <c r="D1288" t="s">
        <v>4047</v>
      </c>
    </row>
    <row r="1289" spans="1:4" x14ac:dyDescent="0.25">
      <c r="A1289" t="s">
        <v>3927</v>
      </c>
      <c r="B1289" t="s">
        <v>3928</v>
      </c>
      <c r="C1289">
        <v>0</v>
      </c>
      <c r="D1289" t="s">
        <v>4034</v>
      </c>
    </row>
    <row r="1290" spans="1:4" x14ac:dyDescent="0.25">
      <c r="A1290" t="s">
        <v>3929</v>
      </c>
      <c r="B1290" t="s">
        <v>3930</v>
      </c>
      <c r="C1290">
        <v>0</v>
      </c>
      <c r="D1290" t="s">
        <v>4047</v>
      </c>
    </row>
    <row r="1291" spans="1:4" x14ac:dyDescent="0.25">
      <c r="A1291" t="s">
        <v>3929</v>
      </c>
      <c r="B1291" t="s">
        <v>3930</v>
      </c>
      <c r="C1291">
        <v>0</v>
      </c>
      <c r="D1291" t="s">
        <v>4034</v>
      </c>
    </row>
    <row r="1292" spans="1:4" x14ac:dyDescent="0.25">
      <c r="A1292" t="s">
        <v>5854</v>
      </c>
      <c r="B1292" t="s">
        <v>5855</v>
      </c>
      <c r="C1292">
        <v>0</v>
      </c>
      <c r="D1292" t="s">
        <v>4040</v>
      </c>
    </row>
    <row r="1293" spans="1:4" x14ac:dyDescent="0.25">
      <c r="A1293" t="s">
        <v>5856</v>
      </c>
      <c r="B1293" t="s">
        <v>5857</v>
      </c>
      <c r="C1293">
        <v>0</v>
      </c>
      <c r="D1293" t="s">
        <v>4040</v>
      </c>
    </row>
    <row r="1294" spans="1:4" x14ac:dyDescent="0.25">
      <c r="A1294" t="s">
        <v>5858</v>
      </c>
      <c r="B1294" t="s">
        <v>5859</v>
      </c>
      <c r="C1294">
        <v>0</v>
      </c>
      <c r="D1294" t="s">
        <v>4040</v>
      </c>
    </row>
    <row r="1295" spans="1:4" x14ac:dyDescent="0.25">
      <c r="A1295" t="s">
        <v>5858</v>
      </c>
      <c r="B1295" t="s">
        <v>5860</v>
      </c>
      <c r="C1295">
        <v>0</v>
      </c>
      <c r="D1295" t="s">
        <v>4040</v>
      </c>
    </row>
    <row r="1296" spans="1:4" x14ac:dyDescent="0.25">
      <c r="A1296" t="s">
        <v>5858</v>
      </c>
      <c r="B1296" t="s">
        <v>5861</v>
      </c>
      <c r="C1296">
        <v>0</v>
      </c>
      <c r="D1296" t="s">
        <v>4040</v>
      </c>
    </row>
    <row r="1297" spans="1:4" x14ac:dyDescent="0.25">
      <c r="A1297" t="s">
        <v>5858</v>
      </c>
      <c r="B1297" t="s">
        <v>5862</v>
      </c>
      <c r="C1297">
        <v>0</v>
      </c>
      <c r="D1297" t="s">
        <v>4040</v>
      </c>
    </row>
    <row r="1298" spans="1:4" x14ac:dyDescent="0.25">
      <c r="A1298" t="s">
        <v>5863</v>
      </c>
      <c r="B1298" t="s">
        <v>5864</v>
      </c>
      <c r="C1298" t="s">
        <v>5865</v>
      </c>
      <c r="D1298" t="s">
        <v>4034</v>
      </c>
    </row>
    <row r="1299" spans="1:4" x14ac:dyDescent="0.25">
      <c r="A1299" t="s">
        <v>5866</v>
      </c>
      <c r="B1299" t="s">
        <v>5867</v>
      </c>
      <c r="C1299">
        <v>0</v>
      </c>
      <c r="D1299" t="s">
        <v>4040</v>
      </c>
    </row>
    <row r="1300" spans="1:4" x14ac:dyDescent="0.25">
      <c r="A1300" t="s">
        <v>5866</v>
      </c>
      <c r="B1300" t="s">
        <v>5868</v>
      </c>
      <c r="C1300">
        <v>0</v>
      </c>
      <c r="D1300" t="s">
        <v>4040</v>
      </c>
    </row>
    <row r="1301" spans="1:4" x14ac:dyDescent="0.25">
      <c r="A1301" t="s">
        <v>5869</v>
      </c>
      <c r="B1301" t="s">
        <v>5870</v>
      </c>
      <c r="C1301">
        <v>0</v>
      </c>
      <c r="D1301" t="s">
        <v>4034</v>
      </c>
    </row>
    <row r="1302" spans="1:4" x14ac:dyDescent="0.25">
      <c r="A1302" t="s">
        <v>3931</v>
      </c>
      <c r="B1302" t="s">
        <v>3932</v>
      </c>
      <c r="C1302">
        <v>0</v>
      </c>
      <c r="D1302" t="s">
        <v>4034</v>
      </c>
    </row>
    <row r="1303" spans="1:4" x14ac:dyDescent="0.25">
      <c r="A1303" t="s">
        <v>5871</v>
      </c>
      <c r="B1303" t="s">
        <v>5872</v>
      </c>
      <c r="C1303">
        <v>0</v>
      </c>
      <c r="D1303" t="s">
        <v>4034</v>
      </c>
    </row>
    <row r="1304" spans="1:4" x14ac:dyDescent="0.25">
      <c r="A1304" t="s">
        <v>5873</v>
      </c>
      <c r="B1304" t="s">
        <v>5874</v>
      </c>
      <c r="C1304" t="s">
        <v>5875</v>
      </c>
      <c r="D1304" t="s">
        <v>4040</v>
      </c>
    </row>
    <row r="1305" spans="1:4" x14ac:dyDescent="0.25">
      <c r="A1305" t="s">
        <v>5871</v>
      </c>
      <c r="B1305" t="s">
        <v>5874</v>
      </c>
      <c r="C1305">
        <v>0</v>
      </c>
      <c r="D1305" t="s">
        <v>4034</v>
      </c>
    </row>
    <row r="1306" spans="1:4" x14ac:dyDescent="0.25">
      <c r="A1306" t="s">
        <v>5873</v>
      </c>
      <c r="B1306" t="s">
        <v>5876</v>
      </c>
      <c r="C1306" t="s">
        <v>5877</v>
      </c>
      <c r="D1306" t="s">
        <v>4040</v>
      </c>
    </row>
    <row r="1307" spans="1:4" x14ac:dyDescent="0.25">
      <c r="A1307" t="s">
        <v>5871</v>
      </c>
      <c r="B1307" t="s">
        <v>5876</v>
      </c>
      <c r="C1307">
        <v>0</v>
      </c>
      <c r="D1307" t="s">
        <v>4034</v>
      </c>
    </row>
    <row r="1308" spans="1:4" x14ac:dyDescent="0.25">
      <c r="A1308" t="s">
        <v>5878</v>
      </c>
      <c r="B1308" t="s">
        <v>5879</v>
      </c>
      <c r="C1308" t="s">
        <v>5880</v>
      </c>
      <c r="D1308" t="s">
        <v>4040</v>
      </c>
    </row>
    <row r="1309" spans="1:4" x14ac:dyDescent="0.25">
      <c r="A1309" t="s">
        <v>5881</v>
      </c>
      <c r="B1309" t="s">
        <v>5882</v>
      </c>
      <c r="C1309">
        <v>0</v>
      </c>
      <c r="D1309" t="s">
        <v>4047</v>
      </c>
    </row>
    <row r="1310" spans="1:4" x14ac:dyDescent="0.25">
      <c r="A1310" t="s">
        <v>5881</v>
      </c>
      <c r="B1310" t="s">
        <v>5882</v>
      </c>
      <c r="C1310">
        <v>0</v>
      </c>
      <c r="D1310" t="s">
        <v>4040</v>
      </c>
    </row>
    <row r="1311" spans="1:4" x14ac:dyDescent="0.25">
      <c r="A1311" t="s">
        <v>5881</v>
      </c>
      <c r="B1311" t="s">
        <v>5882</v>
      </c>
      <c r="C1311">
        <v>0</v>
      </c>
      <c r="D1311" t="s">
        <v>4034</v>
      </c>
    </row>
    <row r="1312" spans="1:4" x14ac:dyDescent="0.25">
      <c r="A1312" t="s">
        <v>5883</v>
      </c>
      <c r="B1312" t="s">
        <v>5884</v>
      </c>
      <c r="C1312" t="s">
        <v>5885</v>
      </c>
      <c r="D1312" t="s">
        <v>4040</v>
      </c>
    </row>
    <row r="1313" spans="1:4" x14ac:dyDescent="0.25">
      <c r="A1313" t="s">
        <v>5886</v>
      </c>
      <c r="B1313" t="s">
        <v>5884</v>
      </c>
      <c r="C1313">
        <v>0</v>
      </c>
      <c r="D1313" t="s">
        <v>4040</v>
      </c>
    </row>
    <row r="1314" spans="1:4" x14ac:dyDescent="0.25">
      <c r="A1314" t="s">
        <v>5883</v>
      </c>
      <c r="B1314" t="s">
        <v>5887</v>
      </c>
      <c r="C1314" t="s">
        <v>5885</v>
      </c>
      <c r="D1314" t="s">
        <v>4040</v>
      </c>
    </row>
    <row r="1315" spans="1:4" x14ac:dyDescent="0.25">
      <c r="A1315" t="s">
        <v>5886</v>
      </c>
      <c r="B1315" t="s">
        <v>5887</v>
      </c>
      <c r="C1315">
        <v>0</v>
      </c>
      <c r="D1315" t="s">
        <v>4040</v>
      </c>
    </row>
    <row r="1316" spans="1:4" x14ac:dyDescent="0.25">
      <c r="A1316" t="s">
        <v>5888</v>
      </c>
      <c r="B1316" t="s">
        <v>5889</v>
      </c>
      <c r="C1316" t="s">
        <v>5890</v>
      </c>
      <c r="D1316" t="s">
        <v>4035</v>
      </c>
    </row>
    <row r="1317" spans="1:4" x14ac:dyDescent="0.25">
      <c r="A1317" t="s">
        <v>5891</v>
      </c>
      <c r="B1317" t="s">
        <v>5889</v>
      </c>
      <c r="C1317" t="s">
        <v>5892</v>
      </c>
      <c r="D1317" t="s">
        <v>4040</v>
      </c>
    </row>
    <row r="1318" spans="1:4" x14ac:dyDescent="0.25">
      <c r="A1318" t="s">
        <v>5893</v>
      </c>
      <c r="B1318" t="s">
        <v>5889</v>
      </c>
      <c r="C1318" t="s">
        <v>5894</v>
      </c>
      <c r="D1318" t="s">
        <v>4040</v>
      </c>
    </row>
    <row r="1319" spans="1:4" x14ac:dyDescent="0.25">
      <c r="A1319" t="s">
        <v>5888</v>
      </c>
      <c r="B1319" t="s">
        <v>5889</v>
      </c>
      <c r="C1319" t="s">
        <v>5890</v>
      </c>
      <c r="D1319" t="s">
        <v>4034</v>
      </c>
    </row>
    <row r="1320" spans="1:4" x14ac:dyDescent="0.25">
      <c r="A1320" t="s">
        <v>5895</v>
      </c>
      <c r="B1320" t="s">
        <v>5896</v>
      </c>
      <c r="C1320" t="s">
        <v>5897</v>
      </c>
      <c r="D1320" t="s">
        <v>4040</v>
      </c>
    </row>
    <row r="1321" spans="1:4" x14ac:dyDescent="0.25">
      <c r="A1321" t="s">
        <v>5898</v>
      </c>
      <c r="B1321" t="s">
        <v>5896</v>
      </c>
      <c r="C1321" t="s">
        <v>5899</v>
      </c>
      <c r="D1321" t="s">
        <v>4040</v>
      </c>
    </row>
    <row r="1322" spans="1:4" x14ac:dyDescent="0.25">
      <c r="A1322" t="s">
        <v>5900</v>
      </c>
      <c r="B1322" t="s">
        <v>5896</v>
      </c>
      <c r="C1322" t="s">
        <v>5901</v>
      </c>
      <c r="D1322" t="s">
        <v>4040</v>
      </c>
    </row>
    <row r="1323" spans="1:4" x14ac:dyDescent="0.25">
      <c r="A1323" t="s">
        <v>5902</v>
      </c>
      <c r="B1323" t="s">
        <v>5903</v>
      </c>
      <c r="C1323" t="s">
        <v>5904</v>
      </c>
      <c r="D1323" t="s">
        <v>4035</v>
      </c>
    </row>
    <row r="1324" spans="1:4" x14ac:dyDescent="0.25">
      <c r="A1324" t="s">
        <v>5902</v>
      </c>
      <c r="B1324" t="s">
        <v>5903</v>
      </c>
      <c r="C1324" t="s">
        <v>5904</v>
      </c>
      <c r="D1324" t="s">
        <v>4040</v>
      </c>
    </row>
    <row r="1325" spans="1:4" x14ac:dyDescent="0.25">
      <c r="A1325" t="s">
        <v>5905</v>
      </c>
      <c r="B1325" t="s">
        <v>5903</v>
      </c>
      <c r="C1325" t="s">
        <v>5906</v>
      </c>
      <c r="D1325" t="s">
        <v>4034</v>
      </c>
    </row>
    <row r="1326" spans="1:4" x14ac:dyDescent="0.25">
      <c r="A1326" t="s">
        <v>5907</v>
      </c>
      <c r="B1326" t="s">
        <v>5908</v>
      </c>
      <c r="C1326">
        <v>0</v>
      </c>
      <c r="D1326" t="s">
        <v>4040</v>
      </c>
    </row>
    <row r="1327" spans="1:4" x14ac:dyDescent="0.25">
      <c r="A1327" t="s">
        <v>5907</v>
      </c>
      <c r="B1327" t="s">
        <v>5909</v>
      </c>
      <c r="C1327">
        <v>0</v>
      </c>
      <c r="D1327" t="s">
        <v>4040</v>
      </c>
    </row>
    <row r="1328" spans="1:4" x14ac:dyDescent="0.25">
      <c r="A1328" t="s">
        <v>5907</v>
      </c>
      <c r="B1328" t="s">
        <v>5910</v>
      </c>
      <c r="C1328">
        <v>0</v>
      </c>
      <c r="D1328" t="s">
        <v>4040</v>
      </c>
    </row>
    <row r="1329" spans="1:4" x14ac:dyDescent="0.25">
      <c r="A1329" t="s">
        <v>5907</v>
      </c>
      <c r="B1329" t="s">
        <v>5911</v>
      </c>
      <c r="C1329">
        <v>0</v>
      </c>
      <c r="D1329" t="s">
        <v>4040</v>
      </c>
    </row>
    <row r="1330" spans="1:4" x14ac:dyDescent="0.25">
      <c r="A1330" t="s">
        <v>3778</v>
      </c>
      <c r="B1330" t="s">
        <v>3815</v>
      </c>
      <c r="C1330" t="s">
        <v>5912</v>
      </c>
      <c r="D1330" t="s">
        <v>4047</v>
      </c>
    </row>
    <row r="1331" spans="1:4" x14ac:dyDescent="0.25">
      <c r="A1331" t="s">
        <v>3778</v>
      </c>
      <c r="B1331" t="s">
        <v>3805</v>
      </c>
      <c r="C1331" t="s">
        <v>5913</v>
      </c>
      <c r="D1331" t="s">
        <v>4047</v>
      </c>
    </row>
    <row r="1332" spans="1:4" x14ac:dyDescent="0.25">
      <c r="A1332" t="s">
        <v>3778</v>
      </c>
      <c r="B1332" t="s">
        <v>3779</v>
      </c>
      <c r="C1332" t="s">
        <v>5914</v>
      </c>
      <c r="D1332" t="s">
        <v>4047</v>
      </c>
    </row>
    <row r="1333" spans="1:4" x14ac:dyDescent="0.25">
      <c r="A1333" t="s">
        <v>3778</v>
      </c>
      <c r="B1333" t="s">
        <v>3806</v>
      </c>
      <c r="C1333" t="s">
        <v>5913</v>
      </c>
      <c r="D1333" t="s">
        <v>4047</v>
      </c>
    </row>
    <row r="1334" spans="1:4" x14ac:dyDescent="0.25">
      <c r="A1334" t="s">
        <v>3778</v>
      </c>
      <c r="B1334" t="s">
        <v>3789</v>
      </c>
      <c r="C1334" t="s">
        <v>5915</v>
      </c>
      <c r="D1334" t="s">
        <v>4047</v>
      </c>
    </row>
    <row r="1335" spans="1:4" x14ac:dyDescent="0.25">
      <c r="A1335" t="s">
        <v>5916</v>
      </c>
      <c r="B1335" t="s">
        <v>5917</v>
      </c>
      <c r="C1335">
        <v>0</v>
      </c>
      <c r="D1335" t="s">
        <v>4040</v>
      </c>
    </row>
    <row r="1336" spans="1:4" x14ac:dyDescent="0.25">
      <c r="A1336" t="s">
        <v>5918</v>
      </c>
      <c r="B1336" t="s">
        <v>5919</v>
      </c>
      <c r="C1336" t="s">
        <v>5920</v>
      </c>
      <c r="D1336" t="s">
        <v>4040</v>
      </c>
    </row>
    <row r="1337" spans="1:4" x14ac:dyDescent="0.25">
      <c r="A1337" t="s">
        <v>5921</v>
      </c>
      <c r="B1337" t="s">
        <v>5922</v>
      </c>
      <c r="C1337" t="s">
        <v>5923</v>
      </c>
      <c r="D1337" t="s">
        <v>4034</v>
      </c>
    </row>
    <row r="1338" spans="1:4" x14ac:dyDescent="0.25">
      <c r="A1338" t="s">
        <v>5924</v>
      </c>
      <c r="B1338" t="s">
        <v>5925</v>
      </c>
      <c r="C1338" t="s">
        <v>5926</v>
      </c>
      <c r="D1338" t="s">
        <v>4040</v>
      </c>
    </row>
    <row r="1339" spans="1:4" x14ac:dyDescent="0.25">
      <c r="A1339" t="s">
        <v>5927</v>
      </c>
      <c r="B1339" t="s">
        <v>5928</v>
      </c>
      <c r="C1339" t="s">
        <v>5929</v>
      </c>
      <c r="D1339" t="s">
        <v>4040</v>
      </c>
    </row>
    <row r="1340" spans="1:4" x14ac:dyDescent="0.25">
      <c r="A1340" t="s">
        <v>5930</v>
      </c>
      <c r="B1340" t="s">
        <v>5928</v>
      </c>
      <c r="C1340" t="s">
        <v>5931</v>
      </c>
      <c r="D1340" t="s">
        <v>4040</v>
      </c>
    </row>
    <row r="1341" spans="1:4" x14ac:dyDescent="0.25">
      <c r="A1341" t="s">
        <v>5932</v>
      </c>
      <c r="B1341" t="s">
        <v>5933</v>
      </c>
      <c r="C1341" t="s">
        <v>5934</v>
      </c>
      <c r="D1341" t="s">
        <v>4040</v>
      </c>
    </row>
    <row r="1342" spans="1:4" x14ac:dyDescent="0.25">
      <c r="A1342" t="s">
        <v>5935</v>
      </c>
      <c r="B1342" t="s">
        <v>5936</v>
      </c>
      <c r="C1342" t="s">
        <v>5937</v>
      </c>
      <c r="D1342" t="s">
        <v>4040</v>
      </c>
    </row>
    <row r="1343" spans="1:4" x14ac:dyDescent="0.25">
      <c r="A1343" t="s">
        <v>5938</v>
      </c>
      <c r="B1343" t="s">
        <v>5939</v>
      </c>
      <c r="C1343">
        <v>0</v>
      </c>
      <c r="D1343" t="s">
        <v>4034</v>
      </c>
    </row>
    <row r="1344" spans="1:4" x14ac:dyDescent="0.25">
      <c r="A1344" t="s">
        <v>5940</v>
      </c>
      <c r="B1344" t="s">
        <v>5941</v>
      </c>
      <c r="C1344" t="s">
        <v>5942</v>
      </c>
      <c r="D1344" t="s">
        <v>4040</v>
      </c>
    </row>
    <row r="1345" spans="1:4" x14ac:dyDescent="0.25">
      <c r="A1345" t="s">
        <v>5943</v>
      </c>
      <c r="B1345" t="s">
        <v>5944</v>
      </c>
      <c r="C1345" t="s">
        <v>5945</v>
      </c>
      <c r="D1345" t="s">
        <v>4040</v>
      </c>
    </row>
    <row r="1346" spans="1:4" x14ac:dyDescent="0.25">
      <c r="A1346" t="s">
        <v>5946</v>
      </c>
      <c r="B1346" t="s">
        <v>5947</v>
      </c>
      <c r="C1346">
        <v>0</v>
      </c>
      <c r="D1346" t="s">
        <v>4040</v>
      </c>
    </row>
    <row r="1347" spans="1:4" x14ac:dyDescent="0.25">
      <c r="A1347" t="s">
        <v>5948</v>
      </c>
      <c r="B1347" t="s">
        <v>5949</v>
      </c>
      <c r="C1347">
        <v>0</v>
      </c>
      <c r="D1347" t="s">
        <v>4035</v>
      </c>
    </row>
    <row r="1348" spans="1:4" x14ac:dyDescent="0.25">
      <c r="A1348" t="s">
        <v>5948</v>
      </c>
      <c r="B1348" t="s">
        <v>5949</v>
      </c>
      <c r="C1348">
        <v>0</v>
      </c>
      <c r="D1348" t="s">
        <v>4040</v>
      </c>
    </row>
    <row r="1349" spans="1:4" x14ac:dyDescent="0.25">
      <c r="A1349" t="s">
        <v>5948</v>
      </c>
      <c r="B1349" t="s">
        <v>5949</v>
      </c>
      <c r="C1349">
        <v>0</v>
      </c>
      <c r="D1349" t="s">
        <v>4034</v>
      </c>
    </row>
    <row r="1350" spans="1:4" x14ac:dyDescent="0.25">
      <c r="A1350" t="s">
        <v>5950</v>
      </c>
      <c r="B1350" t="s">
        <v>5951</v>
      </c>
      <c r="C1350">
        <v>0</v>
      </c>
      <c r="D1350" t="s">
        <v>4040</v>
      </c>
    </row>
    <row r="1351" spans="1:4" x14ac:dyDescent="0.25">
      <c r="A1351" t="s">
        <v>5950</v>
      </c>
      <c r="B1351" t="s">
        <v>5951</v>
      </c>
      <c r="C1351">
        <v>0</v>
      </c>
      <c r="D1351" t="s">
        <v>4034</v>
      </c>
    </row>
    <row r="1352" spans="1:4" x14ac:dyDescent="0.25">
      <c r="A1352" t="s">
        <v>5950</v>
      </c>
      <c r="B1352" t="s">
        <v>5952</v>
      </c>
      <c r="C1352">
        <v>0</v>
      </c>
      <c r="D1352" t="s">
        <v>4040</v>
      </c>
    </row>
    <row r="1353" spans="1:4" x14ac:dyDescent="0.25">
      <c r="A1353" t="s">
        <v>5950</v>
      </c>
      <c r="B1353" t="s">
        <v>5952</v>
      </c>
      <c r="C1353">
        <v>0</v>
      </c>
      <c r="D1353" t="s">
        <v>4034</v>
      </c>
    </row>
    <row r="1354" spans="1:4" x14ac:dyDescent="0.25">
      <c r="A1354" t="s">
        <v>5953</v>
      </c>
      <c r="B1354" t="s">
        <v>5954</v>
      </c>
      <c r="C1354">
        <v>0</v>
      </c>
      <c r="D1354" t="s">
        <v>4040</v>
      </c>
    </row>
    <row r="1355" spans="1:4" x14ac:dyDescent="0.25">
      <c r="A1355" t="s">
        <v>5953</v>
      </c>
      <c r="B1355" t="s">
        <v>5955</v>
      </c>
      <c r="C1355">
        <v>0</v>
      </c>
      <c r="D1355" t="s">
        <v>4040</v>
      </c>
    </row>
    <row r="1356" spans="1:4" x14ac:dyDescent="0.25">
      <c r="A1356" t="s">
        <v>5956</v>
      </c>
      <c r="B1356" t="s">
        <v>5957</v>
      </c>
      <c r="C1356" t="s">
        <v>5958</v>
      </c>
      <c r="D1356" t="s">
        <v>4034</v>
      </c>
    </row>
    <row r="1357" spans="1:4" x14ac:dyDescent="0.25">
      <c r="A1357" t="s">
        <v>5959</v>
      </c>
      <c r="B1357" t="s">
        <v>5960</v>
      </c>
      <c r="C1357">
        <v>0</v>
      </c>
      <c r="D1357" t="s">
        <v>4040</v>
      </c>
    </row>
    <row r="1358" spans="1:4" x14ac:dyDescent="0.25">
      <c r="A1358" t="s">
        <v>5961</v>
      </c>
      <c r="B1358" t="s">
        <v>5960</v>
      </c>
      <c r="C1358">
        <v>0</v>
      </c>
      <c r="D1358" t="s">
        <v>4040</v>
      </c>
    </row>
    <row r="1359" spans="1:4" x14ac:dyDescent="0.25">
      <c r="A1359" t="s">
        <v>5962</v>
      </c>
      <c r="B1359" t="s">
        <v>5960</v>
      </c>
      <c r="C1359" t="s">
        <v>5963</v>
      </c>
      <c r="D1359" t="s">
        <v>4034</v>
      </c>
    </row>
    <row r="1360" spans="1:4" x14ac:dyDescent="0.25">
      <c r="A1360" t="s">
        <v>5959</v>
      </c>
      <c r="B1360" t="s">
        <v>5960</v>
      </c>
      <c r="C1360">
        <v>0</v>
      </c>
      <c r="D1360" t="s">
        <v>4034</v>
      </c>
    </row>
    <row r="1361" spans="1:4" x14ac:dyDescent="0.25">
      <c r="A1361" t="s">
        <v>5964</v>
      </c>
      <c r="B1361" t="s">
        <v>5965</v>
      </c>
      <c r="C1361">
        <v>0</v>
      </c>
      <c r="D1361" t="s">
        <v>4034</v>
      </c>
    </row>
    <row r="1362" spans="1:4" x14ac:dyDescent="0.25">
      <c r="A1362" t="s">
        <v>5966</v>
      </c>
      <c r="B1362" t="s">
        <v>5967</v>
      </c>
      <c r="C1362">
        <v>0</v>
      </c>
      <c r="D1362" t="s">
        <v>4040</v>
      </c>
    </row>
    <row r="1363" spans="1:4" x14ac:dyDescent="0.25">
      <c r="A1363" t="s">
        <v>5968</v>
      </c>
      <c r="B1363" t="s">
        <v>5967</v>
      </c>
      <c r="C1363">
        <v>0</v>
      </c>
      <c r="D1363" t="s">
        <v>4040</v>
      </c>
    </row>
    <row r="1364" spans="1:4" x14ac:dyDescent="0.25">
      <c r="A1364" t="s">
        <v>5969</v>
      </c>
      <c r="B1364" t="s">
        <v>5967</v>
      </c>
      <c r="C1364">
        <v>0</v>
      </c>
      <c r="D1364" t="s">
        <v>4040</v>
      </c>
    </row>
    <row r="1365" spans="1:4" x14ac:dyDescent="0.25">
      <c r="A1365" t="s">
        <v>5969</v>
      </c>
      <c r="B1365" t="s">
        <v>5967</v>
      </c>
      <c r="C1365">
        <v>0</v>
      </c>
      <c r="D1365" t="s">
        <v>4034</v>
      </c>
    </row>
    <row r="1366" spans="1:4" x14ac:dyDescent="0.25">
      <c r="A1366" t="s">
        <v>5970</v>
      </c>
      <c r="B1366" t="s">
        <v>5971</v>
      </c>
      <c r="C1366" t="s">
        <v>5972</v>
      </c>
      <c r="D1366" t="s">
        <v>4040</v>
      </c>
    </row>
    <row r="1367" spans="1:4" x14ac:dyDescent="0.25">
      <c r="A1367" t="s">
        <v>5970</v>
      </c>
      <c r="B1367" t="s">
        <v>5971</v>
      </c>
      <c r="C1367" t="s">
        <v>5972</v>
      </c>
      <c r="D1367" t="s">
        <v>4034</v>
      </c>
    </row>
    <row r="1368" spans="1:4" x14ac:dyDescent="0.25">
      <c r="A1368" t="s">
        <v>5973</v>
      </c>
      <c r="B1368" t="s">
        <v>5974</v>
      </c>
      <c r="C1368" t="s">
        <v>5975</v>
      </c>
      <c r="D1368" t="s">
        <v>4035</v>
      </c>
    </row>
    <row r="1369" spans="1:4" x14ac:dyDescent="0.25">
      <c r="A1369" t="s">
        <v>5976</v>
      </c>
      <c r="B1369" t="s">
        <v>5974</v>
      </c>
      <c r="C1369">
        <v>0</v>
      </c>
      <c r="D1369" t="s">
        <v>4040</v>
      </c>
    </row>
    <row r="1370" spans="1:4" x14ac:dyDescent="0.25">
      <c r="A1370" t="s">
        <v>5976</v>
      </c>
      <c r="B1370" t="s">
        <v>5974</v>
      </c>
      <c r="C1370">
        <v>0</v>
      </c>
      <c r="D1370" t="s">
        <v>4034</v>
      </c>
    </row>
    <row r="1371" spans="1:4" x14ac:dyDescent="0.25">
      <c r="A1371" t="s">
        <v>5973</v>
      </c>
      <c r="B1371" t="s">
        <v>5974</v>
      </c>
      <c r="C1371" t="s">
        <v>5975</v>
      </c>
      <c r="D1371" t="s">
        <v>4034</v>
      </c>
    </row>
    <row r="1372" spans="1:4" x14ac:dyDescent="0.25">
      <c r="A1372" t="s">
        <v>5977</v>
      </c>
      <c r="B1372" t="s">
        <v>5978</v>
      </c>
      <c r="C1372">
        <v>0</v>
      </c>
      <c r="D1372" t="s">
        <v>4040</v>
      </c>
    </row>
    <row r="1373" spans="1:4" x14ac:dyDescent="0.25">
      <c r="A1373" t="s">
        <v>3933</v>
      </c>
      <c r="B1373" t="s">
        <v>5978</v>
      </c>
      <c r="C1373">
        <v>0</v>
      </c>
      <c r="D1373" t="s">
        <v>4040</v>
      </c>
    </row>
    <row r="1374" spans="1:4" x14ac:dyDescent="0.25">
      <c r="A1374" t="s">
        <v>5977</v>
      </c>
      <c r="B1374" t="s">
        <v>5978</v>
      </c>
      <c r="C1374">
        <v>0</v>
      </c>
      <c r="D1374" t="s">
        <v>4034</v>
      </c>
    </row>
    <row r="1375" spans="1:4" x14ac:dyDescent="0.25">
      <c r="A1375" t="s">
        <v>5979</v>
      </c>
      <c r="B1375" t="s">
        <v>5980</v>
      </c>
      <c r="C1375" t="s">
        <v>5981</v>
      </c>
      <c r="D1375" t="s">
        <v>4040</v>
      </c>
    </row>
    <row r="1376" spans="1:4" x14ac:dyDescent="0.25">
      <c r="A1376" t="s">
        <v>5982</v>
      </c>
      <c r="B1376" t="s">
        <v>5983</v>
      </c>
      <c r="C1376" t="s">
        <v>5984</v>
      </c>
      <c r="D1376" t="s">
        <v>4034</v>
      </c>
    </row>
    <row r="1377" spans="1:4" x14ac:dyDescent="0.25">
      <c r="A1377" t="s">
        <v>5985</v>
      </c>
      <c r="B1377" t="s">
        <v>5986</v>
      </c>
      <c r="C1377" t="s">
        <v>5987</v>
      </c>
      <c r="D1377" t="s">
        <v>4040</v>
      </c>
    </row>
    <row r="1378" spans="1:4" x14ac:dyDescent="0.25">
      <c r="A1378" t="s">
        <v>5988</v>
      </c>
      <c r="B1378" t="s">
        <v>5986</v>
      </c>
      <c r="C1378" t="s">
        <v>5989</v>
      </c>
      <c r="D1378" t="s">
        <v>4034</v>
      </c>
    </row>
    <row r="1379" spans="1:4" x14ac:dyDescent="0.25">
      <c r="A1379" t="s">
        <v>5985</v>
      </c>
      <c r="B1379" t="s">
        <v>5990</v>
      </c>
      <c r="C1379" t="s">
        <v>5991</v>
      </c>
      <c r="D1379" t="s">
        <v>4040</v>
      </c>
    </row>
    <row r="1380" spans="1:4" x14ac:dyDescent="0.25">
      <c r="A1380" t="s">
        <v>5988</v>
      </c>
      <c r="B1380" t="s">
        <v>5990</v>
      </c>
      <c r="C1380" t="s">
        <v>5992</v>
      </c>
      <c r="D1380" t="s">
        <v>4034</v>
      </c>
    </row>
    <row r="1381" spans="1:4" x14ac:dyDescent="0.25">
      <c r="A1381" t="s">
        <v>5993</v>
      </c>
      <c r="B1381" t="s">
        <v>5994</v>
      </c>
      <c r="C1381" t="s">
        <v>5995</v>
      </c>
      <c r="D1381" t="s">
        <v>4040</v>
      </c>
    </row>
    <row r="1382" spans="1:4" x14ac:dyDescent="0.25">
      <c r="A1382" t="s">
        <v>5993</v>
      </c>
      <c r="B1382" t="s">
        <v>5994</v>
      </c>
      <c r="C1382" t="s">
        <v>5995</v>
      </c>
      <c r="D1382" t="s">
        <v>4034</v>
      </c>
    </row>
    <row r="1383" spans="1:4" x14ac:dyDescent="0.25">
      <c r="A1383" t="s">
        <v>5993</v>
      </c>
      <c r="B1383" t="s">
        <v>5996</v>
      </c>
      <c r="C1383" t="s">
        <v>5997</v>
      </c>
      <c r="D1383" t="s">
        <v>4040</v>
      </c>
    </row>
    <row r="1384" spans="1:4" x14ac:dyDescent="0.25">
      <c r="A1384" t="s">
        <v>5993</v>
      </c>
      <c r="B1384" t="s">
        <v>5996</v>
      </c>
      <c r="C1384" t="s">
        <v>5997</v>
      </c>
      <c r="D1384" t="s">
        <v>4034</v>
      </c>
    </row>
    <row r="1385" spans="1:4" x14ac:dyDescent="0.25">
      <c r="A1385" t="s">
        <v>5993</v>
      </c>
      <c r="B1385" t="s">
        <v>5998</v>
      </c>
      <c r="C1385" t="s">
        <v>5999</v>
      </c>
      <c r="D1385" t="s">
        <v>4040</v>
      </c>
    </row>
    <row r="1386" spans="1:4" x14ac:dyDescent="0.25">
      <c r="A1386" t="s">
        <v>5993</v>
      </c>
      <c r="B1386" t="s">
        <v>5998</v>
      </c>
      <c r="C1386" t="s">
        <v>5999</v>
      </c>
      <c r="D1386" t="s">
        <v>4034</v>
      </c>
    </row>
    <row r="1387" spans="1:4" x14ac:dyDescent="0.25">
      <c r="A1387" t="s">
        <v>5993</v>
      </c>
      <c r="B1387" t="s">
        <v>6000</v>
      </c>
      <c r="C1387" t="s">
        <v>6001</v>
      </c>
      <c r="D1387" t="s">
        <v>4034</v>
      </c>
    </row>
    <row r="1388" spans="1:4" x14ac:dyDescent="0.25">
      <c r="A1388" t="s">
        <v>6002</v>
      </c>
      <c r="B1388" t="s">
        <v>6003</v>
      </c>
      <c r="C1388" t="s">
        <v>6004</v>
      </c>
      <c r="D1388" t="s">
        <v>4040</v>
      </c>
    </row>
    <row r="1389" spans="1:4" x14ac:dyDescent="0.25">
      <c r="A1389" t="s">
        <v>6005</v>
      </c>
      <c r="B1389" t="s">
        <v>6003</v>
      </c>
      <c r="C1389" t="s">
        <v>6006</v>
      </c>
      <c r="D1389" t="s">
        <v>4034</v>
      </c>
    </row>
    <row r="1390" spans="1:4" x14ac:dyDescent="0.25">
      <c r="A1390" t="s">
        <v>6007</v>
      </c>
      <c r="B1390" t="s">
        <v>6008</v>
      </c>
      <c r="C1390" t="s">
        <v>6009</v>
      </c>
      <c r="D1390" t="s">
        <v>4034</v>
      </c>
    </row>
    <row r="1391" spans="1:4" x14ac:dyDescent="0.25">
      <c r="A1391" t="s">
        <v>6010</v>
      </c>
      <c r="B1391" t="s">
        <v>6011</v>
      </c>
      <c r="C1391">
        <v>0</v>
      </c>
      <c r="D1391" t="s">
        <v>4047</v>
      </c>
    </row>
    <row r="1392" spans="1:4" x14ac:dyDescent="0.25">
      <c r="A1392" t="s">
        <v>6010</v>
      </c>
      <c r="B1392" t="s">
        <v>6011</v>
      </c>
      <c r="C1392">
        <v>0</v>
      </c>
      <c r="D1392" t="s">
        <v>4034</v>
      </c>
    </row>
    <row r="1393" spans="1:4" x14ac:dyDescent="0.25">
      <c r="A1393" t="s">
        <v>6010</v>
      </c>
      <c r="B1393" t="s">
        <v>6012</v>
      </c>
      <c r="C1393">
        <v>0</v>
      </c>
      <c r="D1393" t="s">
        <v>4047</v>
      </c>
    </row>
    <row r="1394" spans="1:4" x14ac:dyDescent="0.25">
      <c r="A1394" t="s">
        <v>6010</v>
      </c>
      <c r="B1394" t="s">
        <v>6012</v>
      </c>
      <c r="C1394">
        <v>0</v>
      </c>
      <c r="D1394" t="s">
        <v>4034</v>
      </c>
    </row>
    <row r="1395" spans="1:4" x14ac:dyDescent="0.25">
      <c r="A1395" t="s">
        <v>6010</v>
      </c>
      <c r="B1395" t="s">
        <v>6013</v>
      </c>
      <c r="C1395">
        <v>0</v>
      </c>
      <c r="D1395" t="s">
        <v>4047</v>
      </c>
    </row>
    <row r="1396" spans="1:4" x14ac:dyDescent="0.25">
      <c r="A1396" t="s">
        <v>6010</v>
      </c>
      <c r="B1396" t="s">
        <v>6013</v>
      </c>
      <c r="C1396">
        <v>0</v>
      </c>
      <c r="D1396" t="s">
        <v>4034</v>
      </c>
    </row>
    <row r="1397" spans="1:4" x14ac:dyDescent="0.25">
      <c r="A1397" t="s">
        <v>6014</v>
      </c>
      <c r="B1397" t="s">
        <v>6015</v>
      </c>
      <c r="C1397" t="s">
        <v>5278</v>
      </c>
      <c r="D1397" t="s">
        <v>4040</v>
      </c>
    </row>
    <row r="1398" spans="1:4" x14ac:dyDescent="0.25">
      <c r="A1398" t="s">
        <v>6016</v>
      </c>
      <c r="B1398" t="s">
        <v>6017</v>
      </c>
      <c r="C1398" t="s">
        <v>6018</v>
      </c>
      <c r="D1398" t="s">
        <v>4034</v>
      </c>
    </row>
    <row r="1399" spans="1:4" x14ac:dyDescent="0.25">
      <c r="A1399" t="s">
        <v>6019</v>
      </c>
      <c r="B1399" t="s">
        <v>6020</v>
      </c>
      <c r="C1399">
        <v>0</v>
      </c>
      <c r="D1399" t="s">
        <v>4040</v>
      </c>
    </row>
    <row r="1400" spans="1:4" x14ac:dyDescent="0.25">
      <c r="A1400" t="s">
        <v>6019</v>
      </c>
      <c r="B1400" t="s">
        <v>6020</v>
      </c>
      <c r="C1400">
        <v>0</v>
      </c>
      <c r="D1400" t="s">
        <v>4034</v>
      </c>
    </row>
    <row r="1401" spans="1:4" x14ac:dyDescent="0.25">
      <c r="A1401" t="s">
        <v>6021</v>
      </c>
      <c r="B1401" t="s">
        <v>6020</v>
      </c>
      <c r="C1401" t="s">
        <v>6022</v>
      </c>
      <c r="D1401" t="s">
        <v>4034</v>
      </c>
    </row>
    <row r="1402" spans="1:4" x14ac:dyDescent="0.25">
      <c r="A1402" t="s">
        <v>6023</v>
      </c>
      <c r="B1402" t="s">
        <v>6024</v>
      </c>
      <c r="C1402" t="s">
        <v>6025</v>
      </c>
      <c r="D1402" t="s">
        <v>4040</v>
      </c>
    </row>
    <row r="1403" spans="1:4" x14ac:dyDescent="0.25">
      <c r="A1403" t="s">
        <v>6026</v>
      </c>
      <c r="B1403" t="s">
        <v>6024</v>
      </c>
      <c r="C1403" t="s">
        <v>6027</v>
      </c>
      <c r="D1403" t="s">
        <v>4034</v>
      </c>
    </row>
    <row r="1404" spans="1:4" x14ac:dyDescent="0.25">
      <c r="A1404" t="s">
        <v>4025</v>
      </c>
      <c r="B1404" t="s">
        <v>4026</v>
      </c>
      <c r="C1404" t="s">
        <v>6028</v>
      </c>
      <c r="D1404" t="s">
        <v>4047</v>
      </c>
    </row>
    <row r="1405" spans="1:4" x14ac:dyDescent="0.25">
      <c r="A1405" t="s">
        <v>4025</v>
      </c>
      <c r="B1405" t="s">
        <v>4026</v>
      </c>
      <c r="C1405" t="s">
        <v>6028</v>
      </c>
      <c r="D1405" t="s">
        <v>4034</v>
      </c>
    </row>
    <row r="1406" spans="1:4" x14ac:dyDescent="0.25">
      <c r="A1406" t="s">
        <v>6029</v>
      </c>
      <c r="B1406" t="s">
        <v>6030</v>
      </c>
      <c r="C1406" t="s">
        <v>6031</v>
      </c>
      <c r="D1406" t="s">
        <v>4035</v>
      </c>
    </row>
    <row r="1407" spans="1:4" x14ac:dyDescent="0.25">
      <c r="A1407" t="s">
        <v>6029</v>
      </c>
      <c r="B1407" t="s">
        <v>6030</v>
      </c>
      <c r="C1407" t="s">
        <v>6031</v>
      </c>
      <c r="D1407" t="s">
        <v>4040</v>
      </c>
    </row>
    <row r="1408" spans="1:4" x14ac:dyDescent="0.25">
      <c r="A1408" t="s">
        <v>6029</v>
      </c>
      <c r="B1408" t="s">
        <v>6030</v>
      </c>
      <c r="C1408" t="s">
        <v>6031</v>
      </c>
      <c r="D1408" t="s">
        <v>4034</v>
      </c>
    </row>
    <row r="1409" spans="1:4" x14ac:dyDescent="0.25">
      <c r="A1409" t="s">
        <v>6032</v>
      </c>
      <c r="B1409" t="s">
        <v>6030</v>
      </c>
      <c r="C1409" t="s">
        <v>6033</v>
      </c>
      <c r="D1409" t="s">
        <v>4034</v>
      </c>
    </row>
    <row r="1410" spans="1:4" x14ac:dyDescent="0.25">
      <c r="A1410" t="s">
        <v>6034</v>
      </c>
      <c r="B1410" t="s">
        <v>6035</v>
      </c>
      <c r="C1410" t="s">
        <v>6036</v>
      </c>
      <c r="D1410" t="s">
        <v>4040</v>
      </c>
    </row>
    <row r="1411" spans="1:4" x14ac:dyDescent="0.25">
      <c r="A1411" t="s">
        <v>6034</v>
      </c>
      <c r="B1411" t="s">
        <v>6037</v>
      </c>
      <c r="C1411" t="s">
        <v>6038</v>
      </c>
      <c r="D1411" t="s">
        <v>4040</v>
      </c>
    </row>
    <row r="1412" spans="1:4" x14ac:dyDescent="0.25">
      <c r="A1412" t="s">
        <v>6034</v>
      </c>
      <c r="B1412" t="s">
        <v>6039</v>
      </c>
      <c r="C1412" t="s">
        <v>6040</v>
      </c>
      <c r="D1412" t="s">
        <v>4040</v>
      </c>
    </row>
    <row r="1413" spans="1:4" x14ac:dyDescent="0.25">
      <c r="A1413" t="s">
        <v>6034</v>
      </c>
      <c r="B1413" t="s">
        <v>6041</v>
      </c>
      <c r="C1413" t="s">
        <v>6042</v>
      </c>
      <c r="D1413" t="s">
        <v>4040</v>
      </c>
    </row>
    <row r="1414" spans="1:4" x14ac:dyDescent="0.25">
      <c r="A1414" t="s">
        <v>6034</v>
      </c>
      <c r="B1414" t="s">
        <v>6043</v>
      </c>
      <c r="C1414" t="s">
        <v>6044</v>
      </c>
      <c r="D1414" t="s">
        <v>4040</v>
      </c>
    </row>
    <row r="1415" spans="1:4" x14ac:dyDescent="0.25">
      <c r="A1415" t="s">
        <v>6045</v>
      </c>
      <c r="B1415" t="s">
        <v>6046</v>
      </c>
      <c r="C1415">
        <v>0</v>
      </c>
      <c r="D1415" t="s">
        <v>4040</v>
      </c>
    </row>
    <row r="1416" spans="1:4" x14ac:dyDescent="0.25">
      <c r="A1416" t="s">
        <v>6047</v>
      </c>
      <c r="B1416" t="s">
        <v>6046</v>
      </c>
      <c r="C1416" t="s">
        <v>6048</v>
      </c>
      <c r="D1416" t="s">
        <v>4040</v>
      </c>
    </row>
    <row r="1417" spans="1:4" x14ac:dyDescent="0.25">
      <c r="A1417" t="s">
        <v>6045</v>
      </c>
      <c r="B1417" t="s">
        <v>6046</v>
      </c>
      <c r="C1417">
        <v>0</v>
      </c>
      <c r="D1417" t="s">
        <v>4034</v>
      </c>
    </row>
    <row r="1418" spans="1:4" x14ac:dyDescent="0.25">
      <c r="A1418" t="s">
        <v>6049</v>
      </c>
      <c r="B1418" t="s">
        <v>6050</v>
      </c>
      <c r="C1418" t="s">
        <v>6051</v>
      </c>
      <c r="D1418" t="s">
        <v>4047</v>
      </c>
    </row>
    <row r="1419" spans="1:4" x14ac:dyDescent="0.25">
      <c r="A1419" t="s">
        <v>3808</v>
      </c>
      <c r="B1419" t="s">
        <v>3809</v>
      </c>
      <c r="C1419" t="s">
        <v>6052</v>
      </c>
      <c r="D1419" t="s">
        <v>4047</v>
      </c>
    </row>
    <row r="1420" spans="1:4" x14ac:dyDescent="0.25">
      <c r="A1420" t="s">
        <v>6053</v>
      </c>
      <c r="B1420" t="s">
        <v>6054</v>
      </c>
      <c r="C1420" t="s">
        <v>6055</v>
      </c>
      <c r="D1420" t="s">
        <v>4047</v>
      </c>
    </row>
    <row r="1421" spans="1:4" x14ac:dyDescent="0.25">
      <c r="A1421" t="s">
        <v>6053</v>
      </c>
      <c r="B1421" t="s">
        <v>6056</v>
      </c>
      <c r="C1421" t="s">
        <v>6057</v>
      </c>
      <c r="D1421" t="s">
        <v>4047</v>
      </c>
    </row>
    <row r="1422" spans="1:4" x14ac:dyDescent="0.25">
      <c r="A1422" t="s">
        <v>6058</v>
      </c>
      <c r="B1422" t="s">
        <v>6059</v>
      </c>
      <c r="C1422">
        <v>0</v>
      </c>
      <c r="D1422" t="s">
        <v>4047</v>
      </c>
    </row>
    <row r="1423" spans="1:4" x14ac:dyDescent="0.25">
      <c r="A1423" t="s">
        <v>6058</v>
      </c>
      <c r="B1423" t="s">
        <v>6059</v>
      </c>
      <c r="C1423">
        <v>0</v>
      </c>
      <c r="D1423" t="s">
        <v>4034</v>
      </c>
    </row>
    <row r="1424" spans="1:4" x14ac:dyDescent="0.25">
      <c r="A1424" t="s">
        <v>6058</v>
      </c>
      <c r="B1424" t="s">
        <v>6060</v>
      </c>
      <c r="C1424">
        <v>0</v>
      </c>
      <c r="D1424" t="s">
        <v>4034</v>
      </c>
    </row>
    <row r="1425" spans="1:4" x14ac:dyDescent="0.25">
      <c r="A1425" t="s">
        <v>6061</v>
      </c>
      <c r="B1425" t="s">
        <v>6062</v>
      </c>
      <c r="C1425" t="s">
        <v>6063</v>
      </c>
      <c r="D1425" t="s">
        <v>4034</v>
      </c>
    </row>
    <row r="1426" spans="1:4" x14ac:dyDescent="0.25">
      <c r="A1426" t="s">
        <v>6064</v>
      </c>
      <c r="B1426" t="s">
        <v>6065</v>
      </c>
      <c r="C1426" t="s">
        <v>6066</v>
      </c>
      <c r="D1426" t="s">
        <v>4040</v>
      </c>
    </row>
    <row r="1427" spans="1:4" x14ac:dyDescent="0.25">
      <c r="A1427" t="s">
        <v>6067</v>
      </c>
      <c r="B1427" t="s">
        <v>6068</v>
      </c>
      <c r="C1427">
        <v>0</v>
      </c>
      <c r="D1427" t="s">
        <v>4034</v>
      </c>
    </row>
    <row r="1428" spans="1:4" x14ac:dyDescent="0.25">
      <c r="A1428" t="s">
        <v>6069</v>
      </c>
      <c r="B1428" t="s">
        <v>6070</v>
      </c>
      <c r="C1428" t="s">
        <v>6071</v>
      </c>
      <c r="D1428" t="s">
        <v>4040</v>
      </c>
    </row>
    <row r="1429" spans="1:4" x14ac:dyDescent="0.25">
      <c r="A1429" t="s">
        <v>6072</v>
      </c>
      <c r="B1429" t="s">
        <v>6073</v>
      </c>
      <c r="C1429" t="s">
        <v>6074</v>
      </c>
      <c r="D1429" t="s">
        <v>4040</v>
      </c>
    </row>
    <row r="1430" spans="1:4" x14ac:dyDescent="0.25">
      <c r="A1430" t="s">
        <v>6072</v>
      </c>
      <c r="B1430" t="s">
        <v>6073</v>
      </c>
      <c r="C1430" t="s">
        <v>6074</v>
      </c>
      <c r="D1430" t="s">
        <v>4034</v>
      </c>
    </row>
    <row r="1431" spans="1:4" x14ac:dyDescent="0.25">
      <c r="A1431" t="s">
        <v>6075</v>
      </c>
      <c r="B1431" t="s">
        <v>6073</v>
      </c>
      <c r="C1431" t="s">
        <v>6076</v>
      </c>
      <c r="D1431" t="s">
        <v>4034</v>
      </c>
    </row>
    <row r="1432" spans="1:4" x14ac:dyDescent="0.25">
      <c r="A1432" t="s">
        <v>6072</v>
      </c>
      <c r="B1432" t="s">
        <v>6077</v>
      </c>
      <c r="C1432">
        <v>0</v>
      </c>
      <c r="D1432" t="s">
        <v>4040</v>
      </c>
    </row>
    <row r="1433" spans="1:4" x14ac:dyDescent="0.25">
      <c r="A1433" t="s">
        <v>6072</v>
      </c>
      <c r="B1433" t="s">
        <v>6077</v>
      </c>
      <c r="C1433">
        <v>0</v>
      </c>
      <c r="D1433" t="s">
        <v>4034</v>
      </c>
    </row>
    <row r="1434" spans="1:4" x14ac:dyDescent="0.25">
      <c r="A1434" t="s">
        <v>6075</v>
      </c>
      <c r="B1434" t="s">
        <v>6077</v>
      </c>
      <c r="C1434" t="s">
        <v>6078</v>
      </c>
      <c r="D1434" t="s">
        <v>4034</v>
      </c>
    </row>
    <row r="1435" spans="1:4" x14ac:dyDescent="0.25">
      <c r="A1435" t="s">
        <v>6079</v>
      </c>
      <c r="B1435" t="s">
        <v>6080</v>
      </c>
      <c r="C1435" t="s">
        <v>6081</v>
      </c>
      <c r="D1435" t="s">
        <v>4047</v>
      </c>
    </row>
    <row r="1436" spans="1:4" x14ac:dyDescent="0.25">
      <c r="A1436" t="s">
        <v>6079</v>
      </c>
      <c r="B1436" t="s">
        <v>6082</v>
      </c>
      <c r="C1436" t="s">
        <v>6081</v>
      </c>
      <c r="D1436" t="s">
        <v>4047</v>
      </c>
    </row>
    <row r="1437" spans="1:4" x14ac:dyDescent="0.25">
      <c r="A1437" t="s">
        <v>6083</v>
      </c>
      <c r="B1437" t="s">
        <v>6084</v>
      </c>
      <c r="C1437" t="s">
        <v>4566</v>
      </c>
      <c r="D1437" t="s">
        <v>4040</v>
      </c>
    </row>
    <row r="1438" spans="1:4" x14ac:dyDescent="0.25">
      <c r="A1438" t="s">
        <v>6085</v>
      </c>
      <c r="B1438" t="s">
        <v>6084</v>
      </c>
      <c r="C1438" t="s">
        <v>6086</v>
      </c>
      <c r="D1438" t="s">
        <v>4034</v>
      </c>
    </row>
    <row r="1439" spans="1:4" x14ac:dyDescent="0.25">
      <c r="A1439" t="s">
        <v>6087</v>
      </c>
      <c r="B1439" t="s">
        <v>6088</v>
      </c>
      <c r="C1439">
        <v>0</v>
      </c>
      <c r="D1439" t="s">
        <v>4047</v>
      </c>
    </row>
    <row r="1440" spans="1:4" x14ac:dyDescent="0.25">
      <c r="A1440" t="s">
        <v>6089</v>
      </c>
      <c r="B1440" t="s">
        <v>6090</v>
      </c>
      <c r="C1440" t="s">
        <v>5278</v>
      </c>
      <c r="D1440" t="s">
        <v>4035</v>
      </c>
    </row>
    <row r="1441" spans="1:4" x14ac:dyDescent="0.25">
      <c r="A1441" t="s">
        <v>6089</v>
      </c>
      <c r="B1441" t="s">
        <v>6090</v>
      </c>
      <c r="C1441" t="s">
        <v>5278</v>
      </c>
      <c r="D1441" t="s">
        <v>4040</v>
      </c>
    </row>
    <row r="1442" spans="1:4" x14ac:dyDescent="0.25">
      <c r="A1442" t="s">
        <v>6091</v>
      </c>
      <c r="B1442" t="s">
        <v>6090</v>
      </c>
      <c r="C1442" t="s">
        <v>6092</v>
      </c>
      <c r="D1442" t="s">
        <v>4034</v>
      </c>
    </row>
    <row r="1443" spans="1:4" x14ac:dyDescent="0.25">
      <c r="A1443" t="s">
        <v>6089</v>
      </c>
      <c r="B1443" t="s">
        <v>6090</v>
      </c>
      <c r="C1443" t="s">
        <v>5278</v>
      </c>
      <c r="D1443" t="s">
        <v>4034</v>
      </c>
    </row>
    <row r="1444" spans="1:4" x14ac:dyDescent="0.25">
      <c r="A1444" t="s">
        <v>6093</v>
      </c>
      <c r="B1444" t="s">
        <v>6094</v>
      </c>
      <c r="C1444" t="s">
        <v>6095</v>
      </c>
      <c r="D1444" t="s">
        <v>4047</v>
      </c>
    </row>
    <row r="1445" spans="1:4" x14ac:dyDescent="0.25">
      <c r="A1445" t="s">
        <v>6093</v>
      </c>
      <c r="B1445" t="s">
        <v>6094</v>
      </c>
      <c r="C1445" t="s">
        <v>6095</v>
      </c>
      <c r="D1445" t="s">
        <v>4040</v>
      </c>
    </row>
    <row r="1446" spans="1:4" x14ac:dyDescent="0.25">
      <c r="A1446" t="s">
        <v>6096</v>
      </c>
      <c r="B1446" t="s">
        <v>6097</v>
      </c>
      <c r="C1446">
        <v>0</v>
      </c>
      <c r="D1446" t="s">
        <v>4035</v>
      </c>
    </row>
    <row r="1447" spans="1:4" x14ac:dyDescent="0.25">
      <c r="A1447" t="s">
        <v>6096</v>
      </c>
      <c r="B1447" t="s">
        <v>6097</v>
      </c>
      <c r="C1447">
        <v>0</v>
      </c>
      <c r="D1447" t="s">
        <v>4040</v>
      </c>
    </row>
    <row r="1448" spans="1:4" x14ac:dyDescent="0.25">
      <c r="A1448" t="s">
        <v>6096</v>
      </c>
      <c r="B1448" t="s">
        <v>6098</v>
      </c>
      <c r="C1448">
        <v>0</v>
      </c>
      <c r="D1448" t="s">
        <v>4035</v>
      </c>
    </row>
    <row r="1449" spans="1:4" x14ac:dyDescent="0.25">
      <c r="A1449" t="s">
        <v>6096</v>
      </c>
      <c r="B1449" t="s">
        <v>6098</v>
      </c>
      <c r="C1449">
        <v>0</v>
      </c>
      <c r="D1449" t="s">
        <v>4040</v>
      </c>
    </row>
    <row r="1450" spans="1:4" x14ac:dyDescent="0.25">
      <c r="A1450" t="s">
        <v>6096</v>
      </c>
      <c r="B1450" t="s">
        <v>6098</v>
      </c>
      <c r="C1450">
        <v>0</v>
      </c>
      <c r="D1450" t="s">
        <v>4034</v>
      </c>
    </row>
    <row r="1451" spans="1:4" x14ac:dyDescent="0.25">
      <c r="A1451" t="s">
        <v>6099</v>
      </c>
      <c r="B1451" t="s">
        <v>6100</v>
      </c>
      <c r="C1451">
        <v>0</v>
      </c>
      <c r="D1451" t="s">
        <v>4040</v>
      </c>
    </row>
    <row r="1452" spans="1:4" x14ac:dyDescent="0.25">
      <c r="A1452" t="s">
        <v>6099</v>
      </c>
      <c r="B1452" t="s">
        <v>6100</v>
      </c>
      <c r="C1452">
        <v>0</v>
      </c>
      <c r="D1452" t="s">
        <v>4034</v>
      </c>
    </row>
    <row r="1453" spans="1:4" x14ac:dyDescent="0.25">
      <c r="A1453" t="s">
        <v>6101</v>
      </c>
      <c r="B1453" t="s">
        <v>6102</v>
      </c>
      <c r="C1453">
        <v>0</v>
      </c>
      <c r="D1453" t="s">
        <v>4040</v>
      </c>
    </row>
    <row r="1454" spans="1:4" x14ac:dyDescent="0.25">
      <c r="A1454" t="s">
        <v>6101</v>
      </c>
      <c r="B1454" t="s">
        <v>6102</v>
      </c>
      <c r="C1454">
        <v>0</v>
      </c>
      <c r="D1454" t="s">
        <v>4034</v>
      </c>
    </row>
    <row r="1455" spans="1:4" x14ac:dyDescent="0.25">
      <c r="A1455" t="s">
        <v>6103</v>
      </c>
      <c r="B1455" t="s">
        <v>6104</v>
      </c>
      <c r="C1455">
        <v>0</v>
      </c>
      <c r="D1455" t="s">
        <v>4034</v>
      </c>
    </row>
    <row r="1456" spans="1:4" x14ac:dyDescent="0.25">
      <c r="A1456" t="s">
        <v>6103</v>
      </c>
      <c r="B1456" t="s">
        <v>6105</v>
      </c>
      <c r="C1456">
        <v>0</v>
      </c>
      <c r="D1456" t="s">
        <v>4034</v>
      </c>
    </row>
    <row r="1457" spans="1:4" x14ac:dyDescent="0.25">
      <c r="A1457" t="s">
        <v>6103</v>
      </c>
      <c r="B1457" t="s">
        <v>6106</v>
      </c>
      <c r="C1457">
        <v>0</v>
      </c>
      <c r="D1457" t="s">
        <v>4034</v>
      </c>
    </row>
    <row r="1458" spans="1:4" x14ac:dyDescent="0.25">
      <c r="A1458" t="s">
        <v>6103</v>
      </c>
      <c r="B1458" t="s">
        <v>6107</v>
      </c>
      <c r="C1458">
        <v>0</v>
      </c>
      <c r="D1458" t="s">
        <v>4034</v>
      </c>
    </row>
    <row r="1459" spans="1:4" x14ac:dyDescent="0.25">
      <c r="A1459" t="s">
        <v>6108</v>
      </c>
      <c r="B1459" t="s">
        <v>6109</v>
      </c>
      <c r="C1459" t="s">
        <v>6110</v>
      </c>
      <c r="D1459" t="s">
        <v>4034</v>
      </c>
    </row>
    <row r="1460" spans="1:4" x14ac:dyDescent="0.25">
      <c r="A1460" t="s">
        <v>3767</v>
      </c>
      <c r="B1460" t="s">
        <v>3800</v>
      </c>
      <c r="C1460" t="s">
        <v>6111</v>
      </c>
      <c r="D1460" t="s">
        <v>4047</v>
      </c>
    </row>
    <row r="1461" spans="1:4" x14ac:dyDescent="0.25">
      <c r="A1461" t="s">
        <v>3767</v>
      </c>
      <c r="B1461" t="s">
        <v>3800</v>
      </c>
      <c r="C1461" t="s">
        <v>6111</v>
      </c>
      <c r="D1461" t="s">
        <v>4034</v>
      </c>
    </row>
    <row r="1462" spans="1:4" x14ac:dyDescent="0.25">
      <c r="A1462" t="s">
        <v>3767</v>
      </c>
      <c r="B1462" t="s">
        <v>3768</v>
      </c>
      <c r="C1462" t="s">
        <v>6112</v>
      </c>
      <c r="D1462" t="s">
        <v>4047</v>
      </c>
    </row>
    <row r="1463" spans="1:4" x14ac:dyDescent="0.25">
      <c r="A1463" t="s">
        <v>3767</v>
      </c>
      <c r="B1463" t="s">
        <v>3768</v>
      </c>
      <c r="C1463" t="s">
        <v>6112</v>
      </c>
      <c r="D1463" t="s">
        <v>4034</v>
      </c>
    </row>
    <row r="1464" spans="1:4" x14ac:dyDescent="0.25">
      <c r="A1464" t="s">
        <v>6113</v>
      </c>
      <c r="B1464" t="s">
        <v>6114</v>
      </c>
      <c r="C1464">
        <v>0</v>
      </c>
      <c r="D1464" t="s">
        <v>4034</v>
      </c>
    </row>
    <row r="1465" spans="1:4" x14ac:dyDescent="0.25">
      <c r="A1465" t="s">
        <v>6115</v>
      </c>
      <c r="B1465" t="s">
        <v>6116</v>
      </c>
      <c r="C1465">
        <v>0</v>
      </c>
      <c r="D1465" t="s">
        <v>4034</v>
      </c>
    </row>
    <row r="1466" spans="1:4" x14ac:dyDescent="0.25">
      <c r="A1466" t="s">
        <v>6117</v>
      </c>
      <c r="B1466" t="s">
        <v>6118</v>
      </c>
      <c r="C1466" t="s">
        <v>6119</v>
      </c>
      <c r="D1466" t="s">
        <v>4034</v>
      </c>
    </row>
    <row r="1467" spans="1:4" x14ac:dyDescent="0.25">
      <c r="A1467" t="s">
        <v>6117</v>
      </c>
      <c r="B1467" t="s">
        <v>6120</v>
      </c>
      <c r="C1467" t="s">
        <v>6119</v>
      </c>
      <c r="D1467" t="s">
        <v>4034</v>
      </c>
    </row>
    <row r="1468" spans="1:4" x14ac:dyDescent="0.25">
      <c r="A1468" t="s">
        <v>6121</v>
      </c>
      <c r="B1468" t="s">
        <v>6122</v>
      </c>
      <c r="C1468">
        <v>0</v>
      </c>
      <c r="D1468" t="s">
        <v>4035</v>
      </c>
    </row>
    <row r="1469" spans="1:4" x14ac:dyDescent="0.25">
      <c r="A1469" t="s">
        <v>6121</v>
      </c>
      <c r="B1469" t="s">
        <v>6122</v>
      </c>
      <c r="C1469">
        <v>0</v>
      </c>
      <c r="D1469" t="s">
        <v>4040</v>
      </c>
    </row>
    <row r="1470" spans="1:4" x14ac:dyDescent="0.25">
      <c r="A1470" t="s">
        <v>6123</v>
      </c>
      <c r="B1470" t="s">
        <v>6124</v>
      </c>
      <c r="C1470" t="s">
        <v>6125</v>
      </c>
      <c r="D1470" t="s">
        <v>4034</v>
      </c>
    </row>
    <row r="1471" spans="1:4" x14ac:dyDescent="0.25">
      <c r="A1471" t="s">
        <v>6126</v>
      </c>
      <c r="B1471" t="s">
        <v>6127</v>
      </c>
      <c r="C1471" t="s">
        <v>6128</v>
      </c>
      <c r="D1471" t="s">
        <v>4040</v>
      </c>
    </row>
    <row r="1472" spans="1:4" x14ac:dyDescent="0.25">
      <c r="A1472" t="s">
        <v>6126</v>
      </c>
      <c r="B1472" t="s">
        <v>6129</v>
      </c>
      <c r="C1472" t="s">
        <v>6128</v>
      </c>
      <c r="D1472" t="s">
        <v>4040</v>
      </c>
    </row>
    <row r="1473" spans="1:4" x14ac:dyDescent="0.25">
      <c r="A1473" t="s">
        <v>6126</v>
      </c>
      <c r="B1473" t="s">
        <v>6130</v>
      </c>
      <c r="C1473" t="s">
        <v>6128</v>
      </c>
      <c r="D1473" t="s">
        <v>4040</v>
      </c>
    </row>
    <row r="1474" spans="1:4" x14ac:dyDescent="0.25">
      <c r="A1474" t="s">
        <v>6126</v>
      </c>
      <c r="B1474" t="s">
        <v>6131</v>
      </c>
      <c r="C1474" t="s">
        <v>6132</v>
      </c>
      <c r="D1474" t="s">
        <v>4040</v>
      </c>
    </row>
    <row r="1475" spans="1:4" x14ac:dyDescent="0.25">
      <c r="A1475" t="s">
        <v>6133</v>
      </c>
      <c r="B1475" t="s">
        <v>6134</v>
      </c>
      <c r="C1475">
        <v>0</v>
      </c>
      <c r="D1475" t="s">
        <v>4035</v>
      </c>
    </row>
    <row r="1476" spans="1:4" x14ac:dyDescent="0.25">
      <c r="A1476" t="s">
        <v>6135</v>
      </c>
      <c r="B1476" t="s">
        <v>6134</v>
      </c>
      <c r="C1476" t="s">
        <v>6136</v>
      </c>
      <c r="D1476" t="s">
        <v>4040</v>
      </c>
    </row>
    <row r="1477" spans="1:4" x14ac:dyDescent="0.25">
      <c r="A1477" t="s">
        <v>6133</v>
      </c>
      <c r="B1477" t="s">
        <v>6134</v>
      </c>
      <c r="C1477">
        <v>0</v>
      </c>
      <c r="D1477" t="s">
        <v>4034</v>
      </c>
    </row>
    <row r="1478" spans="1:4" x14ac:dyDescent="0.25">
      <c r="A1478" t="s">
        <v>6137</v>
      </c>
      <c r="B1478" t="s">
        <v>6138</v>
      </c>
      <c r="C1478">
        <v>0</v>
      </c>
      <c r="D1478" t="s">
        <v>4034</v>
      </c>
    </row>
    <row r="1479" spans="1:4" x14ac:dyDescent="0.25">
      <c r="A1479" t="s">
        <v>6139</v>
      </c>
      <c r="B1479" t="s">
        <v>6138</v>
      </c>
      <c r="C1479">
        <v>0</v>
      </c>
      <c r="D1479" t="s">
        <v>4034</v>
      </c>
    </row>
    <row r="1480" spans="1:4" x14ac:dyDescent="0.25">
      <c r="A1480" t="s">
        <v>6140</v>
      </c>
      <c r="B1480" t="s">
        <v>6138</v>
      </c>
      <c r="C1480">
        <v>0</v>
      </c>
      <c r="D1480" t="s">
        <v>4034</v>
      </c>
    </row>
    <row r="1481" spans="1:4" x14ac:dyDescent="0.25">
      <c r="A1481" t="s">
        <v>3939</v>
      </c>
      <c r="B1481" t="s">
        <v>3940</v>
      </c>
      <c r="C1481">
        <v>0</v>
      </c>
      <c r="D1481" t="s">
        <v>4035</v>
      </c>
    </row>
    <row r="1482" spans="1:4" x14ac:dyDescent="0.25">
      <c r="A1482" t="s">
        <v>3939</v>
      </c>
      <c r="B1482" t="s">
        <v>3940</v>
      </c>
      <c r="C1482">
        <v>0</v>
      </c>
      <c r="D1482" t="s">
        <v>4034</v>
      </c>
    </row>
    <row r="1483" spans="1:4" x14ac:dyDescent="0.25">
      <c r="A1483" t="s">
        <v>6141</v>
      </c>
      <c r="B1483" t="s">
        <v>6142</v>
      </c>
      <c r="C1483">
        <v>0</v>
      </c>
      <c r="D1483" t="s">
        <v>4040</v>
      </c>
    </row>
    <row r="1484" spans="1:4" x14ac:dyDescent="0.25">
      <c r="A1484" t="s">
        <v>6143</v>
      </c>
      <c r="B1484" t="s">
        <v>6144</v>
      </c>
      <c r="C1484" t="s">
        <v>6145</v>
      </c>
      <c r="D1484" t="s">
        <v>4034</v>
      </c>
    </row>
    <row r="1485" spans="1:4" x14ac:dyDescent="0.25">
      <c r="A1485" t="s">
        <v>6146</v>
      </c>
      <c r="B1485" t="s">
        <v>6147</v>
      </c>
      <c r="C1485">
        <v>0</v>
      </c>
      <c r="D1485" t="s">
        <v>4034</v>
      </c>
    </row>
    <row r="1486" spans="1:4" x14ac:dyDescent="0.25">
      <c r="A1486" t="s">
        <v>6148</v>
      </c>
      <c r="B1486" t="s">
        <v>6149</v>
      </c>
      <c r="C1486" t="s">
        <v>6150</v>
      </c>
      <c r="D1486" t="s">
        <v>4035</v>
      </c>
    </row>
    <row r="1487" spans="1:4" x14ac:dyDescent="0.25">
      <c r="A1487" t="s">
        <v>6148</v>
      </c>
      <c r="B1487" t="s">
        <v>6149</v>
      </c>
      <c r="C1487" t="s">
        <v>6150</v>
      </c>
      <c r="D1487" t="s">
        <v>4040</v>
      </c>
    </row>
    <row r="1488" spans="1:4" x14ac:dyDescent="0.25">
      <c r="A1488" t="s">
        <v>6148</v>
      </c>
      <c r="B1488" t="s">
        <v>6149</v>
      </c>
      <c r="C1488" t="s">
        <v>6150</v>
      </c>
      <c r="D1488" t="s">
        <v>4034</v>
      </c>
    </row>
    <row r="1489" spans="1:4" x14ac:dyDescent="0.25">
      <c r="A1489" t="s">
        <v>6148</v>
      </c>
      <c r="B1489" t="s">
        <v>6151</v>
      </c>
      <c r="C1489">
        <v>0</v>
      </c>
      <c r="D1489" t="s">
        <v>4035</v>
      </c>
    </row>
    <row r="1490" spans="1:4" x14ac:dyDescent="0.25">
      <c r="A1490" t="s">
        <v>6148</v>
      </c>
      <c r="B1490" t="s">
        <v>6151</v>
      </c>
      <c r="C1490">
        <v>0</v>
      </c>
      <c r="D1490" t="s">
        <v>4040</v>
      </c>
    </row>
    <row r="1491" spans="1:4" x14ac:dyDescent="0.25">
      <c r="A1491" t="s">
        <v>6148</v>
      </c>
      <c r="B1491" t="s">
        <v>6151</v>
      </c>
      <c r="C1491">
        <v>0</v>
      </c>
      <c r="D1491" t="s">
        <v>4034</v>
      </c>
    </row>
    <row r="1492" spans="1:4" x14ac:dyDescent="0.25">
      <c r="A1492" t="s">
        <v>6148</v>
      </c>
      <c r="B1492" t="s">
        <v>6152</v>
      </c>
      <c r="C1492" t="s">
        <v>6150</v>
      </c>
      <c r="D1492" t="s">
        <v>4035</v>
      </c>
    </row>
    <row r="1493" spans="1:4" x14ac:dyDescent="0.25">
      <c r="A1493" t="s">
        <v>6148</v>
      </c>
      <c r="B1493" t="s">
        <v>6152</v>
      </c>
      <c r="C1493" t="s">
        <v>6150</v>
      </c>
      <c r="D1493" t="s">
        <v>4040</v>
      </c>
    </row>
    <row r="1494" spans="1:4" x14ac:dyDescent="0.25">
      <c r="A1494" t="s">
        <v>6148</v>
      </c>
      <c r="B1494" t="s">
        <v>6152</v>
      </c>
      <c r="C1494" t="s">
        <v>6150</v>
      </c>
      <c r="D1494" t="s">
        <v>4034</v>
      </c>
    </row>
    <row r="1495" spans="1:4" x14ac:dyDescent="0.25">
      <c r="A1495" t="s">
        <v>6153</v>
      </c>
      <c r="B1495" t="s">
        <v>6154</v>
      </c>
      <c r="C1495" t="s">
        <v>6155</v>
      </c>
      <c r="D1495" t="s">
        <v>4035</v>
      </c>
    </row>
    <row r="1496" spans="1:4" x14ac:dyDescent="0.25">
      <c r="A1496" t="s">
        <v>6156</v>
      </c>
      <c r="B1496" t="s">
        <v>6154</v>
      </c>
      <c r="C1496" t="s">
        <v>6157</v>
      </c>
      <c r="D1496" t="s">
        <v>4040</v>
      </c>
    </row>
    <row r="1497" spans="1:4" x14ac:dyDescent="0.25">
      <c r="A1497" t="s">
        <v>6153</v>
      </c>
      <c r="B1497" t="s">
        <v>6154</v>
      </c>
      <c r="C1497" t="s">
        <v>6155</v>
      </c>
      <c r="D1497" t="s">
        <v>4034</v>
      </c>
    </row>
    <row r="1498" spans="1:4" x14ac:dyDescent="0.25">
      <c r="A1498" t="s">
        <v>6158</v>
      </c>
      <c r="B1498" t="s">
        <v>6159</v>
      </c>
      <c r="C1498">
        <v>0</v>
      </c>
      <c r="D1498" t="s">
        <v>4040</v>
      </c>
    </row>
    <row r="1499" spans="1:4" x14ac:dyDescent="0.25">
      <c r="A1499" t="s">
        <v>6160</v>
      </c>
      <c r="B1499" t="s">
        <v>6161</v>
      </c>
      <c r="C1499" t="s">
        <v>6162</v>
      </c>
      <c r="D1499" t="s">
        <v>4040</v>
      </c>
    </row>
    <row r="1500" spans="1:4" x14ac:dyDescent="0.25">
      <c r="A1500" t="s">
        <v>6160</v>
      </c>
      <c r="B1500" t="s">
        <v>6163</v>
      </c>
      <c r="C1500" t="s">
        <v>6164</v>
      </c>
      <c r="D1500" t="s">
        <v>4040</v>
      </c>
    </row>
    <row r="1501" spans="1:4" x14ac:dyDescent="0.25">
      <c r="A1501" t="s">
        <v>3960</v>
      </c>
      <c r="B1501" t="s">
        <v>3964</v>
      </c>
      <c r="C1501" t="s">
        <v>6165</v>
      </c>
      <c r="D1501" t="s">
        <v>4035</v>
      </c>
    </row>
    <row r="1502" spans="1:4" x14ac:dyDescent="0.25">
      <c r="A1502" t="s">
        <v>3960</v>
      </c>
      <c r="B1502" t="s">
        <v>3964</v>
      </c>
      <c r="C1502" t="s">
        <v>6165</v>
      </c>
      <c r="D1502" t="s">
        <v>4034</v>
      </c>
    </row>
    <row r="1503" spans="1:4" x14ac:dyDescent="0.25">
      <c r="A1503" t="s">
        <v>3960</v>
      </c>
      <c r="B1503" t="s">
        <v>3961</v>
      </c>
      <c r="C1503" t="s">
        <v>6166</v>
      </c>
      <c r="D1503" t="s">
        <v>4035</v>
      </c>
    </row>
    <row r="1504" spans="1:4" x14ac:dyDescent="0.25">
      <c r="A1504" t="s">
        <v>3960</v>
      </c>
      <c r="B1504" t="s">
        <v>3961</v>
      </c>
      <c r="C1504" t="s">
        <v>6166</v>
      </c>
      <c r="D1504" t="s">
        <v>4034</v>
      </c>
    </row>
    <row r="1505" spans="1:4" x14ac:dyDescent="0.25">
      <c r="A1505" t="s">
        <v>3960</v>
      </c>
      <c r="B1505" t="s">
        <v>3967</v>
      </c>
      <c r="C1505" t="s">
        <v>6167</v>
      </c>
      <c r="D1505" t="s">
        <v>4035</v>
      </c>
    </row>
    <row r="1506" spans="1:4" x14ac:dyDescent="0.25">
      <c r="A1506" t="s">
        <v>3960</v>
      </c>
      <c r="B1506" t="s">
        <v>3967</v>
      </c>
      <c r="C1506" t="s">
        <v>6167</v>
      </c>
      <c r="D1506" t="s">
        <v>4034</v>
      </c>
    </row>
    <row r="1507" spans="1:4" x14ac:dyDescent="0.25">
      <c r="A1507" t="s">
        <v>6168</v>
      </c>
      <c r="B1507" t="s">
        <v>6169</v>
      </c>
      <c r="C1507" t="s">
        <v>6170</v>
      </c>
      <c r="D1507" t="s">
        <v>4040</v>
      </c>
    </row>
    <row r="1508" spans="1:4" x14ac:dyDescent="0.25">
      <c r="A1508" t="s">
        <v>6171</v>
      </c>
      <c r="B1508" t="s">
        <v>6172</v>
      </c>
      <c r="C1508" t="s">
        <v>4474</v>
      </c>
      <c r="D1508" t="s">
        <v>4040</v>
      </c>
    </row>
    <row r="1509" spans="1:4" x14ac:dyDescent="0.25">
      <c r="A1509" t="s">
        <v>6171</v>
      </c>
      <c r="B1509" t="s">
        <v>6173</v>
      </c>
      <c r="C1509">
        <v>0</v>
      </c>
      <c r="D1509" t="s">
        <v>4040</v>
      </c>
    </row>
    <row r="1510" spans="1:4" x14ac:dyDescent="0.25">
      <c r="A1510" t="s">
        <v>3944</v>
      </c>
      <c r="B1510" t="s">
        <v>3945</v>
      </c>
      <c r="C1510">
        <v>0</v>
      </c>
      <c r="D1510" t="s">
        <v>4047</v>
      </c>
    </row>
    <row r="1511" spans="1:4" x14ac:dyDescent="0.25">
      <c r="A1511" t="s">
        <v>3944</v>
      </c>
      <c r="B1511" t="s">
        <v>3945</v>
      </c>
      <c r="C1511">
        <v>0</v>
      </c>
      <c r="D1511" t="s">
        <v>4040</v>
      </c>
    </row>
    <row r="1512" spans="1:4" x14ac:dyDescent="0.25">
      <c r="A1512" t="s">
        <v>3944</v>
      </c>
      <c r="B1512" t="s">
        <v>3945</v>
      </c>
      <c r="C1512">
        <v>0</v>
      </c>
      <c r="D1512" t="s">
        <v>4034</v>
      </c>
    </row>
    <row r="1513" spans="1:4" x14ac:dyDescent="0.25">
      <c r="A1513" t="s">
        <v>3944</v>
      </c>
      <c r="B1513" t="s">
        <v>6174</v>
      </c>
      <c r="C1513">
        <v>0</v>
      </c>
      <c r="D1513" t="s">
        <v>4040</v>
      </c>
    </row>
    <row r="1514" spans="1:4" x14ac:dyDescent="0.25">
      <c r="A1514" t="s">
        <v>3944</v>
      </c>
      <c r="B1514" t="s">
        <v>6175</v>
      </c>
      <c r="C1514">
        <v>0</v>
      </c>
      <c r="D1514" t="s">
        <v>4040</v>
      </c>
    </row>
    <row r="1515" spans="1:4" x14ac:dyDescent="0.25">
      <c r="A1515" t="s">
        <v>6176</v>
      </c>
      <c r="B1515" t="s">
        <v>6177</v>
      </c>
      <c r="C1515" t="s">
        <v>6178</v>
      </c>
      <c r="D1515" t="s">
        <v>4040</v>
      </c>
    </row>
    <row r="1516" spans="1:4" x14ac:dyDescent="0.25">
      <c r="A1516" t="s">
        <v>6179</v>
      </c>
      <c r="B1516" t="s">
        <v>6177</v>
      </c>
      <c r="C1516" t="s">
        <v>4727</v>
      </c>
      <c r="D1516" t="s">
        <v>4040</v>
      </c>
    </row>
    <row r="1517" spans="1:4" x14ac:dyDescent="0.25">
      <c r="A1517" t="s">
        <v>6180</v>
      </c>
      <c r="B1517" t="s">
        <v>6181</v>
      </c>
      <c r="C1517" t="s">
        <v>6182</v>
      </c>
      <c r="D1517" t="s">
        <v>4047</v>
      </c>
    </row>
    <row r="1518" spans="1:4" x14ac:dyDescent="0.25">
      <c r="A1518" t="s">
        <v>6180</v>
      </c>
      <c r="B1518" t="s">
        <v>6181</v>
      </c>
      <c r="C1518" t="s">
        <v>6182</v>
      </c>
      <c r="D1518" t="s">
        <v>4040</v>
      </c>
    </row>
    <row r="1519" spans="1:4" x14ac:dyDescent="0.25">
      <c r="A1519" t="s">
        <v>6183</v>
      </c>
      <c r="B1519" t="s">
        <v>6184</v>
      </c>
      <c r="C1519" t="s">
        <v>6185</v>
      </c>
      <c r="D1519" t="s">
        <v>4040</v>
      </c>
    </row>
    <row r="1520" spans="1:4" x14ac:dyDescent="0.25">
      <c r="A1520" t="s">
        <v>6186</v>
      </c>
      <c r="B1520" t="s">
        <v>6187</v>
      </c>
      <c r="C1520" t="s">
        <v>6188</v>
      </c>
      <c r="D1520" t="s">
        <v>4040</v>
      </c>
    </row>
    <row r="1521" spans="1:4" x14ac:dyDescent="0.25">
      <c r="A1521" t="s">
        <v>6189</v>
      </c>
      <c r="B1521" t="s">
        <v>6187</v>
      </c>
      <c r="C1521" t="s">
        <v>6190</v>
      </c>
      <c r="D1521" t="s">
        <v>4034</v>
      </c>
    </row>
    <row r="1522" spans="1:4" x14ac:dyDescent="0.25">
      <c r="A1522" t="s">
        <v>6191</v>
      </c>
      <c r="B1522" t="s">
        <v>6192</v>
      </c>
      <c r="C1522">
        <v>0</v>
      </c>
      <c r="D1522" t="s">
        <v>4034</v>
      </c>
    </row>
    <row r="1523" spans="1:4" x14ac:dyDescent="0.25">
      <c r="A1523" t="s">
        <v>6193</v>
      </c>
      <c r="B1523" t="s">
        <v>6194</v>
      </c>
      <c r="C1523" t="s">
        <v>6195</v>
      </c>
      <c r="D1523" t="s">
        <v>4040</v>
      </c>
    </row>
    <row r="1524" spans="1:4" x14ac:dyDescent="0.25">
      <c r="A1524" t="s">
        <v>6196</v>
      </c>
      <c r="B1524" t="s">
        <v>6197</v>
      </c>
      <c r="C1524">
        <v>0</v>
      </c>
      <c r="D1524" t="s">
        <v>4040</v>
      </c>
    </row>
    <row r="1525" spans="1:4" x14ac:dyDescent="0.25">
      <c r="A1525" t="s">
        <v>6198</v>
      </c>
      <c r="B1525" t="s">
        <v>6199</v>
      </c>
      <c r="C1525">
        <v>0</v>
      </c>
      <c r="D1525" t="s">
        <v>4035</v>
      </c>
    </row>
    <row r="1526" spans="1:4" x14ac:dyDescent="0.25">
      <c r="A1526" t="s">
        <v>6198</v>
      </c>
      <c r="B1526" t="s">
        <v>6199</v>
      </c>
      <c r="C1526">
        <v>0</v>
      </c>
      <c r="D1526" t="s">
        <v>4040</v>
      </c>
    </row>
    <row r="1527" spans="1:4" x14ac:dyDescent="0.25">
      <c r="A1527" t="s">
        <v>6200</v>
      </c>
      <c r="B1527" t="s">
        <v>6199</v>
      </c>
      <c r="C1527">
        <v>0</v>
      </c>
      <c r="D1527" t="s">
        <v>4040</v>
      </c>
    </row>
    <row r="1528" spans="1:4" x14ac:dyDescent="0.25">
      <c r="A1528" t="s">
        <v>6201</v>
      </c>
      <c r="B1528" t="s">
        <v>6199</v>
      </c>
      <c r="C1528">
        <v>0</v>
      </c>
      <c r="D1528" t="s">
        <v>4040</v>
      </c>
    </row>
    <row r="1529" spans="1:4" x14ac:dyDescent="0.25">
      <c r="A1529" t="s">
        <v>6198</v>
      </c>
      <c r="B1529" t="s">
        <v>6199</v>
      </c>
      <c r="C1529">
        <v>0</v>
      </c>
      <c r="D1529" t="s">
        <v>4034</v>
      </c>
    </row>
    <row r="1530" spans="1:4" x14ac:dyDescent="0.25">
      <c r="A1530" t="s">
        <v>6200</v>
      </c>
      <c r="B1530" t="s">
        <v>6199</v>
      </c>
      <c r="C1530">
        <v>0</v>
      </c>
      <c r="D1530" t="s">
        <v>4034</v>
      </c>
    </row>
    <row r="1531" spans="1:4" x14ac:dyDescent="0.25">
      <c r="A1531" t="s">
        <v>6201</v>
      </c>
      <c r="B1531" t="s">
        <v>6199</v>
      </c>
      <c r="C1531">
        <v>0</v>
      </c>
      <c r="D1531" t="s">
        <v>4034</v>
      </c>
    </row>
    <row r="1532" spans="1:4" x14ac:dyDescent="0.25">
      <c r="A1532" t="s">
        <v>6202</v>
      </c>
      <c r="B1532" t="s">
        <v>6199</v>
      </c>
      <c r="C1532">
        <v>0</v>
      </c>
      <c r="D1532" t="s">
        <v>4034</v>
      </c>
    </row>
    <row r="1533" spans="1:4" x14ac:dyDescent="0.25">
      <c r="A1533" t="s">
        <v>6203</v>
      </c>
      <c r="B1533" t="s">
        <v>6199</v>
      </c>
      <c r="C1533">
        <v>0</v>
      </c>
      <c r="D1533" t="s">
        <v>4034</v>
      </c>
    </row>
    <row r="1534" spans="1:4" x14ac:dyDescent="0.25">
      <c r="A1534" t="s">
        <v>6204</v>
      </c>
      <c r="B1534" t="s">
        <v>6205</v>
      </c>
      <c r="C1534">
        <v>0</v>
      </c>
      <c r="D1534" t="s">
        <v>4040</v>
      </c>
    </row>
    <row r="1535" spans="1:4" x14ac:dyDescent="0.25">
      <c r="A1535" t="s">
        <v>3946</v>
      </c>
      <c r="B1535" t="s">
        <v>3947</v>
      </c>
      <c r="C1535">
        <v>0</v>
      </c>
      <c r="D1535" t="s">
        <v>4047</v>
      </c>
    </row>
    <row r="1536" spans="1:4" x14ac:dyDescent="0.25">
      <c r="A1536" t="s">
        <v>3946</v>
      </c>
      <c r="B1536" t="s">
        <v>3947</v>
      </c>
      <c r="C1536">
        <v>0</v>
      </c>
      <c r="D1536" t="s">
        <v>4034</v>
      </c>
    </row>
    <row r="1537" spans="1:4" x14ac:dyDescent="0.25">
      <c r="A1537" t="s">
        <v>3948</v>
      </c>
      <c r="B1537" t="s">
        <v>3949</v>
      </c>
      <c r="C1537">
        <v>0</v>
      </c>
      <c r="D1537" t="s">
        <v>4047</v>
      </c>
    </row>
    <row r="1538" spans="1:4" x14ac:dyDescent="0.25">
      <c r="A1538" t="s">
        <v>3948</v>
      </c>
      <c r="B1538" t="s">
        <v>3949</v>
      </c>
      <c r="C1538">
        <v>0</v>
      </c>
      <c r="D1538" t="s">
        <v>4040</v>
      </c>
    </row>
    <row r="1539" spans="1:4" x14ac:dyDescent="0.25">
      <c r="A1539" t="s">
        <v>3948</v>
      </c>
      <c r="B1539" t="s">
        <v>3949</v>
      </c>
      <c r="C1539">
        <v>0</v>
      </c>
      <c r="D1539" t="s">
        <v>4034</v>
      </c>
    </row>
    <row r="1540" spans="1:4" x14ac:dyDescent="0.25">
      <c r="A1540" t="s">
        <v>6206</v>
      </c>
      <c r="B1540" t="s">
        <v>6207</v>
      </c>
      <c r="C1540" t="s">
        <v>6208</v>
      </c>
      <c r="D1540" t="s">
        <v>4040</v>
      </c>
    </row>
    <row r="1541" spans="1:4" x14ac:dyDescent="0.25">
      <c r="A1541" t="s">
        <v>6209</v>
      </c>
      <c r="B1541" t="s">
        <v>6210</v>
      </c>
      <c r="C1541">
        <v>0</v>
      </c>
      <c r="D1541" t="s">
        <v>4034</v>
      </c>
    </row>
    <row r="1542" spans="1:4" x14ac:dyDescent="0.25">
      <c r="A1542" t="s">
        <v>6211</v>
      </c>
      <c r="B1542" t="s">
        <v>6212</v>
      </c>
      <c r="C1542" t="s">
        <v>6213</v>
      </c>
      <c r="D1542" t="s">
        <v>4034</v>
      </c>
    </row>
    <row r="1543" spans="1:4" x14ac:dyDescent="0.25">
      <c r="A1543" t="s">
        <v>6214</v>
      </c>
      <c r="B1543" t="s">
        <v>6215</v>
      </c>
      <c r="C1543" t="s">
        <v>6216</v>
      </c>
      <c r="D1543" t="s">
        <v>4034</v>
      </c>
    </row>
    <row r="1544" spans="1:4" x14ac:dyDescent="0.25">
      <c r="A1544" t="s">
        <v>6217</v>
      </c>
      <c r="B1544" t="s">
        <v>6218</v>
      </c>
      <c r="C1544" t="s">
        <v>6219</v>
      </c>
      <c r="D1544" t="s">
        <v>4047</v>
      </c>
    </row>
    <row r="1545" spans="1:4" x14ac:dyDescent="0.25">
      <c r="A1545" t="s">
        <v>6220</v>
      </c>
      <c r="B1545" t="s">
        <v>6221</v>
      </c>
      <c r="C1545">
        <v>0</v>
      </c>
      <c r="D1545" t="s">
        <v>4040</v>
      </c>
    </row>
    <row r="1546" spans="1:4" x14ac:dyDescent="0.25">
      <c r="A1546" t="s">
        <v>6222</v>
      </c>
      <c r="B1546" t="s">
        <v>6223</v>
      </c>
      <c r="C1546">
        <v>0</v>
      </c>
      <c r="D1546" t="s">
        <v>4040</v>
      </c>
    </row>
    <row r="1547" spans="1:4" x14ac:dyDescent="0.25">
      <c r="A1547" t="s">
        <v>6224</v>
      </c>
      <c r="B1547" t="s">
        <v>6223</v>
      </c>
      <c r="C1547">
        <v>0</v>
      </c>
      <c r="D1547" t="s">
        <v>4034</v>
      </c>
    </row>
    <row r="1548" spans="1:4" x14ac:dyDescent="0.25">
      <c r="A1548" t="s">
        <v>6222</v>
      </c>
      <c r="B1548" t="s">
        <v>6223</v>
      </c>
      <c r="C1548">
        <v>0</v>
      </c>
      <c r="D1548" t="s">
        <v>4034</v>
      </c>
    </row>
    <row r="1549" spans="1:4" x14ac:dyDescent="0.25">
      <c r="A1549" t="s">
        <v>6225</v>
      </c>
      <c r="B1549" t="s">
        <v>6226</v>
      </c>
      <c r="C1549" t="s">
        <v>5456</v>
      </c>
      <c r="D1549" t="s">
        <v>4035</v>
      </c>
    </row>
    <row r="1550" spans="1:4" x14ac:dyDescent="0.25">
      <c r="A1550" t="s">
        <v>6225</v>
      </c>
      <c r="B1550" t="s">
        <v>6226</v>
      </c>
      <c r="C1550" t="s">
        <v>5456</v>
      </c>
      <c r="D1550" t="s">
        <v>4040</v>
      </c>
    </row>
    <row r="1551" spans="1:4" x14ac:dyDescent="0.25">
      <c r="A1551" t="s">
        <v>6225</v>
      </c>
      <c r="B1551" t="s">
        <v>6226</v>
      </c>
      <c r="C1551" t="s">
        <v>5456</v>
      </c>
      <c r="D1551" t="s">
        <v>4034</v>
      </c>
    </row>
    <row r="1552" spans="1:4" x14ac:dyDescent="0.25">
      <c r="A1552" t="s">
        <v>6227</v>
      </c>
      <c r="B1552" t="s">
        <v>6228</v>
      </c>
      <c r="C1552">
        <v>0</v>
      </c>
      <c r="D1552" t="s">
        <v>4040</v>
      </c>
    </row>
    <row r="1553" spans="1:4" x14ac:dyDescent="0.25">
      <c r="A1553" t="s">
        <v>6229</v>
      </c>
      <c r="B1553" t="s">
        <v>6228</v>
      </c>
      <c r="C1553" t="s">
        <v>6230</v>
      </c>
      <c r="D1553" t="s">
        <v>4034</v>
      </c>
    </row>
    <row r="1554" spans="1:4" x14ac:dyDescent="0.25">
      <c r="A1554" t="s">
        <v>6227</v>
      </c>
      <c r="B1554" t="s">
        <v>6228</v>
      </c>
      <c r="C1554">
        <v>0</v>
      </c>
      <c r="D1554" t="s">
        <v>4034</v>
      </c>
    </row>
    <row r="1555" spans="1:4" x14ac:dyDescent="0.25">
      <c r="A1555" t="s">
        <v>6231</v>
      </c>
      <c r="B1555" t="s">
        <v>6232</v>
      </c>
      <c r="C1555" t="s">
        <v>6233</v>
      </c>
      <c r="D1555" t="s">
        <v>40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4"/>
  <sheetViews>
    <sheetView workbookViewId="0">
      <selection activeCell="G32" sqref="G32"/>
    </sheetView>
  </sheetViews>
  <sheetFormatPr defaultColWidth="11.25" defaultRowHeight="15.75" x14ac:dyDescent="0.25"/>
  <sheetData>
    <row r="1" spans="1:3" x14ac:dyDescent="0.25">
      <c r="A1" s="1" t="s">
        <v>4031</v>
      </c>
    </row>
    <row r="2" spans="1:3" x14ac:dyDescent="0.25">
      <c r="A2" t="s">
        <v>4029</v>
      </c>
      <c r="B2" t="s">
        <v>4030</v>
      </c>
      <c r="C2" t="s">
        <v>6237</v>
      </c>
    </row>
    <row r="3" spans="1:3" x14ac:dyDescent="0.25">
      <c r="A3" t="s">
        <v>3749</v>
      </c>
      <c r="B3" t="s">
        <v>3750</v>
      </c>
      <c r="C3">
        <v>-0.86213686892191199</v>
      </c>
    </row>
    <row r="4" spans="1:3" x14ac:dyDescent="0.25">
      <c r="A4" t="s">
        <v>3751</v>
      </c>
      <c r="B4" t="s">
        <v>3752</v>
      </c>
      <c r="C4">
        <v>-0.632581954920584</v>
      </c>
    </row>
    <row r="5" spans="1:3" x14ac:dyDescent="0.25">
      <c r="A5" t="s">
        <v>3751</v>
      </c>
      <c r="B5" t="s">
        <v>3753</v>
      </c>
      <c r="C5">
        <v>-0.632581954920584</v>
      </c>
    </row>
    <row r="6" spans="1:3" x14ac:dyDescent="0.25">
      <c r="A6" t="s">
        <v>3754</v>
      </c>
      <c r="B6" t="s">
        <v>3755</v>
      </c>
      <c r="C6">
        <v>-0.51826408294146098</v>
      </c>
    </row>
    <row r="7" spans="1:3" x14ac:dyDescent="0.25">
      <c r="A7" t="s">
        <v>3754</v>
      </c>
      <c r="B7" t="s">
        <v>3756</v>
      </c>
      <c r="C7">
        <v>-0.51673679275427398</v>
      </c>
    </row>
    <row r="8" spans="1:3" x14ac:dyDescent="0.25">
      <c r="A8" t="s">
        <v>3757</v>
      </c>
      <c r="B8" t="s">
        <v>3758</v>
      </c>
      <c r="C8">
        <v>-0.51270118640912599</v>
      </c>
    </row>
    <row r="9" spans="1:3" x14ac:dyDescent="0.25">
      <c r="A9" t="s">
        <v>3759</v>
      </c>
      <c r="B9" t="s">
        <v>3760</v>
      </c>
      <c r="C9">
        <v>-0.44861689442508201</v>
      </c>
    </row>
    <row r="10" spans="1:3" x14ac:dyDescent="0.25">
      <c r="A10" t="s">
        <v>3761</v>
      </c>
      <c r="B10" t="s">
        <v>3762</v>
      </c>
      <c r="C10">
        <v>-0.42320716961639598</v>
      </c>
    </row>
    <row r="11" spans="1:3" x14ac:dyDescent="0.25">
      <c r="A11" t="s">
        <v>3763</v>
      </c>
      <c r="B11" t="s">
        <v>3764</v>
      </c>
      <c r="C11">
        <v>-0.41438159469448799</v>
      </c>
    </row>
    <row r="12" spans="1:3" x14ac:dyDescent="0.25">
      <c r="A12" t="s">
        <v>3765</v>
      </c>
      <c r="B12" t="s">
        <v>3766</v>
      </c>
      <c r="C12">
        <v>-0.22676311127816201</v>
      </c>
    </row>
    <row r="13" spans="1:3" x14ac:dyDescent="0.25">
      <c r="A13" t="s">
        <v>3767</v>
      </c>
      <c r="B13" t="s">
        <v>3768</v>
      </c>
      <c r="C13">
        <v>-0.21735681318615599</v>
      </c>
    </row>
    <row r="14" spans="1:3" x14ac:dyDescent="0.25">
      <c r="A14" t="s">
        <v>3769</v>
      </c>
      <c r="B14" t="s">
        <v>3770</v>
      </c>
      <c r="C14">
        <v>-0.20500332329096099</v>
      </c>
    </row>
    <row r="15" spans="1:3" x14ac:dyDescent="0.25">
      <c r="A15" t="s">
        <v>3771</v>
      </c>
      <c r="B15" t="s">
        <v>3772</v>
      </c>
      <c r="C15">
        <v>-0.15211578405681001</v>
      </c>
    </row>
    <row r="16" spans="1:3" x14ac:dyDescent="0.25">
      <c r="A16" t="s">
        <v>3773</v>
      </c>
      <c r="B16" t="s">
        <v>3774</v>
      </c>
      <c r="C16">
        <v>-0.14939462288074401</v>
      </c>
    </row>
    <row r="17" spans="1:3" x14ac:dyDescent="0.25">
      <c r="A17" t="s">
        <v>3775</v>
      </c>
      <c r="B17" t="s">
        <v>3776</v>
      </c>
      <c r="C17">
        <v>-0.130246514833363</v>
      </c>
    </row>
    <row r="18" spans="1:3" x14ac:dyDescent="0.25">
      <c r="A18" t="s">
        <v>3775</v>
      </c>
      <c r="B18" t="s">
        <v>3777</v>
      </c>
      <c r="C18">
        <v>-9.4129090449185299E-2</v>
      </c>
    </row>
    <row r="19" spans="1:3" x14ac:dyDescent="0.25">
      <c r="A19" t="s">
        <v>3778</v>
      </c>
      <c r="B19" t="s">
        <v>3779</v>
      </c>
      <c r="C19">
        <v>-8.8161221997344497E-2</v>
      </c>
    </row>
    <row r="20" spans="1:3" x14ac:dyDescent="0.25">
      <c r="A20" t="s">
        <v>3780</v>
      </c>
      <c r="B20" t="s">
        <v>3781</v>
      </c>
      <c r="C20">
        <v>-8.5177985582125595E-2</v>
      </c>
    </row>
    <row r="21" spans="1:3" x14ac:dyDescent="0.25">
      <c r="A21" t="s">
        <v>3782</v>
      </c>
      <c r="B21" t="s">
        <v>3783</v>
      </c>
      <c r="C21">
        <v>-7.8241272703031606E-2</v>
      </c>
    </row>
    <row r="22" spans="1:3" x14ac:dyDescent="0.25">
      <c r="A22" t="s">
        <v>3765</v>
      </c>
      <c r="B22" t="s">
        <v>3784</v>
      </c>
      <c r="C22">
        <v>-7.6428437705285499E-2</v>
      </c>
    </row>
    <row r="23" spans="1:3" x14ac:dyDescent="0.25">
      <c r="A23" t="s">
        <v>3785</v>
      </c>
      <c r="B23" t="s">
        <v>3786</v>
      </c>
      <c r="C23">
        <v>-7.4691621758569401E-2</v>
      </c>
    </row>
    <row r="24" spans="1:3" x14ac:dyDescent="0.25">
      <c r="A24" t="s">
        <v>3787</v>
      </c>
      <c r="B24" t="s">
        <v>3788</v>
      </c>
      <c r="C24">
        <v>-7.4288985669986596E-2</v>
      </c>
    </row>
    <row r="25" spans="1:3" x14ac:dyDescent="0.25">
      <c r="A25" t="s">
        <v>3778</v>
      </c>
      <c r="B25" t="s">
        <v>3789</v>
      </c>
      <c r="C25">
        <v>-6.4452634825184596E-2</v>
      </c>
    </row>
    <row r="26" spans="1:3" x14ac:dyDescent="0.25">
      <c r="A26" t="s">
        <v>3780</v>
      </c>
      <c r="B26" t="s">
        <v>3790</v>
      </c>
      <c r="C26">
        <v>-6.3792196506131493E-2</v>
      </c>
    </row>
    <row r="27" spans="1:3" x14ac:dyDescent="0.25">
      <c r="A27" t="s">
        <v>3791</v>
      </c>
      <c r="B27" t="s">
        <v>3792</v>
      </c>
      <c r="C27">
        <v>-5.9800938952246599E-2</v>
      </c>
    </row>
    <row r="28" spans="1:3" x14ac:dyDescent="0.25">
      <c r="A28" t="s">
        <v>3793</v>
      </c>
      <c r="B28" t="s">
        <v>3794</v>
      </c>
      <c r="C28">
        <v>-5.7464553381702199E-2</v>
      </c>
    </row>
    <row r="29" spans="1:3" x14ac:dyDescent="0.25">
      <c r="A29" t="s">
        <v>3787</v>
      </c>
      <c r="B29" t="s">
        <v>3795</v>
      </c>
      <c r="C29">
        <v>-5.4750116879285299E-2</v>
      </c>
    </row>
    <row r="30" spans="1:3" x14ac:dyDescent="0.25">
      <c r="A30" t="s">
        <v>3796</v>
      </c>
      <c r="B30" t="s">
        <v>3797</v>
      </c>
      <c r="C30">
        <v>-5.38183588081972E-2</v>
      </c>
    </row>
    <row r="31" spans="1:3" x14ac:dyDescent="0.25">
      <c r="A31" t="s">
        <v>3796</v>
      </c>
      <c r="B31" t="s">
        <v>3798</v>
      </c>
      <c r="C31">
        <v>-5.1795560681785202E-2</v>
      </c>
    </row>
    <row r="32" spans="1:3" x14ac:dyDescent="0.25">
      <c r="A32" t="s">
        <v>3796</v>
      </c>
      <c r="B32" t="s">
        <v>3799</v>
      </c>
      <c r="C32">
        <v>-4.9021134097518897E-2</v>
      </c>
    </row>
    <row r="33" spans="1:3" x14ac:dyDescent="0.25">
      <c r="A33" t="s">
        <v>3767</v>
      </c>
      <c r="B33" t="s">
        <v>3800</v>
      </c>
      <c r="C33">
        <v>-4.8242840618160997E-2</v>
      </c>
    </row>
    <row r="34" spans="1:3" x14ac:dyDescent="0.25">
      <c r="A34" t="s">
        <v>3775</v>
      </c>
      <c r="B34" t="s">
        <v>3801</v>
      </c>
      <c r="C34">
        <v>-3.7429797307330898E-2</v>
      </c>
    </row>
    <row r="35" spans="1:3" x14ac:dyDescent="0.25">
      <c r="A35" t="s">
        <v>3775</v>
      </c>
      <c r="B35" t="s">
        <v>3802</v>
      </c>
      <c r="C35">
        <v>-3.6854636261265498E-2</v>
      </c>
    </row>
    <row r="36" spans="1:3" x14ac:dyDescent="0.25">
      <c r="A36" t="s">
        <v>3803</v>
      </c>
      <c r="B36" t="s">
        <v>3804</v>
      </c>
      <c r="C36">
        <v>-3.5616260451492299E-2</v>
      </c>
    </row>
    <row r="37" spans="1:3" x14ac:dyDescent="0.25">
      <c r="A37" t="s">
        <v>3778</v>
      </c>
      <c r="B37" t="s">
        <v>3805</v>
      </c>
      <c r="C37">
        <v>-3.5579840019145298E-2</v>
      </c>
    </row>
    <row r="38" spans="1:3" x14ac:dyDescent="0.25">
      <c r="A38" t="s">
        <v>3778</v>
      </c>
      <c r="B38" t="s">
        <v>3806</v>
      </c>
      <c r="C38">
        <v>-3.5579840019145298E-2</v>
      </c>
    </row>
    <row r="39" spans="1:3" x14ac:dyDescent="0.25">
      <c r="A39" t="s">
        <v>3796</v>
      </c>
      <c r="B39" t="s">
        <v>3807</v>
      </c>
      <c r="C39">
        <v>-3.5119640645702201E-2</v>
      </c>
    </row>
    <row r="40" spans="1:3" x14ac:dyDescent="0.25">
      <c r="A40" t="s">
        <v>3808</v>
      </c>
      <c r="B40" t="s">
        <v>3809</v>
      </c>
      <c r="C40">
        <v>-3.4132860248646001E-2</v>
      </c>
    </row>
    <row r="41" spans="1:3" x14ac:dyDescent="0.25">
      <c r="A41" t="s">
        <v>3796</v>
      </c>
      <c r="B41" t="s">
        <v>3810</v>
      </c>
      <c r="C41">
        <v>-2.9326175252971001E-2</v>
      </c>
    </row>
    <row r="42" spans="1:3" x14ac:dyDescent="0.25">
      <c r="A42" t="s">
        <v>3811</v>
      </c>
      <c r="B42" t="s">
        <v>3812</v>
      </c>
      <c r="C42">
        <v>-2.7169830174074702E-2</v>
      </c>
    </row>
    <row r="43" spans="1:3" x14ac:dyDescent="0.25">
      <c r="A43" t="s">
        <v>3813</v>
      </c>
      <c r="B43" t="s">
        <v>3814</v>
      </c>
      <c r="C43">
        <v>-2.22896834276348E-2</v>
      </c>
    </row>
    <row r="44" spans="1:3" x14ac:dyDescent="0.25">
      <c r="A44" t="s">
        <v>3778</v>
      </c>
      <c r="B44" t="s">
        <v>3815</v>
      </c>
      <c r="C44">
        <v>-1.6390762596375098E-2</v>
      </c>
    </row>
    <row r="45" spans="1:3" x14ac:dyDescent="0.25">
      <c r="A45" t="s">
        <v>3816</v>
      </c>
      <c r="B45" t="s">
        <v>3817</v>
      </c>
      <c r="C45">
        <v>-1.6082635715344899E-2</v>
      </c>
    </row>
    <row r="46" spans="1:3" x14ac:dyDescent="0.25">
      <c r="A46" t="s">
        <v>3818</v>
      </c>
      <c r="B46" t="s">
        <v>3819</v>
      </c>
      <c r="C46">
        <v>-1.0411981721041699E-2</v>
      </c>
    </row>
    <row r="47" spans="1:3" x14ac:dyDescent="0.25">
      <c r="A47" t="s">
        <v>3820</v>
      </c>
      <c r="B47" t="s">
        <v>3821</v>
      </c>
      <c r="C47">
        <v>-7.2651298518690401E-3</v>
      </c>
    </row>
    <row r="48" spans="1:3" x14ac:dyDescent="0.25">
      <c r="A48" t="s">
        <v>3822</v>
      </c>
      <c r="B48" t="s">
        <v>3823</v>
      </c>
      <c r="C48">
        <v>-6.3016372824636797E-3</v>
      </c>
    </row>
    <row r="49" spans="1:3" x14ac:dyDescent="0.25">
      <c r="A49" t="s">
        <v>3824</v>
      </c>
      <c r="B49" t="s">
        <v>3825</v>
      </c>
      <c r="C49">
        <v>0</v>
      </c>
    </row>
    <row r="50" spans="1:3" x14ac:dyDescent="0.25">
      <c r="A50" t="s">
        <v>3826</v>
      </c>
      <c r="B50" t="s">
        <v>3827</v>
      </c>
      <c r="C50">
        <v>0</v>
      </c>
    </row>
    <row r="51" spans="1:3" x14ac:dyDescent="0.25">
      <c r="A51" t="s">
        <v>3826</v>
      </c>
      <c r="B51" t="s">
        <v>3828</v>
      </c>
      <c r="C51">
        <v>0</v>
      </c>
    </row>
    <row r="52" spans="1:3" x14ac:dyDescent="0.25">
      <c r="A52" t="s">
        <v>3829</v>
      </c>
      <c r="B52" t="s">
        <v>3830</v>
      </c>
      <c r="C52">
        <v>0</v>
      </c>
    </row>
    <row r="53" spans="1:3" x14ac:dyDescent="0.25">
      <c r="A53" t="s">
        <v>3829</v>
      </c>
      <c r="B53" t="s">
        <v>3831</v>
      </c>
      <c r="C53">
        <v>0</v>
      </c>
    </row>
    <row r="54" spans="1:3" x14ac:dyDescent="0.25">
      <c r="A54" t="s">
        <v>3832</v>
      </c>
      <c r="B54" t="s">
        <v>3833</v>
      </c>
      <c r="C54">
        <v>0</v>
      </c>
    </row>
    <row r="55" spans="1:3" x14ac:dyDescent="0.25">
      <c r="A55" t="s">
        <v>3834</v>
      </c>
      <c r="B55" t="s">
        <v>3835</v>
      </c>
      <c r="C55">
        <v>0</v>
      </c>
    </row>
    <row r="56" spans="1:3" x14ac:dyDescent="0.25">
      <c r="A56" t="s">
        <v>3836</v>
      </c>
      <c r="B56" t="s">
        <v>3837</v>
      </c>
      <c r="C56">
        <v>0</v>
      </c>
    </row>
    <row r="57" spans="1:3" x14ac:dyDescent="0.25">
      <c r="A57" t="s">
        <v>3838</v>
      </c>
      <c r="B57" t="s">
        <v>3839</v>
      </c>
      <c r="C57">
        <v>0</v>
      </c>
    </row>
    <row r="58" spans="1:3" x14ac:dyDescent="0.25">
      <c r="A58" t="s">
        <v>3840</v>
      </c>
      <c r="B58" t="s">
        <v>3841</v>
      </c>
      <c r="C58">
        <v>0</v>
      </c>
    </row>
    <row r="59" spans="1:3" x14ac:dyDescent="0.25">
      <c r="A59" t="s">
        <v>3840</v>
      </c>
      <c r="B59" t="s">
        <v>3842</v>
      </c>
      <c r="C59">
        <v>0</v>
      </c>
    </row>
    <row r="60" spans="1:3" x14ac:dyDescent="0.25">
      <c r="A60" t="s">
        <v>3840</v>
      </c>
      <c r="B60" t="s">
        <v>3843</v>
      </c>
      <c r="C60">
        <v>0</v>
      </c>
    </row>
    <row r="61" spans="1:3" x14ac:dyDescent="0.25">
      <c r="A61" t="s">
        <v>3844</v>
      </c>
      <c r="B61" t="s">
        <v>3845</v>
      </c>
      <c r="C61">
        <v>0</v>
      </c>
    </row>
    <row r="62" spans="1:3" x14ac:dyDescent="0.25">
      <c r="A62" t="s">
        <v>3846</v>
      </c>
      <c r="B62" t="s">
        <v>3847</v>
      </c>
      <c r="C62">
        <v>0</v>
      </c>
    </row>
    <row r="63" spans="1:3" x14ac:dyDescent="0.25">
      <c r="A63" t="s">
        <v>3846</v>
      </c>
      <c r="B63" t="s">
        <v>3848</v>
      </c>
      <c r="C63">
        <v>0</v>
      </c>
    </row>
    <row r="64" spans="1:3" x14ac:dyDescent="0.25">
      <c r="A64" t="s">
        <v>3849</v>
      </c>
      <c r="B64" t="s">
        <v>3850</v>
      </c>
      <c r="C64">
        <v>0</v>
      </c>
    </row>
    <row r="65" spans="1:3" x14ac:dyDescent="0.25">
      <c r="A65" t="s">
        <v>3851</v>
      </c>
      <c r="B65" t="s">
        <v>3852</v>
      </c>
      <c r="C65">
        <v>0</v>
      </c>
    </row>
    <row r="66" spans="1:3" x14ac:dyDescent="0.25">
      <c r="A66" t="s">
        <v>3853</v>
      </c>
      <c r="B66" t="s">
        <v>3854</v>
      </c>
      <c r="C66">
        <v>0</v>
      </c>
    </row>
    <row r="67" spans="1:3" x14ac:dyDescent="0.25">
      <c r="A67" t="s">
        <v>3855</v>
      </c>
      <c r="B67" t="s">
        <v>3856</v>
      </c>
      <c r="C67">
        <v>0</v>
      </c>
    </row>
    <row r="68" spans="1:3" x14ac:dyDescent="0.25">
      <c r="A68" t="s">
        <v>3857</v>
      </c>
      <c r="B68" t="s">
        <v>3858</v>
      </c>
      <c r="C68">
        <v>0</v>
      </c>
    </row>
    <row r="69" spans="1:3" x14ac:dyDescent="0.25">
      <c r="A69" t="s">
        <v>3859</v>
      </c>
      <c r="B69" t="s">
        <v>3860</v>
      </c>
      <c r="C69">
        <v>0</v>
      </c>
    </row>
    <row r="70" spans="1:3" x14ac:dyDescent="0.25">
      <c r="A70" t="s">
        <v>3861</v>
      </c>
      <c r="B70" t="s">
        <v>3862</v>
      </c>
      <c r="C70">
        <v>0</v>
      </c>
    </row>
    <row r="71" spans="1:3" x14ac:dyDescent="0.25">
      <c r="A71" t="s">
        <v>3863</v>
      </c>
      <c r="B71" t="s">
        <v>3864</v>
      </c>
      <c r="C71">
        <v>0</v>
      </c>
    </row>
    <row r="72" spans="1:3" x14ac:dyDescent="0.25">
      <c r="A72" t="s">
        <v>3865</v>
      </c>
      <c r="B72" t="s">
        <v>3866</v>
      </c>
      <c r="C72">
        <v>0</v>
      </c>
    </row>
    <row r="73" spans="1:3" x14ac:dyDescent="0.25">
      <c r="A73" t="s">
        <v>3867</v>
      </c>
      <c r="B73" t="s">
        <v>3868</v>
      </c>
      <c r="C73">
        <v>0</v>
      </c>
    </row>
    <row r="74" spans="1:3" x14ac:dyDescent="0.25">
      <c r="A74" t="s">
        <v>3869</v>
      </c>
      <c r="B74" t="s">
        <v>3870</v>
      </c>
      <c r="C74">
        <v>0</v>
      </c>
    </row>
    <row r="75" spans="1:3" x14ac:dyDescent="0.25">
      <c r="A75" t="s">
        <v>3871</v>
      </c>
      <c r="B75" t="s">
        <v>3872</v>
      </c>
      <c r="C75">
        <v>0</v>
      </c>
    </row>
    <row r="76" spans="1:3" x14ac:dyDescent="0.25">
      <c r="A76" t="s">
        <v>3873</v>
      </c>
      <c r="B76" t="s">
        <v>3874</v>
      </c>
      <c r="C76">
        <v>0</v>
      </c>
    </row>
    <row r="77" spans="1:3" x14ac:dyDescent="0.25">
      <c r="A77" t="s">
        <v>3875</v>
      </c>
      <c r="B77" t="s">
        <v>3876</v>
      </c>
      <c r="C77">
        <v>0</v>
      </c>
    </row>
    <row r="78" spans="1:3" x14ac:dyDescent="0.25">
      <c r="A78" t="s">
        <v>3877</v>
      </c>
      <c r="B78" t="s">
        <v>3878</v>
      </c>
      <c r="C78">
        <v>0</v>
      </c>
    </row>
    <row r="79" spans="1:3" x14ac:dyDescent="0.25">
      <c r="A79" t="s">
        <v>3877</v>
      </c>
      <c r="B79" t="s">
        <v>3879</v>
      </c>
      <c r="C79">
        <v>0</v>
      </c>
    </row>
    <row r="80" spans="1:3" x14ac:dyDescent="0.25">
      <c r="A80" t="s">
        <v>3877</v>
      </c>
      <c r="B80" t="s">
        <v>3880</v>
      </c>
      <c r="C80">
        <v>0</v>
      </c>
    </row>
    <row r="81" spans="1:3" x14ac:dyDescent="0.25">
      <c r="A81" t="s">
        <v>3877</v>
      </c>
      <c r="B81" t="s">
        <v>3881</v>
      </c>
      <c r="C81">
        <v>0</v>
      </c>
    </row>
    <row r="82" spans="1:3" x14ac:dyDescent="0.25">
      <c r="A82" t="s">
        <v>3882</v>
      </c>
      <c r="B82" t="s">
        <v>3883</v>
      </c>
      <c r="C82">
        <v>0</v>
      </c>
    </row>
    <row r="83" spans="1:3" x14ac:dyDescent="0.25">
      <c r="A83" t="s">
        <v>3884</v>
      </c>
      <c r="B83" t="s">
        <v>3885</v>
      </c>
      <c r="C83">
        <v>0</v>
      </c>
    </row>
    <row r="84" spans="1:3" x14ac:dyDescent="0.25">
      <c r="A84" t="s">
        <v>3886</v>
      </c>
      <c r="B84" t="s">
        <v>3887</v>
      </c>
      <c r="C84">
        <v>0</v>
      </c>
    </row>
    <row r="85" spans="1:3" x14ac:dyDescent="0.25">
      <c r="A85" t="s">
        <v>3886</v>
      </c>
      <c r="B85" t="s">
        <v>3888</v>
      </c>
      <c r="C85">
        <v>0</v>
      </c>
    </row>
    <row r="86" spans="1:3" x14ac:dyDescent="0.25">
      <c r="A86" t="s">
        <v>3889</v>
      </c>
      <c r="B86" t="s">
        <v>3890</v>
      </c>
      <c r="C86">
        <v>0</v>
      </c>
    </row>
    <row r="87" spans="1:3" x14ac:dyDescent="0.25">
      <c r="A87" t="s">
        <v>3889</v>
      </c>
      <c r="B87" t="s">
        <v>3891</v>
      </c>
      <c r="C87">
        <v>0</v>
      </c>
    </row>
    <row r="88" spans="1:3" x14ac:dyDescent="0.25">
      <c r="A88" t="s">
        <v>3892</v>
      </c>
      <c r="B88" t="s">
        <v>3893</v>
      </c>
      <c r="C88">
        <v>0</v>
      </c>
    </row>
    <row r="89" spans="1:3" x14ac:dyDescent="0.25">
      <c r="A89" t="s">
        <v>3894</v>
      </c>
      <c r="B89" t="s">
        <v>3895</v>
      </c>
      <c r="C89">
        <v>0</v>
      </c>
    </row>
    <row r="90" spans="1:3" x14ac:dyDescent="0.25">
      <c r="A90" t="s">
        <v>3896</v>
      </c>
      <c r="B90" t="s">
        <v>3897</v>
      </c>
      <c r="C90">
        <v>0</v>
      </c>
    </row>
    <row r="91" spans="1:3" x14ac:dyDescent="0.25">
      <c r="A91" t="s">
        <v>3896</v>
      </c>
      <c r="B91" t="s">
        <v>3898</v>
      </c>
      <c r="C91">
        <v>0</v>
      </c>
    </row>
    <row r="92" spans="1:3" x14ac:dyDescent="0.25">
      <c r="A92" t="s">
        <v>3899</v>
      </c>
      <c r="B92" t="s">
        <v>3900</v>
      </c>
      <c r="C92">
        <v>0</v>
      </c>
    </row>
    <row r="93" spans="1:3" x14ac:dyDescent="0.25">
      <c r="A93" t="s">
        <v>3901</v>
      </c>
      <c r="B93" t="s">
        <v>3902</v>
      </c>
      <c r="C93">
        <v>0</v>
      </c>
    </row>
    <row r="94" spans="1:3" x14ac:dyDescent="0.25">
      <c r="A94" t="s">
        <v>3901</v>
      </c>
      <c r="B94" t="s">
        <v>3903</v>
      </c>
      <c r="C94">
        <v>0</v>
      </c>
    </row>
    <row r="95" spans="1:3" x14ac:dyDescent="0.25">
      <c r="A95" t="s">
        <v>3901</v>
      </c>
      <c r="B95" t="s">
        <v>3904</v>
      </c>
      <c r="C95">
        <v>0</v>
      </c>
    </row>
    <row r="96" spans="1:3" x14ac:dyDescent="0.25">
      <c r="A96" t="s">
        <v>3905</v>
      </c>
      <c r="B96" t="s">
        <v>3906</v>
      </c>
      <c r="C96">
        <v>0</v>
      </c>
    </row>
    <row r="97" spans="1:3" x14ac:dyDescent="0.25">
      <c r="A97" t="s">
        <v>3905</v>
      </c>
      <c r="B97" t="s">
        <v>3907</v>
      </c>
      <c r="C97">
        <v>0</v>
      </c>
    </row>
    <row r="98" spans="1:3" x14ac:dyDescent="0.25">
      <c r="A98" t="s">
        <v>3908</v>
      </c>
      <c r="B98" t="s">
        <v>3909</v>
      </c>
      <c r="C98">
        <v>0</v>
      </c>
    </row>
    <row r="99" spans="1:3" x14ac:dyDescent="0.25">
      <c r="A99" t="s">
        <v>3908</v>
      </c>
      <c r="B99" t="s">
        <v>3910</v>
      </c>
      <c r="C99">
        <v>0</v>
      </c>
    </row>
    <row r="100" spans="1:3" x14ac:dyDescent="0.25">
      <c r="A100" t="s">
        <v>3911</v>
      </c>
      <c r="B100" t="s">
        <v>3912</v>
      </c>
      <c r="C100">
        <v>0</v>
      </c>
    </row>
    <row r="101" spans="1:3" x14ac:dyDescent="0.25">
      <c r="A101" t="s">
        <v>3913</v>
      </c>
      <c r="B101" t="s">
        <v>3914</v>
      </c>
      <c r="C101">
        <v>0</v>
      </c>
    </row>
    <row r="102" spans="1:3" x14ac:dyDescent="0.25">
      <c r="A102" t="s">
        <v>3915</v>
      </c>
      <c r="B102" t="s">
        <v>3916</v>
      </c>
      <c r="C102">
        <v>0</v>
      </c>
    </row>
    <row r="103" spans="1:3" x14ac:dyDescent="0.25">
      <c r="A103" t="s">
        <v>3917</v>
      </c>
      <c r="B103" t="s">
        <v>3918</v>
      </c>
      <c r="C103">
        <v>0</v>
      </c>
    </row>
    <row r="104" spans="1:3" x14ac:dyDescent="0.25">
      <c r="A104" t="s">
        <v>3917</v>
      </c>
      <c r="B104" t="s">
        <v>3919</v>
      </c>
      <c r="C104">
        <v>0</v>
      </c>
    </row>
    <row r="105" spans="1:3" x14ac:dyDescent="0.25">
      <c r="A105" t="s">
        <v>3917</v>
      </c>
      <c r="B105" t="s">
        <v>3920</v>
      </c>
      <c r="C105">
        <v>0</v>
      </c>
    </row>
    <row r="106" spans="1:3" x14ac:dyDescent="0.25">
      <c r="A106" t="s">
        <v>3921</v>
      </c>
      <c r="B106" t="s">
        <v>3922</v>
      </c>
      <c r="C106">
        <v>0</v>
      </c>
    </row>
    <row r="107" spans="1:3" x14ac:dyDescent="0.25">
      <c r="A107" t="s">
        <v>3923</v>
      </c>
      <c r="B107" t="s">
        <v>3924</v>
      </c>
      <c r="C107">
        <v>0</v>
      </c>
    </row>
    <row r="108" spans="1:3" x14ac:dyDescent="0.25">
      <c r="A108" t="s">
        <v>3923</v>
      </c>
      <c r="B108" t="s">
        <v>3925</v>
      </c>
      <c r="C108">
        <v>0</v>
      </c>
    </row>
    <row r="109" spans="1:3" x14ac:dyDescent="0.25">
      <c r="A109" t="s">
        <v>3923</v>
      </c>
      <c r="B109" t="s">
        <v>3926</v>
      </c>
      <c r="C109">
        <v>0</v>
      </c>
    </row>
    <row r="110" spans="1:3" x14ac:dyDescent="0.25">
      <c r="A110" t="s">
        <v>3927</v>
      </c>
      <c r="B110" t="s">
        <v>3928</v>
      </c>
      <c r="C110">
        <v>0</v>
      </c>
    </row>
    <row r="111" spans="1:3" x14ac:dyDescent="0.25">
      <c r="A111" t="s">
        <v>3929</v>
      </c>
      <c r="B111" t="s">
        <v>3930</v>
      </c>
      <c r="C111">
        <v>0</v>
      </c>
    </row>
    <row r="112" spans="1:3" x14ac:dyDescent="0.25">
      <c r="A112" t="s">
        <v>3931</v>
      </c>
      <c r="B112" t="s">
        <v>3932</v>
      </c>
      <c r="C112">
        <v>0</v>
      </c>
    </row>
    <row r="113" spans="1:3" x14ac:dyDescent="0.25">
      <c r="A113" t="s">
        <v>3933</v>
      </c>
      <c r="B113" t="s">
        <v>3934</v>
      </c>
      <c r="C113">
        <v>0</v>
      </c>
    </row>
    <row r="114" spans="1:3" x14ac:dyDescent="0.25">
      <c r="A114" t="s">
        <v>3935</v>
      </c>
      <c r="B114" t="s">
        <v>3936</v>
      </c>
      <c r="C114">
        <v>0</v>
      </c>
    </row>
    <row r="115" spans="1:3" x14ac:dyDescent="0.25">
      <c r="A115" t="s">
        <v>3937</v>
      </c>
      <c r="B115" t="s">
        <v>3938</v>
      </c>
      <c r="C115">
        <v>0</v>
      </c>
    </row>
    <row r="116" spans="1:3" x14ac:dyDescent="0.25">
      <c r="A116" t="s">
        <v>3939</v>
      </c>
      <c r="B116" t="s">
        <v>3940</v>
      </c>
      <c r="C116">
        <v>0</v>
      </c>
    </row>
    <row r="117" spans="1:3" x14ac:dyDescent="0.25">
      <c r="A117" t="s">
        <v>3941</v>
      </c>
      <c r="B117" t="s">
        <v>3942</v>
      </c>
      <c r="C117">
        <v>0</v>
      </c>
    </row>
    <row r="118" spans="1:3" x14ac:dyDescent="0.25">
      <c r="A118" t="s">
        <v>3941</v>
      </c>
      <c r="B118" t="s">
        <v>3943</v>
      </c>
      <c r="C118">
        <v>0</v>
      </c>
    </row>
    <row r="119" spans="1:3" x14ac:dyDescent="0.25">
      <c r="A119" t="s">
        <v>3944</v>
      </c>
      <c r="B119" t="s">
        <v>3945</v>
      </c>
      <c r="C119">
        <v>0</v>
      </c>
    </row>
    <row r="120" spans="1:3" x14ac:dyDescent="0.25">
      <c r="A120" t="s">
        <v>3946</v>
      </c>
      <c r="B120" t="s">
        <v>3947</v>
      </c>
      <c r="C120">
        <v>0</v>
      </c>
    </row>
    <row r="121" spans="1:3" x14ac:dyDescent="0.25">
      <c r="A121" t="s">
        <v>3948</v>
      </c>
      <c r="B121" t="s">
        <v>3949</v>
      </c>
      <c r="C121">
        <v>0</v>
      </c>
    </row>
    <row r="122" spans="1:3" x14ac:dyDescent="0.25">
      <c r="A122" t="s">
        <v>3950</v>
      </c>
      <c r="B122" t="s">
        <v>3951</v>
      </c>
      <c r="C122">
        <v>2.0376903632342699E-3</v>
      </c>
    </row>
    <row r="123" spans="1:3" x14ac:dyDescent="0.25">
      <c r="A123" t="s">
        <v>3952</v>
      </c>
      <c r="B123" t="s">
        <v>3953</v>
      </c>
      <c r="C123">
        <v>5.5221535074753501E-3</v>
      </c>
    </row>
    <row r="124" spans="1:3" x14ac:dyDescent="0.25">
      <c r="A124" t="s">
        <v>3811</v>
      </c>
      <c r="B124" t="s">
        <v>3954</v>
      </c>
      <c r="C124">
        <v>7.1409142046548E-3</v>
      </c>
    </row>
    <row r="125" spans="1:3" x14ac:dyDescent="0.25">
      <c r="A125" t="s">
        <v>3952</v>
      </c>
      <c r="B125" t="s">
        <v>3955</v>
      </c>
      <c r="C125">
        <v>1.09659809431518E-2</v>
      </c>
    </row>
    <row r="126" spans="1:3" x14ac:dyDescent="0.25">
      <c r="A126" t="s">
        <v>3765</v>
      </c>
      <c r="B126" t="s">
        <v>3956</v>
      </c>
      <c r="C126">
        <v>1.6707019270677002E-2</v>
      </c>
    </row>
    <row r="127" spans="1:3" x14ac:dyDescent="0.25">
      <c r="A127" t="s">
        <v>3957</v>
      </c>
      <c r="B127" t="s">
        <v>3958</v>
      </c>
      <c r="C127">
        <v>1.95937327981613E-2</v>
      </c>
    </row>
    <row r="128" spans="1:3" x14ac:dyDescent="0.25">
      <c r="A128" t="s">
        <v>3896</v>
      </c>
      <c r="B128" t="s">
        <v>3959</v>
      </c>
      <c r="C128">
        <v>2.15365812671666E-2</v>
      </c>
    </row>
    <row r="129" spans="1:3" x14ac:dyDescent="0.25">
      <c r="A129" t="s">
        <v>3960</v>
      </c>
      <c r="B129" t="s">
        <v>3961</v>
      </c>
      <c r="C129">
        <v>2.3449408367196601E-2</v>
      </c>
    </row>
    <row r="130" spans="1:3" x14ac:dyDescent="0.25">
      <c r="A130" t="s">
        <v>3962</v>
      </c>
      <c r="B130" t="s">
        <v>3963</v>
      </c>
      <c r="C130">
        <v>2.39713805937951E-2</v>
      </c>
    </row>
    <row r="131" spans="1:3" x14ac:dyDescent="0.25">
      <c r="A131" t="s">
        <v>3960</v>
      </c>
      <c r="B131" t="s">
        <v>3964</v>
      </c>
      <c r="C131">
        <v>2.4102952429228702E-2</v>
      </c>
    </row>
    <row r="132" spans="1:3" x14ac:dyDescent="0.25">
      <c r="A132" t="s">
        <v>3965</v>
      </c>
      <c r="B132" t="s">
        <v>3966</v>
      </c>
      <c r="C132">
        <v>2.7481265996554202E-2</v>
      </c>
    </row>
    <row r="133" spans="1:3" x14ac:dyDescent="0.25">
      <c r="A133" t="s">
        <v>3960</v>
      </c>
      <c r="B133" t="s">
        <v>3967</v>
      </c>
      <c r="C133">
        <v>3.09833537327922E-2</v>
      </c>
    </row>
    <row r="134" spans="1:3" x14ac:dyDescent="0.25">
      <c r="A134" t="s">
        <v>3968</v>
      </c>
      <c r="B134" t="s">
        <v>3969</v>
      </c>
      <c r="C134">
        <v>3.1295795126256597E-2</v>
      </c>
    </row>
    <row r="135" spans="1:3" x14ac:dyDescent="0.25">
      <c r="A135" t="s">
        <v>3970</v>
      </c>
      <c r="B135" t="s">
        <v>3971</v>
      </c>
      <c r="C135">
        <v>3.3391219500134399E-2</v>
      </c>
    </row>
    <row r="136" spans="1:3" x14ac:dyDescent="0.25">
      <c r="A136" t="s">
        <v>3972</v>
      </c>
      <c r="B136" t="s">
        <v>3973</v>
      </c>
      <c r="C136">
        <v>3.6521888046249402E-2</v>
      </c>
    </row>
    <row r="137" spans="1:3" x14ac:dyDescent="0.25">
      <c r="A137" t="s">
        <v>3791</v>
      </c>
      <c r="B137" t="s">
        <v>3974</v>
      </c>
      <c r="C137">
        <v>4.7858225332474899E-2</v>
      </c>
    </row>
    <row r="138" spans="1:3" x14ac:dyDescent="0.25">
      <c r="A138" t="s">
        <v>3975</v>
      </c>
      <c r="B138" t="s">
        <v>3976</v>
      </c>
      <c r="C138">
        <v>4.9916922393532001E-2</v>
      </c>
    </row>
    <row r="139" spans="1:3" x14ac:dyDescent="0.25">
      <c r="A139" t="s">
        <v>3977</v>
      </c>
      <c r="B139" t="s">
        <v>3978</v>
      </c>
      <c r="C139">
        <v>4.9985711322588597E-2</v>
      </c>
    </row>
    <row r="140" spans="1:3" x14ac:dyDescent="0.25">
      <c r="A140" t="s">
        <v>3977</v>
      </c>
      <c r="B140" t="s">
        <v>3979</v>
      </c>
      <c r="C140">
        <v>5.00487705581905E-2</v>
      </c>
    </row>
    <row r="141" spans="1:3" x14ac:dyDescent="0.25">
      <c r="A141" t="s">
        <v>3950</v>
      </c>
      <c r="B141" t="s">
        <v>3980</v>
      </c>
      <c r="C141">
        <v>5.0420469663483201E-2</v>
      </c>
    </row>
    <row r="142" spans="1:3" x14ac:dyDescent="0.25">
      <c r="A142" t="s">
        <v>3981</v>
      </c>
      <c r="B142" t="s">
        <v>3982</v>
      </c>
      <c r="C142">
        <v>5.1917814167414603E-2</v>
      </c>
    </row>
    <row r="143" spans="1:3" x14ac:dyDescent="0.25">
      <c r="A143" t="s">
        <v>3983</v>
      </c>
      <c r="B143" t="s">
        <v>3984</v>
      </c>
      <c r="C143">
        <v>5.6097540901024402E-2</v>
      </c>
    </row>
    <row r="144" spans="1:3" x14ac:dyDescent="0.25">
      <c r="A144" t="s">
        <v>3985</v>
      </c>
      <c r="B144" t="s">
        <v>3986</v>
      </c>
      <c r="C144">
        <v>6.7985141730742202E-2</v>
      </c>
    </row>
    <row r="145" spans="1:3" x14ac:dyDescent="0.25">
      <c r="A145" t="s">
        <v>3957</v>
      </c>
      <c r="B145" t="s">
        <v>3987</v>
      </c>
      <c r="C145">
        <v>7.6663815943048594E-2</v>
      </c>
    </row>
    <row r="146" spans="1:3" x14ac:dyDescent="0.25">
      <c r="A146" t="s">
        <v>3988</v>
      </c>
      <c r="B146" t="s">
        <v>3989</v>
      </c>
      <c r="C146">
        <v>9.7403989872398497E-2</v>
      </c>
    </row>
    <row r="147" spans="1:3" x14ac:dyDescent="0.25">
      <c r="A147" t="s">
        <v>3990</v>
      </c>
      <c r="B147" t="s">
        <v>3991</v>
      </c>
      <c r="C147">
        <v>0.101778784662361</v>
      </c>
    </row>
    <row r="148" spans="1:3" x14ac:dyDescent="0.25">
      <c r="A148" t="s">
        <v>3988</v>
      </c>
      <c r="B148" t="s">
        <v>3992</v>
      </c>
      <c r="C148">
        <v>0.10418370283737299</v>
      </c>
    </row>
    <row r="149" spans="1:3" x14ac:dyDescent="0.25">
      <c r="A149" t="s">
        <v>3791</v>
      </c>
      <c r="B149" t="s">
        <v>3993</v>
      </c>
      <c r="C149">
        <v>0.105091495330419</v>
      </c>
    </row>
    <row r="150" spans="1:3" x14ac:dyDescent="0.25">
      <c r="A150" t="s">
        <v>3791</v>
      </c>
      <c r="B150" t="s">
        <v>3994</v>
      </c>
      <c r="C150">
        <v>0.105091495330419</v>
      </c>
    </row>
    <row r="151" spans="1:3" x14ac:dyDescent="0.25">
      <c r="A151" t="s">
        <v>3803</v>
      </c>
      <c r="B151" t="s">
        <v>3995</v>
      </c>
      <c r="C151">
        <v>0.11278228529580001</v>
      </c>
    </row>
    <row r="152" spans="1:3" x14ac:dyDescent="0.25">
      <c r="A152" t="s">
        <v>3791</v>
      </c>
      <c r="B152" t="s">
        <v>3996</v>
      </c>
      <c r="C152">
        <v>0.12779661667668499</v>
      </c>
    </row>
    <row r="153" spans="1:3" x14ac:dyDescent="0.25">
      <c r="A153" t="s">
        <v>3791</v>
      </c>
      <c r="B153" t="s">
        <v>3997</v>
      </c>
      <c r="C153">
        <v>0.12977617743284001</v>
      </c>
    </row>
    <row r="154" spans="1:3" x14ac:dyDescent="0.25">
      <c r="A154" t="s">
        <v>3998</v>
      </c>
      <c r="B154" t="s">
        <v>3999</v>
      </c>
      <c r="C154">
        <v>0.129823014660672</v>
      </c>
    </row>
    <row r="155" spans="1:3" x14ac:dyDescent="0.25">
      <c r="A155" t="s">
        <v>3765</v>
      </c>
      <c r="B155" t="s">
        <v>4000</v>
      </c>
      <c r="C155">
        <v>0.13823380894922399</v>
      </c>
    </row>
    <row r="156" spans="1:3" x14ac:dyDescent="0.25">
      <c r="A156" t="s">
        <v>3988</v>
      </c>
      <c r="B156" t="s">
        <v>4001</v>
      </c>
      <c r="C156">
        <v>0.14085130794092501</v>
      </c>
    </row>
    <row r="157" spans="1:3" x14ac:dyDescent="0.25">
      <c r="A157" t="s">
        <v>3988</v>
      </c>
      <c r="B157" t="s">
        <v>4002</v>
      </c>
      <c r="C157">
        <v>0.14257507631566399</v>
      </c>
    </row>
    <row r="158" spans="1:3" x14ac:dyDescent="0.25">
      <c r="A158" t="s">
        <v>3998</v>
      </c>
      <c r="B158" t="s">
        <v>4003</v>
      </c>
      <c r="C158">
        <v>0.142690922476781</v>
      </c>
    </row>
    <row r="159" spans="1:3" x14ac:dyDescent="0.25">
      <c r="A159" t="s">
        <v>3988</v>
      </c>
      <c r="B159" t="s">
        <v>4004</v>
      </c>
      <c r="C159">
        <v>0.15216211924169601</v>
      </c>
    </row>
    <row r="160" spans="1:3" x14ac:dyDescent="0.25">
      <c r="A160" t="s">
        <v>3765</v>
      </c>
      <c r="B160" t="s">
        <v>4005</v>
      </c>
      <c r="C160">
        <v>0.16206034885131401</v>
      </c>
    </row>
    <row r="161" spans="1:3" x14ac:dyDescent="0.25">
      <c r="A161" t="s">
        <v>4006</v>
      </c>
      <c r="B161" t="s">
        <v>4007</v>
      </c>
      <c r="C161">
        <v>0.177311992156408</v>
      </c>
    </row>
    <row r="162" spans="1:3" x14ac:dyDescent="0.25">
      <c r="A162" t="s">
        <v>3988</v>
      </c>
      <c r="B162" t="s">
        <v>4008</v>
      </c>
      <c r="C162">
        <v>0.18076359039368001</v>
      </c>
    </row>
    <row r="163" spans="1:3" x14ac:dyDescent="0.25">
      <c r="A163" t="s">
        <v>4009</v>
      </c>
      <c r="B163" t="s">
        <v>4010</v>
      </c>
      <c r="C163">
        <v>0.19690931901398701</v>
      </c>
    </row>
    <row r="164" spans="1:3" x14ac:dyDescent="0.25">
      <c r="A164" t="s">
        <v>3787</v>
      </c>
      <c r="B164" t="s">
        <v>4011</v>
      </c>
      <c r="C164">
        <v>0.20187580658113999</v>
      </c>
    </row>
    <row r="165" spans="1:3" x14ac:dyDescent="0.25">
      <c r="A165" t="s">
        <v>4012</v>
      </c>
      <c r="B165" t="s">
        <v>4013</v>
      </c>
      <c r="C165">
        <v>0.22453323645088399</v>
      </c>
    </row>
    <row r="166" spans="1:3" x14ac:dyDescent="0.25">
      <c r="A166" t="s">
        <v>3765</v>
      </c>
      <c r="B166" t="s">
        <v>4014</v>
      </c>
      <c r="C166">
        <v>0.24047330844053499</v>
      </c>
    </row>
    <row r="167" spans="1:3" x14ac:dyDescent="0.25">
      <c r="A167" t="s">
        <v>3988</v>
      </c>
      <c r="B167" t="s">
        <v>4015</v>
      </c>
      <c r="C167">
        <v>0.25262045248960702</v>
      </c>
    </row>
    <row r="168" spans="1:3" x14ac:dyDescent="0.25">
      <c r="A168" t="s">
        <v>4016</v>
      </c>
      <c r="B168" t="s">
        <v>4017</v>
      </c>
      <c r="C168">
        <v>0.26033778516818901</v>
      </c>
    </row>
    <row r="169" spans="1:3" x14ac:dyDescent="0.25">
      <c r="A169" t="s">
        <v>4018</v>
      </c>
      <c r="B169" t="s">
        <v>4019</v>
      </c>
      <c r="C169">
        <v>0.29348528725852702</v>
      </c>
    </row>
    <row r="170" spans="1:3" x14ac:dyDescent="0.25">
      <c r="A170" t="s">
        <v>4018</v>
      </c>
      <c r="B170" t="s">
        <v>4020</v>
      </c>
      <c r="C170">
        <v>0.30976095058757303</v>
      </c>
    </row>
    <row r="171" spans="1:3" x14ac:dyDescent="0.25">
      <c r="A171" t="s">
        <v>4021</v>
      </c>
      <c r="B171" t="s">
        <v>4022</v>
      </c>
      <c r="C171">
        <v>0.42174216549402799</v>
      </c>
    </row>
    <row r="172" spans="1:3" x14ac:dyDescent="0.25">
      <c r="A172" t="s">
        <v>4023</v>
      </c>
      <c r="B172" t="s">
        <v>4024</v>
      </c>
      <c r="C172">
        <v>0.69105334670415497</v>
      </c>
    </row>
    <row r="173" spans="1:3" x14ac:dyDescent="0.25">
      <c r="A173" t="s">
        <v>4025</v>
      </c>
      <c r="B173" t="s">
        <v>4026</v>
      </c>
      <c r="C173">
        <v>0.77191265892045502</v>
      </c>
    </row>
    <row r="174" spans="1:3" x14ac:dyDescent="0.25">
      <c r="A174" t="s">
        <v>4027</v>
      </c>
      <c r="B174" t="s">
        <v>4028</v>
      </c>
      <c r="C174">
        <v>1.73904265760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6"/>
  <sheetViews>
    <sheetView workbookViewId="0">
      <selection activeCell="H32" sqref="H32"/>
    </sheetView>
  </sheetViews>
  <sheetFormatPr defaultColWidth="11.25" defaultRowHeight="15.75" x14ac:dyDescent="0.25"/>
  <sheetData>
    <row r="1" spans="1:4" x14ac:dyDescent="0.25">
      <c r="A1" s="1" t="s">
        <v>6634</v>
      </c>
    </row>
    <row r="2" spans="1:4" x14ac:dyDescent="0.25">
      <c r="A2" t="s">
        <v>6256</v>
      </c>
      <c r="B2" t="s">
        <v>6635</v>
      </c>
      <c r="C2" t="s">
        <v>6258</v>
      </c>
      <c r="D2" t="s">
        <v>6257</v>
      </c>
    </row>
    <row r="3" spans="1:4" x14ac:dyDescent="0.25">
      <c r="A3" t="s">
        <v>522</v>
      </c>
      <c r="B3">
        <v>0</v>
      </c>
      <c r="C3">
        <v>2</v>
      </c>
      <c r="D3" t="s">
        <v>1158</v>
      </c>
    </row>
    <row r="4" spans="1:4" x14ac:dyDescent="0.25">
      <c r="A4" t="s">
        <v>436</v>
      </c>
      <c r="B4">
        <v>0</v>
      </c>
      <c r="C4">
        <v>2</v>
      </c>
      <c r="D4" t="s">
        <v>1158</v>
      </c>
    </row>
    <row r="5" spans="1:4" x14ac:dyDescent="0.25">
      <c r="A5" t="s">
        <v>2615</v>
      </c>
      <c r="B5">
        <v>0</v>
      </c>
      <c r="C5">
        <v>2</v>
      </c>
      <c r="D5" t="s">
        <v>1158</v>
      </c>
    </row>
    <row r="6" spans="1:4" x14ac:dyDescent="0.25">
      <c r="A6" t="s">
        <v>2628</v>
      </c>
      <c r="B6">
        <v>0</v>
      </c>
      <c r="C6">
        <v>2</v>
      </c>
      <c r="D6" t="s">
        <v>1158</v>
      </c>
    </row>
    <row r="7" spans="1:4" x14ac:dyDescent="0.25">
      <c r="A7" t="s">
        <v>2372</v>
      </c>
      <c r="B7">
        <v>0</v>
      </c>
      <c r="C7">
        <v>2</v>
      </c>
      <c r="D7" t="s">
        <v>1158</v>
      </c>
    </row>
    <row r="8" spans="1:4" x14ac:dyDescent="0.25">
      <c r="A8" t="s">
        <v>606</v>
      </c>
      <c r="B8">
        <v>0</v>
      </c>
      <c r="C8">
        <v>2</v>
      </c>
      <c r="D8" t="s">
        <v>1158</v>
      </c>
    </row>
    <row r="9" spans="1:4" x14ac:dyDescent="0.25">
      <c r="A9" t="s">
        <v>2984</v>
      </c>
      <c r="B9">
        <v>0</v>
      </c>
      <c r="C9">
        <v>2</v>
      </c>
      <c r="D9" t="s">
        <v>1158</v>
      </c>
    </row>
    <row r="10" spans="1:4" x14ac:dyDescent="0.25">
      <c r="A10" t="s">
        <v>634</v>
      </c>
      <c r="B10">
        <v>0</v>
      </c>
      <c r="C10">
        <v>2</v>
      </c>
      <c r="D10" t="s">
        <v>1158</v>
      </c>
    </row>
    <row r="11" spans="1:4" x14ac:dyDescent="0.25">
      <c r="A11" t="s">
        <v>661</v>
      </c>
      <c r="B11">
        <v>0</v>
      </c>
      <c r="C11">
        <v>2</v>
      </c>
      <c r="D11" t="s">
        <v>1158</v>
      </c>
    </row>
    <row r="12" spans="1:4" x14ac:dyDescent="0.25">
      <c r="A12" t="s">
        <v>683</v>
      </c>
      <c r="B12">
        <v>0</v>
      </c>
      <c r="C12">
        <v>2</v>
      </c>
      <c r="D12" t="s">
        <v>1158</v>
      </c>
    </row>
    <row r="13" spans="1:4" x14ac:dyDescent="0.25">
      <c r="A13" t="s">
        <v>3258</v>
      </c>
      <c r="B13">
        <v>0</v>
      </c>
      <c r="C13">
        <v>2</v>
      </c>
      <c r="D13" t="s">
        <v>1158</v>
      </c>
    </row>
    <row r="14" spans="1:4" x14ac:dyDescent="0.25">
      <c r="A14" t="s">
        <v>1985</v>
      </c>
      <c r="B14">
        <v>0</v>
      </c>
      <c r="C14">
        <v>2</v>
      </c>
      <c r="D14" t="s">
        <v>1147</v>
      </c>
    </row>
    <row r="15" spans="1:4" x14ac:dyDescent="0.25">
      <c r="A15" t="s">
        <v>572</v>
      </c>
      <c r="B15">
        <v>0</v>
      </c>
      <c r="C15">
        <v>2</v>
      </c>
      <c r="D15" t="s">
        <v>1147</v>
      </c>
    </row>
    <row r="16" spans="1:4" x14ac:dyDescent="0.25">
      <c r="A16" t="s">
        <v>2001</v>
      </c>
      <c r="B16">
        <v>0</v>
      </c>
      <c r="C16">
        <v>2</v>
      </c>
      <c r="D16" t="s">
        <v>1147</v>
      </c>
    </row>
    <row r="17" spans="1:4" x14ac:dyDescent="0.25">
      <c r="A17" t="s">
        <v>734</v>
      </c>
      <c r="B17">
        <v>0</v>
      </c>
      <c r="C17">
        <v>2</v>
      </c>
      <c r="D17" t="s">
        <v>1147</v>
      </c>
    </row>
    <row r="18" spans="1:4" x14ac:dyDescent="0.25">
      <c r="A18" t="s">
        <v>567</v>
      </c>
      <c r="B18">
        <v>0</v>
      </c>
      <c r="C18">
        <v>2</v>
      </c>
      <c r="D18" t="s">
        <v>1147</v>
      </c>
    </row>
    <row r="19" spans="1:4" x14ac:dyDescent="0.25">
      <c r="A19" t="s">
        <v>571</v>
      </c>
      <c r="B19">
        <v>0</v>
      </c>
      <c r="C19">
        <v>2</v>
      </c>
      <c r="D19" t="s">
        <v>1147</v>
      </c>
    </row>
    <row r="20" spans="1:4" x14ac:dyDescent="0.25">
      <c r="A20" t="s">
        <v>724</v>
      </c>
      <c r="B20">
        <v>0</v>
      </c>
      <c r="C20">
        <v>2</v>
      </c>
      <c r="D20" t="s">
        <v>1147</v>
      </c>
    </row>
    <row r="21" spans="1:4" x14ac:dyDescent="0.25">
      <c r="A21" t="s">
        <v>726</v>
      </c>
      <c r="B21">
        <v>0</v>
      </c>
      <c r="C21">
        <v>2</v>
      </c>
      <c r="D21" t="s">
        <v>1147</v>
      </c>
    </row>
    <row r="22" spans="1:4" x14ac:dyDescent="0.25">
      <c r="A22" t="s">
        <v>738</v>
      </c>
      <c r="B22">
        <v>0</v>
      </c>
      <c r="C22">
        <v>2</v>
      </c>
      <c r="D22" t="s">
        <v>1147</v>
      </c>
    </row>
    <row r="23" spans="1:4" x14ac:dyDescent="0.25">
      <c r="A23" t="s">
        <v>428</v>
      </c>
      <c r="B23">
        <v>0</v>
      </c>
      <c r="C23">
        <v>2</v>
      </c>
      <c r="D23" t="s">
        <v>1147</v>
      </c>
    </row>
    <row r="24" spans="1:4" x14ac:dyDescent="0.25">
      <c r="A24" t="s">
        <v>447</v>
      </c>
      <c r="B24">
        <v>0</v>
      </c>
      <c r="C24">
        <v>2</v>
      </c>
      <c r="D24" t="s">
        <v>1147</v>
      </c>
    </row>
    <row r="25" spans="1:4" x14ac:dyDescent="0.25">
      <c r="A25" t="s">
        <v>454</v>
      </c>
      <c r="B25">
        <v>0</v>
      </c>
      <c r="C25">
        <v>2</v>
      </c>
      <c r="D25" t="s">
        <v>1147</v>
      </c>
    </row>
    <row r="26" spans="1:4" x14ac:dyDescent="0.25">
      <c r="A26" t="s">
        <v>461</v>
      </c>
      <c r="B26">
        <v>0</v>
      </c>
      <c r="C26">
        <v>2</v>
      </c>
      <c r="D26" t="s">
        <v>1147</v>
      </c>
    </row>
    <row r="27" spans="1:4" x14ac:dyDescent="0.25">
      <c r="A27" t="s">
        <v>480</v>
      </c>
      <c r="B27">
        <v>0</v>
      </c>
      <c r="C27">
        <v>2</v>
      </c>
      <c r="D27" t="s">
        <v>1147</v>
      </c>
    </row>
    <row r="28" spans="1:4" x14ac:dyDescent="0.25">
      <c r="A28" t="s">
        <v>534</v>
      </c>
      <c r="B28">
        <v>0</v>
      </c>
      <c r="C28">
        <v>2</v>
      </c>
      <c r="D28" t="s">
        <v>1147</v>
      </c>
    </row>
    <row r="29" spans="1:4" x14ac:dyDescent="0.25">
      <c r="A29" t="s">
        <v>2683</v>
      </c>
      <c r="B29">
        <v>0</v>
      </c>
      <c r="C29">
        <v>2</v>
      </c>
      <c r="D29" t="s">
        <v>1147</v>
      </c>
    </row>
    <row r="30" spans="1:4" x14ac:dyDescent="0.25">
      <c r="A30" t="s">
        <v>573</v>
      </c>
      <c r="B30">
        <v>0</v>
      </c>
      <c r="C30">
        <v>2</v>
      </c>
      <c r="D30" t="s">
        <v>1147</v>
      </c>
    </row>
    <row r="31" spans="1:4" x14ac:dyDescent="0.25">
      <c r="A31" t="s">
        <v>3038</v>
      </c>
      <c r="B31">
        <v>1</v>
      </c>
      <c r="C31">
        <v>2</v>
      </c>
      <c r="D31" t="s">
        <v>1147</v>
      </c>
    </row>
    <row r="32" spans="1:4" x14ac:dyDescent="0.25">
      <c r="A32" t="s">
        <v>575</v>
      </c>
      <c r="B32">
        <v>0</v>
      </c>
      <c r="C32">
        <v>0</v>
      </c>
      <c r="D32" t="s">
        <v>1147</v>
      </c>
    </row>
    <row r="33" spans="1:4" x14ac:dyDescent="0.25">
      <c r="A33" t="s">
        <v>581</v>
      </c>
      <c r="B33">
        <v>0</v>
      </c>
      <c r="C33">
        <v>2</v>
      </c>
      <c r="D33" t="s">
        <v>1147</v>
      </c>
    </row>
    <row r="34" spans="1:4" x14ac:dyDescent="0.25">
      <c r="A34" t="s">
        <v>584</v>
      </c>
      <c r="B34">
        <v>0</v>
      </c>
      <c r="C34">
        <v>2</v>
      </c>
      <c r="D34" t="s">
        <v>1147</v>
      </c>
    </row>
    <row r="35" spans="1:4" x14ac:dyDescent="0.25">
      <c r="A35" t="s">
        <v>589</v>
      </c>
      <c r="B35">
        <v>1</v>
      </c>
      <c r="C35">
        <v>1</v>
      </c>
      <c r="D35" t="s">
        <v>1147</v>
      </c>
    </row>
    <row r="36" spans="1:4" x14ac:dyDescent="0.25">
      <c r="A36" t="s">
        <v>595</v>
      </c>
      <c r="B36">
        <v>0</v>
      </c>
      <c r="C36">
        <v>2</v>
      </c>
      <c r="D36" t="s">
        <v>1147</v>
      </c>
    </row>
    <row r="37" spans="1:4" x14ac:dyDescent="0.25">
      <c r="A37" t="s">
        <v>600</v>
      </c>
      <c r="B37">
        <v>0</v>
      </c>
      <c r="C37">
        <v>2</v>
      </c>
      <c r="D37" t="s">
        <v>1147</v>
      </c>
    </row>
    <row r="38" spans="1:4" x14ac:dyDescent="0.25">
      <c r="A38" t="s">
        <v>605</v>
      </c>
      <c r="B38">
        <v>1</v>
      </c>
      <c r="C38">
        <v>1</v>
      </c>
      <c r="D38" t="s">
        <v>1147</v>
      </c>
    </row>
    <row r="39" spans="1:4" x14ac:dyDescent="0.25">
      <c r="A39" t="s">
        <v>608</v>
      </c>
      <c r="B39">
        <v>1</v>
      </c>
      <c r="C39">
        <v>1</v>
      </c>
      <c r="D39" t="s">
        <v>1147</v>
      </c>
    </row>
    <row r="40" spans="1:4" x14ac:dyDescent="0.25">
      <c r="A40" t="s">
        <v>611</v>
      </c>
      <c r="B40">
        <v>0</v>
      </c>
      <c r="C40">
        <v>2</v>
      </c>
      <c r="D40" t="s">
        <v>1147</v>
      </c>
    </row>
    <row r="41" spans="1:4" x14ac:dyDescent="0.25">
      <c r="A41" t="s">
        <v>3180</v>
      </c>
      <c r="B41">
        <v>0</v>
      </c>
      <c r="C41">
        <v>2</v>
      </c>
      <c r="D41" t="s">
        <v>1147</v>
      </c>
    </row>
    <row r="42" spans="1:4" x14ac:dyDescent="0.25">
      <c r="A42" t="s">
        <v>620</v>
      </c>
      <c r="B42">
        <v>0</v>
      </c>
      <c r="C42">
        <v>2</v>
      </c>
      <c r="D42" t="s">
        <v>1147</v>
      </c>
    </row>
    <row r="43" spans="1:4" x14ac:dyDescent="0.25">
      <c r="A43" t="s">
        <v>2866</v>
      </c>
      <c r="B43">
        <v>0</v>
      </c>
      <c r="C43">
        <v>2</v>
      </c>
      <c r="D43" t="s">
        <v>1147</v>
      </c>
    </row>
    <row r="44" spans="1:4" x14ac:dyDescent="0.25">
      <c r="A44" t="s">
        <v>624</v>
      </c>
      <c r="B44">
        <v>1</v>
      </c>
      <c r="C44">
        <v>1</v>
      </c>
      <c r="D44" t="s">
        <v>1147</v>
      </c>
    </row>
    <row r="45" spans="1:4" x14ac:dyDescent="0.25">
      <c r="A45" t="s">
        <v>3150</v>
      </c>
      <c r="B45">
        <v>0</v>
      </c>
      <c r="C45">
        <v>2</v>
      </c>
      <c r="D45" t="s">
        <v>1147</v>
      </c>
    </row>
    <row r="46" spans="1:4" x14ac:dyDescent="0.25">
      <c r="A46" t="s">
        <v>629</v>
      </c>
      <c r="B46">
        <v>0</v>
      </c>
      <c r="C46">
        <v>2</v>
      </c>
      <c r="D46" t="s">
        <v>1147</v>
      </c>
    </row>
    <row r="47" spans="1:4" x14ac:dyDescent="0.25">
      <c r="A47" t="s">
        <v>630</v>
      </c>
      <c r="B47">
        <v>0</v>
      </c>
      <c r="C47">
        <v>2</v>
      </c>
      <c r="D47" t="s">
        <v>1147</v>
      </c>
    </row>
    <row r="48" spans="1:4" x14ac:dyDescent="0.25">
      <c r="A48" t="s">
        <v>633</v>
      </c>
      <c r="B48">
        <v>1</v>
      </c>
      <c r="C48">
        <v>1</v>
      </c>
      <c r="D48" t="s">
        <v>1147</v>
      </c>
    </row>
    <row r="49" spans="1:4" x14ac:dyDescent="0.25">
      <c r="A49" t="s">
        <v>644</v>
      </c>
      <c r="B49">
        <v>0</v>
      </c>
      <c r="C49">
        <v>2</v>
      </c>
      <c r="D49" t="s">
        <v>1147</v>
      </c>
    </row>
    <row r="50" spans="1:4" x14ac:dyDescent="0.25">
      <c r="A50" t="s">
        <v>666</v>
      </c>
      <c r="B50">
        <v>0</v>
      </c>
      <c r="C50">
        <v>2</v>
      </c>
      <c r="D50" t="s">
        <v>1147</v>
      </c>
    </row>
    <row r="51" spans="1:4" x14ac:dyDescent="0.25">
      <c r="A51" t="s">
        <v>3213</v>
      </c>
      <c r="B51">
        <v>0</v>
      </c>
      <c r="C51">
        <v>2</v>
      </c>
      <c r="D51" t="s">
        <v>1147</v>
      </c>
    </row>
    <row r="52" spans="1:4" x14ac:dyDescent="0.25">
      <c r="A52" t="s">
        <v>676</v>
      </c>
      <c r="B52">
        <v>0</v>
      </c>
      <c r="C52">
        <v>2</v>
      </c>
      <c r="D52" t="s">
        <v>1147</v>
      </c>
    </row>
    <row r="53" spans="1:4" x14ac:dyDescent="0.25">
      <c r="A53" t="s">
        <v>677</v>
      </c>
      <c r="B53">
        <v>0</v>
      </c>
      <c r="C53">
        <v>2</v>
      </c>
      <c r="D53" t="s">
        <v>1147</v>
      </c>
    </row>
    <row r="54" spans="1:4" x14ac:dyDescent="0.25">
      <c r="A54" t="s">
        <v>681</v>
      </c>
      <c r="B54">
        <v>0</v>
      </c>
      <c r="C54">
        <v>2</v>
      </c>
      <c r="D54" t="s">
        <v>1147</v>
      </c>
    </row>
    <row r="55" spans="1:4" x14ac:dyDescent="0.25">
      <c r="A55" t="s">
        <v>3128</v>
      </c>
      <c r="B55">
        <v>0</v>
      </c>
      <c r="C55">
        <v>2</v>
      </c>
      <c r="D55" t="s">
        <v>1147</v>
      </c>
    </row>
    <row r="56" spans="1:4" x14ac:dyDescent="0.25">
      <c r="A56" t="s">
        <v>689</v>
      </c>
      <c r="B56">
        <v>0</v>
      </c>
      <c r="C56">
        <v>2</v>
      </c>
      <c r="D56" t="s">
        <v>1147</v>
      </c>
    </row>
    <row r="57" spans="1:4" x14ac:dyDescent="0.25">
      <c r="A57" t="s">
        <v>692</v>
      </c>
      <c r="B57">
        <v>0</v>
      </c>
      <c r="C57">
        <v>2</v>
      </c>
      <c r="D57" t="s">
        <v>1147</v>
      </c>
    </row>
    <row r="58" spans="1:4" x14ac:dyDescent="0.25">
      <c r="A58" t="s">
        <v>706</v>
      </c>
      <c r="B58">
        <v>0</v>
      </c>
      <c r="C58">
        <v>2</v>
      </c>
      <c r="D58" t="s">
        <v>1147</v>
      </c>
    </row>
    <row r="59" spans="1:4" x14ac:dyDescent="0.25">
      <c r="A59" t="s">
        <v>720</v>
      </c>
      <c r="B59">
        <v>0</v>
      </c>
      <c r="C59">
        <v>2</v>
      </c>
      <c r="D59" t="s">
        <v>1147</v>
      </c>
    </row>
    <row r="60" spans="1:4" x14ac:dyDescent="0.25">
      <c r="A60" t="s">
        <v>737</v>
      </c>
      <c r="B60">
        <v>0</v>
      </c>
      <c r="C60">
        <v>2</v>
      </c>
      <c r="D60" t="s">
        <v>1158</v>
      </c>
    </row>
    <row r="61" spans="1:4" x14ac:dyDescent="0.25">
      <c r="A61" t="s">
        <v>2845</v>
      </c>
      <c r="B61">
        <v>0</v>
      </c>
      <c r="C61">
        <v>2</v>
      </c>
      <c r="D61" t="s">
        <v>1158</v>
      </c>
    </row>
    <row r="62" spans="1:4" x14ac:dyDescent="0.25">
      <c r="A62" t="s">
        <v>2850</v>
      </c>
      <c r="B62">
        <v>0</v>
      </c>
      <c r="C62">
        <v>2</v>
      </c>
      <c r="D62" t="s">
        <v>1158</v>
      </c>
    </row>
    <row r="63" spans="1:4" x14ac:dyDescent="0.25">
      <c r="A63" t="s">
        <v>529</v>
      </c>
      <c r="B63">
        <v>0</v>
      </c>
      <c r="C63">
        <v>2</v>
      </c>
      <c r="D63" t="s">
        <v>1158</v>
      </c>
    </row>
    <row r="64" spans="1:4" x14ac:dyDescent="0.25">
      <c r="A64" t="s">
        <v>551</v>
      </c>
      <c r="B64">
        <v>0</v>
      </c>
      <c r="C64">
        <v>2</v>
      </c>
      <c r="D64" t="s">
        <v>1158</v>
      </c>
    </row>
    <row r="65" spans="1:4" x14ac:dyDescent="0.25">
      <c r="A65" t="s">
        <v>597</v>
      </c>
      <c r="B65">
        <v>0</v>
      </c>
      <c r="C65">
        <v>2</v>
      </c>
      <c r="D65" t="s">
        <v>1158</v>
      </c>
    </row>
    <row r="66" spans="1:4" x14ac:dyDescent="0.25">
      <c r="A66" t="s">
        <v>607</v>
      </c>
      <c r="B66">
        <v>0</v>
      </c>
      <c r="C66">
        <v>2</v>
      </c>
      <c r="D66" t="s">
        <v>1158</v>
      </c>
    </row>
    <row r="67" spans="1:4" x14ac:dyDescent="0.25">
      <c r="A67" t="s">
        <v>615</v>
      </c>
      <c r="B67">
        <v>0</v>
      </c>
      <c r="C67">
        <v>2</v>
      </c>
      <c r="D67" t="s">
        <v>1158</v>
      </c>
    </row>
    <row r="68" spans="1:4" x14ac:dyDescent="0.25">
      <c r="A68" t="s">
        <v>648</v>
      </c>
      <c r="B68">
        <v>0</v>
      </c>
      <c r="C68">
        <v>2</v>
      </c>
      <c r="D68" t="s">
        <v>1158</v>
      </c>
    </row>
    <row r="69" spans="1:4" x14ac:dyDescent="0.25">
      <c r="A69" t="s">
        <v>652</v>
      </c>
      <c r="B69">
        <v>0</v>
      </c>
      <c r="C69">
        <v>2</v>
      </c>
      <c r="D69" t="s">
        <v>1158</v>
      </c>
    </row>
    <row r="70" spans="1:4" x14ac:dyDescent="0.25">
      <c r="A70" t="s">
        <v>657</v>
      </c>
      <c r="B70">
        <v>0</v>
      </c>
      <c r="C70">
        <v>2</v>
      </c>
      <c r="D70" t="s">
        <v>1158</v>
      </c>
    </row>
    <row r="71" spans="1:4" x14ac:dyDescent="0.25">
      <c r="A71" t="s">
        <v>665</v>
      </c>
      <c r="B71">
        <v>0</v>
      </c>
      <c r="C71">
        <v>2</v>
      </c>
      <c r="D71" t="s">
        <v>1158</v>
      </c>
    </row>
    <row r="72" spans="1:4" x14ac:dyDescent="0.25">
      <c r="A72" t="s">
        <v>680</v>
      </c>
      <c r="B72">
        <v>0</v>
      </c>
      <c r="C72">
        <v>2</v>
      </c>
      <c r="D72" t="s">
        <v>1158</v>
      </c>
    </row>
    <row r="73" spans="1:4" x14ac:dyDescent="0.25">
      <c r="A73" t="s">
        <v>685</v>
      </c>
      <c r="B73">
        <v>0</v>
      </c>
      <c r="C73">
        <v>2</v>
      </c>
      <c r="D73" t="s">
        <v>1158</v>
      </c>
    </row>
    <row r="74" spans="1:4" x14ac:dyDescent="0.25">
      <c r="A74" t="s">
        <v>687</v>
      </c>
      <c r="B74">
        <v>0</v>
      </c>
      <c r="C74">
        <v>2</v>
      </c>
      <c r="D74" t="s">
        <v>1158</v>
      </c>
    </row>
    <row r="75" spans="1:4" x14ac:dyDescent="0.25">
      <c r="A75" t="s">
        <v>3023</v>
      </c>
      <c r="B75">
        <v>0</v>
      </c>
      <c r="C75">
        <v>2</v>
      </c>
      <c r="D75" t="s">
        <v>1158</v>
      </c>
    </row>
    <row r="76" spans="1:4" x14ac:dyDescent="0.25">
      <c r="A76" t="s">
        <v>691</v>
      </c>
      <c r="B76">
        <v>0</v>
      </c>
      <c r="C76">
        <v>2</v>
      </c>
      <c r="D76" t="s">
        <v>1158</v>
      </c>
    </row>
    <row r="77" spans="1:4" x14ac:dyDescent="0.25">
      <c r="A77" t="s">
        <v>3399</v>
      </c>
      <c r="B77">
        <v>0</v>
      </c>
      <c r="C77">
        <v>2</v>
      </c>
      <c r="D77" t="s">
        <v>1158</v>
      </c>
    </row>
    <row r="78" spans="1:4" x14ac:dyDescent="0.25">
      <c r="A78" t="s">
        <v>716</v>
      </c>
      <c r="B78">
        <v>0</v>
      </c>
      <c r="C78">
        <v>2</v>
      </c>
      <c r="D78" t="s">
        <v>1158</v>
      </c>
    </row>
    <row r="79" spans="1:4" x14ac:dyDescent="0.25">
      <c r="A79" t="s">
        <v>719</v>
      </c>
      <c r="B79">
        <v>0</v>
      </c>
      <c r="C79">
        <v>2</v>
      </c>
      <c r="D79" t="s">
        <v>1158</v>
      </c>
    </row>
    <row r="80" spans="1:4" x14ac:dyDescent="0.25">
      <c r="A80" t="s">
        <v>415</v>
      </c>
      <c r="B80">
        <v>0</v>
      </c>
      <c r="C80">
        <v>2</v>
      </c>
      <c r="D80" t="s">
        <v>1184</v>
      </c>
    </row>
    <row r="81" spans="1:4" x14ac:dyDescent="0.25">
      <c r="A81" t="s">
        <v>1990</v>
      </c>
      <c r="B81">
        <v>0</v>
      </c>
      <c r="C81">
        <v>2</v>
      </c>
      <c r="D81" t="s">
        <v>1184</v>
      </c>
    </row>
    <row r="82" spans="1:4" x14ac:dyDescent="0.25">
      <c r="A82" t="s">
        <v>729</v>
      </c>
      <c r="B82">
        <v>0</v>
      </c>
      <c r="C82">
        <v>2</v>
      </c>
      <c r="D82" t="s">
        <v>1184</v>
      </c>
    </row>
    <row r="83" spans="1:4" x14ac:dyDescent="0.25">
      <c r="A83" t="s">
        <v>2554</v>
      </c>
      <c r="B83">
        <v>0</v>
      </c>
      <c r="C83">
        <v>2</v>
      </c>
      <c r="D83" t="s">
        <v>1184</v>
      </c>
    </row>
    <row r="84" spans="1:4" x14ac:dyDescent="0.25">
      <c r="A84" t="s">
        <v>509</v>
      </c>
      <c r="B84">
        <v>0</v>
      </c>
      <c r="C84">
        <v>2</v>
      </c>
      <c r="D84" t="s">
        <v>1184</v>
      </c>
    </row>
    <row r="85" spans="1:4" x14ac:dyDescent="0.25">
      <c r="A85" t="s">
        <v>514</v>
      </c>
      <c r="B85">
        <v>0</v>
      </c>
      <c r="C85">
        <v>2</v>
      </c>
      <c r="D85" t="s">
        <v>1184</v>
      </c>
    </row>
    <row r="86" spans="1:4" x14ac:dyDescent="0.25">
      <c r="A86" t="s">
        <v>525</v>
      </c>
      <c r="B86">
        <v>0</v>
      </c>
      <c r="C86">
        <v>2</v>
      </c>
      <c r="D86" t="s">
        <v>1184</v>
      </c>
    </row>
    <row r="87" spans="1:4" x14ac:dyDescent="0.25">
      <c r="A87" t="s">
        <v>641</v>
      </c>
      <c r="B87">
        <v>0</v>
      </c>
      <c r="C87">
        <v>2</v>
      </c>
      <c r="D87" t="s">
        <v>1184</v>
      </c>
    </row>
    <row r="88" spans="1:4" x14ac:dyDescent="0.25">
      <c r="A88" t="s">
        <v>682</v>
      </c>
      <c r="B88">
        <v>0</v>
      </c>
      <c r="C88">
        <v>2</v>
      </c>
      <c r="D88" t="s">
        <v>1184</v>
      </c>
    </row>
    <row r="89" spans="1:4" x14ac:dyDescent="0.25">
      <c r="A89" t="s">
        <v>1609</v>
      </c>
      <c r="B89">
        <v>0</v>
      </c>
      <c r="C89">
        <v>2</v>
      </c>
      <c r="D89" t="s">
        <v>1339</v>
      </c>
    </row>
    <row r="90" spans="1:4" x14ac:dyDescent="0.25">
      <c r="A90" t="s">
        <v>2035</v>
      </c>
      <c r="B90">
        <v>0</v>
      </c>
      <c r="C90">
        <v>2</v>
      </c>
      <c r="D90" t="s">
        <v>1147</v>
      </c>
    </row>
    <row r="91" spans="1:4" x14ac:dyDescent="0.25">
      <c r="A91" t="s">
        <v>466</v>
      </c>
      <c r="B91">
        <v>0</v>
      </c>
      <c r="C91">
        <v>2</v>
      </c>
      <c r="D91" t="s">
        <v>1147</v>
      </c>
    </row>
    <row r="92" spans="1:4" x14ac:dyDescent="0.25">
      <c r="A92" t="s">
        <v>2251</v>
      </c>
      <c r="B92">
        <v>0</v>
      </c>
      <c r="C92">
        <v>2</v>
      </c>
      <c r="D92" t="s">
        <v>1147</v>
      </c>
    </row>
    <row r="93" spans="1:4" x14ac:dyDescent="0.25">
      <c r="A93" t="s">
        <v>3390</v>
      </c>
      <c r="B93">
        <v>0</v>
      </c>
      <c r="C93">
        <v>2</v>
      </c>
      <c r="D93" t="s">
        <v>1147</v>
      </c>
    </row>
    <row r="94" spans="1:4" x14ac:dyDescent="0.25">
      <c r="A94" t="s">
        <v>574</v>
      </c>
      <c r="B94">
        <v>0</v>
      </c>
      <c r="C94">
        <v>2</v>
      </c>
      <c r="D94" t="s">
        <v>1147</v>
      </c>
    </row>
    <row r="95" spans="1:4" x14ac:dyDescent="0.25">
      <c r="A95" t="s">
        <v>2960</v>
      </c>
      <c r="B95">
        <v>1</v>
      </c>
      <c r="C95">
        <v>1</v>
      </c>
      <c r="D95" t="s">
        <v>1147</v>
      </c>
    </row>
    <row r="96" spans="1:4" x14ac:dyDescent="0.25">
      <c r="A96" t="s">
        <v>576</v>
      </c>
      <c r="B96">
        <v>0</v>
      </c>
      <c r="C96">
        <v>2</v>
      </c>
      <c r="D96" t="s">
        <v>1147</v>
      </c>
    </row>
    <row r="97" spans="1:4" x14ac:dyDescent="0.25">
      <c r="A97" t="s">
        <v>577</v>
      </c>
      <c r="B97">
        <v>0</v>
      </c>
      <c r="C97">
        <v>2</v>
      </c>
      <c r="D97" t="s">
        <v>1147</v>
      </c>
    </row>
    <row r="98" spans="1:4" x14ac:dyDescent="0.25">
      <c r="A98" t="s">
        <v>2893</v>
      </c>
      <c r="B98">
        <v>0</v>
      </c>
      <c r="C98">
        <v>2</v>
      </c>
      <c r="D98" t="s">
        <v>1147</v>
      </c>
    </row>
    <row r="99" spans="1:4" x14ac:dyDescent="0.25">
      <c r="A99" t="s">
        <v>582</v>
      </c>
      <c r="B99">
        <v>0</v>
      </c>
      <c r="C99">
        <v>2</v>
      </c>
      <c r="D99" t="s">
        <v>1147</v>
      </c>
    </row>
    <row r="100" spans="1:4" x14ac:dyDescent="0.25">
      <c r="A100" t="s">
        <v>585</v>
      </c>
      <c r="B100">
        <v>0</v>
      </c>
      <c r="C100">
        <v>2</v>
      </c>
      <c r="D100" t="s">
        <v>1147</v>
      </c>
    </row>
    <row r="101" spans="1:4" x14ac:dyDescent="0.25">
      <c r="A101" t="s">
        <v>586</v>
      </c>
      <c r="B101">
        <v>1</v>
      </c>
      <c r="C101">
        <v>1</v>
      </c>
      <c r="D101" t="s">
        <v>1147</v>
      </c>
    </row>
    <row r="102" spans="1:4" x14ac:dyDescent="0.25">
      <c r="A102" t="s">
        <v>587</v>
      </c>
      <c r="B102">
        <v>0</v>
      </c>
      <c r="C102">
        <v>2</v>
      </c>
      <c r="D102" t="s">
        <v>1147</v>
      </c>
    </row>
    <row r="103" spans="1:4" x14ac:dyDescent="0.25">
      <c r="A103" t="s">
        <v>588</v>
      </c>
      <c r="B103">
        <v>0</v>
      </c>
      <c r="C103">
        <v>2</v>
      </c>
      <c r="D103" t="s">
        <v>1147</v>
      </c>
    </row>
    <row r="104" spans="1:4" x14ac:dyDescent="0.25">
      <c r="A104" t="s">
        <v>592</v>
      </c>
      <c r="B104">
        <v>1</v>
      </c>
      <c r="C104">
        <v>2</v>
      </c>
      <c r="D104" t="s">
        <v>1147</v>
      </c>
    </row>
    <row r="105" spans="1:4" x14ac:dyDescent="0.25">
      <c r="A105" t="s">
        <v>593</v>
      </c>
      <c r="B105">
        <v>1</v>
      </c>
      <c r="C105">
        <v>1</v>
      </c>
      <c r="D105" t="s">
        <v>1147</v>
      </c>
    </row>
    <row r="106" spans="1:4" x14ac:dyDescent="0.25">
      <c r="A106" t="s">
        <v>594</v>
      </c>
      <c r="B106">
        <v>0</v>
      </c>
      <c r="C106">
        <v>2</v>
      </c>
      <c r="D106" t="s">
        <v>1147</v>
      </c>
    </row>
    <row r="107" spans="1:4" x14ac:dyDescent="0.25">
      <c r="A107" t="s">
        <v>609</v>
      </c>
      <c r="B107">
        <v>0</v>
      </c>
      <c r="C107">
        <v>2</v>
      </c>
      <c r="D107" t="s">
        <v>1147</v>
      </c>
    </row>
    <row r="108" spans="1:4" x14ac:dyDescent="0.25">
      <c r="A108" t="s">
        <v>612</v>
      </c>
      <c r="B108">
        <v>0</v>
      </c>
      <c r="C108">
        <v>2</v>
      </c>
      <c r="D108" t="s">
        <v>1147</v>
      </c>
    </row>
    <row r="109" spans="1:4" x14ac:dyDescent="0.25">
      <c r="A109" t="s">
        <v>616</v>
      </c>
      <c r="B109">
        <v>0</v>
      </c>
      <c r="C109">
        <v>2</v>
      </c>
      <c r="D109" t="s">
        <v>1147</v>
      </c>
    </row>
    <row r="110" spans="1:4" x14ac:dyDescent="0.25">
      <c r="A110" t="s">
        <v>617</v>
      </c>
      <c r="B110">
        <v>0</v>
      </c>
      <c r="C110">
        <v>2</v>
      </c>
      <c r="D110" t="s">
        <v>1147</v>
      </c>
    </row>
    <row r="111" spans="1:4" x14ac:dyDescent="0.25">
      <c r="A111" t="s">
        <v>3030</v>
      </c>
      <c r="B111">
        <v>0</v>
      </c>
      <c r="C111">
        <v>2</v>
      </c>
      <c r="D111" t="s">
        <v>1147</v>
      </c>
    </row>
    <row r="112" spans="1:4" x14ac:dyDescent="0.25">
      <c r="A112" t="s">
        <v>623</v>
      </c>
      <c r="B112">
        <v>0</v>
      </c>
      <c r="C112">
        <v>2</v>
      </c>
      <c r="D112" t="s">
        <v>1147</v>
      </c>
    </row>
    <row r="113" spans="1:4" x14ac:dyDescent="0.25">
      <c r="A113" t="s">
        <v>3251</v>
      </c>
      <c r="B113">
        <v>0</v>
      </c>
      <c r="C113">
        <v>2</v>
      </c>
      <c r="D113" t="s">
        <v>1147</v>
      </c>
    </row>
    <row r="114" spans="1:4" x14ac:dyDescent="0.25">
      <c r="A114" t="s">
        <v>3307</v>
      </c>
      <c r="B114">
        <v>0</v>
      </c>
      <c r="C114">
        <v>2</v>
      </c>
      <c r="D114" t="s">
        <v>1147</v>
      </c>
    </row>
    <row r="115" spans="1:4" x14ac:dyDescent="0.25">
      <c r="A115" t="s">
        <v>3426</v>
      </c>
      <c r="B115">
        <v>0</v>
      </c>
      <c r="C115">
        <v>2</v>
      </c>
      <c r="D115" t="s">
        <v>1147</v>
      </c>
    </row>
    <row r="116" spans="1:4" x14ac:dyDescent="0.25">
      <c r="A116" t="s">
        <v>638</v>
      </c>
      <c r="B116">
        <v>0</v>
      </c>
      <c r="C116">
        <v>2</v>
      </c>
      <c r="D116" t="s">
        <v>1147</v>
      </c>
    </row>
    <row r="117" spans="1:4" x14ac:dyDescent="0.25">
      <c r="A117" t="s">
        <v>640</v>
      </c>
      <c r="B117">
        <v>0</v>
      </c>
      <c r="C117">
        <v>2</v>
      </c>
      <c r="D117" t="s">
        <v>1147</v>
      </c>
    </row>
    <row r="118" spans="1:4" x14ac:dyDescent="0.25">
      <c r="A118" t="s">
        <v>643</v>
      </c>
      <c r="B118">
        <v>0</v>
      </c>
      <c r="C118">
        <v>2</v>
      </c>
      <c r="D118" t="s">
        <v>1147</v>
      </c>
    </row>
    <row r="119" spans="1:4" x14ac:dyDescent="0.25">
      <c r="A119" t="s">
        <v>646</v>
      </c>
      <c r="B119">
        <v>1</v>
      </c>
      <c r="C119">
        <v>1</v>
      </c>
      <c r="D119" t="s">
        <v>1147</v>
      </c>
    </row>
    <row r="120" spans="1:4" x14ac:dyDescent="0.25">
      <c r="A120" t="s">
        <v>654</v>
      </c>
      <c r="B120">
        <v>0</v>
      </c>
      <c r="C120">
        <v>2</v>
      </c>
      <c r="D120" t="s">
        <v>1147</v>
      </c>
    </row>
    <row r="121" spans="1:4" x14ac:dyDescent="0.25">
      <c r="A121" t="s">
        <v>655</v>
      </c>
      <c r="B121">
        <v>0</v>
      </c>
      <c r="C121">
        <v>2</v>
      </c>
      <c r="D121" t="s">
        <v>1147</v>
      </c>
    </row>
    <row r="122" spans="1:4" x14ac:dyDescent="0.25">
      <c r="A122" t="s">
        <v>658</v>
      </c>
      <c r="B122">
        <v>0</v>
      </c>
      <c r="C122">
        <v>2</v>
      </c>
      <c r="D122" t="s">
        <v>1147</v>
      </c>
    </row>
    <row r="123" spans="1:4" x14ac:dyDescent="0.25">
      <c r="A123" t="s">
        <v>659</v>
      </c>
      <c r="B123">
        <v>1</v>
      </c>
      <c r="C123">
        <v>1</v>
      </c>
      <c r="D123" t="s">
        <v>1147</v>
      </c>
    </row>
    <row r="124" spans="1:4" x14ac:dyDescent="0.25">
      <c r="A124" t="s">
        <v>663</v>
      </c>
      <c r="B124">
        <v>0</v>
      </c>
      <c r="C124">
        <v>2</v>
      </c>
      <c r="D124" t="s">
        <v>1147</v>
      </c>
    </row>
    <row r="125" spans="1:4" x14ac:dyDescent="0.25">
      <c r="A125" t="s">
        <v>664</v>
      </c>
      <c r="B125">
        <v>0</v>
      </c>
      <c r="C125">
        <v>2</v>
      </c>
      <c r="D125" t="s">
        <v>1147</v>
      </c>
    </row>
    <row r="126" spans="1:4" x14ac:dyDescent="0.25">
      <c r="A126" t="s">
        <v>668</v>
      </c>
      <c r="B126">
        <v>0</v>
      </c>
      <c r="C126">
        <v>2</v>
      </c>
      <c r="D126" t="s">
        <v>1147</v>
      </c>
    </row>
    <row r="127" spans="1:4" x14ac:dyDescent="0.25">
      <c r="A127" t="s">
        <v>671</v>
      </c>
      <c r="B127">
        <v>0</v>
      </c>
      <c r="C127">
        <v>2</v>
      </c>
      <c r="D127" t="s">
        <v>1147</v>
      </c>
    </row>
    <row r="128" spans="1:4" x14ac:dyDescent="0.25">
      <c r="A128" t="s">
        <v>672</v>
      </c>
      <c r="B128">
        <v>0</v>
      </c>
      <c r="C128">
        <v>2</v>
      </c>
      <c r="D128" t="s">
        <v>1147</v>
      </c>
    </row>
    <row r="129" spans="1:4" x14ac:dyDescent="0.25">
      <c r="A129" t="s">
        <v>673</v>
      </c>
      <c r="B129">
        <v>0</v>
      </c>
      <c r="C129">
        <v>2</v>
      </c>
      <c r="D129" t="s">
        <v>1147</v>
      </c>
    </row>
    <row r="130" spans="1:4" x14ac:dyDescent="0.25">
      <c r="A130" t="s">
        <v>3240</v>
      </c>
      <c r="B130">
        <v>0</v>
      </c>
      <c r="C130">
        <v>2</v>
      </c>
      <c r="D130" t="s">
        <v>1147</v>
      </c>
    </row>
    <row r="131" spans="1:4" x14ac:dyDescent="0.25">
      <c r="A131" t="s">
        <v>678</v>
      </c>
      <c r="B131">
        <v>1</v>
      </c>
      <c r="C131">
        <v>1</v>
      </c>
      <c r="D131" t="s">
        <v>1147</v>
      </c>
    </row>
    <row r="132" spans="1:4" x14ac:dyDescent="0.25">
      <c r="A132" t="s">
        <v>684</v>
      </c>
      <c r="B132">
        <v>0</v>
      </c>
      <c r="C132">
        <v>2</v>
      </c>
      <c r="D132" t="s">
        <v>1147</v>
      </c>
    </row>
    <row r="133" spans="1:4" x14ac:dyDescent="0.25">
      <c r="A133" t="s">
        <v>686</v>
      </c>
      <c r="B133">
        <v>1</v>
      </c>
      <c r="C133">
        <v>1</v>
      </c>
      <c r="D133" t="s">
        <v>1147</v>
      </c>
    </row>
    <row r="134" spans="1:4" x14ac:dyDescent="0.25">
      <c r="A134" t="s">
        <v>688</v>
      </c>
      <c r="B134">
        <v>1</v>
      </c>
      <c r="C134">
        <v>1</v>
      </c>
      <c r="D134" t="s">
        <v>1147</v>
      </c>
    </row>
    <row r="135" spans="1:4" x14ac:dyDescent="0.25">
      <c r="A135" t="s">
        <v>690</v>
      </c>
      <c r="B135">
        <v>1</v>
      </c>
      <c r="C135">
        <v>1</v>
      </c>
      <c r="D135" t="s">
        <v>1147</v>
      </c>
    </row>
    <row r="136" spans="1:4" x14ac:dyDescent="0.25">
      <c r="A136" t="s">
        <v>704</v>
      </c>
      <c r="B136">
        <v>0</v>
      </c>
      <c r="C136">
        <v>2</v>
      </c>
      <c r="D136" t="s">
        <v>1147</v>
      </c>
    </row>
    <row r="137" spans="1:4" x14ac:dyDescent="0.25">
      <c r="A137" t="s">
        <v>705</v>
      </c>
      <c r="B137">
        <v>0</v>
      </c>
      <c r="C137">
        <v>2</v>
      </c>
      <c r="D137" t="s">
        <v>1147</v>
      </c>
    </row>
    <row r="138" spans="1:4" x14ac:dyDescent="0.25">
      <c r="A138" t="s">
        <v>3382</v>
      </c>
      <c r="B138">
        <v>0</v>
      </c>
      <c r="C138">
        <v>2</v>
      </c>
      <c r="D138" t="s">
        <v>1147</v>
      </c>
    </row>
    <row r="139" spans="1:4" x14ac:dyDescent="0.25">
      <c r="A139" t="s">
        <v>708</v>
      </c>
      <c r="B139">
        <v>0</v>
      </c>
      <c r="C139">
        <v>2</v>
      </c>
      <c r="D139" t="s">
        <v>1147</v>
      </c>
    </row>
    <row r="140" spans="1:4" x14ac:dyDescent="0.25">
      <c r="A140" t="s">
        <v>710</v>
      </c>
      <c r="B140">
        <v>1</v>
      </c>
      <c r="C140">
        <v>1</v>
      </c>
      <c r="D140" t="s">
        <v>1147</v>
      </c>
    </row>
    <row r="141" spans="1:4" x14ac:dyDescent="0.25">
      <c r="A141" t="s">
        <v>712</v>
      </c>
      <c r="B141">
        <v>0</v>
      </c>
      <c r="C141">
        <v>2</v>
      </c>
      <c r="D141" t="s">
        <v>1147</v>
      </c>
    </row>
    <row r="142" spans="1:4" x14ac:dyDescent="0.25">
      <c r="A142" t="s">
        <v>717</v>
      </c>
      <c r="B142">
        <v>0</v>
      </c>
      <c r="C142">
        <v>2</v>
      </c>
      <c r="D142" t="s">
        <v>1147</v>
      </c>
    </row>
    <row r="143" spans="1:4" x14ac:dyDescent="0.25">
      <c r="A143" t="s">
        <v>416</v>
      </c>
      <c r="B143">
        <v>0</v>
      </c>
      <c r="C143">
        <v>2</v>
      </c>
      <c r="D143" t="s">
        <v>1147</v>
      </c>
    </row>
    <row r="144" spans="1:4" x14ac:dyDescent="0.25">
      <c r="A144" t="s">
        <v>667</v>
      </c>
      <c r="B144">
        <v>0</v>
      </c>
      <c r="C144">
        <v>2</v>
      </c>
      <c r="D144" t="s">
        <v>1147</v>
      </c>
    </row>
    <row r="145" spans="1:4" x14ac:dyDescent="0.25">
      <c r="A145" t="s">
        <v>2334</v>
      </c>
      <c r="B145">
        <v>0</v>
      </c>
      <c r="C145">
        <v>2</v>
      </c>
      <c r="D145" t="s">
        <v>1147</v>
      </c>
    </row>
    <row r="146" spans="1:4" x14ac:dyDescent="0.25">
      <c r="A146" t="s">
        <v>500</v>
      </c>
      <c r="B146">
        <v>0</v>
      </c>
      <c r="C146">
        <v>2</v>
      </c>
      <c r="D146" t="s">
        <v>1147</v>
      </c>
    </row>
    <row r="147" spans="1:4" x14ac:dyDescent="0.25">
      <c r="A147" t="s">
        <v>515</v>
      </c>
      <c r="B147">
        <v>0</v>
      </c>
      <c r="C147">
        <v>2</v>
      </c>
      <c r="D147" t="s">
        <v>1147</v>
      </c>
    </row>
    <row r="148" spans="1:4" x14ac:dyDescent="0.25">
      <c r="A148" t="s">
        <v>580</v>
      </c>
      <c r="B148">
        <v>0</v>
      </c>
      <c r="C148">
        <v>2</v>
      </c>
      <c r="D148" t="s">
        <v>1147</v>
      </c>
    </row>
    <row r="149" spans="1:4" x14ac:dyDescent="0.25">
      <c r="A149" t="s">
        <v>591</v>
      </c>
      <c r="B149">
        <v>0</v>
      </c>
      <c r="C149">
        <v>2</v>
      </c>
      <c r="D149" t="s">
        <v>1147</v>
      </c>
    </row>
    <row r="150" spans="1:4" x14ac:dyDescent="0.25">
      <c r="A150" t="s">
        <v>596</v>
      </c>
      <c r="B150">
        <v>0</v>
      </c>
      <c r="C150">
        <v>2</v>
      </c>
      <c r="D150" t="s">
        <v>1147</v>
      </c>
    </row>
    <row r="151" spans="1:4" x14ac:dyDescent="0.25">
      <c r="A151" t="s">
        <v>598</v>
      </c>
      <c r="B151">
        <v>0</v>
      </c>
      <c r="C151">
        <v>2</v>
      </c>
      <c r="D151" t="s">
        <v>1147</v>
      </c>
    </row>
    <row r="152" spans="1:4" x14ac:dyDescent="0.25">
      <c r="A152" t="s">
        <v>601</v>
      </c>
      <c r="B152">
        <v>0</v>
      </c>
      <c r="C152">
        <v>2</v>
      </c>
      <c r="D152" t="s">
        <v>1147</v>
      </c>
    </row>
    <row r="153" spans="1:4" x14ac:dyDescent="0.25">
      <c r="A153" t="s">
        <v>604</v>
      </c>
      <c r="B153">
        <v>0</v>
      </c>
      <c r="C153">
        <v>2</v>
      </c>
      <c r="D153" t="s">
        <v>1147</v>
      </c>
    </row>
    <row r="154" spans="1:4" x14ac:dyDescent="0.25">
      <c r="A154" t="s">
        <v>613</v>
      </c>
      <c r="B154">
        <v>0</v>
      </c>
      <c r="C154">
        <v>2</v>
      </c>
      <c r="D154" t="s">
        <v>1147</v>
      </c>
    </row>
    <row r="155" spans="1:4" x14ac:dyDescent="0.25">
      <c r="A155" t="s">
        <v>614</v>
      </c>
      <c r="B155">
        <v>0</v>
      </c>
      <c r="C155">
        <v>2</v>
      </c>
      <c r="D155" t="s">
        <v>1147</v>
      </c>
    </row>
    <row r="156" spans="1:4" x14ac:dyDescent="0.25">
      <c r="A156" t="s">
        <v>618</v>
      </c>
      <c r="B156">
        <v>0</v>
      </c>
      <c r="C156">
        <v>2</v>
      </c>
      <c r="D156" t="s">
        <v>1147</v>
      </c>
    </row>
    <row r="157" spans="1:4" x14ac:dyDescent="0.25">
      <c r="A157" t="s">
        <v>621</v>
      </c>
      <c r="B157">
        <v>1</v>
      </c>
      <c r="C157">
        <v>2</v>
      </c>
      <c r="D157" t="s">
        <v>1147</v>
      </c>
    </row>
    <row r="158" spans="1:4" x14ac:dyDescent="0.25">
      <c r="A158" t="s">
        <v>622</v>
      </c>
      <c r="B158">
        <v>0</v>
      </c>
      <c r="C158">
        <v>2</v>
      </c>
      <c r="D158" t="s">
        <v>1147</v>
      </c>
    </row>
    <row r="159" spans="1:4" x14ac:dyDescent="0.25">
      <c r="A159" t="s">
        <v>625</v>
      </c>
      <c r="B159">
        <v>0</v>
      </c>
      <c r="C159">
        <v>2</v>
      </c>
      <c r="D159" t="s">
        <v>1147</v>
      </c>
    </row>
    <row r="160" spans="1:4" x14ac:dyDescent="0.25">
      <c r="A160" t="s">
        <v>628</v>
      </c>
      <c r="B160">
        <v>1</v>
      </c>
      <c r="C160">
        <v>1</v>
      </c>
      <c r="D160" t="s">
        <v>1147</v>
      </c>
    </row>
    <row r="161" spans="1:4" x14ac:dyDescent="0.25">
      <c r="A161" t="s">
        <v>631</v>
      </c>
      <c r="B161">
        <v>0</v>
      </c>
      <c r="C161">
        <v>2</v>
      </c>
      <c r="D161" t="s">
        <v>1147</v>
      </c>
    </row>
    <row r="162" spans="1:4" x14ac:dyDescent="0.25">
      <c r="A162" t="s">
        <v>632</v>
      </c>
      <c r="B162">
        <v>0</v>
      </c>
      <c r="C162">
        <v>2</v>
      </c>
      <c r="D162" t="s">
        <v>1147</v>
      </c>
    </row>
    <row r="163" spans="1:4" x14ac:dyDescent="0.25">
      <c r="A163" t="s">
        <v>636</v>
      </c>
      <c r="B163">
        <v>0</v>
      </c>
      <c r="C163">
        <v>2</v>
      </c>
      <c r="D163" t="s">
        <v>1147</v>
      </c>
    </row>
    <row r="164" spans="1:4" x14ac:dyDescent="0.25">
      <c r="A164" t="s">
        <v>637</v>
      </c>
      <c r="B164">
        <v>0</v>
      </c>
      <c r="C164">
        <v>2</v>
      </c>
      <c r="D164" t="s">
        <v>1147</v>
      </c>
    </row>
    <row r="165" spans="1:4" x14ac:dyDescent="0.25">
      <c r="A165" t="s">
        <v>639</v>
      </c>
      <c r="B165">
        <v>0</v>
      </c>
      <c r="C165">
        <v>2</v>
      </c>
      <c r="D165" t="s">
        <v>1147</v>
      </c>
    </row>
    <row r="166" spans="1:4" x14ac:dyDescent="0.25">
      <c r="A166" t="s">
        <v>642</v>
      </c>
      <c r="B166">
        <v>1</v>
      </c>
      <c r="C166">
        <v>2</v>
      </c>
      <c r="D166" t="s">
        <v>1147</v>
      </c>
    </row>
    <row r="167" spans="1:4" x14ac:dyDescent="0.25">
      <c r="A167" t="s">
        <v>647</v>
      </c>
      <c r="B167">
        <v>0</v>
      </c>
      <c r="C167">
        <v>2</v>
      </c>
      <c r="D167" t="s">
        <v>1147</v>
      </c>
    </row>
    <row r="168" spans="1:4" x14ac:dyDescent="0.25">
      <c r="A168" t="s">
        <v>649</v>
      </c>
      <c r="B168">
        <v>0</v>
      </c>
      <c r="C168">
        <v>2</v>
      </c>
      <c r="D168" t="s">
        <v>1147</v>
      </c>
    </row>
    <row r="169" spans="1:4" x14ac:dyDescent="0.25">
      <c r="A169" t="s">
        <v>650</v>
      </c>
      <c r="B169">
        <v>0</v>
      </c>
      <c r="C169">
        <v>2</v>
      </c>
      <c r="D169" t="s">
        <v>1147</v>
      </c>
    </row>
    <row r="170" spans="1:4" x14ac:dyDescent="0.25">
      <c r="A170" t="s">
        <v>653</v>
      </c>
      <c r="B170">
        <v>0</v>
      </c>
      <c r="C170">
        <v>2</v>
      </c>
      <c r="D170" t="s">
        <v>1147</v>
      </c>
    </row>
    <row r="171" spans="1:4" x14ac:dyDescent="0.25">
      <c r="A171" t="s">
        <v>662</v>
      </c>
      <c r="B171">
        <v>0</v>
      </c>
      <c r="C171">
        <v>2</v>
      </c>
      <c r="D171" t="s">
        <v>1147</v>
      </c>
    </row>
    <row r="172" spans="1:4" x14ac:dyDescent="0.25">
      <c r="A172" t="s">
        <v>669</v>
      </c>
      <c r="B172">
        <v>1</v>
      </c>
      <c r="C172">
        <v>2</v>
      </c>
      <c r="D172" t="s">
        <v>1147</v>
      </c>
    </row>
    <row r="173" spans="1:4" x14ac:dyDescent="0.25">
      <c r="A173" t="s">
        <v>670</v>
      </c>
      <c r="B173">
        <v>0</v>
      </c>
      <c r="C173">
        <v>2</v>
      </c>
      <c r="D173" t="s">
        <v>1147</v>
      </c>
    </row>
    <row r="174" spans="1:4" x14ac:dyDescent="0.25">
      <c r="A174" t="s">
        <v>674</v>
      </c>
      <c r="B174">
        <v>0</v>
      </c>
      <c r="C174">
        <v>2</v>
      </c>
      <c r="D174" t="s">
        <v>1147</v>
      </c>
    </row>
    <row r="175" spans="1:4" x14ac:dyDescent="0.25">
      <c r="A175" t="s">
        <v>3269</v>
      </c>
      <c r="B175">
        <v>0</v>
      </c>
      <c r="C175">
        <v>2</v>
      </c>
      <c r="D175" t="s">
        <v>1147</v>
      </c>
    </row>
    <row r="176" spans="1:4" x14ac:dyDescent="0.25">
      <c r="A176" t="s">
        <v>694</v>
      </c>
      <c r="B176">
        <v>0</v>
      </c>
      <c r="C176">
        <v>2</v>
      </c>
      <c r="D176" t="s">
        <v>1147</v>
      </c>
    </row>
    <row r="177" spans="1:4" x14ac:dyDescent="0.25">
      <c r="A177" t="s">
        <v>695</v>
      </c>
      <c r="B177">
        <v>0</v>
      </c>
      <c r="C177">
        <v>2</v>
      </c>
      <c r="D177" t="s">
        <v>1147</v>
      </c>
    </row>
    <row r="178" spans="1:4" x14ac:dyDescent="0.25">
      <c r="A178" t="s">
        <v>696</v>
      </c>
      <c r="B178">
        <v>1</v>
      </c>
      <c r="C178">
        <v>2</v>
      </c>
      <c r="D178" t="s">
        <v>1147</v>
      </c>
    </row>
    <row r="179" spans="1:4" x14ac:dyDescent="0.25">
      <c r="A179" t="s">
        <v>697</v>
      </c>
      <c r="B179">
        <v>0</v>
      </c>
      <c r="C179">
        <v>2</v>
      </c>
      <c r="D179" t="s">
        <v>1147</v>
      </c>
    </row>
    <row r="180" spans="1:4" x14ac:dyDescent="0.25">
      <c r="A180" t="s">
        <v>698</v>
      </c>
      <c r="B180">
        <v>0</v>
      </c>
      <c r="C180">
        <v>2</v>
      </c>
      <c r="D180" t="s">
        <v>1147</v>
      </c>
    </row>
    <row r="181" spans="1:4" x14ac:dyDescent="0.25">
      <c r="A181" t="s">
        <v>699</v>
      </c>
      <c r="B181">
        <v>0</v>
      </c>
      <c r="C181">
        <v>2</v>
      </c>
      <c r="D181" t="s">
        <v>1147</v>
      </c>
    </row>
    <row r="182" spans="1:4" x14ac:dyDescent="0.25">
      <c r="A182" t="s">
        <v>3000</v>
      </c>
      <c r="B182">
        <v>0</v>
      </c>
      <c r="C182">
        <v>2</v>
      </c>
      <c r="D182" t="s">
        <v>1147</v>
      </c>
    </row>
    <row r="183" spans="1:4" x14ac:dyDescent="0.25">
      <c r="A183" t="s">
        <v>700</v>
      </c>
      <c r="B183">
        <v>0</v>
      </c>
      <c r="C183">
        <v>2</v>
      </c>
      <c r="D183" t="s">
        <v>1147</v>
      </c>
    </row>
    <row r="184" spans="1:4" x14ac:dyDescent="0.25">
      <c r="A184" t="s">
        <v>707</v>
      </c>
      <c r="B184">
        <v>0</v>
      </c>
      <c r="C184">
        <v>2</v>
      </c>
      <c r="D184" t="s">
        <v>1147</v>
      </c>
    </row>
    <row r="185" spans="1:4" x14ac:dyDescent="0.25">
      <c r="A185" t="s">
        <v>709</v>
      </c>
      <c r="B185">
        <v>0</v>
      </c>
      <c r="C185">
        <v>2</v>
      </c>
      <c r="D185" t="s">
        <v>1147</v>
      </c>
    </row>
    <row r="186" spans="1:4" x14ac:dyDescent="0.25">
      <c r="A186" t="s">
        <v>715</v>
      </c>
      <c r="B186">
        <v>0</v>
      </c>
      <c r="C186">
        <v>2</v>
      </c>
      <c r="D186" t="s">
        <v>1147</v>
      </c>
    </row>
  </sheetData>
  <autoFilter ref="A2:D186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7"/>
  <sheetViews>
    <sheetView workbookViewId="0">
      <selection activeCell="C2" sqref="C2"/>
    </sheetView>
  </sheetViews>
  <sheetFormatPr defaultColWidth="11.25" defaultRowHeight="15.75" x14ac:dyDescent="0.25"/>
  <sheetData>
    <row r="1" spans="1:3" x14ac:dyDescent="0.25">
      <c r="A1" s="1" t="s">
        <v>6238</v>
      </c>
    </row>
    <row r="2" spans="1:3" x14ac:dyDescent="0.25">
      <c r="A2" t="s">
        <v>3669</v>
      </c>
      <c r="B2" t="s">
        <v>3743</v>
      </c>
      <c r="C2" t="s">
        <v>6240</v>
      </c>
    </row>
    <row r="3" spans="1:3" x14ac:dyDescent="0.25">
      <c r="A3" t="s">
        <v>3677</v>
      </c>
      <c r="B3" t="s">
        <v>3742</v>
      </c>
      <c r="C3">
        <v>0</v>
      </c>
    </row>
    <row r="4" spans="1:3" x14ac:dyDescent="0.25">
      <c r="A4" t="s">
        <v>3679</v>
      </c>
      <c r="B4" t="s">
        <v>3680</v>
      </c>
      <c r="C4">
        <v>0</v>
      </c>
    </row>
    <row r="5" spans="1:3" x14ac:dyDescent="0.25">
      <c r="A5" t="s">
        <v>664</v>
      </c>
      <c r="B5" t="s">
        <v>3681</v>
      </c>
      <c r="C5">
        <v>0</v>
      </c>
    </row>
    <row r="6" spans="1:3" x14ac:dyDescent="0.25">
      <c r="A6" t="s">
        <v>597</v>
      </c>
      <c r="B6" t="s">
        <v>3744</v>
      </c>
      <c r="C6">
        <v>0</v>
      </c>
    </row>
    <row r="7" spans="1:3" x14ac:dyDescent="0.25">
      <c r="A7" t="s">
        <v>3023</v>
      </c>
      <c r="B7" t="s">
        <v>3745</v>
      </c>
      <c r="C7">
        <v>0</v>
      </c>
    </row>
    <row r="8" spans="1:3" x14ac:dyDescent="0.25">
      <c r="A8" t="s">
        <v>3390</v>
      </c>
      <c r="B8" t="s">
        <v>3678</v>
      </c>
      <c r="C8">
        <v>0</v>
      </c>
    </row>
    <row r="9" spans="1:3" x14ac:dyDescent="0.25">
      <c r="A9" t="s">
        <v>448</v>
      </c>
      <c r="B9" t="s">
        <v>3682</v>
      </c>
      <c r="C9">
        <v>0</v>
      </c>
    </row>
    <row r="10" spans="1:3" x14ac:dyDescent="0.25">
      <c r="A10" t="s">
        <v>613</v>
      </c>
      <c r="B10" t="s">
        <v>3682</v>
      </c>
      <c r="C10">
        <v>0</v>
      </c>
    </row>
    <row r="11" spans="1:3" x14ac:dyDescent="0.25">
      <c r="A11" t="s">
        <v>3382</v>
      </c>
      <c r="B11" t="s">
        <v>3682</v>
      </c>
      <c r="C11">
        <v>0</v>
      </c>
    </row>
    <row r="12" spans="1:3" x14ac:dyDescent="0.25">
      <c r="A12" t="s">
        <v>677</v>
      </c>
      <c r="B12" t="s">
        <v>3682</v>
      </c>
      <c r="C12">
        <v>0</v>
      </c>
    </row>
    <row r="13" spans="1:3" x14ac:dyDescent="0.25">
      <c r="A13" t="s">
        <v>631</v>
      </c>
      <c r="B13" t="s">
        <v>3682</v>
      </c>
      <c r="C13">
        <v>0</v>
      </c>
    </row>
    <row r="14" spans="1:3" x14ac:dyDescent="0.25">
      <c r="A14" t="s">
        <v>688</v>
      </c>
      <c r="B14" t="s">
        <v>3680</v>
      </c>
      <c r="C14">
        <v>0</v>
      </c>
    </row>
    <row r="15" spans="1:3" x14ac:dyDescent="0.25">
      <c r="A15" t="s">
        <v>629</v>
      </c>
      <c r="B15" t="s">
        <v>3680</v>
      </c>
      <c r="C15">
        <v>0</v>
      </c>
    </row>
    <row r="16" spans="1:3" x14ac:dyDescent="0.25">
      <c r="A16" t="s">
        <v>609</v>
      </c>
      <c r="B16" t="s">
        <v>3680</v>
      </c>
      <c r="C16">
        <v>0</v>
      </c>
    </row>
    <row r="17" spans="1:3" x14ac:dyDescent="0.25">
      <c r="A17" t="s">
        <v>690</v>
      </c>
      <c r="B17" t="s">
        <v>3744</v>
      </c>
      <c r="C17">
        <v>0</v>
      </c>
    </row>
    <row r="18" spans="1:3" x14ac:dyDescent="0.25">
      <c r="A18" t="s">
        <v>669</v>
      </c>
      <c r="B18" t="s">
        <v>3744</v>
      </c>
      <c r="C18">
        <v>0</v>
      </c>
    </row>
    <row r="19" spans="1:3" x14ac:dyDescent="0.25">
      <c r="A19" t="s">
        <v>633</v>
      </c>
      <c r="B19" t="s">
        <v>3744</v>
      </c>
      <c r="C19">
        <v>0</v>
      </c>
    </row>
    <row r="20" spans="1:3" x14ac:dyDescent="0.25">
      <c r="A20" t="s">
        <v>3683</v>
      </c>
      <c r="B20" t="s">
        <v>3744</v>
      </c>
      <c r="C20">
        <v>0</v>
      </c>
    </row>
    <row r="21" spans="1:3" x14ac:dyDescent="0.25">
      <c r="A21" t="s">
        <v>3426</v>
      </c>
      <c r="B21" t="s">
        <v>3744</v>
      </c>
      <c r="C21">
        <v>0</v>
      </c>
    </row>
    <row r="22" spans="1:3" x14ac:dyDescent="0.25">
      <c r="A22" t="s">
        <v>640</v>
      </c>
      <c r="B22" t="s">
        <v>3744</v>
      </c>
      <c r="C22">
        <v>0</v>
      </c>
    </row>
    <row r="23" spans="1:3" x14ac:dyDescent="0.25">
      <c r="A23" t="s">
        <v>2628</v>
      </c>
      <c r="B23" t="s">
        <v>3744</v>
      </c>
      <c r="C23">
        <v>0</v>
      </c>
    </row>
    <row r="24" spans="1:3" x14ac:dyDescent="0.25">
      <c r="A24" t="s">
        <v>3614</v>
      </c>
      <c r="B24" t="s">
        <v>3744</v>
      </c>
      <c r="C24">
        <v>0</v>
      </c>
    </row>
    <row r="25" spans="1:3" x14ac:dyDescent="0.25">
      <c r="A25" t="s">
        <v>3684</v>
      </c>
      <c r="B25" t="s">
        <v>3744</v>
      </c>
      <c r="C25">
        <v>0</v>
      </c>
    </row>
    <row r="26" spans="1:3" x14ac:dyDescent="0.25">
      <c r="A26" t="s">
        <v>3685</v>
      </c>
      <c r="B26" t="s">
        <v>3744</v>
      </c>
      <c r="C26">
        <v>0</v>
      </c>
    </row>
    <row r="27" spans="1:3" x14ac:dyDescent="0.25">
      <c r="A27" t="s">
        <v>582</v>
      </c>
      <c r="B27" t="s">
        <v>3744</v>
      </c>
      <c r="C27">
        <v>0</v>
      </c>
    </row>
    <row r="28" spans="1:3" x14ac:dyDescent="0.25">
      <c r="A28" t="s">
        <v>654</v>
      </c>
      <c r="B28" t="s">
        <v>3744</v>
      </c>
      <c r="C28">
        <v>0</v>
      </c>
    </row>
    <row r="29" spans="1:3" x14ac:dyDescent="0.25">
      <c r="A29" t="s">
        <v>663</v>
      </c>
      <c r="B29" t="s">
        <v>3744</v>
      </c>
      <c r="C29">
        <v>0</v>
      </c>
    </row>
    <row r="30" spans="1:3" x14ac:dyDescent="0.25">
      <c r="A30" t="s">
        <v>661</v>
      </c>
      <c r="B30" t="s">
        <v>3744</v>
      </c>
      <c r="C30">
        <v>0</v>
      </c>
    </row>
    <row r="31" spans="1:3" x14ac:dyDescent="0.25">
      <c r="A31" t="s">
        <v>3686</v>
      </c>
      <c r="B31" t="s">
        <v>3744</v>
      </c>
      <c r="C31">
        <v>0</v>
      </c>
    </row>
    <row r="32" spans="1:3" x14ac:dyDescent="0.25">
      <c r="A32" t="s">
        <v>662</v>
      </c>
      <c r="B32" t="s">
        <v>3744</v>
      </c>
      <c r="C32">
        <v>0</v>
      </c>
    </row>
    <row r="33" spans="1:3" x14ac:dyDescent="0.25">
      <c r="A33" t="s">
        <v>600</v>
      </c>
      <c r="B33" t="s">
        <v>3744</v>
      </c>
      <c r="C33">
        <v>0</v>
      </c>
    </row>
    <row r="34" spans="1:3" x14ac:dyDescent="0.25">
      <c r="A34" t="s">
        <v>3687</v>
      </c>
      <c r="B34" t="s">
        <v>3744</v>
      </c>
      <c r="C34">
        <v>0</v>
      </c>
    </row>
    <row r="35" spans="1:3" x14ac:dyDescent="0.25">
      <c r="A35" t="s">
        <v>625</v>
      </c>
      <c r="B35" t="s">
        <v>3744</v>
      </c>
      <c r="C35">
        <v>0</v>
      </c>
    </row>
    <row r="36" spans="1:3" x14ac:dyDescent="0.25">
      <c r="A36" t="s">
        <v>3688</v>
      </c>
      <c r="B36" t="s">
        <v>3744</v>
      </c>
      <c r="C36">
        <v>0</v>
      </c>
    </row>
    <row r="37" spans="1:3" x14ac:dyDescent="0.25">
      <c r="A37" t="s">
        <v>462</v>
      </c>
      <c r="B37" t="s">
        <v>3744</v>
      </c>
      <c r="C37">
        <v>0</v>
      </c>
    </row>
    <row r="38" spans="1:3" x14ac:dyDescent="0.25">
      <c r="A38" t="s">
        <v>691</v>
      </c>
      <c r="B38" t="s">
        <v>3744</v>
      </c>
      <c r="C38">
        <v>0</v>
      </c>
    </row>
    <row r="39" spans="1:3" x14ac:dyDescent="0.25">
      <c r="A39" t="s">
        <v>692</v>
      </c>
      <c r="B39" t="s">
        <v>3744</v>
      </c>
      <c r="C39">
        <v>0</v>
      </c>
    </row>
    <row r="40" spans="1:3" x14ac:dyDescent="0.25">
      <c r="A40" t="s">
        <v>720</v>
      </c>
      <c r="B40" t="s">
        <v>3744</v>
      </c>
      <c r="C40">
        <v>0</v>
      </c>
    </row>
    <row r="41" spans="1:3" x14ac:dyDescent="0.25">
      <c r="A41" t="s">
        <v>590</v>
      </c>
      <c r="B41" t="s">
        <v>3746</v>
      </c>
      <c r="C41">
        <v>0</v>
      </c>
    </row>
    <row r="42" spans="1:3" x14ac:dyDescent="0.25">
      <c r="A42" t="s">
        <v>665</v>
      </c>
      <c r="B42" t="s">
        <v>3746</v>
      </c>
      <c r="C42">
        <v>0</v>
      </c>
    </row>
    <row r="43" spans="1:3" x14ac:dyDescent="0.25">
      <c r="A43" t="s">
        <v>3689</v>
      </c>
      <c r="B43" t="s">
        <v>3746</v>
      </c>
      <c r="C43">
        <v>0</v>
      </c>
    </row>
    <row r="44" spans="1:3" x14ac:dyDescent="0.25">
      <c r="A44" t="s">
        <v>3690</v>
      </c>
      <c r="B44" t="s">
        <v>3747</v>
      </c>
      <c r="C44">
        <v>0</v>
      </c>
    </row>
    <row r="45" spans="1:3" x14ac:dyDescent="0.25">
      <c r="A45" t="s">
        <v>650</v>
      </c>
      <c r="B45" t="s">
        <v>3747</v>
      </c>
      <c r="C45">
        <v>0</v>
      </c>
    </row>
    <row r="46" spans="1:3" x14ac:dyDescent="0.25">
      <c r="A46" t="s">
        <v>584</v>
      </c>
      <c r="B46" t="s">
        <v>3747</v>
      </c>
      <c r="C46">
        <v>0</v>
      </c>
    </row>
    <row r="47" spans="1:3" x14ac:dyDescent="0.25">
      <c r="A47" t="s">
        <v>666</v>
      </c>
      <c r="B47" t="s">
        <v>3747</v>
      </c>
      <c r="C47">
        <v>0</v>
      </c>
    </row>
    <row r="48" spans="1:3" x14ac:dyDescent="0.25">
      <c r="A48" t="s">
        <v>668</v>
      </c>
      <c r="B48" t="s">
        <v>3747</v>
      </c>
      <c r="C48">
        <v>0</v>
      </c>
    </row>
    <row r="49" spans="1:3" x14ac:dyDescent="0.25">
      <c r="A49" t="s">
        <v>3691</v>
      </c>
      <c r="B49" t="s">
        <v>3747</v>
      </c>
      <c r="C49">
        <v>0</v>
      </c>
    </row>
    <row r="50" spans="1:3" x14ac:dyDescent="0.25">
      <c r="A50" t="s">
        <v>3692</v>
      </c>
      <c r="B50" t="s">
        <v>3747</v>
      </c>
      <c r="C50">
        <v>0</v>
      </c>
    </row>
    <row r="51" spans="1:3" x14ac:dyDescent="0.25">
      <c r="A51" t="s">
        <v>594</v>
      </c>
      <c r="B51" t="s">
        <v>3747</v>
      </c>
      <c r="C51">
        <v>0</v>
      </c>
    </row>
    <row r="52" spans="1:3" x14ac:dyDescent="0.25">
      <c r="A52" t="s">
        <v>707</v>
      </c>
      <c r="B52" t="s">
        <v>3747</v>
      </c>
      <c r="C52">
        <v>0</v>
      </c>
    </row>
    <row r="53" spans="1:3" x14ac:dyDescent="0.25">
      <c r="A53" t="s">
        <v>673</v>
      </c>
      <c r="B53" t="s">
        <v>3747</v>
      </c>
      <c r="C53">
        <v>0</v>
      </c>
    </row>
    <row r="54" spans="1:3" x14ac:dyDescent="0.25">
      <c r="A54" t="s">
        <v>708</v>
      </c>
      <c r="B54" t="s">
        <v>3747</v>
      </c>
      <c r="C54">
        <v>0</v>
      </c>
    </row>
    <row r="55" spans="1:3" x14ac:dyDescent="0.25">
      <c r="A55" t="s">
        <v>689</v>
      </c>
      <c r="B55" t="s">
        <v>3747</v>
      </c>
      <c r="C55">
        <v>0</v>
      </c>
    </row>
    <row r="56" spans="1:3" x14ac:dyDescent="0.25">
      <c r="A56" t="s">
        <v>713</v>
      </c>
      <c r="B56" t="s">
        <v>3748</v>
      </c>
      <c r="C56">
        <v>0</v>
      </c>
    </row>
    <row r="57" spans="1:3" x14ac:dyDescent="0.25">
      <c r="A57" t="s">
        <v>682</v>
      </c>
      <c r="B57" t="s">
        <v>3748</v>
      </c>
      <c r="C57">
        <v>0</v>
      </c>
    </row>
    <row r="58" spans="1:3" x14ac:dyDescent="0.25">
      <c r="A58" t="s">
        <v>2372</v>
      </c>
      <c r="B58" t="s">
        <v>3748</v>
      </c>
      <c r="C58">
        <v>0</v>
      </c>
    </row>
    <row r="59" spans="1:3" x14ac:dyDescent="0.25">
      <c r="A59" t="s">
        <v>658</v>
      </c>
      <c r="B59" t="s">
        <v>3748</v>
      </c>
      <c r="C59">
        <v>0</v>
      </c>
    </row>
    <row r="60" spans="1:3" x14ac:dyDescent="0.25">
      <c r="A60" t="s">
        <v>592</v>
      </c>
      <c r="B60" t="s">
        <v>3748</v>
      </c>
      <c r="C60">
        <v>0</v>
      </c>
    </row>
    <row r="61" spans="1:3" x14ac:dyDescent="0.25">
      <c r="A61" t="s">
        <v>3213</v>
      </c>
      <c r="B61" t="s">
        <v>3748</v>
      </c>
      <c r="C61">
        <v>0</v>
      </c>
    </row>
    <row r="62" spans="1:3" x14ac:dyDescent="0.25">
      <c r="A62" t="s">
        <v>671</v>
      </c>
      <c r="B62" t="s">
        <v>3748</v>
      </c>
      <c r="C62">
        <v>0</v>
      </c>
    </row>
    <row r="63" spans="1:3" x14ac:dyDescent="0.25">
      <c r="A63" t="s">
        <v>674</v>
      </c>
      <c r="B63" t="s">
        <v>3748</v>
      </c>
      <c r="C63">
        <v>0</v>
      </c>
    </row>
    <row r="64" spans="1:3" x14ac:dyDescent="0.25">
      <c r="A64" t="s">
        <v>515</v>
      </c>
      <c r="B64" t="s">
        <v>3748</v>
      </c>
      <c r="C64">
        <v>0</v>
      </c>
    </row>
    <row r="65" spans="1:3" x14ac:dyDescent="0.25">
      <c r="A65" t="s">
        <v>685</v>
      </c>
      <c r="B65" t="s">
        <v>3745</v>
      </c>
      <c r="C65">
        <v>0</v>
      </c>
    </row>
    <row r="66" spans="1:3" x14ac:dyDescent="0.25">
      <c r="A66" t="s">
        <v>710</v>
      </c>
      <c r="B66" t="s">
        <v>3693</v>
      </c>
      <c r="C66">
        <v>1</v>
      </c>
    </row>
    <row r="67" spans="1:3" x14ac:dyDescent="0.25">
      <c r="A67" t="s">
        <v>586</v>
      </c>
      <c r="B67" t="s">
        <v>3693</v>
      </c>
      <c r="C67">
        <v>1</v>
      </c>
    </row>
    <row r="68" spans="1:3" x14ac:dyDescent="0.25">
      <c r="A68" t="s">
        <v>585</v>
      </c>
      <c r="B68" t="s">
        <v>3693</v>
      </c>
      <c r="C68">
        <v>1</v>
      </c>
    </row>
    <row r="69" spans="1:3" x14ac:dyDescent="0.25">
      <c r="A69" t="s">
        <v>659</v>
      </c>
      <c r="B69" t="s">
        <v>3693</v>
      </c>
      <c r="C69">
        <v>1</v>
      </c>
    </row>
    <row r="70" spans="1:3" x14ac:dyDescent="0.25">
      <c r="A70" t="s">
        <v>3694</v>
      </c>
      <c r="B70" t="s">
        <v>3693</v>
      </c>
      <c r="C70">
        <v>1</v>
      </c>
    </row>
    <row r="71" spans="1:3" x14ac:dyDescent="0.25">
      <c r="A71" t="s">
        <v>587</v>
      </c>
      <c r="B71" t="s">
        <v>3693</v>
      </c>
      <c r="C71">
        <v>1</v>
      </c>
    </row>
    <row r="72" spans="1:3" x14ac:dyDescent="0.25">
      <c r="A72" t="s">
        <v>588</v>
      </c>
      <c r="B72" t="s">
        <v>3693</v>
      </c>
      <c r="C72">
        <v>1</v>
      </c>
    </row>
    <row r="73" spans="1:3" x14ac:dyDescent="0.25">
      <c r="A73" t="s">
        <v>2984</v>
      </c>
      <c r="B73" t="s">
        <v>3693</v>
      </c>
      <c r="C73">
        <v>1</v>
      </c>
    </row>
    <row r="74" spans="1:3" x14ac:dyDescent="0.25">
      <c r="A74" t="s">
        <v>3258</v>
      </c>
      <c r="B74" t="s">
        <v>3693</v>
      </c>
      <c r="C74">
        <v>1</v>
      </c>
    </row>
    <row r="75" spans="1:3" x14ac:dyDescent="0.25">
      <c r="A75" t="s">
        <v>672</v>
      </c>
      <c r="B75" t="s">
        <v>3693</v>
      </c>
      <c r="C75">
        <v>1</v>
      </c>
    </row>
    <row r="76" spans="1:3" x14ac:dyDescent="0.25">
      <c r="A76" t="s">
        <v>676</v>
      </c>
      <c r="B76" t="s">
        <v>3693</v>
      </c>
      <c r="C76">
        <v>1</v>
      </c>
    </row>
    <row r="77" spans="1:3" x14ac:dyDescent="0.25">
      <c r="A77" t="s">
        <v>3695</v>
      </c>
      <c r="B77" t="s">
        <v>3693</v>
      </c>
      <c r="C77">
        <v>1</v>
      </c>
    </row>
    <row r="78" spans="1:3" x14ac:dyDescent="0.25">
      <c r="A78" t="s">
        <v>617</v>
      </c>
      <c r="B78" t="s">
        <v>3693</v>
      </c>
      <c r="C78">
        <v>1</v>
      </c>
    </row>
    <row r="79" spans="1:3" x14ac:dyDescent="0.25">
      <c r="A79" t="s">
        <v>3030</v>
      </c>
      <c r="B79" t="s">
        <v>3693</v>
      </c>
      <c r="C79">
        <v>1</v>
      </c>
    </row>
    <row r="80" spans="1:3" x14ac:dyDescent="0.25">
      <c r="A80" t="s">
        <v>3696</v>
      </c>
      <c r="B80" t="s">
        <v>3693</v>
      </c>
      <c r="C80">
        <v>1</v>
      </c>
    </row>
    <row r="81" spans="1:3" x14ac:dyDescent="0.25">
      <c r="A81" t="s">
        <v>3307</v>
      </c>
      <c r="B81" t="s">
        <v>3693</v>
      </c>
      <c r="C81">
        <v>1</v>
      </c>
    </row>
    <row r="82" spans="1:3" x14ac:dyDescent="0.25">
      <c r="A82" t="s">
        <v>686</v>
      </c>
      <c r="B82" t="s">
        <v>3693</v>
      </c>
      <c r="C82">
        <v>1</v>
      </c>
    </row>
    <row r="83" spans="1:3" x14ac:dyDescent="0.25">
      <c r="A83" t="s">
        <v>3697</v>
      </c>
      <c r="B83" t="s">
        <v>3698</v>
      </c>
      <c r="C83">
        <v>1</v>
      </c>
    </row>
    <row r="84" spans="1:3" x14ac:dyDescent="0.25">
      <c r="A84" t="s">
        <v>3699</v>
      </c>
      <c r="B84" t="s">
        <v>3698</v>
      </c>
      <c r="C84">
        <v>1</v>
      </c>
    </row>
    <row r="85" spans="1:3" x14ac:dyDescent="0.25">
      <c r="A85" t="s">
        <v>648</v>
      </c>
      <c r="B85" t="s">
        <v>3700</v>
      </c>
      <c r="C85">
        <v>1</v>
      </c>
    </row>
    <row r="86" spans="1:3" x14ac:dyDescent="0.25">
      <c r="A86" t="s">
        <v>678</v>
      </c>
      <c r="B86" t="s">
        <v>3700</v>
      </c>
      <c r="C86">
        <v>1</v>
      </c>
    </row>
    <row r="87" spans="1:3" x14ac:dyDescent="0.25">
      <c r="A87" t="s">
        <v>712</v>
      </c>
      <c r="B87" t="s">
        <v>3700</v>
      </c>
      <c r="C87">
        <v>1</v>
      </c>
    </row>
    <row r="88" spans="1:3" x14ac:dyDescent="0.25">
      <c r="A88" t="s">
        <v>651</v>
      </c>
      <c r="B88" t="s">
        <v>3700</v>
      </c>
      <c r="C88">
        <v>1</v>
      </c>
    </row>
    <row r="89" spans="1:3" x14ac:dyDescent="0.25">
      <c r="A89" t="s">
        <v>646</v>
      </c>
      <c r="B89" t="s">
        <v>3701</v>
      </c>
      <c r="C89">
        <v>1</v>
      </c>
    </row>
    <row r="90" spans="1:3" x14ac:dyDescent="0.25">
      <c r="A90" t="s">
        <v>593</v>
      </c>
      <c r="B90" t="s">
        <v>3701</v>
      </c>
      <c r="C90">
        <v>1</v>
      </c>
    </row>
    <row r="91" spans="1:3" x14ac:dyDescent="0.25">
      <c r="A91" t="s">
        <v>643</v>
      </c>
      <c r="B91" t="s">
        <v>3701</v>
      </c>
      <c r="C91">
        <v>1</v>
      </c>
    </row>
    <row r="92" spans="1:3" x14ac:dyDescent="0.25">
      <c r="A92" t="s">
        <v>644</v>
      </c>
      <c r="B92" t="s">
        <v>3701</v>
      </c>
      <c r="C92">
        <v>1</v>
      </c>
    </row>
    <row r="93" spans="1:3" x14ac:dyDescent="0.25">
      <c r="A93" t="s">
        <v>481</v>
      </c>
      <c r="B93" t="s">
        <v>3701</v>
      </c>
      <c r="C93">
        <v>1</v>
      </c>
    </row>
    <row r="94" spans="1:3" x14ac:dyDescent="0.25">
      <c r="A94" t="s">
        <v>3265</v>
      </c>
      <c r="B94" t="s">
        <v>3701</v>
      </c>
      <c r="C94">
        <v>1</v>
      </c>
    </row>
    <row r="95" spans="1:3" x14ac:dyDescent="0.25">
      <c r="A95" t="s">
        <v>3240</v>
      </c>
      <c r="B95" t="s">
        <v>3701</v>
      </c>
      <c r="C95">
        <v>1</v>
      </c>
    </row>
    <row r="96" spans="1:3" x14ac:dyDescent="0.25">
      <c r="A96" t="s">
        <v>611</v>
      </c>
      <c r="B96" t="s">
        <v>3701</v>
      </c>
      <c r="C96">
        <v>1</v>
      </c>
    </row>
    <row r="97" spans="1:3" x14ac:dyDescent="0.25">
      <c r="A97" t="s">
        <v>642</v>
      </c>
      <c r="B97" t="s">
        <v>3701</v>
      </c>
      <c r="C97">
        <v>1</v>
      </c>
    </row>
    <row r="98" spans="1:3" x14ac:dyDescent="0.25">
      <c r="A98" t="s">
        <v>574</v>
      </c>
      <c r="B98" t="s">
        <v>3701</v>
      </c>
      <c r="C98">
        <v>1</v>
      </c>
    </row>
    <row r="99" spans="1:3" x14ac:dyDescent="0.25">
      <c r="A99" t="s">
        <v>3702</v>
      </c>
      <c r="B99" t="s">
        <v>3701</v>
      </c>
      <c r="C99">
        <v>1</v>
      </c>
    </row>
    <row r="100" spans="1:3" x14ac:dyDescent="0.25">
      <c r="A100" t="s">
        <v>576</v>
      </c>
      <c r="B100" t="s">
        <v>3703</v>
      </c>
      <c r="C100">
        <v>1</v>
      </c>
    </row>
    <row r="101" spans="1:3" x14ac:dyDescent="0.25">
      <c r="A101" t="s">
        <v>456</v>
      </c>
      <c r="B101" t="s">
        <v>3704</v>
      </c>
      <c r="C101">
        <v>1</v>
      </c>
    </row>
    <row r="102" spans="1:3" x14ac:dyDescent="0.25">
      <c r="A102" t="s">
        <v>575</v>
      </c>
      <c r="B102" t="s">
        <v>3704</v>
      </c>
      <c r="C102">
        <v>1</v>
      </c>
    </row>
    <row r="103" spans="1:3" x14ac:dyDescent="0.25">
      <c r="A103" t="s">
        <v>3705</v>
      </c>
      <c r="B103" t="s">
        <v>3704</v>
      </c>
      <c r="C103">
        <v>1</v>
      </c>
    </row>
    <row r="104" spans="1:3" x14ac:dyDescent="0.25">
      <c r="A104" t="s">
        <v>605</v>
      </c>
      <c r="B104" t="s">
        <v>3704</v>
      </c>
      <c r="C104">
        <v>1</v>
      </c>
    </row>
    <row r="105" spans="1:3" x14ac:dyDescent="0.25">
      <c r="A105" t="s">
        <v>628</v>
      </c>
      <c r="B105" t="s">
        <v>3704</v>
      </c>
      <c r="C105">
        <v>1</v>
      </c>
    </row>
    <row r="106" spans="1:3" x14ac:dyDescent="0.25">
      <c r="A106" t="s">
        <v>3706</v>
      </c>
      <c r="B106" t="s">
        <v>3704</v>
      </c>
      <c r="C106">
        <v>1</v>
      </c>
    </row>
    <row r="107" spans="1:3" x14ac:dyDescent="0.25">
      <c r="A107" t="s">
        <v>3707</v>
      </c>
      <c r="B107" t="s">
        <v>3704</v>
      </c>
      <c r="C107">
        <v>1</v>
      </c>
    </row>
    <row r="108" spans="1:3" x14ac:dyDescent="0.25">
      <c r="A108" t="s">
        <v>2960</v>
      </c>
      <c r="B108" t="s">
        <v>3704</v>
      </c>
      <c r="C108">
        <v>1</v>
      </c>
    </row>
    <row r="109" spans="1:3" x14ac:dyDescent="0.25">
      <c r="A109" t="s">
        <v>589</v>
      </c>
      <c r="B109" t="s">
        <v>3704</v>
      </c>
      <c r="C109">
        <v>1</v>
      </c>
    </row>
    <row r="110" spans="1:3" x14ac:dyDescent="0.25">
      <c r="A110" t="s">
        <v>608</v>
      </c>
      <c r="B110" t="s">
        <v>3704</v>
      </c>
      <c r="C110">
        <v>1</v>
      </c>
    </row>
    <row r="111" spans="1:3" x14ac:dyDescent="0.25">
      <c r="A111" t="s">
        <v>696</v>
      </c>
      <c r="B111" t="s">
        <v>3704</v>
      </c>
      <c r="C111">
        <v>1</v>
      </c>
    </row>
    <row r="112" spans="1:3" x14ac:dyDescent="0.25">
      <c r="A112" t="s">
        <v>624</v>
      </c>
      <c r="B112" t="s">
        <v>3704</v>
      </c>
      <c r="C112">
        <v>1</v>
      </c>
    </row>
    <row r="113" spans="1:3" x14ac:dyDescent="0.25">
      <c r="A113" t="s">
        <v>3708</v>
      </c>
      <c r="B113" t="s">
        <v>3704</v>
      </c>
      <c r="C113">
        <v>1</v>
      </c>
    </row>
    <row r="114" spans="1:3" x14ac:dyDescent="0.25">
      <c r="A114" t="s">
        <v>636</v>
      </c>
      <c r="B114" t="s">
        <v>3704</v>
      </c>
      <c r="C114">
        <v>1</v>
      </c>
    </row>
    <row r="115" spans="1:3" x14ac:dyDescent="0.25">
      <c r="A115" t="s">
        <v>487</v>
      </c>
      <c r="B115" t="s">
        <v>3704</v>
      </c>
      <c r="C115">
        <v>1</v>
      </c>
    </row>
    <row r="116" spans="1:3" x14ac:dyDescent="0.25">
      <c r="A116" t="s">
        <v>3709</v>
      </c>
      <c r="B116" t="s">
        <v>3704</v>
      </c>
      <c r="C116">
        <v>1</v>
      </c>
    </row>
    <row r="117" spans="1:3" x14ac:dyDescent="0.25">
      <c r="A117" t="s">
        <v>3710</v>
      </c>
      <c r="B117" t="s">
        <v>3704</v>
      </c>
      <c r="C117">
        <v>1</v>
      </c>
    </row>
    <row r="118" spans="1:3" x14ac:dyDescent="0.25">
      <c r="A118" t="s">
        <v>573</v>
      </c>
      <c r="B118" t="s">
        <v>3704</v>
      </c>
      <c r="C118">
        <v>1</v>
      </c>
    </row>
    <row r="119" spans="1:3" x14ac:dyDescent="0.25">
      <c r="A119" t="s">
        <v>637</v>
      </c>
      <c r="B119" t="s">
        <v>3704</v>
      </c>
      <c r="C119">
        <v>1</v>
      </c>
    </row>
    <row r="120" spans="1:3" x14ac:dyDescent="0.25">
      <c r="A120" t="s">
        <v>638</v>
      </c>
      <c r="B120" t="s">
        <v>3704</v>
      </c>
      <c r="C120">
        <v>1</v>
      </c>
    </row>
    <row r="121" spans="1:3" x14ac:dyDescent="0.25">
      <c r="A121" t="s">
        <v>639</v>
      </c>
      <c r="B121" t="s">
        <v>3704</v>
      </c>
      <c r="C121">
        <v>1</v>
      </c>
    </row>
    <row r="122" spans="1:3" x14ac:dyDescent="0.25">
      <c r="A122" t="s">
        <v>3711</v>
      </c>
      <c r="B122" t="s">
        <v>3704</v>
      </c>
      <c r="C122">
        <v>1</v>
      </c>
    </row>
    <row r="123" spans="1:3" x14ac:dyDescent="0.25">
      <c r="A123" t="s">
        <v>641</v>
      </c>
      <c r="B123" t="s">
        <v>3704</v>
      </c>
      <c r="C123">
        <v>1</v>
      </c>
    </row>
    <row r="124" spans="1:3" x14ac:dyDescent="0.25">
      <c r="A124" t="s">
        <v>3000</v>
      </c>
      <c r="B124" t="s">
        <v>3704</v>
      </c>
      <c r="C124">
        <v>1</v>
      </c>
    </row>
    <row r="125" spans="1:3" x14ac:dyDescent="0.25">
      <c r="A125" t="s">
        <v>700</v>
      </c>
      <c r="B125" t="s">
        <v>3704</v>
      </c>
      <c r="C125">
        <v>1</v>
      </c>
    </row>
    <row r="126" spans="1:3" x14ac:dyDescent="0.25">
      <c r="A126" t="s">
        <v>698</v>
      </c>
      <c r="B126" t="s">
        <v>3704</v>
      </c>
      <c r="C126">
        <v>1</v>
      </c>
    </row>
    <row r="127" spans="1:3" x14ac:dyDescent="0.25">
      <c r="A127" t="s">
        <v>3712</v>
      </c>
      <c r="B127" t="s">
        <v>3704</v>
      </c>
      <c r="C127">
        <v>1</v>
      </c>
    </row>
    <row r="128" spans="1:3" x14ac:dyDescent="0.25">
      <c r="A128" t="s">
        <v>652</v>
      </c>
      <c r="B128" t="s">
        <v>3704</v>
      </c>
      <c r="C128">
        <v>1</v>
      </c>
    </row>
    <row r="129" spans="1:3" x14ac:dyDescent="0.25">
      <c r="A129" t="s">
        <v>647</v>
      </c>
      <c r="B129" t="s">
        <v>3704</v>
      </c>
      <c r="C129">
        <v>1</v>
      </c>
    </row>
    <row r="130" spans="1:3" x14ac:dyDescent="0.25">
      <c r="A130" t="s">
        <v>3713</v>
      </c>
      <c r="B130" t="s">
        <v>3704</v>
      </c>
      <c r="C130">
        <v>1</v>
      </c>
    </row>
    <row r="131" spans="1:3" x14ac:dyDescent="0.25">
      <c r="A131" t="s">
        <v>3038</v>
      </c>
      <c r="B131" t="s">
        <v>3704</v>
      </c>
      <c r="C131">
        <v>1</v>
      </c>
    </row>
    <row r="132" spans="1:3" x14ac:dyDescent="0.25">
      <c r="A132" t="s">
        <v>649</v>
      </c>
      <c r="B132" t="s">
        <v>3704</v>
      </c>
      <c r="C132">
        <v>1</v>
      </c>
    </row>
    <row r="133" spans="1:3" x14ac:dyDescent="0.25">
      <c r="A133" t="s">
        <v>697</v>
      </c>
      <c r="B133" t="s">
        <v>3704</v>
      </c>
      <c r="C133">
        <v>1</v>
      </c>
    </row>
    <row r="134" spans="1:3" x14ac:dyDescent="0.25">
      <c r="A134" t="s">
        <v>3714</v>
      </c>
      <c r="B134" t="s">
        <v>3704</v>
      </c>
      <c r="C134">
        <v>1</v>
      </c>
    </row>
    <row r="135" spans="1:3" x14ac:dyDescent="0.25">
      <c r="A135" t="s">
        <v>536</v>
      </c>
      <c r="B135" t="s">
        <v>3704</v>
      </c>
      <c r="C135">
        <v>1</v>
      </c>
    </row>
    <row r="136" spans="1:3" x14ac:dyDescent="0.25">
      <c r="A136" t="s">
        <v>695</v>
      </c>
      <c r="B136" t="s">
        <v>3704</v>
      </c>
      <c r="C136">
        <v>1</v>
      </c>
    </row>
    <row r="137" spans="1:3" x14ac:dyDescent="0.25">
      <c r="A137" t="s">
        <v>577</v>
      </c>
      <c r="B137" t="s">
        <v>3704</v>
      </c>
      <c r="C137">
        <v>1</v>
      </c>
    </row>
    <row r="138" spans="1:3" x14ac:dyDescent="0.25">
      <c r="A138" t="s">
        <v>583</v>
      </c>
      <c r="B138" t="s">
        <v>3704</v>
      </c>
      <c r="C138">
        <v>1</v>
      </c>
    </row>
    <row r="139" spans="1:3" x14ac:dyDescent="0.25">
      <c r="A139" t="s">
        <v>3715</v>
      </c>
      <c r="B139" t="s">
        <v>3704</v>
      </c>
      <c r="C139">
        <v>1</v>
      </c>
    </row>
    <row r="140" spans="1:3" x14ac:dyDescent="0.25">
      <c r="A140" t="s">
        <v>454</v>
      </c>
      <c r="B140" t="s">
        <v>3704</v>
      </c>
      <c r="C140">
        <v>1</v>
      </c>
    </row>
    <row r="141" spans="1:3" x14ac:dyDescent="0.25">
      <c r="A141" t="s">
        <v>3716</v>
      </c>
      <c r="B141" t="s">
        <v>3704</v>
      </c>
      <c r="C141">
        <v>1</v>
      </c>
    </row>
    <row r="142" spans="1:3" x14ac:dyDescent="0.25">
      <c r="A142" t="s">
        <v>2893</v>
      </c>
      <c r="B142" t="s">
        <v>3704</v>
      </c>
      <c r="C142">
        <v>1</v>
      </c>
    </row>
    <row r="143" spans="1:3" x14ac:dyDescent="0.25">
      <c r="A143" t="s">
        <v>580</v>
      </c>
      <c r="B143" t="s">
        <v>3704</v>
      </c>
      <c r="C143">
        <v>1</v>
      </c>
    </row>
    <row r="144" spans="1:3" x14ac:dyDescent="0.25">
      <c r="A144" t="s">
        <v>436</v>
      </c>
      <c r="B144" t="s">
        <v>3704</v>
      </c>
      <c r="C144">
        <v>1</v>
      </c>
    </row>
    <row r="145" spans="1:3" x14ac:dyDescent="0.25">
      <c r="A145" t="s">
        <v>2251</v>
      </c>
      <c r="B145" t="s">
        <v>3704</v>
      </c>
      <c r="C145">
        <v>1</v>
      </c>
    </row>
    <row r="146" spans="1:3" x14ac:dyDescent="0.25">
      <c r="A146" t="s">
        <v>466</v>
      </c>
      <c r="B146" t="s">
        <v>3704</v>
      </c>
      <c r="C146">
        <v>1</v>
      </c>
    </row>
    <row r="147" spans="1:3" x14ac:dyDescent="0.25">
      <c r="A147" t="s">
        <v>704</v>
      </c>
      <c r="B147" t="s">
        <v>3704</v>
      </c>
      <c r="C147">
        <v>1</v>
      </c>
    </row>
    <row r="148" spans="1:3" x14ac:dyDescent="0.25">
      <c r="A148" t="s">
        <v>3717</v>
      </c>
      <c r="B148" t="s">
        <v>3704</v>
      </c>
      <c r="C148">
        <v>1</v>
      </c>
    </row>
    <row r="149" spans="1:3" x14ac:dyDescent="0.25">
      <c r="A149" t="s">
        <v>653</v>
      </c>
      <c r="B149" t="s">
        <v>3704</v>
      </c>
      <c r="C149">
        <v>1</v>
      </c>
    </row>
    <row r="150" spans="1:3" x14ac:dyDescent="0.25">
      <c r="A150" t="s">
        <v>551</v>
      </c>
      <c r="B150" t="s">
        <v>3704</v>
      </c>
      <c r="C150">
        <v>1</v>
      </c>
    </row>
    <row r="151" spans="1:3" x14ac:dyDescent="0.25">
      <c r="A151" t="s">
        <v>660</v>
      </c>
      <c r="B151" t="s">
        <v>3704</v>
      </c>
      <c r="C151">
        <v>1</v>
      </c>
    </row>
    <row r="152" spans="1:3" x14ac:dyDescent="0.25">
      <c r="A152" t="s">
        <v>655</v>
      </c>
      <c r="B152" t="s">
        <v>3704</v>
      </c>
      <c r="C152">
        <v>1</v>
      </c>
    </row>
    <row r="153" spans="1:3" x14ac:dyDescent="0.25">
      <c r="A153" t="s">
        <v>3718</v>
      </c>
      <c r="B153" t="s">
        <v>3704</v>
      </c>
      <c r="C153">
        <v>1</v>
      </c>
    </row>
    <row r="154" spans="1:3" x14ac:dyDescent="0.25">
      <c r="A154" t="s">
        <v>3719</v>
      </c>
      <c r="B154" t="s">
        <v>3704</v>
      </c>
      <c r="C154">
        <v>1</v>
      </c>
    </row>
    <row r="155" spans="1:3" x14ac:dyDescent="0.25">
      <c r="A155" t="s">
        <v>2683</v>
      </c>
      <c r="B155" t="s">
        <v>3704</v>
      </c>
      <c r="C155">
        <v>1</v>
      </c>
    </row>
    <row r="156" spans="1:3" x14ac:dyDescent="0.25">
      <c r="A156" t="s">
        <v>3720</v>
      </c>
      <c r="B156" t="s">
        <v>3704</v>
      </c>
      <c r="C156">
        <v>1</v>
      </c>
    </row>
    <row r="157" spans="1:3" x14ac:dyDescent="0.25">
      <c r="A157" t="s">
        <v>3721</v>
      </c>
      <c r="B157" t="s">
        <v>3704</v>
      </c>
      <c r="C157">
        <v>1</v>
      </c>
    </row>
    <row r="158" spans="1:3" x14ac:dyDescent="0.25">
      <c r="A158" t="s">
        <v>500</v>
      </c>
      <c r="B158" t="s">
        <v>3704</v>
      </c>
      <c r="C158">
        <v>1</v>
      </c>
    </row>
    <row r="159" spans="1:3" x14ac:dyDescent="0.25">
      <c r="A159" t="s">
        <v>2334</v>
      </c>
      <c r="B159" t="s">
        <v>3704</v>
      </c>
      <c r="C159">
        <v>1</v>
      </c>
    </row>
    <row r="160" spans="1:3" x14ac:dyDescent="0.25">
      <c r="A160" t="s">
        <v>2620</v>
      </c>
      <c r="B160" t="s">
        <v>3704</v>
      </c>
      <c r="C160">
        <v>1</v>
      </c>
    </row>
    <row r="161" spans="1:3" x14ac:dyDescent="0.25">
      <c r="A161" t="s">
        <v>591</v>
      </c>
      <c r="B161" t="s">
        <v>3704</v>
      </c>
      <c r="C161">
        <v>1</v>
      </c>
    </row>
    <row r="162" spans="1:3" x14ac:dyDescent="0.25">
      <c r="A162" t="s">
        <v>694</v>
      </c>
      <c r="B162" t="s">
        <v>3704</v>
      </c>
      <c r="C162">
        <v>1</v>
      </c>
    </row>
    <row r="163" spans="1:3" x14ac:dyDescent="0.25">
      <c r="A163" t="s">
        <v>657</v>
      </c>
      <c r="B163" t="s">
        <v>3704</v>
      </c>
      <c r="C163">
        <v>1</v>
      </c>
    </row>
    <row r="164" spans="1:3" x14ac:dyDescent="0.25">
      <c r="A164" t="s">
        <v>714</v>
      </c>
      <c r="B164" t="s">
        <v>3704</v>
      </c>
      <c r="C164">
        <v>1</v>
      </c>
    </row>
    <row r="165" spans="1:3" x14ac:dyDescent="0.25">
      <c r="A165" t="s">
        <v>3722</v>
      </c>
      <c r="B165" t="s">
        <v>3704</v>
      </c>
      <c r="C165">
        <v>1</v>
      </c>
    </row>
    <row r="166" spans="1:3" x14ac:dyDescent="0.25">
      <c r="A166" t="s">
        <v>3723</v>
      </c>
      <c r="B166" t="s">
        <v>3704</v>
      </c>
      <c r="C166">
        <v>1</v>
      </c>
    </row>
    <row r="167" spans="1:3" x14ac:dyDescent="0.25">
      <c r="A167" t="s">
        <v>3411</v>
      </c>
      <c r="B167" t="s">
        <v>3704</v>
      </c>
      <c r="C167">
        <v>1</v>
      </c>
    </row>
    <row r="168" spans="1:3" x14ac:dyDescent="0.25">
      <c r="A168" t="s">
        <v>525</v>
      </c>
      <c r="B168" t="s">
        <v>3704</v>
      </c>
      <c r="C168">
        <v>1</v>
      </c>
    </row>
    <row r="169" spans="1:3" x14ac:dyDescent="0.25">
      <c r="A169" t="s">
        <v>715</v>
      </c>
      <c r="B169" t="s">
        <v>3704</v>
      </c>
      <c r="C169">
        <v>1</v>
      </c>
    </row>
    <row r="170" spans="1:3" x14ac:dyDescent="0.25">
      <c r="A170" t="s">
        <v>558</v>
      </c>
      <c r="B170" t="s">
        <v>3704</v>
      </c>
      <c r="C170">
        <v>1</v>
      </c>
    </row>
    <row r="171" spans="1:3" x14ac:dyDescent="0.25">
      <c r="A171" t="s">
        <v>705</v>
      </c>
      <c r="B171" t="s">
        <v>3704</v>
      </c>
      <c r="C171">
        <v>1</v>
      </c>
    </row>
    <row r="172" spans="1:3" x14ac:dyDescent="0.25">
      <c r="A172" t="s">
        <v>602</v>
      </c>
      <c r="B172" t="s">
        <v>3704</v>
      </c>
      <c r="C172">
        <v>1</v>
      </c>
    </row>
    <row r="173" spans="1:3" x14ac:dyDescent="0.25">
      <c r="A173" t="s">
        <v>534</v>
      </c>
      <c r="B173" t="s">
        <v>3704</v>
      </c>
      <c r="C173">
        <v>1</v>
      </c>
    </row>
    <row r="174" spans="1:3" x14ac:dyDescent="0.25">
      <c r="A174" t="s">
        <v>439</v>
      </c>
      <c r="B174" t="s">
        <v>3704</v>
      </c>
      <c r="C174">
        <v>1</v>
      </c>
    </row>
    <row r="175" spans="1:3" x14ac:dyDescent="0.25">
      <c r="A175" t="s">
        <v>595</v>
      </c>
      <c r="B175" t="s">
        <v>3704</v>
      </c>
      <c r="C175">
        <v>1</v>
      </c>
    </row>
    <row r="176" spans="1:3" x14ac:dyDescent="0.25">
      <c r="A176" t="s">
        <v>596</v>
      </c>
      <c r="B176" t="s">
        <v>3704</v>
      </c>
      <c r="C176">
        <v>1</v>
      </c>
    </row>
    <row r="177" spans="1:3" x14ac:dyDescent="0.25">
      <c r="A177" t="s">
        <v>598</v>
      </c>
      <c r="B177" t="s">
        <v>3704</v>
      </c>
      <c r="C177">
        <v>1</v>
      </c>
    </row>
    <row r="178" spans="1:3" x14ac:dyDescent="0.25">
      <c r="A178" t="s">
        <v>521</v>
      </c>
      <c r="B178" t="s">
        <v>3704</v>
      </c>
      <c r="C178">
        <v>1</v>
      </c>
    </row>
    <row r="179" spans="1:3" x14ac:dyDescent="0.25">
      <c r="A179" t="s">
        <v>607</v>
      </c>
      <c r="B179" t="s">
        <v>3704</v>
      </c>
      <c r="C179">
        <v>1</v>
      </c>
    </row>
    <row r="180" spans="1:3" x14ac:dyDescent="0.25">
      <c r="A180" t="s">
        <v>601</v>
      </c>
      <c r="B180" t="s">
        <v>3704</v>
      </c>
      <c r="C180">
        <v>1</v>
      </c>
    </row>
    <row r="181" spans="1:3" x14ac:dyDescent="0.25">
      <c r="A181" t="s">
        <v>3724</v>
      </c>
      <c r="B181" t="s">
        <v>3704</v>
      </c>
      <c r="C181">
        <v>1</v>
      </c>
    </row>
    <row r="182" spans="1:3" x14ac:dyDescent="0.25">
      <c r="A182" t="s">
        <v>706</v>
      </c>
      <c r="B182" t="s">
        <v>3704</v>
      </c>
      <c r="C182">
        <v>1</v>
      </c>
    </row>
    <row r="183" spans="1:3" x14ac:dyDescent="0.25">
      <c r="A183" t="s">
        <v>509</v>
      </c>
      <c r="B183" t="s">
        <v>3704</v>
      </c>
      <c r="C183">
        <v>1</v>
      </c>
    </row>
    <row r="184" spans="1:3" x14ac:dyDescent="0.25">
      <c r="A184" t="s">
        <v>3725</v>
      </c>
      <c r="B184" t="s">
        <v>3704</v>
      </c>
      <c r="C184">
        <v>1</v>
      </c>
    </row>
    <row r="185" spans="1:3" x14ac:dyDescent="0.25">
      <c r="A185" t="s">
        <v>716</v>
      </c>
      <c r="B185" t="s">
        <v>3704</v>
      </c>
      <c r="C185">
        <v>1</v>
      </c>
    </row>
    <row r="186" spans="1:3" x14ac:dyDescent="0.25">
      <c r="A186" t="s">
        <v>3726</v>
      </c>
      <c r="B186" t="s">
        <v>3704</v>
      </c>
      <c r="C186">
        <v>1</v>
      </c>
    </row>
    <row r="187" spans="1:3" x14ac:dyDescent="0.25">
      <c r="A187" t="s">
        <v>461</v>
      </c>
      <c r="B187" t="s">
        <v>3704</v>
      </c>
      <c r="C187">
        <v>1</v>
      </c>
    </row>
    <row r="188" spans="1:3" x14ac:dyDescent="0.25">
      <c r="A188" t="s">
        <v>604</v>
      </c>
      <c r="B188" t="s">
        <v>3704</v>
      </c>
      <c r="C188">
        <v>1</v>
      </c>
    </row>
    <row r="189" spans="1:3" x14ac:dyDescent="0.25">
      <c r="A189" t="s">
        <v>606</v>
      </c>
      <c r="B189" t="s">
        <v>3704</v>
      </c>
      <c r="C189">
        <v>1</v>
      </c>
    </row>
    <row r="190" spans="1:3" x14ac:dyDescent="0.25">
      <c r="A190" t="s">
        <v>453</v>
      </c>
      <c r="B190" t="s">
        <v>3704</v>
      </c>
      <c r="C190">
        <v>1</v>
      </c>
    </row>
    <row r="191" spans="1:3" x14ac:dyDescent="0.25">
      <c r="A191" t="s">
        <v>529</v>
      </c>
      <c r="B191" t="s">
        <v>3704</v>
      </c>
      <c r="C191">
        <v>1</v>
      </c>
    </row>
    <row r="192" spans="1:3" x14ac:dyDescent="0.25">
      <c r="A192" t="s">
        <v>3727</v>
      </c>
      <c r="B192" t="s">
        <v>3704</v>
      </c>
      <c r="C192">
        <v>1</v>
      </c>
    </row>
    <row r="193" spans="1:3" x14ac:dyDescent="0.25">
      <c r="A193" t="s">
        <v>3728</v>
      </c>
      <c r="B193" t="s">
        <v>3704</v>
      </c>
      <c r="C193">
        <v>1</v>
      </c>
    </row>
    <row r="194" spans="1:3" x14ac:dyDescent="0.25">
      <c r="A194" t="s">
        <v>3729</v>
      </c>
      <c r="B194" t="s">
        <v>3704</v>
      </c>
      <c r="C194">
        <v>1</v>
      </c>
    </row>
    <row r="195" spans="1:3" x14ac:dyDescent="0.25">
      <c r="A195" t="s">
        <v>3730</v>
      </c>
      <c r="B195" t="s">
        <v>3704</v>
      </c>
      <c r="C195">
        <v>1</v>
      </c>
    </row>
    <row r="196" spans="1:3" x14ac:dyDescent="0.25">
      <c r="A196" t="s">
        <v>717</v>
      </c>
      <c r="B196" t="s">
        <v>3704</v>
      </c>
      <c r="C196">
        <v>1</v>
      </c>
    </row>
    <row r="197" spans="1:3" x14ac:dyDescent="0.25">
      <c r="A197" t="s">
        <v>670</v>
      </c>
      <c r="B197" t="s">
        <v>3704</v>
      </c>
      <c r="C197">
        <v>1</v>
      </c>
    </row>
    <row r="198" spans="1:3" x14ac:dyDescent="0.25">
      <c r="A198" t="s">
        <v>614</v>
      </c>
      <c r="B198" t="s">
        <v>3704</v>
      </c>
      <c r="C198">
        <v>1</v>
      </c>
    </row>
    <row r="199" spans="1:3" x14ac:dyDescent="0.25">
      <c r="A199" t="s">
        <v>3731</v>
      </c>
      <c r="B199" t="s">
        <v>3704</v>
      </c>
      <c r="C199">
        <v>1</v>
      </c>
    </row>
    <row r="200" spans="1:3" x14ac:dyDescent="0.25">
      <c r="A200" t="s">
        <v>718</v>
      </c>
      <c r="B200" t="s">
        <v>3704</v>
      </c>
      <c r="C200">
        <v>1</v>
      </c>
    </row>
    <row r="201" spans="1:3" x14ac:dyDescent="0.25">
      <c r="A201" t="s">
        <v>433</v>
      </c>
      <c r="B201" t="s">
        <v>3704</v>
      </c>
      <c r="C201">
        <v>1</v>
      </c>
    </row>
    <row r="202" spans="1:3" x14ac:dyDescent="0.25">
      <c r="A202" t="s">
        <v>616</v>
      </c>
      <c r="B202" t="s">
        <v>3704</v>
      </c>
      <c r="C202">
        <v>1</v>
      </c>
    </row>
    <row r="203" spans="1:3" x14ac:dyDescent="0.25">
      <c r="A203" t="s">
        <v>612</v>
      </c>
      <c r="B203" t="s">
        <v>3704</v>
      </c>
      <c r="C203">
        <v>1</v>
      </c>
    </row>
    <row r="204" spans="1:3" x14ac:dyDescent="0.25">
      <c r="A204" t="s">
        <v>618</v>
      </c>
      <c r="B204" t="s">
        <v>3704</v>
      </c>
      <c r="C204">
        <v>1</v>
      </c>
    </row>
    <row r="205" spans="1:3" x14ac:dyDescent="0.25">
      <c r="A205" t="s">
        <v>615</v>
      </c>
      <c r="B205" t="s">
        <v>3704</v>
      </c>
      <c r="C205">
        <v>1</v>
      </c>
    </row>
    <row r="206" spans="1:3" x14ac:dyDescent="0.25">
      <c r="A206" t="s">
        <v>495</v>
      </c>
      <c r="B206" t="s">
        <v>3704</v>
      </c>
      <c r="C206">
        <v>1</v>
      </c>
    </row>
    <row r="207" spans="1:3" x14ac:dyDescent="0.25">
      <c r="A207" t="s">
        <v>3732</v>
      </c>
      <c r="B207" t="s">
        <v>3704</v>
      </c>
      <c r="C207">
        <v>1</v>
      </c>
    </row>
    <row r="208" spans="1:3" x14ac:dyDescent="0.25">
      <c r="A208" t="s">
        <v>2707</v>
      </c>
      <c r="B208" t="s">
        <v>3704</v>
      </c>
      <c r="C208">
        <v>1</v>
      </c>
    </row>
    <row r="209" spans="1:3" x14ac:dyDescent="0.25">
      <c r="A209" t="s">
        <v>3539</v>
      </c>
      <c r="B209" t="s">
        <v>3704</v>
      </c>
      <c r="C209">
        <v>1</v>
      </c>
    </row>
    <row r="210" spans="1:3" x14ac:dyDescent="0.25">
      <c r="A210" t="s">
        <v>3733</v>
      </c>
      <c r="B210" t="s">
        <v>3704</v>
      </c>
      <c r="C210">
        <v>1</v>
      </c>
    </row>
    <row r="211" spans="1:3" x14ac:dyDescent="0.25">
      <c r="A211" t="s">
        <v>3180</v>
      </c>
      <c r="B211" t="s">
        <v>3704</v>
      </c>
      <c r="C211">
        <v>1</v>
      </c>
    </row>
    <row r="212" spans="1:3" x14ac:dyDescent="0.25">
      <c r="A212" t="s">
        <v>444</v>
      </c>
      <c r="B212" t="s">
        <v>3704</v>
      </c>
      <c r="C212">
        <v>1</v>
      </c>
    </row>
    <row r="213" spans="1:3" x14ac:dyDescent="0.25">
      <c r="A213" t="s">
        <v>620</v>
      </c>
      <c r="B213" t="s">
        <v>3704</v>
      </c>
      <c r="C213">
        <v>1</v>
      </c>
    </row>
    <row r="214" spans="1:3" x14ac:dyDescent="0.25">
      <c r="A214" t="s">
        <v>680</v>
      </c>
      <c r="B214" t="s">
        <v>3704</v>
      </c>
      <c r="C214">
        <v>1</v>
      </c>
    </row>
    <row r="215" spans="1:3" x14ac:dyDescent="0.25">
      <c r="A215" t="s">
        <v>681</v>
      </c>
      <c r="B215" t="s">
        <v>3704</v>
      </c>
      <c r="C215">
        <v>1</v>
      </c>
    </row>
    <row r="216" spans="1:3" x14ac:dyDescent="0.25">
      <c r="A216" t="s">
        <v>621</v>
      </c>
      <c r="B216" t="s">
        <v>3704</v>
      </c>
      <c r="C216">
        <v>1</v>
      </c>
    </row>
    <row r="217" spans="1:3" x14ac:dyDescent="0.25">
      <c r="A217" t="s">
        <v>2866</v>
      </c>
      <c r="B217" t="s">
        <v>3704</v>
      </c>
      <c r="C217">
        <v>1</v>
      </c>
    </row>
    <row r="218" spans="1:3" x14ac:dyDescent="0.25">
      <c r="A218" t="s">
        <v>3128</v>
      </c>
      <c r="B218" t="s">
        <v>3704</v>
      </c>
      <c r="C218">
        <v>1</v>
      </c>
    </row>
    <row r="219" spans="1:3" x14ac:dyDescent="0.25">
      <c r="A219" t="s">
        <v>3399</v>
      </c>
      <c r="B219" t="s">
        <v>3704</v>
      </c>
      <c r="C219">
        <v>1</v>
      </c>
    </row>
    <row r="220" spans="1:3" x14ac:dyDescent="0.25">
      <c r="A220" t="s">
        <v>709</v>
      </c>
      <c r="B220" t="s">
        <v>3704</v>
      </c>
      <c r="C220">
        <v>1</v>
      </c>
    </row>
    <row r="221" spans="1:3" x14ac:dyDescent="0.25">
      <c r="A221" t="s">
        <v>683</v>
      </c>
      <c r="B221" t="s">
        <v>3704</v>
      </c>
      <c r="C221">
        <v>1</v>
      </c>
    </row>
    <row r="222" spans="1:3" x14ac:dyDescent="0.25">
      <c r="A222" t="s">
        <v>533</v>
      </c>
      <c r="B222" t="s">
        <v>3704</v>
      </c>
      <c r="C222">
        <v>1</v>
      </c>
    </row>
    <row r="223" spans="1:3" x14ac:dyDescent="0.25">
      <c r="A223" t="s">
        <v>484</v>
      </c>
      <c r="B223" t="s">
        <v>3704</v>
      </c>
      <c r="C223">
        <v>1</v>
      </c>
    </row>
    <row r="224" spans="1:3" x14ac:dyDescent="0.25">
      <c r="A224" t="s">
        <v>435</v>
      </c>
      <c r="B224" t="s">
        <v>3704</v>
      </c>
      <c r="C224">
        <v>1</v>
      </c>
    </row>
    <row r="225" spans="1:3" x14ac:dyDescent="0.25">
      <c r="A225" t="s">
        <v>447</v>
      </c>
      <c r="B225" t="s">
        <v>3704</v>
      </c>
      <c r="C225">
        <v>1</v>
      </c>
    </row>
    <row r="226" spans="1:3" x14ac:dyDescent="0.25">
      <c r="A226" t="s">
        <v>701</v>
      </c>
      <c r="B226" t="s">
        <v>3704</v>
      </c>
      <c r="C226">
        <v>1</v>
      </c>
    </row>
    <row r="227" spans="1:3" x14ac:dyDescent="0.25">
      <c r="A227" t="s">
        <v>3734</v>
      </c>
      <c r="B227" t="s">
        <v>3704</v>
      </c>
      <c r="C227">
        <v>1</v>
      </c>
    </row>
    <row r="228" spans="1:3" x14ac:dyDescent="0.25">
      <c r="A228" t="s">
        <v>3582</v>
      </c>
      <c r="B228" t="s">
        <v>3704</v>
      </c>
      <c r="C228">
        <v>1</v>
      </c>
    </row>
    <row r="229" spans="1:3" x14ac:dyDescent="0.25">
      <c r="A229" t="s">
        <v>442</v>
      </c>
      <c r="B229" t="s">
        <v>3704</v>
      </c>
      <c r="C229">
        <v>1</v>
      </c>
    </row>
    <row r="230" spans="1:3" x14ac:dyDescent="0.25">
      <c r="A230" t="s">
        <v>3735</v>
      </c>
      <c r="B230" t="s">
        <v>3704</v>
      </c>
      <c r="C230">
        <v>1</v>
      </c>
    </row>
    <row r="231" spans="1:3" x14ac:dyDescent="0.25">
      <c r="A231" t="s">
        <v>622</v>
      </c>
      <c r="B231" t="s">
        <v>3704</v>
      </c>
      <c r="C231">
        <v>1</v>
      </c>
    </row>
    <row r="232" spans="1:3" x14ac:dyDescent="0.25">
      <c r="A232" t="s">
        <v>428</v>
      </c>
      <c r="B232" t="s">
        <v>3704</v>
      </c>
      <c r="C232">
        <v>1</v>
      </c>
    </row>
    <row r="233" spans="1:3" x14ac:dyDescent="0.25">
      <c r="A233" t="s">
        <v>684</v>
      </c>
      <c r="B233" t="s">
        <v>3704</v>
      </c>
      <c r="C233">
        <v>1</v>
      </c>
    </row>
    <row r="234" spans="1:3" x14ac:dyDescent="0.25">
      <c r="A234" t="s">
        <v>3736</v>
      </c>
      <c r="B234" t="s">
        <v>3704</v>
      </c>
      <c r="C234">
        <v>1</v>
      </c>
    </row>
    <row r="235" spans="1:3" x14ac:dyDescent="0.25">
      <c r="A235" t="s">
        <v>623</v>
      </c>
      <c r="B235" t="s">
        <v>3704</v>
      </c>
      <c r="C235">
        <v>1</v>
      </c>
    </row>
    <row r="236" spans="1:3" x14ac:dyDescent="0.25">
      <c r="A236" t="s">
        <v>480</v>
      </c>
      <c r="B236" t="s">
        <v>3704</v>
      </c>
      <c r="C236">
        <v>1</v>
      </c>
    </row>
    <row r="237" spans="1:3" x14ac:dyDescent="0.25">
      <c r="A237" t="s">
        <v>450</v>
      </c>
      <c r="B237" t="s">
        <v>3704</v>
      </c>
      <c r="C237">
        <v>1</v>
      </c>
    </row>
    <row r="238" spans="1:3" x14ac:dyDescent="0.25">
      <c r="A238" t="s">
        <v>3269</v>
      </c>
      <c r="B238" t="s">
        <v>3704</v>
      </c>
      <c r="C238">
        <v>1</v>
      </c>
    </row>
    <row r="239" spans="1:3" x14ac:dyDescent="0.25">
      <c r="A239" t="s">
        <v>687</v>
      </c>
      <c r="B239" t="s">
        <v>3704</v>
      </c>
      <c r="C239">
        <v>1</v>
      </c>
    </row>
    <row r="240" spans="1:3" x14ac:dyDescent="0.25">
      <c r="A240" t="s">
        <v>3737</v>
      </c>
      <c r="B240" t="s">
        <v>3704</v>
      </c>
      <c r="C240">
        <v>1</v>
      </c>
    </row>
    <row r="241" spans="1:3" x14ac:dyDescent="0.25">
      <c r="A241" t="s">
        <v>3150</v>
      </c>
      <c r="B241" t="s">
        <v>3704</v>
      </c>
      <c r="C241">
        <v>1</v>
      </c>
    </row>
    <row r="242" spans="1:3" x14ac:dyDescent="0.25">
      <c r="A242" t="s">
        <v>719</v>
      </c>
      <c r="B242" t="s">
        <v>3704</v>
      </c>
      <c r="C242">
        <v>1</v>
      </c>
    </row>
    <row r="243" spans="1:3" x14ac:dyDescent="0.25">
      <c r="A243" t="s">
        <v>699</v>
      </c>
      <c r="B243" t="s">
        <v>3704</v>
      </c>
      <c r="C243">
        <v>1</v>
      </c>
    </row>
    <row r="244" spans="1:3" x14ac:dyDescent="0.25">
      <c r="A244" t="s">
        <v>630</v>
      </c>
      <c r="B244" t="s">
        <v>3704</v>
      </c>
      <c r="C244">
        <v>1</v>
      </c>
    </row>
    <row r="245" spans="1:3" x14ac:dyDescent="0.25">
      <c r="A245" t="s">
        <v>3738</v>
      </c>
      <c r="B245" t="s">
        <v>3704</v>
      </c>
      <c r="C245">
        <v>1</v>
      </c>
    </row>
    <row r="246" spans="1:3" x14ac:dyDescent="0.25">
      <c r="A246" t="s">
        <v>3251</v>
      </c>
      <c r="B246" t="s">
        <v>3704</v>
      </c>
      <c r="C246">
        <v>1</v>
      </c>
    </row>
    <row r="247" spans="1:3" x14ac:dyDescent="0.25">
      <c r="A247" t="s">
        <v>3739</v>
      </c>
      <c r="B247" t="s">
        <v>3704</v>
      </c>
      <c r="C247">
        <v>1</v>
      </c>
    </row>
    <row r="248" spans="1:3" x14ac:dyDescent="0.25">
      <c r="A248" t="s">
        <v>3740</v>
      </c>
      <c r="B248" t="s">
        <v>3704</v>
      </c>
      <c r="C248">
        <v>1</v>
      </c>
    </row>
    <row r="249" spans="1:3" x14ac:dyDescent="0.25">
      <c r="A249" t="s">
        <v>3476</v>
      </c>
      <c r="B249" t="s">
        <v>3704</v>
      </c>
      <c r="C249">
        <v>1</v>
      </c>
    </row>
    <row r="250" spans="1:3" x14ac:dyDescent="0.25">
      <c r="A250" t="s">
        <v>3741</v>
      </c>
      <c r="B250" t="s">
        <v>3704</v>
      </c>
      <c r="C250">
        <v>1</v>
      </c>
    </row>
    <row r="251" spans="1:3" x14ac:dyDescent="0.25">
      <c r="A251" t="s">
        <v>632</v>
      </c>
      <c r="B251" t="s">
        <v>3704</v>
      </c>
      <c r="C251">
        <v>1</v>
      </c>
    </row>
    <row r="252" spans="1:3" x14ac:dyDescent="0.25">
      <c r="A252" t="s">
        <v>634</v>
      </c>
      <c r="B252" t="s">
        <v>3704</v>
      </c>
      <c r="C252">
        <v>1</v>
      </c>
    </row>
    <row r="253" spans="1:3" x14ac:dyDescent="0.25">
      <c r="A253" t="s">
        <v>2615</v>
      </c>
      <c r="B253" t="s">
        <v>3704</v>
      </c>
      <c r="C253">
        <v>1</v>
      </c>
    </row>
    <row r="254" spans="1:3" x14ac:dyDescent="0.25">
      <c r="A254" t="s">
        <v>2554</v>
      </c>
      <c r="B254" t="s">
        <v>3704</v>
      </c>
      <c r="C254">
        <v>1</v>
      </c>
    </row>
    <row r="255" spans="1:3" x14ac:dyDescent="0.25">
      <c r="A255" t="s">
        <v>475</v>
      </c>
      <c r="B255" t="s">
        <v>3704</v>
      </c>
      <c r="C255">
        <v>1</v>
      </c>
    </row>
    <row r="256" spans="1:3" x14ac:dyDescent="0.25">
      <c r="A256" t="s">
        <v>514</v>
      </c>
      <c r="B256" t="s">
        <v>3704</v>
      </c>
      <c r="C256">
        <v>1</v>
      </c>
    </row>
    <row r="257" spans="1:3" x14ac:dyDescent="0.25">
      <c r="A257" t="s">
        <v>581</v>
      </c>
      <c r="B257" t="s">
        <v>3704</v>
      </c>
      <c r="C257">
        <v>1</v>
      </c>
    </row>
  </sheetData>
  <autoFilter ref="A2:C257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3"/>
  <sheetViews>
    <sheetView workbookViewId="0">
      <selection activeCell="K34" sqref="K34"/>
    </sheetView>
  </sheetViews>
  <sheetFormatPr defaultColWidth="11.25" defaultRowHeight="15.75" x14ac:dyDescent="0.25"/>
  <sheetData>
    <row r="1" spans="1:3" x14ac:dyDescent="0.25">
      <c r="A1" s="1" t="s">
        <v>3676</v>
      </c>
    </row>
    <row r="2" spans="1:3" x14ac:dyDescent="0.25">
      <c r="A2" t="s">
        <v>3669</v>
      </c>
      <c r="B2" t="s">
        <v>3670</v>
      </c>
      <c r="C2" t="s">
        <v>3671</v>
      </c>
    </row>
    <row r="3" spans="1:3" x14ac:dyDescent="0.25">
      <c r="A3" t="s">
        <v>1733</v>
      </c>
      <c r="B3">
        <v>29087</v>
      </c>
      <c r="C3" t="s">
        <v>3672</v>
      </c>
    </row>
    <row r="4" spans="1:3" x14ac:dyDescent="0.25">
      <c r="A4" t="s">
        <v>2757</v>
      </c>
      <c r="B4">
        <v>9978</v>
      </c>
      <c r="C4" t="s">
        <v>3672</v>
      </c>
    </row>
    <row r="5" spans="1:3" x14ac:dyDescent="0.25">
      <c r="A5" t="s">
        <v>597</v>
      </c>
      <c r="B5">
        <v>28762</v>
      </c>
      <c r="C5" t="s">
        <v>3672</v>
      </c>
    </row>
    <row r="6" spans="1:3" x14ac:dyDescent="0.25">
      <c r="A6" t="s">
        <v>664</v>
      </c>
      <c r="B6">
        <v>29248</v>
      </c>
      <c r="C6" t="s">
        <v>3672</v>
      </c>
    </row>
    <row r="7" spans="1:3" x14ac:dyDescent="0.25">
      <c r="A7" t="s">
        <v>665</v>
      </c>
      <c r="B7">
        <v>23905</v>
      </c>
      <c r="C7" t="s">
        <v>3672</v>
      </c>
    </row>
    <row r="8" spans="1:3" x14ac:dyDescent="0.25">
      <c r="A8" t="s">
        <v>685</v>
      </c>
      <c r="B8">
        <v>19135</v>
      </c>
      <c r="C8" t="s">
        <v>3672</v>
      </c>
    </row>
    <row r="9" spans="1:3" x14ac:dyDescent="0.25">
      <c r="A9" t="s">
        <v>430</v>
      </c>
      <c r="B9">
        <v>98487</v>
      </c>
      <c r="C9" t="s">
        <v>6239</v>
      </c>
    </row>
    <row r="10" spans="1:3" x14ac:dyDescent="0.25">
      <c r="A10" t="s">
        <v>462</v>
      </c>
      <c r="B10">
        <v>60807</v>
      </c>
      <c r="C10" t="s">
        <v>6239</v>
      </c>
    </row>
    <row r="11" spans="1:3" x14ac:dyDescent="0.25">
      <c r="A11" t="s">
        <v>488</v>
      </c>
      <c r="B11">
        <v>81402</v>
      </c>
      <c r="C11" t="s">
        <v>6239</v>
      </c>
    </row>
    <row r="12" spans="1:3" x14ac:dyDescent="0.25">
      <c r="A12" t="s">
        <v>522</v>
      </c>
      <c r="B12">
        <v>75482</v>
      </c>
      <c r="C12" t="s">
        <v>6239</v>
      </c>
    </row>
    <row r="13" spans="1:3" x14ac:dyDescent="0.25">
      <c r="A13" t="s">
        <v>523</v>
      </c>
      <c r="B13">
        <v>69924</v>
      </c>
      <c r="C13" t="s">
        <v>6239</v>
      </c>
    </row>
    <row r="14" spans="1:3" x14ac:dyDescent="0.25">
      <c r="A14" t="s">
        <v>560</v>
      </c>
      <c r="B14">
        <v>83296</v>
      </c>
      <c r="C14" t="s">
        <v>6239</v>
      </c>
    </row>
    <row r="15" spans="1:3" x14ac:dyDescent="0.25">
      <c r="A15" t="s">
        <v>584</v>
      </c>
      <c r="B15">
        <v>76381</v>
      </c>
      <c r="C15" t="s">
        <v>6239</v>
      </c>
    </row>
    <row r="16" spans="1:3" x14ac:dyDescent="0.25">
      <c r="A16" t="s">
        <v>600</v>
      </c>
      <c r="B16">
        <v>87808</v>
      </c>
      <c r="C16" t="s">
        <v>6239</v>
      </c>
    </row>
    <row r="17" spans="1:3" x14ac:dyDescent="0.25">
      <c r="A17" t="s">
        <v>633</v>
      </c>
      <c r="B17">
        <v>81620</v>
      </c>
      <c r="C17" t="s">
        <v>6239</v>
      </c>
    </row>
    <row r="18" spans="1:3" x14ac:dyDescent="0.25">
      <c r="A18" t="s">
        <v>640</v>
      </c>
      <c r="B18">
        <v>62334</v>
      </c>
      <c r="C18" t="s">
        <v>6239</v>
      </c>
    </row>
    <row r="19" spans="1:3" x14ac:dyDescent="0.25">
      <c r="A19" t="s">
        <v>661</v>
      </c>
      <c r="B19">
        <v>56436</v>
      </c>
      <c r="C19" t="s">
        <v>6239</v>
      </c>
    </row>
    <row r="20" spans="1:3" x14ac:dyDescent="0.25">
      <c r="A20" t="s">
        <v>689</v>
      </c>
      <c r="B20">
        <v>47772</v>
      </c>
      <c r="C20" t="s">
        <v>6239</v>
      </c>
    </row>
    <row r="21" spans="1:3" x14ac:dyDescent="0.25">
      <c r="A21" t="s">
        <v>691</v>
      </c>
      <c r="B21">
        <v>91621</v>
      </c>
      <c r="C21" t="s">
        <v>6239</v>
      </c>
    </row>
    <row r="22" spans="1:3" x14ac:dyDescent="0.25">
      <c r="A22" t="s">
        <v>692</v>
      </c>
      <c r="B22">
        <v>68574</v>
      </c>
      <c r="C22" t="s">
        <v>6239</v>
      </c>
    </row>
    <row r="23" spans="1:3" x14ac:dyDescent="0.25">
      <c r="A23" t="s">
        <v>693</v>
      </c>
      <c r="B23">
        <v>29781</v>
      </c>
      <c r="C23" t="s">
        <v>6239</v>
      </c>
    </row>
    <row r="24" spans="1:3" x14ac:dyDescent="0.25">
      <c r="A24" t="s">
        <v>720</v>
      </c>
      <c r="B24">
        <v>82478</v>
      </c>
      <c r="C24" t="s">
        <v>6239</v>
      </c>
    </row>
    <row r="25" spans="1:3" x14ac:dyDescent="0.25">
      <c r="A25" t="s">
        <v>726</v>
      </c>
      <c r="B25">
        <v>46797</v>
      </c>
      <c r="C25" t="s">
        <v>6239</v>
      </c>
    </row>
    <row r="26" spans="1:3" x14ac:dyDescent="0.25">
      <c r="A26" t="s">
        <v>415</v>
      </c>
      <c r="B26">
        <v>79285</v>
      </c>
      <c r="C26" t="s">
        <v>3673</v>
      </c>
    </row>
    <row r="27" spans="1:3" x14ac:dyDescent="0.25">
      <c r="A27" t="s">
        <v>416</v>
      </c>
      <c r="B27">
        <v>72173</v>
      </c>
      <c r="C27" t="s">
        <v>3673</v>
      </c>
    </row>
    <row r="28" spans="1:3" x14ac:dyDescent="0.25">
      <c r="A28" t="s">
        <v>417</v>
      </c>
      <c r="B28">
        <v>107506</v>
      </c>
      <c r="C28" t="s">
        <v>3673</v>
      </c>
    </row>
    <row r="29" spans="1:3" x14ac:dyDescent="0.25">
      <c r="A29" t="s">
        <v>418</v>
      </c>
      <c r="B29">
        <v>96717</v>
      </c>
      <c r="C29" t="s">
        <v>3673</v>
      </c>
    </row>
    <row r="30" spans="1:3" x14ac:dyDescent="0.25">
      <c r="A30" t="s">
        <v>419</v>
      </c>
      <c r="B30">
        <v>111268</v>
      </c>
      <c r="C30" t="s">
        <v>3673</v>
      </c>
    </row>
    <row r="31" spans="1:3" x14ac:dyDescent="0.25">
      <c r="A31" t="s">
        <v>420</v>
      </c>
      <c r="B31">
        <v>102390</v>
      </c>
      <c r="C31" t="s">
        <v>3673</v>
      </c>
    </row>
    <row r="32" spans="1:3" x14ac:dyDescent="0.25">
      <c r="A32" t="s">
        <v>422</v>
      </c>
      <c r="B32">
        <v>91840</v>
      </c>
      <c r="C32" t="s">
        <v>3673</v>
      </c>
    </row>
    <row r="33" spans="1:3" x14ac:dyDescent="0.25">
      <c r="A33" t="s">
        <v>423</v>
      </c>
      <c r="B33">
        <v>103340</v>
      </c>
      <c r="C33" t="s">
        <v>3673</v>
      </c>
    </row>
    <row r="34" spans="1:3" x14ac:dyDescent="0.25">
      <c r="A34" t="s">
        <v>424</v>
      </c>
      <c r="B34">
        <v>126404</v>
      </c>
      <c r="C34" t="s">
        <v>3673</v>
      </c>
    </row>
    <row r="35" spans="1:3" x14ac:dyDescent="0.25">
      <c r="A35" t="s">
        <v>2151</v>
      </c>
      <c r="B35">
        <v>80196</v>
      </c>
      <c r="C35" t="s">
        <v>3673</v>
      </c>
    </row>
    <row r="36" spans="1:3" x14ac:dyDescent="0.25">
      <c r="A36" t="s">
        <v>425</v>
      </c>
      <c r="B36">
        <v>134186</v>
      </c>
      <c r="C36" t="s">
        <v>3673</v>
      </c>
    </row>
    <row r="37" spans="1:3" x14ac:dyDescent="0.25">
      <c r="A37" t="s">
        <v>426</v>
      </c>
      <c r="B37">
        <v>45941</v>
      </c>
      <c r="C37" t="s">
        <v>3673</v>
      </c>
    </row>
    <row r="38" spans="1:3" x14ac:dyDescent="0.25">
      <c r="A38" t="s">
        <v>427</v>
      </c>
      <c r="B38">
        <v>60397</v>
      </c>
      <c r="C38" t="s">
        <v>3673</v>
      </c>
    </row>
    <row r="39" spans="1:3" x14ac:dyDescent="0.25">
      <c r="A39" t="s">
        <v>428</v>
      </c>
      <c r="B39">
        <v>125314</v>
      </c>
      <c r="C39" t="s">
        <v>3673</v>
      </c>
    </row>
    <row r="40" spans="1:3" x14ac:dyDescent="0.25">
      <c r="A40" t="s">
        <v>429</v>
      </c>
      <c r="B40">
        <v>92945</v>
      </c>
      <c r="C40" t="s">
        <v>3673</v>
      </c>
    </row>
    <row r="41" spans="1:3" x14ac:dyDescent="0.25">
      <c r="A41" t="s">
        <v>3674</v>
      </c>
      <c r="B41">
        <v>108754</v>
      </c>
      <c r="C41" t="s">
        <v>3673</v>
      </c>
    </row>
    <row r="42" spans="1:3" x14ac:dyDescent="0.25">
      <c r="A42" t="s">
        <v>431</v>
      </c>
      <c r="B42">
        <v>138917</v>
      </c>
      <c r="C42" t="s">
        <v>3673</v>
      </c>
    </row>
    <row r="43" spans="1:3" x14ac:dyDescent="0.25">
      <c r="A43" t="s">
        <v>1618</v>
      </c>
      <c r="B43">
        <v>88630</v>
      </c>
      <c r="C43" t="s">
        <v>3673</v>
      </c>
    </row>
    <row r="44" spans="1:3" x14ac:dyDescent="0.25">
      <c r="A44" t="s">
        <v>432</v>
      </c>
      <c r="B44">
        <v>133839</v>
      </c>
      <c r="C44" t="s">
        <v>3673</v>
      </c>
    </row>
    <row r="45" spans="1:3" x14ac:dyDescent="0.25">
      <c r="A45" t="s">
        <v>2178</v>
      </c>
      <c r="B45">
        <v>131353</v>
      </c>
      <c r="C45" t="s">
        <v>3673</v>
      </c>
    </row>
    <row r="46" spans="1:3" x14ac:dyDescent="0.25">
      <c r="A46" t="s">
        <v>433</v>
      </c>
      <c r="B46">
        <v>121003</v>
      </c>
      <c r="C46" t="s">
        <v>3673</v>
      </c>
    </row>
    <row r="47" spans="1:3" x14ac:dyDescent="0.25">
      <c r="A47" t="s">
        <v>434</v>
      </c>
      <c r="B47">
        <v>111786</v>
      </c>
      <c r="C47" t="s">
        <v>3673</v>
      </c>
    </row>
    <row r="48" spans="1:3" x14ac:dyDescent="0.25">
      <c r="A48" t="s">
        <v>436</v>
      </c>
      <c r="B48">
        <v>127065</v>
      </c>
      <c r="C48" t="s">
        <v>3673</v>
      </c>
    </row>
    <row r="49" spans="1:3" x14ac:dyDescent="0.25">
      <c r="A49" t="s">
        <v>437</v>
      </c>
      <c r="B49">
        <v>128216</v>
      </c>
      <c r="C49" t="s">
        <v>3673</v>
      </c>
    </row>
    <row r="50" spans="1:3" x14ac:dyDescent="0.25">
      <c r="A50" t="s">
        <v>438</v>
      </c>
      <c r="B50">
        <v>128924</v>
      </c>
      <c r="C50" t="s">
        <v>3673</v>
      </c>
    </row>
    <row r="51" spans="1:3" x14ac:dyDescent="0.25">
      <c r="A51" t="s">
        <v>439</v>
      </c>
      <c r="B51">
        <v>58105</v>
      </c>
      <c r="C51" t="s">
        <v>3673</v>
      </c>
    </row>
    <row r="52" spans="1:3" x14ac:dyDescent="0.25">
      <c r="A52" t="s">
        <v>440</v>
      </c>
      <c r="B52">
        <v>153334</v>
      </c>
      <c r="C52" t="s">
        <v>3673</v>
      </c>
    </row>
    <row r="53" spans="1:3" x14ac:dyDescent="0.25">
      <c r="A53" t="s">
        <v>441</v>
      </c>
      <c r="B53">
        <v>82483</v>
      </c>
      <c r="C53" t="s">
        <v>3673</v>
      </c>
    </row>
    <row r="54" spans="1:3" x14ac:dyDescent="0.25">
      <c r="A54" t="s">
        <v>442</v>
      </c>
      <c r="B54">
        <v>80985</v>
      </c>
      <c r="C54" t="s">
        <v>3673</v>
      </c>
    </row>
    <row r="55" spans="1:3" x14ac:dyDescent="0.25">
      <c r="A55" t="s">
        <v>443</v>
      </c>
      <c r="B55">
        <v>105569</v>
      </c>
      <c r="C55" t="s">
        <v>3673</v>
      </c>
    </row>
    <row r="56" spans="1:3" x14ac:dyDescent="0.25">
      <c r="A56" t="s">
        <v>444</v>
      </c>
      <c r="B56">
        <v>86816</v>
      </c>
      <c r="C56" t="s">
        <v>3673</v>
      </c>
    </row>
    <row r="57" spans="1:3" x14ac:dyDescent="0.25">
      <c r="A57" t="s">
        <v>445</v>
      </c>
      <c r="B57">
        <v>90370</v>
      </c>
      <c r="C57" t="s">
        <v>3673</v>
      </c>
    </row>
    <row r="58" spans="1:3" x14ac:dyDescent="0.25">
      <c r="A58" t="s">
        <v>446</v>
      </c>
      <c r="B58">
        <v>86040</v>
      </c>
      <c r="C58" t="s">
        <v>3673</v>
      </c>
    </row>
    <row r="59" spans="1:3" x14ac:dyDescent="0.25">
      <c r="A59" t="s">
        <v>447</v>
      </c>
      <c r="B59">
        <v>63177</v>
      </c>
      <c r="C59" t="s">
        <v>3673</v>
      </c>
    </row>
    <row r="60" spans="1:3" x14ac:dyDescent="0.25">
      <c r="A60" t="s">
        <v>1623</v>
      </c>
      <c r="B60">
        <v>95437</v>
      </c>
      <c r="C60" t="s">
        <v>3673</v>
      </c>
    </row>
    <row r="61" spans="1:3" x14ac:dyDescent="0.25">
      <c r="A61" t="s">
        <v>3444</v>
      </c>
      <c r="B61">
        <v>62912</v>
      </c>
      <c r="C61" t="s">
        <v>3673</v>
      </c>
    </row>
    <row r="62" spans="1:3" x14ac:dyDescent="0.25">
      <c r="A62" t="s">
        <v>1832</v>
      </c>
      <c r="B62">
        <v>101860</v>
      </c>
      <c r="C62" t="s">
        <v>3673</v>
      </c>
    </row>
    <row r="63" spans="1:3" x14ac:dyDescent="0.25">
      <c r="A63" t="s">
        <v>449</v>
      </c>
      <c r="B63">
        <v>41748</v>
      </c>
      <c r="C63" t="s">
        <v>3673</v>
      </c>
    </row>
    <row r="64" spans="1:3" x14ac:dyDescent="0.25">
      <c r="A64" t="s">
        <v>450</v>
      </c>
      <c r="B64">
        <v>155627</v>
      </c>
      <c r="C64" t="s">
        <v>3673</v>
      </c>
    </row>
    <row r="65" spans="1:3" x14ac:dyDescent="0.25">
      <c r="A65" t="s">
        <v>451</v>
      </c>
      <c r="B65">
        <v>51478</v>
      </c>
      <c r="C65" t="s">
        <v>3673</v>
      </c>
    </row>
    <row r="66" spans="1:3" x14ac:dyDescent="0.25">
      <c r="A66" t="s">
        <v>452</v>
      </c>
      <c r="B66">
        <v>65582</v>
      </c>
      <c r="C66" t="s">
        <v>3673</v>
      </c>
    </row>
    <row r="67" spans="1:3" x14ac:dyDescent="0.25">
      <c r="A67" t="s">
        <v>453</v>
      </c>
      <c r="B67">
        <v>109188</v>
      </c>
      <c r="C67" t="s">
        <v>3673</v>
      </c>
    </row>
    <row r="68" spans="1:3" x14ac:dyDescent="0.25">
      <c r="A68" t="s">
        <v>454</v>
      </c>
      <c r="B68">
        <v>109194</v>
      </c>
      <c r="C68" t="s">
        <v>3673</v>
      </c>
    </row>
    <row r="69" spans="1:3" x14ac:dyDescent="0.25">
      <c r="A69" t="s">
        <v>455</v>
      </c>
      <c r="B69">
        <v>53309</v>
      </c>
      <c r="C69" t="s">
        <v>3673</v>
      </c>
    </row>
    <row r="70" spans="1:3" x14ac:dyDescent="0.25">
      <c r="A70" t="s">
        <v>456</v>
      </c>
      <c r="B70">
        <v>101992</v>
      </c>
      <c r="C70" t="s">
        <v>3673</v>
      </c>
    </row>
    <row r="71" spans="1:3" x14ac:dyDescent="0.25">
      <c r="A71" t="s">
        <v>457</v>
      </c>
      <c r="B71">
        <v>79038</v>
      </c>
      <c r="C71" t="s">
        <v>3673</v>
      </c>
    </row>
    <row r="72" spans="1:3" x14ac:dyDescent="0.25">
      <c r="A72" t="s">
        <v>458</v>
      </c>
      <c r="B72">
        <v>108480</v>
      </c>
      <c r="C72" t="s">
        <v>3673</v>
      </c>
    </row>
    <row r="73" spans="1:3" x14ac:dyDescent="0.25">
      <c r="A73" t="s">
        <v>459</v>
      </c>
      <c r="B73">
        <v>94754</v>
      </c>
      <c r="C73" t="s">
        <v>3673</v>
      </c>
    </row>
    <row r="74" spans="1:3" x14ac:dyDescent="0.25">
      <c r="A74" t="s">
        <v>460</v>
      </c>
      <c r="B74">
        <v>141795</v>
      </c>
      <c r="C74" t="s">
        <v>3673</v>
      </c>
    </row>
    <row r="75" spans="1:3" x14ac:dyDescent="0.25">
      <c r="A75" t="s">
        <v>461</v>
      </c>
      <c r="B75">
        <v>105331</v>
      </c>
      <c r="C75" t="s">
        <v>3673</v>
      </c>
    </row>
    <row r="76" spans="1:3" x14ac:dyDescent="0.25">
      <c r="A76" t="s">
        <v>3595</v>
      </c>
      <c r="B76">
        <v>123144</v>
      </c>
      <c r="C76" t="s">
        <v>3673</v>
      </c>
    </row>
    <row r="77" spans="1:3" x14ac:dyDescent="0.25">
      <c r="A77" t="s">
        <v>463</v>
      </c>
      <c r="B77">
        <v>143838</v>
      </c>
      <c r="C77" t="s">
        <v>3673</v>
      </c>
    </row>
    <row r="78" spans="1:3" x14ac:dyDescent="0.25">
      <c r="A78" t="s">
        <v>464</v>
      </c>
      <c r="B78">
        <v>125159</v>
      </c>
      <c r="C78" t="s">
        <v>3673</v>
      </c>
    </row>
    <row r="79" spans="1:3" x14ac:dyDescent="0.25">
      <c r="A79" t="s">
        <v>465</v>
      </c>
      <c r="B79">
        <v>76415</v>
      </c>
      <c r="C79" t="s">
        <v>3673</v>
      </c>
    </row>
    <row r="80" spans="1:3" x14ac:dyDescent="0.25">
      <c r="A80" t="s">
        <v>466</v>
      </c>
      <c r="B80">
        <v>113882</v>
      </c>
      <c r="C80" t="s">
        <v>3673</v>
      </c>
    </row>
    <row r="81" spans="1:3" x14ac:dyDescent="0.25">
      <c r="A81" t="s">
        <v>1570</v>
      </c>
      <c r="B81">
        <v>110133</v>
      </c>
      <c r="C81" t="s">
        <v>3673</v>
      </c>
    </row>
    <row r="82" spans="1:3" x14ac:dyDescent="0.25">
      <c r="A82" t="s">
        <v>467</v>
      </c>
      <c r="B82">
        <v>111410</v>
      </c>
      <c r="C82" t="s">
        <v>3673</v>
      </c>
    </row>
    <row r="83" spans="1:3" x14ac:dyDescent="0.25">
      <c r="A83" t="s">
        <v>468</v>
      </c>
      <c r="B83">
        <v>58339</v>
      </c>
      <c r="C83" t="s">
        <v>3673</v>
      </c>
    </row>
    <row r="84" spans="1:3" x14ac:dyDescent="0.25">
      <c r="A84" t="s">
        <v>469</v>
      </c>
      <c r="B84">
        <v>127364</v>
      </c>
      <c r="C84" t="s">
        <v>3673</v>
      </c>
    </row>
    <row r="85" spans="1:3" x14ac:dyDescent="0.25">
      <c r="A85" t="s">
        <v>470</v>
      </c>
      <c r="B85">
        <v>88945</v>
      </c>
      <c r="C85" t="s">
        <v>3673</v>
      </c>
    </row>
    <row r="86" spans="1:3" x14ac:dyDescent="0.25">
      <c r="A86" t="s">
        <v>471</v>
      </c>
      <c r="B86">
        <v>86418</v>
      </c>
      <c r="C86" t="s">
        <v>3673</v>
      </c>
    </row>
    <row r="87" spans="1:3" x14ac:dyDescent="0.25">
      <c r="A87" t="s">
        <v>472</v>
      </c>
      <c r="B87">
        <v>81290</v>
      </c>
      <c r="C87" t="s">
        <v>3673</v>
      </c>
    </row>
    <row r="88" spans="1:3" x14ac:dyDescent="0.25">
      <c r="A88" t="s">
        <v>2278</v>
      </c>
      <c r="B88">
        <v>95620</v>
      </c>
      <c r="C88" t="s">
        <v>3673</v>
      </c>
    </row>
    <row r="89" spans="1:3" x14ac:dyDescent="0.25">
      <c r="A89" t="s">
        <v>473</v>
      </c>
      <c r="B89">
        <v>47383</v>
      </c>
      <c r="C89" t="s">
        <v>3673</v>
      </c>
    </row>
    <row r="90" spans="1:3" x14ac:dyDescent="0.25">
      <c r="A90" t="s">
        <v>1575</v>
      </c>
      <c r="B90">
        <v>74782</v>
      </c>
      <c r="C90" t="s">
        <v>3673</v>
      </c>
    </row>
    <row r="91" spans="1:3" x14ac:dyDescent="0.25">
      <c r="A91" t="s">
        <v>474</v>
      </c>
      <c r="B91">
        <v>89465</v>
      </c>
      <c r="C91" t="s">
        <v>3673</v>
      </c>
    </row>
    <row r="92" spans="1:3" x14ac:dyDescent="0.25">
      <c r="A92" t="s">
        <v>475</v>
      </c>
      <c r="B92">
        <v>117308</v>
      </c>
      <c r="C92" t="s">
        <v>3673</v>
      </c>
    </row>
    <row r="93" spans="1:3" x14ac:dyDescent="0.25">
      <c r="A93" t="s">
        <v>476</v>
      </c>
      <c r="B93">
        <v>127142</v>
      </c>
      <c r="C93" t="s">
        <v>3673</v>
      </c>
    </row>
    <row r="94" spans="1:3" x14ac:dyDescent="0.25">
      <c r="A94" t="s">
        <v>477</v>
      </c>
      <c r="B94">
        <v>124410</v>
      </c>
      <c r="C94" t="s">
        <v>3673</v>
      </c>
    </row>
    <row r="95" spans="1:3" x14ac:dyDescent="0.25">
      <c r="A95" t="s">
        <v>478</v>
      </c>
      <c r="B95">
        <v>117324</v>
      </c>
      <c r="C95" t="s">
        <v>3673</v>
      </c>
    </row>
    <row r="96" spans="1:3" x14ac:dyDescent="0.25">
      <c r="A96" t="s">
        <v>479</v>
      </c>
      <c r="B96">
        <v>78631</v>
      </c>
      <c r="C96" t="s">
        <v>3673</v>
      </c>
    </row>
    <row r="97" spans="1:3" x14ac:dyDescent="0.25">
      <c r="A97" t="s">
        <v>480</v>
      </c>
      <c r="B97">
        <v>126133</v>
      </c>
      <c r="C97" t="s">
        <v>3673</v>
      </c>
    </row>
    <row r="98" spans="1:3" x14ac:dyDescent="0.25">
      <c r="A98" t="s">
        <v>481</v>
      </c>
      <c r="B98">
        <v>111513</v>
      </c>
      <c r="C98" t="s">
        <v>3673</v>
      </c>
    </row>
    <row r="99" spans="1:3" x14ac:dyDescent="0.25">
      <c r="A99" t="s">
        <v>1580</v>
      </c>
      <c r="B99">
        <v>82123</v>
      </c>
      <c r="C99" t="s">
        <v>3673</v>
      </c>
    </row>
    <row r="100" spans="1:3" x14ac:dyDescent="0.25">
      <c r="A100" t="s">
        <v>482</v>
      </c>
      <c r="B100">
        <v>95108</v>
      </c>
      <c r="C100" t="s">
        <v>3673</v>
      </c>
    </row>
    <row r="101" spans="1:3" x14ac:dyDescent="0.25">
      <c r="A101" t="s">
        <v>483</v>
      </c>
      <c r="B101">
        <v>86636</v>
      </c>
      <c r="C101" t="s">
        <v>3673</v>
      </c>
    </row>
    <row r="102" spans="1:3" x14ac:dyDescent="0.25">
      <c r="A102" t="s">
        <v>484</v>
      </c>
      <c r="B102">
        <v>131231</v>
      </c>
      <c r="C102" t="s">
        <v>3673</v>
      </c>
    </row>
    <row r="103" spans="1:3" x14ac:dyDescent="0.25">
      <c r="A103" t="s">
        <v>485</v>
      </c>
      <c r="B103">
        <v>126765</v>
      </c>
      <c r="C103" t="s">
        <v>3673</v>
      </c>
    </row>
    <row r="104" spans="1:3" x14ac:dyDescent="0.25">
      <c r="A104" t="s">
        <v>486</v>
      </c>
      <c r="B104">
        <v>103230</v>
      </c>
      <c r="C104" t="s">
        <v>3673</v>
      </c>
    </row>
    <row r="105" spans="1:3" x14ac:dyDescent="0.25">
      <c r="A105" t="s">
        <v>489</v>
      </c>
      <c r="B105">
        <v>129829</v>
      </c>
      <c r="C105" t="s">
        <v>3673</v>
      </c>
    </row>
    <row r="106" spans="1:3" x14ac:dyDescent="0.25">
      <c r="A106" t="s">
        <v>1985</v>
      </c>
      <c r="B106">
        <v>101162</v>
      </c>
      <c r="C106" t="s">
        <v>3673</v>
      </c>
    </row>
    <row r="107" spans="1:3" x14ac:dyDescent="0.25">
      <c r="A107" t="s">
        <v>490</v>
      </c>
      <c r="B107">
        <v>105226</v>
      </c>
      <c r="C107" t="s">
        <v>3673</v>
      </c>
    </row>
    <row r="108" spans="1:3" x14ac:dyDescent="0.25">
      <c r="A108" t="s">
        <v>491</v>
      </c>
      <c r="B108">
        <v>135008</v>
      </c>
      <c r="C108" t="s">
        <v>3673</v>
      </c>
    </row>
    <row r="109" spans="1:3" x14ac:dyDescent="0.25">
      <c r="A109" t="s">
        <v>492</v>
      </c>
      <c r="B109">
        <v>104273</v>
      </c>
      <c r="C109" t="s">
        <v>3673</v>
      </c>
    </row>
    <row r="110" spans="1:3" x14ac:dyDescent="0.25">
      <c r="A110" t="s">
        <v>494</v>
      </c>
      <c r="B110">
        <v>92063</v>
      </c>
      <c r="C110" t="s">
        <v>3673</v>
      </c>
    </row>
    <row r="111" spans="1:3" x14ac:dyDescent="0.25">
      <c r="A111" t="s">
        <v>2595</v>
      </c>
      <c r="B111">
        <v>121943</v>
      </c>
      <c r="C111" t="s">
        <v>3673</v>
      </c>
    </row>
    <row r="112" spans="1:3" x14ac:dyDescent="0.25">
      <c r="A112" t="s">
        <v>496</v>
      </c>
      <c r="B112">
        <v>64909</v>
      </c>
      <c r="C112" t="s">
        <v>3673</v>
      </c>
    </row>
    <row r="113" spans="1:3" x14ac:dyDescent="0.25">
      <c r="A113" t="s">
        <v>497</v>
      </c>
      <c r="B113">
        <v>90130</v>
      </c>
      <c r="C113" t="s">
        <v>3673</v>
      </c>
    </row>
    <row r="114" spans="1:3" x14ac:dyDescent="0.25">
      <c r="A114" t="s">
        <v>498</v>
      </c>
      <c r="B114">
        <v>115333</v>
      </c>
      <c r="C114" t="s">
        <v>3673</v>
      </c>
    </row>
    <row r="115" spans="1:3" x14ac:dyDescent="0.25">
      <c r="A115" t="s">
        <v>499</v>
      </c>
      <c r="B115">
        <v>106219</v>
      </c>
      <c r="C115" t="s">
        <v>3673</v>
      </c>
    </row>
    <row r="116" spans="1:3" x14ac:dyDescent="0.25">
      <c r="A116" t="s">
        <v>500</v>
      </c>
      <c r="B116">
        <v>92455</v>
      </c>
      <c r="C116" t="s">
        <v>3673</v>
      </c>
    </row>
    <row r="117" spans="1:3" x14ac:dyDescent="0.25">
      <c r="A117" t="s">
        <v>501</v>
      </c>
      <c r="B117">
        <v>80356</v>
      </c>
      <c r="C117" t="s">
        <v>3673</v>
      </c>
    </row>
    <row r="118" spans="1:3" x14ac:dyDescent="0.25">
      <c r="A118" t="s">
        <v>502</v>
      </c>
      <c r="B118">
        <v>111216</v>
      </c>
      <c r="C118" t="s">
        <v>3673</v>
      </c>
    </row>
    <row r="119" spans="1:3" x14ac:dyDescent="0.25">
      <c r="A119" t="s">
        <v>503</v>
      </c>
      <c r="B119">
        <v>95630</v>
      </c>
      <c r="C119" t="s">
        <v>3673</v>
      </c>
    </row>
    <row r="120" spans="1:3" x14ac:dyDescent="0.25">
      <c r="A120" t="s">
        <v>3605</v>
      </c>
      <c r="B120">
        <v>93949</v>
      </c>
      <c r="C120" t="s">
        <v>3673</v>
      </c>
    </row>
    <row r="121" spans="1:3" x14ac:dyDescent="0.25">
      <c r="A121" t="s">
        <v>504</v>
      </c>
      <c r="B121">
        <v>90615</v>
      </c>
      <c r="C121" t="s">
        <v>3673</v>
      </c>
    </row>
    <row r="122" spans="1:3" x14ac:dyDescent="0.25">
      <c r="A122" t="s">
        <v>505</v>
      </c>
      <c r="B122">
        <v>95985</v>
      </c>
      <c r="C122" t="s">
        <v>3673</v>
      </c>
    </row>
    <row r="123" spans="1:3" x14ac:dyDescent="0.25">
      <c r="A123" t="s">
        <v>506</v>
      </c>
      <c r="B123">
        <v>110361</v>
      </c>
      <c r="C123" t="s">
        <v>3673</v>
      </c>
    </row>
    <row r="124" spans="1:3" x14ac:dyDescent="0.25">
      <c r="A124" t="s">
        <v>507</v>
      </c>
      <c r="B124">
        <v>102106</v>
      </c>
      <c r="C124" t="s">
        <v>3673</v>
      </c>
    </row>
    <row r="125" spans="1:3" x14ac:dyDescent="0.25">
      <c r="A125" t="s">
        <v>1633</v>
      </c>
      <c r="B125">
        <v>108729</v>
      </c>
      <c r="C125" t="s">
        <v>3673</v>
      </c>
    </row>
    <row r="126" spans="1:3" x14ac:dyDescent="0.25">
      <c r="A126" t="s">
        <v>510</v>
      </c>
      <c r="B126">
        <v>79447</v>
      </c>
      <c r="C126" t="s">
        <v>3673</v>
      </c>
    </row>
    <row r="127" spans="1:3" x14ac:dyDescent="0.25">
      <c r="A127" t="s">
        <v>1594</v>
      </c>
      <c r="B127">
        <v>121743</v>
      </c>
      <c r="C127" t="s">
        <v>3673</v>
      </c>
    </row>
    <row r="128" spans="1:3" x14ac:dyDescent="0.25">
      <c r="A128" t="s">
        <v>513</v>
      </c>
      <c r="B128">
        <v>99940</v>
      </c>
      <c r="C128" t="s">
        <v>3673</v>
      </c>
    </row>
    <row r="129" spans="1:3" x14ac:dyDescent="0.25">
      <c r="A129" t="s">
        <v>514</v>
      </c>
      <c r="B129">
        <v>91236</v>
      </c>
      <c r="C129" t="s">
        <v>3673</v>
      </c>
    </row>
    <row r="130" spans="1:3" x14ac:dyDescent="0.25">
      <c r="A130" t="s">
        <v>1599</v>
      </c>
      <c r="B130">
        <v>43150</v>
      </c>
      <c r="C130" t="s">
        <v>3673</v>
      </c>
    </row>
    <row r="131" spans="1:3" x14ac:dyDescent="0.25">
      <c r="A131" t="s">
        <v>1883</v>
      </c>
      <c r="B131">
        <v>102655</v>
      </c>
      <c r="C131" t="s">
        <v>3673</v>
      </c>
    </row>
    <row r="132" spans="1:3" x14ac:dyDescent="0.25">
      <c r="A132" t="s">
        <v>515</v>
      </c>
      <c r="B132">
        <v>82134</v>
      </c>
      <c r="C132" t="s">
        <v>3673</v>
      </c>
    </row>
    <row r="133" spans="1:3" x14ac:dyDescent="0.25">
      <c r="A133" t="s">
        <v>517</v>
      </c>
      <c r="B133">
        <v>95920</v>
      </c>
      <c r="C133" t="s">
        <v>3673</v>
      </c>
    </row>
    <row r="134" spans="1:3" x14ac:dyDescent="0.25">
      <c r="A134" t="s">
        <v>518</v>
      </c>
      <c r="B134">
        <v>99209</v>
      </c>
      <c r="C134" t="s">
        <v>3673</v>
      </c>
    </row>
    <row r="135" spans="1:3" x14ac:dyDescent="0.25">
      <c r="A135" t="s">
        <v>519</v>
      </c>
      <c r="B135">
        <v>109324</v>
      </c>
      <c r="C135" t="s">
        <v>3673</v>
      </c>
    </row>
    <row r="136" spans="1:3" x14ac:dyDescent="0.25">
      <c r="A136" t="s">
        <v>520</v>
      </c>
      <c r="B136">
        <v>94275</v>
      </c>
      <c r="C136" t="s">
        <v>3673</v>
      </c>
    </row>
    <row r="137" spans="1:3" x14ac:dyDescent="0.25">
      <c r="A137" t="s">
        <v>521</v>
      </c>
      <c r="B137">
        <v>124774</v>
      </c>
      <c r="C137" t="s">
        <v>3673</v>
      </c>
    </row>
    <row r="138" spans="1:3" x14ac:dyDescent="0.25">
      <c r="A138" t="s">
        <v>524</v>
      </c>
      <c r="B138">
        <v>128032</v>
      </c>
      <c r="C138" t="s">
        <v>3673</v>
      </c>
    </row>
    <row r="139" spans="1:3" x14ac:dyDescent="0.25">
      <c r="A139" t="s">
        <v>525</v>
      </c>
      <c r="B139">
        <v>77937</v>
      </c>
      <c r="C139" t="s">
        <v>3673</v>
      </c>
    </row>
    <row r="140" spans="1:3" x14ac:dyDescent="0.25">
      <c r="A140" t="s">
        <v>1907</v>
      </c>
      <c r="B140">
        <v>103163</v>
      </c>
      <c r="C140" t="s">
        <v>3673</v>
      </c>
    </row>
    <row r="141" spans="1:3" x14ac:dyDescent="0.25">
      <c r="A141" t="s">
        <v>526</v>
      </c>
      <c r="B141">
        <v>113518</v>
      </c>
      <c r="C141" t="s">
        <v>3673</v>
      </c>
    </row>
    <row r="142" spans="1:3" x14ac:dyDescent="0.25">
      <c r="A142" t="s">
        <v>527</v>
      </c>
      <c r="B142">
        <v>83789</v>
      </c>
      <c r="C142" t="s">
        <v>3673</v>
      </c>
    </row>
    <row r="143" spans="1:3" x14ac:dyDescent="0.25">
      <c r="A143" t="s">
        <v>529</v>
      </c>
      <c r="B143">
        <v>106174</v>
      </c>
      <c r="C143" t="s">
        <v>3673</v>
      </c>
    </row>
    <row r="144" spans="1:3" x14ac:dyDescent="0.25">
      <c r="A144" t="s">
        <v>530</v>
      </c>
      <c r="B144">
        <v>118320</v>
      </c>
      <c r="C144" t="s">
        <v>3673</v>
      </c>
    </row>
    <row r="145" spans="1:3" x14ac:dyDescent="0.25">
      <c r="A145" t="s">
        <v>531</v>
      </c>
      <c r="B145">
        <v>119453</v>
      </c>
      <c r="C145" t="s">
        <v>3673</v>
      </c>
    </row>
    <row r="146" spans="1:3" x14ac:dyDescent="0.25">
      <c r="A146" t="s">
        <v>532</v>
      </c>
      <c r="B146">
        <v>108661</v>
      </c>
      <c r="C146" t="s">
        <v>3673</v>
      </c>
    </row>
    <row r="147" spans="1:3" x14ac:dyDescent="0.25">
      <c r="A147" t="s">
        <v>534</v>
      </c>
      <c r="B147">
        <v>79513</v>
      </c>
      <c r="C147" t="s">
        <v>3673</v>
      </c>
    </row>
    <row r="148" spans="1:3" x14ac:dyDescent="0.25">
      <c r="A148" t="s">
        <v>535</v>
      </c>
      <c r="B148">
        <v>156401</v>
      </c>
      <c r="C148" t="s">
        <v>3673</v>
      </c>
    </row>
    <row r="149" spans="1:3" x14ac:dyDescent="0.25">
      <c r="A149" t="s">
        <v>537</v>
      </c>
      <c r="B149">
        <v>92651</v>
      </c>
      <c r="C149" t="s">
        <v>3673</v>
      </c>
    </row>
    <row r="150" spans="1:3" x14ac:dyDescent="0.25">
      <c r="A150" t="s">
        <v>538</v>
      </c>
      <c r="B150">
        <v>112264</v>
      </c>
      <c r="C150" t="s">
        <v>3673</v>
      </c>
    </row>
    <row r="151" spans="1:3" x14ac:dyDescent="0.25">
      <c r="A151" t="s">
        <v>539</v>
      </c>
      <c r="B151">
        <v>95620</v>
      </c>
      <c r="C151" t="s">
        <v>3673</v>
      </c>
    </row>
    <row r="152" spans="1:3" x14ac:dyDescent="0.25">
      <c r="A152" t="s">
        <v>540</v>
      </c>
      <c r="B152">
        <v>105898</v>
      </c>
      <c r="C152" t="s">
        <v>3673</v>
      </c>
    </row>
    <row r="153" spans="1:3" x14ac:dyDescent="0.25">
      <c r="A153" t="s">
        <v>541</v>
      </c>
      <c r="B153">
        <v>113345</v>
      </c>
      <c r="C153" t="s">
        <v>3673</v>
      </c>
    </row>
    <row r="154" spans="1:3" x14ac:dyDescent="0.25">
      <c r="A154" t="s">
        <v>542</v>
      </c>
      <c r="B154">
        <v>111922</v>
      </c>
      <c r="C154" t="s">
        <v>3673</v>
      </c>
    </row>
    <row r="155" spans="1:3" x14ac:dyDescent="0.25">
      <c r="A155" t="s">
        <v>543</v>
      </c>
      <c r="B155">
        <v>80060</v>
      </c>
      <c r="C155" t="s">
        <v>3673</v>
      </c>
    </row>
    <row r="156" spans="1:3" x14ac:dyDescent="0.25">
      <c r="A156" t="s">
        <v>1932</v>
      </c>
      <c r="B156">
        <v>98558</v>
      </c>
      <c r="C156" t="s">
        <v>3673</v>
      </c>
    </row>
    <row r="157" spans="1:3" x14ac:dyDescent="0.25">
      <c r="A157" t="s">
        <v>544</v>
      </c>
      <c r="B157">
        <v>116793</v>
      </c>
      <c r="C157" t="s">
        <v>3673</v>
      </c>
    </row>
    <row r="158" spans="1:3" x14ac:dyDescent="0.25">
      <c r="A158" t="s">
        <v>545</v>
      </c>
      <c r="B158">
        <v>88906</v>
      </c>
      <c r="C158" t="s">
        <v>3673</v>
      </c>
    </row>
    <row r="159" spans="1:3" x14ac:dyDescent="0.25">
      <c r="A159" t="s">
        <v>546</v>
      </c>
      <c r="B159">
        <v>126910</v>
      </c>
      <c r="C159" t="s">
        <v>3673</v>
      </c>
    </row>
    <row r="160" spans="1:3" x14ac:dyDescent="0.25">
      <c r="A160" t="s">
        <v>547</v>
      </c>
      <c r="B160">
        <v>86530</v>
      </c>
      <c r="C160" t="s">
        <v>3673</v>
      </c>
    </row>
    <row r="161" spans="1:3" x14ac:dyDescent="0.25">
      <c r="A161" t="s">
        <v>548</v>
      </c>
      <c r="B161">
        <v>100546</v>
      </c>
      <c r="C161" t="s">
        <v>3673</v>
      </c>
    </row>
    <row r="162" spans="1:3" x14ac:dyDescent="0.25">
      <c r="A162" t="s">
        <v>549</v>
      </c>
      <c r="B162">
        <v>120853</v>
      </c>
      <c r="C162" t="s">
        <v>3673</v>
      </c>
    </row>
    <row r="163" spans="1:3" x14ac:dyDescent="0.25">
      <c r="A163" t="s">
        <v>550</v>
      </c>
      <c r="B163">
        <v>61300</v>
      </c>
      <c r="C163" t="s">
        <v>3673</v>
      </c>
    </row>
    <row r="164" spans="1:3" x14ac:dyDescent="0.25">
      <c r="A164" t="s">
        <v>551</v>
      </c>
      <c r="B164">
        <v>136014</v>
      </c>
      <c r="C164" t="s">
        <v>3673</v>
      </c>
    </row>
    <row r="165" spans="1:3" x14ac:dyDescent="0.25">
      <c r="A165" t="s">
        <v>553</v>
      </c>
      <c r="B165">
        <v>138394</v>
      </c>
      <c r="C165" t="s">
        <v>3673</v>
      </c>
    </row>
    <row r="166" spans="1:3" x14ac:dyDescent="0.25">
      <c r="A166" t="s">
        <v>554</v>
      </c>
      <c r="B166">
        <v>106034</v>
      </c>
      <c r="C166" t="s">
        <v>3673</v>
      </c>
    </row>
    <row r="167" spans="1:3" x14ac:dyDescent="0.25">
      <c r="A167" t="s">
        <v>555</v>
      </c>
      <c r="B167">
        <v>82238</v>
      </c>
      <c r="C167" t="s">
        <v>3673</v>
      </c>
    </row>
    <row r="168" spans="1:3" x14ac:dyDescent="0.25">
      <c r="A168" t="s">
        <v>557</v>
      </c>
      <c r="B168">
        <v>109774</v>
      </c>
      <c r="C168" t="s">
        <v>3673</v>
      </c>
    </row>
    <row r="169" spans="1:3" x14ac:dyDescent="0.25">
      <c r="A169" t="s">
        <v>558</v>
      </c>
      <c r="B169">
        <v>105004</v>
      </c>
      <c r="C169" t="s">
        <v>3673</v>
      </c>
    </row>
    <row r="170" spans="1:3" x14ac:dyDescent="0.25">
      <c r="A170" t="s">
        <v>559</v>
      </c>
      <c r="B170">
        <v>89498</v>
      </c>
      <c r="C170" t="s">
        <v>3673</v>
      </c>
    </row>
    <row r="171" spans="1:3" x14ac:dyDescent="0.25">
      <c r="A171" t="s">
        <v>561</v>
      </c>
      <c r="B171">
        <v>65473</v>
      </c>
      <c r="C171" t="s">
        <v>3673</v>
      </c>
    </row>
    <row r="172" spans="1:3" x14ac:dyDescent="0.25">
      <c r="A172" t="s">
        <v>2748</v>
      </c>
      <c r="B172">
        <v>41967</v>
      </c>
      <c r="C172" t="s">
        <v>3673</v>
      </c>
    </row>
    <row r="173" spans="1:3" x14ac:dyDescent="0.25">
      <c r="A173" t="s">
        <v>2752</v>
      </c>
      <c r="B173">
        <v>62434</v>
      </c>
      <c r="C173" t="s">
        <v>3673</v>
      </c>
    </row>
    <row r="174" spans="1:3" x14ac:dyDescent="0.25">
      <c r="A174" t="s">
        <v>562</v>
      </c>
      <c r="B174">
        <v>100682</v>
      </c>
      <c r="C174" t="s">
        <v>3673</v>
      </c>
    </row>
    <row r="175" spans="1:3" x14ac:dyDescent="0.25">
      <c r="A175" t="s">
        <v>2775</v>
      </c>
      <c r="B175">
        <v>91836</v>
      </c>
      <c r="C175" t="s">
        <v>3673</v>
      </c>
    </row>
    <row r="176" spans="1:3" x14ac:dyDescent="0.25">
      <c r="A176" t="s">
        <v>563</v>
      </c>
      <c r="B176">
        <v>83911</v>
      </c>
      <c r="C176" t="s">
        <v>3673</v>
      </c>
    </row>
    <row r="177" spans="1:3" x14ac:dyDescent="0.25">
      <c r="A177" t="s">
        <v>564</v>
      </c>
      <c r="B177">
        <v>113036</v>
      </c>
      <c r="C177" t="s">
        <v>3673</v>
      </c>
    </row>
    <row r="178" spans="1:3" x14ac:dyDescent="0.25">
      <c r="A178" t="s">
        <v>3557</v>
      </c>
      <c r="B178">
        <v>2451</v>
      </c>
      <c r="C178" t="s">
        <v>3673</v>
      </c>
    </row>
    <row r="179" spans="1:3" x14ac:dyDescent="0.25">
      <c r="A179" t="s">
        <v>1667</v>
      </c>
      <c r="B179">
        <v>150635</v>
      </c>
      <c r="C179" t="s">
        <v>3673</v>
      </c>
    </row>
    <row r="180" spans="1:3" x14ac:dyDescent="0.25">
      <c r="A180" t="s">
        <v>1677</v>
      </c>
      <c r="B180">
        <v>108083</v>
      </c>
      <c r="C180" t="s">
        <v>3673</v>
      </c>
    </row>
    <row r="181" spans="1:3" x14ac:dyDescent="0.25">
      <c r="A181" t="s">
        <v>565</v>
      </c>
      <c r="B181">
        <v>92211</v>
      </c>
      <c r="C181" t="s">
        <v>3673</v>
      </c>
    </row>
    <row r="182" spans="1:3" x14ac:dyDescent="0.25">
      <c r="A182" t="s">
        <v>566</v>
      </c>
      <c r="B182">
        <v>80401</v>
      </c>
      <c r="C182" t="s">
        <v>3673</v>
      </c>
    </row>
    <row r="183" spans="1:3" x14ac:dyDescent="0.25">
      <c r="A183" t="s">
        <v>1700</v>
      </c>
      <c r="B183">
        <v>96417</v>
      </c>
      <c r="C183" t="s">
        <v>3673</v>
      </c>
    </row>
    <row r="184" spans="1:3" x14ac:dyDescent="0.25">
      <c r="A184" t="s">
        <v>3675</v>
      </c>
      <c r="B184">
        <v>121414</v>
      </c>
      <c r="C184" t="s">
        <v>3673</v>
      </c>
    </row>
    <row r="185" spans="1:3" x14ac:dyDescent="0.25">
      <c r="A185" t="s">
        <v>567</v>
      </c>
      <c r="B185">
        <v>115579</v>
      </c>
      <c r="C185" t="s">
        <v>3673</v>
      </c>
    </row>
    <row r="186" spans="1:3" x14ac:dyDescent="0.25">
      <c r="A186" t="s">
        <v>1967</v>
      </c>
      <c r="B186">
        <v>124094</v>
      </c>
      <c r="C186" t="s">
        <v>3673</v>
      </c>
    </row>
    <row r="187" spans="1:3" x14ac:dyDescent="0.25">
      <c r="A187" t="s">
        <v>2794</v>
      </c>
      <c r="B187">
        <v>94450</v>
      </c>
      <c r="C187" t="s">
        <v>3673</v>
      </c>
    </row>
    <row r="188" spans="1:3" x14ac:dyDescent="0.25">
      <c r="A188" t="s">
        <v>2798</v>
      </c>
      <c r="B188">
        <v>127687</v>
      </c>
      <c r="C188" t="s">
        <v>3673</v>
      </c>
    </row>
    <row r="189" spans="1:3" x14ac:dyDescent="0.25">
      <c r="A189" t="s">
        <v>568</v>
      </c>
      <c r="B189">
        <v>98390</v>
      </c>
      <c r="C189" t="s">
        <v>3673</v>
      </c>
    </row>
    <row r="190" spans="1:3" x14ac:dyDescent="0.25">
      <c r="A190" t="s">
        <v>569</v>
      </c>
      <c r="B190">
        <v>155178</v>
      </c>
      <c r="C190" t="s">
        <v>3673</v>
      </c>
    </row>
    <row r="191" spans="1:3" x14ac:dyDescent="0.25">
      <c r="A191" t="s">
        <v>570</v>
      </c>
      <c r="B191">
        <v>116431</v>
      </c>
      <c r="C191" t="s">
        <v>3673</v>
      </c>
    </row>
    <row r="192" spans="1:3" x14ac:dyDescent="0.25">
      <c r="A192" t="s">
        <v>571</v>
      </c>
      <c r="B192">
        <v>86006</v>
      </c>
      <c r="C192" t="s">
        <v>3673</v>
      </c>
    </row>
    <row r="193" spans="1:3" x14ac:dyDescent="0.25">
      <c r="A193" t="s">
        <v>572</v>
      </c>
      <c r="B193">
        <v>107544</v>
      </c>
      <c r="C193" t="s">
        <v>3673</v>
      </c>
    </row>
    <row r="194" spans="1:3" x14ac:dyDescent="0.25">
      <c r="A194" t="s">
        <v>1604</v>
      </c>
      <c r="B194">
        <v>80623</v>
      </c>
      <c r="C194" t="s">
        <v>3673</v>
      </c>
    </row>
    <row r="195" spans="1:3" x14ac:dyDescent="0.25">
      <c r="A195" t="s">
        <v>573</v>
      </c>
      <c r="B195">
        <v>135981</v>
      </c>
      <c r="C195" t="s">
        <v>3673</v>
      </c>
    </row>
    <row r="196" spans="1:3" x14ac:dyDescent="0.25">
      <c r="A196" t="s">
        <v>574</v>
      </c>
      <c r="B196">
        <v>101779</v>
      </c>
      <c r="C196" t="s">
        <v>3673</v>
      </c>
    </row>
    <row r="197" spans="1:3" x14ac:dyDescent="0.25">
      <c r="A197" t="s">
        <v>3038</v>
      </c>
      <c r="B197">
        <v>168110</v>
      </c>
      <c r="C197" t="s">
        <v>3673</v>
      </c>
    </row>
    <row r="198" spans="1:3" x14ac:dyDescent="0.25">
      <c r="A198" t="s">
        <v>575</v>
      </c>
      <c r="B198">
        <v>70304</v>
      </c>
      <c r="C198" t="s">
        <v>3673</v>
      </c>
    </row>
    <row r="199" spans="1:3" x14ac:dyDescent="0.25">
      <c r="A199" t="s">
        <v>576</v>
      </c>
      <c r="B199">
        <v>110401</v>
      </c>
      <c r="C199" t="s">
        <v>3673</v>
      </c>
    </row>
    <row r="200" spans="1:3" x14ac:dyDescent="0.25">
      <c r="A200" t="s">
        <v>577</v>
      </c>
      <c r="B200">
        <v>93732</v>
      </c>
      <c r="C200" t="s">
        <v>3673</v>
      </c>
    </row>
    <row r="201" spans="1:3" x14ac:dyDescent="0.25">
      <c r="A201" t="s">
        <v>578</v>
      </c>
      <c r="B201">
        <v>123470</v>
      </c>
      <c r="C201" t="s">
        <v>3673</v>
      </c>
    </row>
    <row r="202" spans="1:3" x14ac:dyDescent="0.25">
      <c r="A202" t="s">
        <v>579</v>
      </c>
      <c r="B202">
        <v>101342</v>
      </c>
      <c r="C202" t="s">
        <v>3673</v>
      </c>
    </row>
    <row r="203" spans="1:3" x14ac:dyDescent="0.25">
      <c r="A203" t="s">
        <v>580</v>
      </c>
      <c r="B203">
        <v>90092</v>
      </c>
      <c r="C203" t="s">
        <v>3673</v>
      </c>
    </row>
    <row r="204" spans="1:3" x14ac:dyDescent="0.25">
      <c r="A204" t="s">
        <v>581</v>
      </c>
      <c r="B204">
        <v>117148</v>
      </c>
      <c r="C204" t="s">
        <v>3673</v>
      </c>
    </row>
    <row r="205" spans="1:3" x14ac:dyDescent="0.25">
      <c r="A205" t="s">
        <v>582</v>
      </c>
      <c r="B205">
        <v>117335</v>
      </c>
      <c r="C205" t="s">
        <v>3673</v>
      </c>
    </row>
    <row r="206" spans="1:3" x14ac:dyDescent="0.25">
      <c r="A206" t="s">
        <v>583</v>
      </c>
      <c r="B206">
        <v>91023</v>
      </c>
      <c r="C206" t="s">
        <v>3673</v>
      </c>
    </row>
    <row r="207" spans="1:3" x14ac:dyDescent="0.25">
      <c r="A207" t="s">
        <v>585</v>
      </c>
      <c r="B207">
        <v>99911</v>
      </c>
      <c r="C207" t="s">
        <v>3673</v>
      </c>
    </row>
    <row r="208" spans="1:3" x14ac:dyDescent="0.25">
      <c r="A208" t="s">
        <v>586</v>
      </c>
      <c r="B208">
        <v>85542</v>
      </c>
      <c r="C208" t="s">
        <v>3673</v>
      </c>
    </row>
    <row r="209" spans="1:3" x14ac:dyDescent="0.25">
      <c r="A209" t="s">
        <v>587</v>
      </c>
      <c r="B209">
        <v>111584</v>
      </c>
      <c r="C209" t="s">
        <v>3673</v>
      </c>
    </row>
    <row r="210" spans="1:3" x14ac:dyDescent="0.25">
      <c r="A210" t="s">
        <v>588</v>
      </c>
      <c r="B210">
        <v>116053</v>
      </c>
      <c r="C210" t="s">
        <v>3673</v>
      </c>
    </row>
    <row r="211" spans="1:3" x14ac:dyDescent="0.25">
      <c r="A211" t="s">
        <v>589</v>
      </c>
      <c r="B211">
        <v>93912</v>
      </c>
      <c r="C211" t="s">
        <v>3673</v>
      </c>
    </row>
    <row r="212" spans="1:3" x14ac:dyDescent="0.25">
      <c r="A212" t="s">
        <v>591</v>
      </c>
      <c r="B212">
        <v>141751</v>
      </c>
      <c r="C212" t="s">
        <v>3673</v>
      </c>
    </row>
    <row r="213" spans="1:3" x14ac:dyDescent="0.25">
      <c r="A213" t="s">
        <v>592</v>
      </c>
      <c r="B213">
        <v>61705</v>
      </c>
      <c r="C213" t="s">
        <v>3673</v>
      </c>
    </row>
    <row r="214" spans="1:3" x14ac:dyDescent="0.25">
      <c r="A214" t="s">
        <v>593</v>
      </c>
      <c r="B214">
        <v>84706</v>
      </c>
      <c r="C214" t="s">
        <v>3673</v>
      </c>
    </row>
    <row r="215" spans="1:3" x14ac:dyDescent="0.25">
      <c r="A215" t="s">
        <v>594</v>
      </c>
      <c r="B215">
        <v>100055</v>
      </c>
      <c r="C215" t="s">
        <v>3673</v>
      </c>
    </row>
    <row r="216" spans="1:3" x14ac:dyDescent="0.25">
      <c r="A216" t="s">
        <v>595</v>
      </c>
      <c r="B216">
        <v>79563</v>
      </c>
      <c r="C216" t="s">
        <v>3673</v>
      </c>
    </row>
    <row r="217" spans="1:3" x14ac:dyDescent="0.25">
      <c r="A217" t="s">
        <v>596</v>
      </c>
      <c r="B217">
        <v>102490</v>
      </c>
      <c r="C217" t="s">
        <v>3673</v>
      </c>
    </row>
    <row r="218" spans="1:3" x14ac:dyDescent="0.25">
      <c r="A218" t="s">
        <v>598</v>
      </c>
      <c r="B218">
        <v>140958</v>
      </c>
      <c r="C218" t="s">
        <v>3673</v>
      </c>
    </row>
    <row r="219" spans="1:3" x14ac:dyDescent="0.25">
      <c r="A219" t="s">
        <v>599</v>
      </c>
      <c r="B219">
        <v>74303</v>
      </c>
      <c r="C219" t="s">
        <v>3673</v>
      </c>
    </row>
    <row r="220" spans="1:3" x14ac:dyDescent="0.25">
      <c r="A220" t="s">
        <v>601</v>
      </c>
      <c r="B220">
        <v>131274</v>
      </c>
      <c r="C220" t="s">
        <v>3673</v>
      </c>
    </row>
    <row r="221" spans="1:3" x14ac:dyDescent="0.25">
      <c r="A221" t="s">
        <v>602</v>
      </c>
      <c r="B221">
        <v>130044</v>
      </c>
      <c r="C221" t="s">
        <v>3673</v>
      </c>
    </row>
    <row r="222" spans="1:3" x14ac:dyDescent="0.25">
      <c r="A222" t="s">
        <v>603</v>
      </c>
      <c r="B222">
        <v>84795</v>
      </c>
      <c r="C222" t="s">
        <v>3673</v>
      </c>
    </row>
    <row r="223" spans="1:3" x14ac:dyDescent="0.25">
      <c r="A223" t="s">
        <v>605</v>
      </c>
      <c r="B223">
        <v>103265</v>
      </c>
      <c r="C223" t="s">
        <v>3673</v>
      </c>
    </row>
    <row r="224" spans="1:3" x14ac:dyDescent="0.25">
      <c r="A224" t="s">
        <v>606</v>
      </c>
      <c r="B224">
        <v>107872</v>
      </c>
      <c r="C224" t="s">
        <v>3673</v>
      </c>
    </row>
    <row r="225" spans="1:3" x14ac:dyDescent="0.25">
      <c r="A225" t="s">
        <v>607</v>
      </c>
      <c r="B225">
        <v>80461</v>
      </c>
      <c r="C225" t="s">
        <v>3673</v>
      </c>
    </row>
    <row r="226" spans="1:3" x14ac:dyDescent="0.25">
      <c r="A226" t="s">
        <v>608</v>
      </c>
      <c r="B226">
        <v>133106</v>
      </c>
      <c r="C226" t="s">
        <v>3673</v>
      </c>
    </row>
    <row r="227" spans="1:3" x14ac:dyDescent="0.25">
      <c r="A227" t="s">
        <v>609</v>
      </c>
      <c r="B227">
        <v>91732</v>
      </c>
      <c r="C227" t="s">
        <v>3673</v>
      </c>
    </row>
    <row r="228" spans="1:3" x14ac:dyDescent="0.25">
      <c r="A228" t="s">
        <v>610</v>
      </c>
      <c r="B228">
        <v>68456</v>
      </c>
      <c r="C228" t="s">
        <v>3673</v>
      </c>
    </row>
    <row r="229" spans="1:3" x14ac:dyDescent="0.25">
      <c r="A229" t="s">
        <v>611</v>
      </c>
      <c r="B229">
        <v>124334</v>
      </c>
      <c r="C229" t="s">
        <v>3673</v>
      </c>
    </row>
    <row r="230" spans="1:3" x14ac:dyDescent="0.25">
      <c r="A230" t="s">
        <v>612</v>
      </c>
      <c r="B230">
        <v>91974</v>
      </c>
      <c r="C230" t="s">
        <v>3673</v>
      </c>
    </row>
    <row r="231" spans="1:3" x14ac:dyDescent="0.25">
      <c r="A231" t="s">
        <v>613</v>
      </c>
      <c r="B231">
        <v>87168</v>
      </c>
      <c r="C231" t="s">
        <v>3673</v>
      </c>
    </row>
    <row r="232" spans="1:3" x14ac:dyDescent="0.25">
      <c r="A232" t="s">
        <v>614</v>
      </c>
      <c r="B232">
        <v>100723</v>
      </c>
      <c r="C232" t="s">
        <v>3673</v>
      </c>
    </row>
    <row r="233" spans="1:3" x14ac:dyDescent="0.25">
      <c r="A233" t="s">
        <v>615</v>
      </c>
      <c r="B233">
        <v>93996</v>
      </c>
      <c r="C233" t="s">
        <v>3673</v>
      </c>
    </row>
    <row r="234" spans="1:3" x14ac:dyDescent="0.25">
      <c r="A234" t="s">
        <v>616</v>
      </c>
      <c r="B234">
        <v>73078</v>
      </c>
      <c r="C234" t="s">
        <v>3673</v>
      </c>
    </row>
    <row r="235" spans="1:3" x14ac:dyDescent="0.25">
      <c r="A235" t="s">
        <v>617</v>
      </c>
      <c r="B235">
        <v>95309</v>
      </c>
      <c r="C235" t="s">
        <v>3673</v>
      </c>
    </row>
    <row r="236" spans="1:3" x14ac:dyDescent="0.25">
      <c r="A236" t="s">
        <v>618</v>
      </c>
      <c r="B236">
        <v>57907</v>
      </c>
      <c r="C236" t="s">
        <v>3673</v>
      </c>
    </row>
    <row r="237" spans="1:3" x14ac:dyDescent="0.25">
      <c r="A237" t="s">
        <v>619</v>
      </c>
      <c r="B237">
        <v>122214</v>
      </c>
      <c r="C237" t="s">
        <v>3673</v>
      </c>
    </row>
    <row r="238" spans="1:3" x14ac:dyDescent="0.25">
      <c r="A238" t="s">
        <v>620</v>
      </c>
      <c r="B238">
        <v>81289</v>
      </c>
      <c r="C238" t="s">
        <v>3673</v>
      </c>
    </row>
    <row r="239" spans="1:3" x14ac:dyDescent="0.25">
      <c r="A239" t="s">
        <v>621</v>
      </c>
      <c r="B239">
        <v>123477</v>
      </c>
      <c r="C239" t="s">
        <v>3673</v>
      </c>
    </row>
    <row r="240" spans="1:3" x14ac:dyDescent="0.25">
      <c r="A240" t="s">
        <v>622</v>
      </c>
      <c r="B240">
        <v>60850</v>
      </c>
      <c r="C240" t="s">
        <v>3673</v>
      </c>
    </row>
    <row r="241" spans="1:3" x14ac:dyDescent="0.25">
      <c r="A241" t="s">
        <v>623</v>
      </c>
      <c r="B241">
        <v>123753</v>
      </c>
      <c r="C241" t="s">
        <v>3673</v>
      </c>
    </row>
    <row r="242" spans="1:3" x14ac:dyDescent="0.25">
      <c r="A242" t="s">
        <v>624</v>
      </c>
      <c r="B242">
        <v>52225</v>
      </c>
      <c r="C242" t="s">
        <v>3673</v>
      </c>
    </row>
    <row r="243" spans="1:3" x14ac:dyDescent="0.25">
      <c r="A243" t="s">
        <v>625</v>
      </c>
      <c r="B243">
        <v>116224</v>
      </c>
      <c r="C243" t="s">
        <v>3673</v>
      </c>
    </row>
    <row r="244" spans="1:3" x14ac:dyDescent="0.25">
      <c r="A244" t="s">
        <v>626</v>
      </c>
      <c r="B244">
        <v>83753</v>
      </c>
      <c r="C244" t="s">
        <v>3673</v>
      </c>
    </row>
    <row r="245" spans="1:3" x14ac:dyDescent="0.25">
      <c r="A245" t="s">
        <v>627</v>
      </c>
      <c r="B245">
        <v>66747</v>
      </c>
      <c r="C245" t="s">
        <v>3673</v>
      </c>
    </row>
    <row r="246" spans="1:3" x14ac:dyDescent="0.25">
      <c r="A246" t="s">
        <v>3251</v>
      </c>
      <c r="B246">
        <v>99074</v>
      </c>
      <c r="C246" t="s">
        <v>3673</v>
      </c>
    </row>
    <row r="247" spans="1:3" x14ac:dyDescent="0.25">
      <c r="A247" t="s">
        <v>628</v>
      </c>
      <c r="B247">
        <v>88943</v>
      </c>
      <c r="C247" t="s">
        <v>3673</v>
      </c>
    </row>
    <row r="248" spans="1:3" x14ac:dyDescent="0.25">
      <c r="A248" t="s">
        <v>629</v>
      </c>
      <c r="B248">
        <v>98914</v>
      </c>
      <c r="C248" t="s">
        <v>3673</v>
      </c>
    </row>
    <row r="249" spans="1:3" x14ac:dyDescent="0.25">
      <c r="A249" t="s">
        <v>630</v>
      </c>
      <c r="B249">
        <v>117474</v>
      </c>
      <c r="C249" t="s">
        <v>3673</v>
      </c>
    </row>
    <row r="250" spans="1:3" x14ac:dyDescent="0.25">
      <c r="A250" t="s">
        <v>631</v>
      </c>
      <c r="B250">
        <v>88025</v>
      </c>
      <c r="C250" t="s">
        <v>3673</v>
      </c>
    </row>
    <row r="251" spans="1:3" x14ac:dyDescent="0.25">
      <c r="A251" t="s">
        <v>632</v>
      </c>
      <c r="B251">
        <v>134848</v>
      </c>
      <c r="C251" t="s">
        <v>3673</v>
      </c>
    </row>
    <row r="252" spans="1:3" x14ac:dyDescent="0.25">
      <c r="A252" t="s">
        <v>634</v>
      </c>
      <c r="B252">
        <v>63912</v>
      </c>
      <c r="C252" t="s">
        <v>3673</v>
      </c>
    </row>
    <row r="253" spans="1:3" x14ac:dyDescent="0.25">
      <c r="A253" t="s">
        <v>635</v>
      </c>
      <c r="B253">
        <v>71273</v>
      </c>
      <c r="C253" t="s">
        <v>3673</v>
      </c>
    </row>
    <row r="254" spans="1:3" x14ac:dyDescent="0.25">
      <c r="A254" t="s">
        <v>636</v>
      </c>
      <c r="B254">
        <v>105189</v>
      </c>
      <c r="C254" t="s">
        <v>3673</v>
      </c>
    </row>
    <row r="255" spans="1:3" x14ac:dyDescent="0.25">
      <c r="A255" t="s">
        <v>637</v>
      </c>
      <c r="B255">
        <v>78205</v>
      </c>
      <c r="C255" t="s">
        <v>3673</v>
      </c>
    </row>
    <row r="256" spans="1:3" x14ac:dyDescent="0.25">
      <c r="A256" t="s">
        <v>638</v>
      </c>
      <c r="B256">
        <v>84319</v>
      </c>
      <c r="C256" t="s">
        <v>3673</v>
      </c>
    </row>
    <row r="257" spans="1:3" x14ac:dyDescent="0.25">
      <c r="A257" t="s">
        <v>639</v>
      </c>
      <c r="B257">
        <v>77356</v>
      </c>
      <c r="C257" t="s">
        <v>3673</v>
      </c>
    </row>
    <row r="258" spans="1:3" x14ac:dyDescent="0.25">
      <c r="A258" t="s">
        <v>641</v>
      </c>
      <c r="B258">
        <v>84037</v>
      </c>
      <c r="C258" t="s">
        <v>3673</v>
      </c>
    </row>
    <row r="259" spans="1:3" x14ac:dyDescent="0.25">
      <c r="A259" t="s">
        <v>642</v>
      </c>
      <c r="B259">
        <v>98933</v>
      </c>
      <c r="C259" t="s">
        <v>3673</v>
      </c>
    </row>
    <row r="260" spans="1:3" x14ac:dyDescent="0.25">
      <c r="A260" t="s">
        <v>643</v>
      </c>
      <c r="B260">
        <v>86500</v>
      </c>
      <c r="C260" t="s">
        <v>3673</v>
      </c>
    </row>
    <row r="261" spans="1:3" x14ac:dyDescent="0.25">
      <c r="A261" t="s">
        <v>644</v>
      </c>
      <c r="B261">
        <v>122967</v>
      </c>
      <c r="C261" t="s">
        <v>3673</v>
      </c>
    </row>
    <row r="262" spans="1:3" x14ac:dyDescent="0.25">
      <c r="A262" t="s">
        <v>645</v>
      </c>
      <c r="B262">
        <v>80237</v>
      </c>
      <c r="C262" t="s">
        <v>3673</v>
      </c>
    </row>
    <row r="263" spans="1:3" x14ac:dyDescent="0.25">
      <c r="A263" t="s">
        <v>646</v>
      </c>
      <c r="B263">
        <v>106091</v>
      </c>
      <c r="C263" t="s">
        <v>3673</v>
      </c>
    </row>
    <row r="264" spans="1:3" x14ac:dyDescent="0.25">
      <c r="A264" t="s">
        <v>647</v>
      </c>
      <c r="B264">
        <v>105004</v>
      </c>
      <c r="C264" t="s">
        <v>3673</v>
      </c>
    </row>
    <row r="265" spans="1:3" x14ac:dyDescent="0.25">
      <c r="A265" t="s">
        <v>648</v>
      </c>
      <c r="B265">
        <v>101009</v>
      </c>
      <c r="C265" t="s">
        <v>3673</v>
      </c>
    </row>
    <row r="266" spans="1:3" x14ac:dyDescent="0.25">
      <c r="A266" t="s">
        <v>649</v>
      </c>
      <c r="B266">
        <v>84946</v>
      </c>
      <c r="C266" t="s">
        <v>3673</v>
      </c>
    </row>
    <row r="267" spans="1:3" x14ac:dyDescent="0.25">
      <c r="A267" t="s">
        <v>650</v>
      </c>
      <c r="B267">
        <v>96575</v>
      </c>
      <c r="C267" t="s">
        <v>3673</v>
      </c>
    </row>
    <row r="268" spans="1:3" x14ac:dyDescent="0.25">
      <c r="A268" t="s">
        <v>651</v>
      </c>
      <c r="B268">
        <v>115172</v>
      </c>
      <c r="C268" t="s">
        <v>3673</v>
      </c>
    </row>
    <row r="269" spans="1:3" x14ac:dyDescent="0.25">
      <c r="A269" t="s">
        <v>652</v>
      </c>
      <c r="B269">
        <v>85610</v>
      </c>
      <c r="C269" t="s">
        <v>3673</v>
      </c>
    </row>
    <row r="270" spans="1:3" x14ac:dyDescent="0.25">
      <c r="A270" t="s">
        <v>653</v>
      </c>
      <c r="B270">
        <v>48292</v>
      </c>
      <c r="C270" t="s">
        <v>3673</v>
      </c>
    </row>
    <row r="271" spans="1:3" x14ac:dyDescent="0.25">
      <c r="A271" t="s">
        <v>654</v>
      </c>
      <c r="B271">
        <v>86429</v>
      </c>
      <c r="C271" t="s">
        <v>3673</v>
      </c>
    </row>
    <row r="272" spans="1:3" x14ac:dyDescent="0.25">
      <c r="A272" t="s">
        <v>655</v>
      </c>
      <c r="B272">
        <v>87513</v>
      </c>
      <c r="C272" t="s">
        <v>3673</v>
      </c>
    </row>
    <row r="273" spans="1:3" x14ac:dyDescent="0.25">
      <c r="A273" t="s">
        <v>656</v>
      </c>
      <c r="B273">
        <v>46867</v>
      </c>
      <c r="C273" t="s">
        <v>3673</v>
      </c>
    </row>
    <row r="274" spans="1:3" x14ac:dyDescent="0.25">
      <c r="A274" t="s">
        <v>657</v>
      </c>
      <c r="B274">
        <v>84853</v>
      </c>
      <c r="C274" t="s">
        <v>3673</v>
      </c>
    </row>
    <row r="275" spans="1:3" x14ac:dyDescent="0.25">
      <c r="A275" t="s">
        <v>658</v>
      </c>
      <c r="B275">
        <v>84282</v>
      </c>
      <c r="C275" t="s">
        <v>3673</v>
      </c>
    </row>
    <row r="276" spans="1:3" x14ac:dyDescent="0.25">
      <c r="A276" t="s">
        <v>659</v>
      </c>
      <c r="B276">
        <v>96607</v>
      </c>
      <c r="C276" t="s">
        <v>3673</v>
      </c>
    </row>
    <row r="277" spans="1:3" x14ac:dyDescent="0.25">
      <c r="A277" t="s">
        <v>660</v>
      </c>
      <c r="B277">
        <v>98942</v>
      </c>
      <c r="C277" t="s">
        <v>3673</v>
      </c>
    </row>
    <row r="278" spans="1:3" x14ac:dyDescent="0.25">
      <c r="A278" t="s">
        <v>662</v>
      </c>
      <c r="B278">
        <v>114523</v>
      </c>
      <c r="C278" t="s">
        <v>3673</v>
      </c>
    </row>
    <row r="279" spans="1:3" x14ac:dyDescent="0.25">
      <c r="A279" t="s">
        <v>663</v>
      </c>
      <c r="B279">
        <v>83667</v>
      </c>
      <c r="C279" t="s">
        <v>3673</v>
      </c>
    </row>
    <row r="280" spans="1:3" x14ac:dyDescent="0.25">
      <c r="A280" t="s">
        <v>666</v>
      </c>
      <c r="B280">
        <v>97210</v>
      </c>
      <c r="C280" t="s">
        <v>3673</v>
      </c>
    </row>
    <row r="281" spans="1:3" x14ac:dyDescent="0.25">
      <c r="A281" t="s">
        <v>667</v>
      </c>
      <c r="B281">
        <v>121661</v>
      </c>
      <c r="C281" t="s">
        <v>3673</v>
      </c>
    </row>
    <row r="282" spans="1:3" x14ac:dyDescent="0.25">
      <c r="A282" t="s">
        <v>668</v>
      </c>
      <c r="B282">
        <v>117628</v>
      </c>
      <c r="C282" t="s">
        <v>3673</v>
      </c>
    </row>
    <row r="283" spans="1:3" x14ac:dyDescent="0.25">
      <c r="A283" t="s">
        <v>669</v>
      </c>
      <c r="B283">
        <v>91663</v>
      </c>
      <c r="C283" t="s">
        <v>3673</v>
      </c>
    </row>
    <row r="284" spans="1:3" x14ac:dyDescent="0.25">
      <c r="A284" t="s">
        <v>670</v>
      </c>
      <c r="B284">
        <v>90632</v>
      </c>
      <c r="C284" t="s">
        <v>3673</v>
      </c>
    </row>
    <row r="285" spans="1:3" x14ac:dyDescent="0.25">
      <c r="A285" t="s">
        <v>671</v>
      </c>
      <c r="B285">
        <v>83082</v>
      </c>
      <c r="C285" t="s">
        <v>3673</v>
      </c>
    </row>
    <row r="286" spans="1:3" x14ac:dyDescent="0.25">
      <c r="A286" t="s">
        <v>672</v>
      </c>
      <c r="B286">
        <v>103068</v>
      </c>
      <c r="C286" t="s">
        <v>3673</v>
      </c>
    </row>
    <row r="287" spans="1:3" x14ac:dyDescent="0.25">
      <c r="A287" t="s">
        <v>673</v>
      </c>
      <c r="B287">
        <v>104460</v>
      </c>
      <c r="C287" t="s">
        <v>3673</v>
      </c>
    </row>
    <row r="288" spans="1:3" x14ac:dyDescent="0.25">
      <c r="A288" t="s">
        <v>674</v>
      </c>
      <c r="B288">
        <v>88367</v>
      </c>
      <c r="C288" t="s">
        <v>3673</v>
      </c>
    </row>
    <row r="289" spans="1:3" x14ac:dyDescent="0.25">
      <c r="A289" t="s">
        <v>675</v>
      </c>
      <c r="B289">
        <v>34009</v>
      </c>
      <c r="C289" t="s">
        <v>3673</v>
      </c>
    </row>
    <row r="290" spans="1:3" x14ac:dyDescent="0.25">
      <c r="A290" t="s">
        <v>676</v>
      </c>
      <c r="B290">
        <v>51144</v>
      </c>
      <c r="C290" t="s">
        <v>3673</v>
      </c>
    </row>
    <row r="291" spans="1:3" x14ac:dyDescent="0.25">
      <c r="A291" t="s">
        <v>677</v>
      </c>
      <c r="B291">
        <v>91912</v>
      </c>
      <c r="C291" t="s">
        <v>3673</v>
      </c>
    </row>
    <row r="292" spans="1:3" x14ac:dyDescent="0.25">
      <c r="A292" t="s">
        <v>678</v>
      </c>
      <c r="B292">
        <v>80774</v>
      </c>
      <c r="C292" t="s">
        <v>3673</v>
      </c>
    </row>
    <row r="293" spans="1:3" x14ac:dyDescent="0.25">
      <c r="A293" t="s">
        <v>679</v>
      </c>
      <c r="B293">
        <v>52027</v>
      </c>
      <c r="C293" t="s">
        <v>3673</v>
      </c>
    </row>
    <row r="294" spans="1:3" x14ac:dyDescent="0.25">
      <c r="A294" t="s">
        <v>680</v>
      </c>
      <c r="B294">
        <v>55731</v>
      </c>
      <c r="C294" t="s">
        <v>3673</v>
      </c>
    </row>
    <row r="295" spans="1:3" x14ac:dyDescent="0.25">
      <c r="A295" t="s">
        <v>681</v>
      </c>
      <c r="B295">
        <v>89725</v>
      </c>
      <c r="C295" t="s">
        <v>3673</v>
      </c>
    </row>
    <row r="296" spans="1:3" x14ac:dyDescent="0.25">
      <c r="A296" t="s">
        <v>682</v>
      </c>
      <c r="B296">
        <v>111893</v>
      </c>
      <c r="C296" t="s">
        <v>3673</v>
      </c>
    </row>
    <row r="297" spans="1:3" x14ac:dyDescent="0.25">
      <c r="A297" t="s">
        <v>683</v>
      </c>
      <c r="B297">
        <v>108520</v>
      </c>
      <c r="C297" t="s">
        <v>3673</v>
      </c>
    </row>
    <row r="298" spans="1:3" x14ac:dyDescent="0.25">
      <c r="A298" t="s">
        <v>684</v>
      </c>
      <c r="B298">
        <v>84553</v>
      </c>
      <c r="C298" t="s">
        <v>3673</v>
      </c>
    </row>
    <row r="299" spans="1:3" x14ac:dyDescent="0.25">
      <c r="A299" t="s">
        <v>686</v>
      </c>
      <c r="B299">
        <v>119504</v>
      </c>
      <c r="C299" t="s">
        <v>3673</v>
      </c>
    </row>
    <row r="300" spans="1:3" x14ac:dyDescent="0.25">
      <c r="A300" t="s">
        <v>687</v>
      </c>
      <c r="B300">
        <v>78028</v>
      </c>
      <c r="C300" t="s">
        <v>3673</v>
      </c>
    </row>
    <row r="301" spans="1:3" x14ac:dyDescent="0.25">
      <c r="A301" t="s">
        <v>688</v>
      </c>
      <c r="B301">
        <v>61768</v>
      </c>
      <c r="C301" t="s">
        <v>3673</v>
      </c>
    </row>
    <row r="302" spans="1:3" x14ac:dyDescent="0.25">
      <c r="A302" t="s">
        <v>690</v>
      </c>
      <c r="B302">
        <v>136965</v>
      </c>
      <c r="C302" t="s">
        <v>3673</v>
      </c>
    </row>
    <row r="303" spans="1:3" x14ac:dyDescent="0.25">
      <c r="A303" t="s">
        <v>694</v>
      </c>
      <c r="B303">
        <v>85834</v>
      </c>
      <c r="C303" t="s">
        <v>3673</v>
      </c>
    </row>
    <row r="304" spans="1:3" x14ac:dyDescent="0.25">
      <c r="A304" t="s">
        <v>695</v>
      </c>
      <c r="B304">
        <v>67701</v>
      </c>
      <c r="C304" t="s">
        <v>3673</v>
      </c>
    </row>
    <row r="305" spans="1:3" x14ac:dyDescent="0.25">
      <c r="A305" t="s">
        <v>696</v>
      </c>
      <c r="B305">
        <v>106307</v>
      </c>
      <c r="C305" t="s">
        <v>3673</v>
      </c>
    </row>
    <row r="306" spans="1:3" x14ac:dyDescent="0.25">
      <c r="A306" t="s">
        <v>697</v>
      </c>
      <c r="B306">
        <v>87386</v>
      </c>
      <c r="C306" t="s">
        <v>3673</v>
      </c>
    </row>
    <row r="307" spans="1:3" x14ac:dyDescent="0.25">
      <c r="A307" t="s">
        <v>698</v>
      </c>
      <c r="B307">
        <v>87158</v>
      </c>
      <c r="C307" t="s">
        <v>3673</v>
      </c>
    </row>
    <row r="308" spans="1:3" x14ac:dyDescent="0.25">
      <c r="A308" t="s">
        <v>699</v>
      </c>
      <c r="B308">
        <v>96651</v>
      </c>
      <c r="C308" t="s">
        <v>3673</v>
      </c>
    </row>
    <row r="309" spans="1:3" x14ac:dyDescent="0.25">
      <c r="A309" t="s">
        <v>3000</v>
      </c>
      <c r="B309">
        <v>102579</v>
      </c>
      <c r="C309" t="s">
        <v>3673</v>
      </c>
    </row>
    <row r="310" spans="1:3" x14ac:dyDescent="0.25">
      <c r="A310" t="s">
        <v>700</v>
      </c>
      <c r="B310">
        <v>96064</v>
      </c>
      <c r="C310" t="s">
        <v>3673</v>
      </c>
    </row>
    <row r="311" spans="1:3" x14ac:dyDescent="0.25">
      <c r="A311" t="s">
        <v>701</v>
      </c>
      <c r="B311">
        <v>64605</v>
      </c>
      <c r="C311" t="s">
        <v>3673</v>
      </c>
    </row>
    <row r="312" spans="1:3" x14ac:dyDescent="0.25">
      <c r="A312" t="s">
        <v>702</v>
      </c>
      <c r="B312">
        <v>80503</v>
      </c>
      <c r="C312" t="s">
        <v>3673</v>
      </c>
    </row>
    <row r="313" spans="1:3" x14ac:dyDescent="0.25">
      <c r="A313" t="s">
        <v>703</v>
      </c>
      <c r="B313">
        <v>104845</v>
      </c>
      <c r="C313" t="s">
        <v>3673</v>
      </c>
    </row>
    <row r="314" spans="1:3" x14ac:dyDescent="0.25">
      <c r="A314" t="s">
        <v>704</v>
      </c>
      <c r="B314">
        <v>74249</v>
      </c>
      <c r="C314" t="s">
        <v>3673</v>
      </c>
    </row>
    <row r="315" spans="1:3" x14ac:dyDescent="0.25">
      <c r="A315" t="s">
        <v>705</v>
      </c>
      <c r="B315">
        <v>81391</v>
      </c>
      <c r="C315" t="s">
        <v>3673</v>
      </c>
    </row>
    <row r="316" spans="1:3" x14ac:dyDescent="0.25">
      <c r="A316" t="s">
        <v>706</v>
      </c>
      <c r="B316">
        <v>95241</v>
      </c>
      <c r="C316" t="s">
        <v>3673</v>
      </c>
    </row>
    <row r="317" spans="1:3" x14ac:dyDescent="0.25">
      <c r="A317" t="s">
        <v>707</v>
      </c>
      <c r="B317">
        <v>143123</v>
      </c>
      <c r="C317" t="s">
        <v>3673</v>
      </c>
    </row>
    <row r="318" spans="1:3" x14ac:dyDescent="0.25">
      <c r="A318" t="s">
        <v>708</v>
      </c>
      <c r="B318">
        <v>117414</v>
      </c>
      <c r="C318" t="s">
        <v>3673</v>
      </c>
    </row>
    <row r="319" spans="1:3" x14ac:dyDescent="0.25">
      <c r="A319" t="s">
        <v>709</v>
      </c>
      <c r="B319">
        <v>126431</v>
      </c>
      <c r="C319" t="s">
        <v>3673</v>
      </c>
    </row>
    <row r="320" spans="1:3" x14ac:dyDescent="0.25">
      <c r="A320" t="s">
        <v>710</v>
      </c>
      <c r="B320">
        <v>77210</v>
      </c>
      <c r="C320" t="s">
        <v>3673</v>
      </c>
    </row>
    <row r="321" spans="1:3" x14ac:dyDescent="0.25">
      <c r="A321" t="s">
        <v>711</v>
      </c>
      <c r="B321">
        <v>109781</v>
      </c>
      <c r="C321" t="s">
        <v>3673</v>
      </c>
    </row>
    <row r="322" spans="1:3" x14ac:dyDescent="0.25">
      <c r="A322" t="s">
        <v>712</v>
      </c>
      <c r="B322">
        <v>105964</v>
      </c>
      <c r="C322" t="s">
        <v>3673</v>
      </c>
    </row>
    <row r="323" spans="1:3" x14ac:dyDescent="0.25">
      <c r="A323" t="s">
        <v>713</v>
      </c>
      <c r="B323">
        <v>79306</v>
      </c>
      <c r="C323" t="s">
        <v>3673</v>
      </c>
    </row>
    <row r="324" spans="1:3" x14ac:dyDescent="0.25">
      <c r="A324" t="s">
        <v>714</v>
      </c>
      <c r="B324">
        <v>99728</v>
      </c>
      <c r="C324" t="s">
        <v>3673</v>
      </c>
    </row>
    <row r="325" spans="1:3" x14ac:dyDescent="0.25">
      <c r="A325" t="s">
        <v>715</v>
      </c>
      <c r="B325">
        <v>90627</v>
      </c>
      <c r="C325" t="s">
        <v>3673</v>
      </c>
    </row>
    <row r="326" spans="1:3" x14ac:dyDescent="0.25">
      <c r="A326" t="s">
        <v>716</v>
      </c>
      <c r="B326">
        <v>80737</v>
      </c>
      <c r="C326" t="s">
        <v>3673</v>
      </c>
    </row>
    <row r="327" spans="1:3" x14ac:dyDescent="0.25">
      <c r="A327" t="s">
        <v>717</v>
      </c>
      <c r="B327">
        <v>123891</v>
      </c>
      <c r="C327" t="s">
        <v>3673</v>
      </c>
    </row>
    <row r="328" spans="1:3" x14ac:dyDescent="0.25">
      <c r="A328" t="s">
        <v>718</v>
      </c>
      <c r="B328">
        <v>84589</v>
      </c>
      <c r="C328" t="s">
        <v>3673</v>
      </c>
    </row>
    <row r="329" spans="1:3" x14ac:dyDescent="0.25">
      <c r="A329" t="s">
        <v>719</v>
      </c>
      <c r="B329">
        <v>108386</v>
      </c>
      <c r="C329" t="s">
        <v>3673</v>
      </c>
    </row>
    <row r="330" spans="1:3" x14ac:dyDescent="0.25">
      <c r="A330" t="s">
        <v>721</v>
      </c>
      <c r="B330">
        <v>96344</v>
      </c>
      <c r="C330" t="s">
        <v>3673</v>
      </c>
    </row>
    <row r="331" spans="1:3" x14ac:dyDescent="0.25">
      <c r="A331" t="s">
        <v>722</v>
      </c>
      <c r="B331">
        <v>63006</v>
      </c>
      <c r="C331" t="s">
        <v>3673</v>
      </c>
    </row>
    <row r="332" spans="1:3" x14ac:dyDescent="0.25">
      <c r="A332" t="s">
        <v>723</v>
      </c>
      <c r="B332">
        <v>40370</v>
      </c>
      <c r="C332" t="s">
        <v>3673</v>
      </c>
    </row>
    <row r="333" spans="1:3" x14ac:dyDescent="0.25">
      <c r="A333" t="s">
        <v>2829</v>
      </c>
      <c r="B333">
        <v>41495</v>
      </c>
      <c r="C333" t="s">
        <v>3673</v>
      </c>
    </row>
    <row r="334" spans="1:3" x14ac:dyDescent="0.25">
      <c r="A334" t="s">
        <v>1779</v>
      </c>
      <c r="B334">
        <v>95594</v>
      </c>
      <c r="C334" t="s">
        <v>3673</v>
      </c>
    </row>
    <row r="335" spans="1:3" x14ac:dyDescent="0.25">
      <c r="A335" t="s">
        <v>724</v>
      </c>
      <c r="B335">
        <v>87693</v>
      </c>
      <c r="C335" t="s">
        <v>3673</v>
      </c>
    </row>
    <row r="336" spans="1:3" x14ac:dyDescent="0.25">
      <c r="A336" t="s">
        <v>2084</v>
      </c>
      <c r="B336">
        <v>51385</v>
      </c>
      <c r="C336" t="s">
        <v>3673</v>
      </c>
    </row>
    <row r="337" spans="1:3" x14ac:dyDescent="0.25">
      <c r="A337" t="s">
        <v>725</v>
      </c>
      <c r="B337">
        <v>74830</v>
      </c>
      <c r="C337" t="s">
        <v>3673</v>
      </c>
    </row>
    <row r="338" spans="1:3" x14ac:dyDescent="0.25">
      <c r="A338" t="s">
        <v>727</v>
      </c>
      <c r="B338">
        <v>113135</v>
      </c>
      <c r="C338" t="s">
        <v>3673</v>
      </c>
    </row>
    <row r="339" spans="1:3" x14ac:dyDescent="0.25">
      <c r="A339" t="s">
        <v>1609</v>
      </c>
      <c r="B339">
        <v>121170</v>
      </c>
      <c r="C339" t="s">
        <v>3673</v>
      </c>
    </row>
    <row r="340" spans="1:3" x14ac:dyDescent="0.25">
      <c r="A340" t="s">
        <v>728</v>
      </c>
      <c r="B340">
        <v>133002</v>
      </c>
      <c r="C340" t="s">
        <v>3673</v>
      </c>
    </row>
    <row r="341" spans="1:3" x14ac:dyDescent="0.25">
      <c r="A341" t="s">
        <v>729</v>
      </c>
      <c r="B341">
        <v>109743</v>
      </c>
      <c r="C341" t="s">
        <v>3673</v>
      </c>
    </row>
    <row r="342" spans="1:3" x14ac:dyDescent="0.25">
      <c r="A342" t="s">
        <v>730</v>
      </c>
      <c r="B342">
        <v>114332</v>
      </c>
      <c r="C342" t="s">
        <v>3673</v>
      </c>
    </row>
    <row r="343" spans="1:3" x14ac:dyDescent="0.25">
      <c r="A343" t="s">
        <v>2116</v>
      </c>
      <c r="B343">
        <v>93837</v>
      </c>
      <c r="C343" t="s">
        <v>3673</v>
      </c>
    </row>
    <row r="344" spans="1:3" x14ac:dyDescent="0.25">
      <c r="A344" t="s">
        <v>731</v>
      </c>
      <c r="B344">
        <v>56649</v>
      </c>
      <c r="C344" t="s">
        <v>3673</v>
      </c>
    </row>
    <row r="345" spans="1:3" x14ac:dyDescent="0.25">
      <c r="A345" t="s">
        <v>732</v>
      </c>
      <c r="B345">
        <v>70517</v>
      </c>
      <c r="C345" t="s">
        <v>3673</v>
      </c>
    </row>
    <row r="346" spans="1:3" x14ac:dyDescent="0.25">
      <c r="A346" t="s">
        <v>733</v>
      </c>
      <c r="B346">
        <v>102299</v>
      </c>
      <c r="C346" t="s">
        <v>3673</v>
      </c>
    </row>
    <row r="347" spans="1:3" x14ac:dyDescent="0.25">
      <c r="A347" t="s">
        <v>734</v>
      </c>
      <c r="B347">
        <v>123148</v>
      </c>
      <c r="C347" t="s">
        <v>3673</v>
      </c>
    </row>
    <row r="348" spans="1:3" x14ac:dyDescent="0.25">
      <c r="A348" t="s">
        <v>735</v>
      </c>
      <c r="B348">
        <v>132544</v>
      </c>
      <c r="C348" t="s">
        <v>3673</v>
      </c>
    </row>
    <row r="349" spans="1:3" x14ac:dyDescent="0.25">
      <c r="A349" t="s">
        <v>736</v>
      </c>
      <c r="B349">
        <v>95138</v>
      </c>
      <c r="C349" t="s">
        <v>3673</v>
      </c>
    </row>
    <row r="350" spans="1:3" x14ac:dyDescent="0.25">
      <c r="A350" t="s">
        <v>737</v>
      </c>
      <c r="B350">
        <v>102956</v>
      </c>
      <c r="C350" t="s">
        <v>3673</v>
      </c>
    </row>
    <row r="351" spans="1:3" x14ac:dyDescent="0.25">
      <c r="A351" t="s">
        <v>738</v>
      </c>
      <c r="B351">
        <v>81040</v>
      </c>
      <c r="C351" t="s">
        <v>3673</v>
      </c>
    </row>
    <row r="352" spans="1:3" x14ac:dyDescent="0.25">
      <c r="A352" t="s">
        <v>2845</v>
      </c>
      <c r="B352">
        <v>76823</v>
      </c>
      <c r="C352" t="s">
        <v>3673</v>
      </c>
    </row>
    <row r="353" spans="1:3" x14ac:dyDescent="0.25">
      <c r="A353" t="s">
        <v>1801</v>
      </c>
      <c r="B353">
        <v>75370</v>
      </c>
      <c r="C353" t="s">
        <v>3673</v>
      </c>
    </row>
  </sheetData>
  <autoFilter ref="A2:C353">
    <sortState ref="A3:C353">
      <sortCondition descending="1" ref="C2:C353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9"/>
  <sheetViews>
    <sheetView workbookViewId="0">
      <selection activeCell="D849" sqref="D849"/>
    </sheetView>
  </sheetViews>
  <sheetFormatPr defaultColWidth="11.25" defaultRowHeight="15.75" x14ac:dyDescent="0.25"/>
  <sheetData>
    <row r="1" spans="1:4" x14ac:dyDescent="0.25">
      <c r="A1" s="1" t="s">
        <v>381</v>
      </c>
    </row>
    <row r="2" spans="1:4" x14ac:dyDescent="0.25">
      <c r="A2" s="7" t="s">
        <v>377</v>
      </c>
      <c r="B2" s="7"/>
      <c r="C2" s="7"/>
    </row>
    <row r="3" spans="1:4" x14ac:dyDescent="0.25">
      <c r="A3" t="s">
        <v>374</v>
      </c>
      <c r="B3" t="s">
        <v>375</v>
      </c>
      <c r="C3" t="s">
        <v>376</v>
      </c>
      <c r="D3" t="s">
        <v>373</v>
      </c>
    </row>
    <row r="4" spans="1:4" x14ac:dyDescent="0.25">
      <c r="A4" t="s">
        <v>0</v>
      </c>
      <c r="B4">
        <v>44467462</v>
      </c>
      <c r="C4">
        <v>44467463</v>
      </c>
      <c r="D4" t="s">
        <v>1</v>
      </c>
    </row>
    <row r="5" spans="1:4" x14ac:dyDescent="0.25">
      <c r="A5" t="s">
        <v>2</v>
      </c>
      <c r="B5">
        <v>28110009</v>
      </c>
      <c r="C5">
        <v>28110010</v>
      </c>
      <c r="D5" t="s">
        <v>3</v>
      </c>
    </row>
    <row r="6" spans="1:4" x14ac:dyDescent="0.25">
      <c r="A6" t="s">
        <v>4</v>
      </c>
      <c r="B6">
        <v>92524165</v>
      </c>
      <c r="C6">
        <v>92524166</v>
      </c>
      <c r="D6" t="s">
        <v>5</v>
      </c>
    </row>
    <row r="7" spans="1:4" x14ac:dyDescent="0.25">
      <c r="A7" t="s">
        <v>6</v>
      </c>
      <c r="B7">
        <v>35901895</v>
      </c>
      <c r="C7">
        <v>35901896</v>
      </c>
      <c r="D7" t="s">
        <v>5</v>
      </c>
    </row>
    <row r="8" spans="1:4" x14ac:dyDescent="0.25">
      <c r="A8" t="s">
        <v>4</v>
      </c>
      <c r="B8">
        <v>92524165</v>
      </c>
      <c r="C8">
        <v>92524166</v>
      </c>
      <c r="D8" t="s">
        <v>7</v>
      </c>
    </row>
    <row r="9" spans="1:4" x14ac:dyDescent="0.25">
      <c r="A9" t="s">
        <v>6</v>
      </c>
      <c r="B9">
        <v>35901895</v>
      </c>
      <c r="C9">
        <v>35901896</v>
      </c>
      <c r="D9" t="s">
        <v>7</v>
      </c>
    </row>
    <row r="10" spans="1:4" x14ac:dyDescent="0.25">
      <c r="A10" t="s">
        <v>6</v>
      </c>
      <c r="B10">
        <v>35901895</v>
      </c>
      <c r="C10">
        <v>35901896</v>
      </c>
      <c r="D10" t="s">
        <v>8</v>
      </c>
    </row>
    <row r="11" spans="1:4" x14ac:dyDescent="0.25">
      <c r="A11" t="s">
        <v>4</v>
      </c>
      <c r="B11">
        <v>92524165</v>
      </c>
      <c r="C11">
        <v>92524166</v>
      </c>
      <c r="D11" t="s">
        <v>9</v>
      </c>
    </row>
    <row r="12" spans="1:4" x14ac:dyDescent="0.25">
      <c r="A12" t="s">
        <v>6</v>
      </c>
      <c r="B12">
        <v>35901895</v>
      </c>
      <c r="C12">
        <v>35901896</v>
      </c>
      <c r="D12" t="s">
        <v>9</v>
      </c>
    </row>
    <row r="13" spans="1:4" x14ac:dyDescent="0.25">
      <c r="A13" t="s">
        <v>4</v>
      </c>
      <c r="B13">
        <v>92524165</v>
      </c>
      <c r="C13">
        <v>92524166</v>
      </c>
      <c r="D13" t="s">
        <v>10</v>
      </c>
    </row>
    <row r="14" spans="1:4" x14ac:dyDescent="0.25">
      <c r="A14" t="s">
        <v>0</v>
      </c>
      <c r="B14">
        <v>48527121</v>
      </c>
      <c r="C14">
        <v>48527122</v>
      </c>
      <c r="D14" t="s">
        <v>11</v>
      </c>
    </row>
    <row r="15" spans="1:4" x14ac:dyDescent="0.25">
      <c r="A15" t="s">
        <v>0</v>
      </c>
      <c r="B15">
        <v>54177814</v>
      </c>
      <c r="C15">
        <v>54177815</v>
      </c>
      <c r="D15" t="s">
        <v>11</v>
      </c>
    </row>
    <row r="16" spans="1:4" x14ac:dyDescent="0.25">
      <c r="A16" t="s">
        <v>12</v>
      </c>
      <c r="B16">
        <v>21771647</v>
      </c>
      <c r="C16">
        <v>21771648</v>
      </c>
      <c r="D16" t="s">
        <v>11</v>
      </c>
    </row>
    <row r="17" spans="1:4" x14ac:dyDescent="0.25">
      <c r="A17" t="s">
        <v>13</v>
      </c>
      <c r="B17">
        <v>41315353</v>
      </c>
      <c r="C17">
        <v>41315354</v>
      </c>
      <c r="D17" t="s">
        <v>11</v>
      </c>
    </row>
    <row r="18" spans="1:4" x14ac:dyDescent="0.25">
      <c r="A18" t="s">
        <v>2</v>
      </c>
      <c r="B18">
        <v>69842849</v>
      </c>
      <c r="C18">
        <v>69842850</v>
      </c>
      <c r="D18" t="s">
        <v>11</v>
      </c>
    </row>
    <row r="19" spans="1:4" x14ac:dyDescent="0.25">
      <c r="A19" t="s">
        <v>14</v>
      </c>
      <c r="B19">
        <v>2867894</v>
      </c>
      <c r="C19">
        <v>2867895</v>
      </c>
      <c r="D19" t="s">
        <v>11</v>
      </c>
    </row>
    <row r="20" spans="1:4" x14ac:dyDescent="0.25">
      <c r="A20" t="s">
        <v>14</v>
      </c>
      <c r="B20">
        <v>7841442</v>
      </c>
      <c r="C20">
        <v>7841443</v>
      </c>
      <c r="D20" t="s">
        <v>11</v>
      </c>
    </row>
    <row r="21" spans="1:4" x14ac:dyDescent="0.25">
      <c r="A21" t="s">
        <v>4</v>
      </c>
      <c r="B21">
        <v>92524165</v>
      </c>
      <c r="C21">
        <v>92524166</v>
      </c>
      <c r="D21" t="s">
        <v>15</v>
      </c>
    </row>
    <row r="22" spans="1:4" x14ac:dyDescent="0.25">
      <c r="A22" t="s">
        <v>16</v>
      </c>
      <c r="B22">
        <v>6266568</v>
      </c>
      <c r="C22">
        <v>6266569</v>
      </c>
      <c r="D22" t="s">
        <v>17</v>
      </c>
    </row>
    <row r="23" spans="1:4" x14ac:dyDescent="0.25">
      <c r="A23" t="s">
        <v>18</v>
      </c>
      <c r="B23">
        <v>33338587</v>
      </c>
      <c r="C23">
        <v>33338588</v>
      </c>
      <c r="D23" t="s">
        <v>17</v>
      </c>
    </row>
    <row r="24" spans="1:4" x14ac:dyDescent="0.25">
      <c r="A24" t="s">
        <v>16</v>
      </c>
      <c r="B24">
        <v>16960563</v>
      </c>
      <c r="C24">
        <v>16960564</v>
      </c>
      <c r="D24" t="s">
        <v>19</v>
      </c>
    </row>
    <row r="25" spans="1:4" x14ac:dyDescent="0.25">
      <c r="A25" t="s">
        <v>4</v>
      </c>
      <c r="B25">
        <v>92524165</v>
      </c>
      <c r="C25">
        <v>92524166</v>
      </c>
      <c r="D25" t="s">
        <v>20</v>
      </c>
    </row>
    <row r="26" spans="1:4" x14ac:dyDescent="0.25">
      <c r="A26" t="s">
        <v>18</v>
      </c>
      <c r="B26">
        <v>54315576</v>
      </c>
      <c r="C26">
        <v>54315577</v>
      </c>
      <c r="D26" t="s">
        <v>21</v>
      </c>
    </row>
    <row r="27" spans="1:4" x14ac:dyDescent="0.25">
      <c r="A27" t="s">
        <v>12</v>
      </c>
      <c r="B27">
        <v>43641790</v>
      </c>
      <c r="C27">
        <v>43672094</v>
      </c>
      <c r="D27" t="s">
        <v>22</v>
      </c>
    </row>
    <row r="28" spans="1:4" x14ac:dyDescent="0.25">
      <c r="A28" t="s">
        <v>12</v>
      </c>
      <c r="B28">
        <v>44753646</v>
      </c>
      <c r="C28">
        <v>44954011</v>
      </c>
      <c r="D28" t="s">
        <v>22</v>
      </c>
    </row>
    <row r="29" spans="1:4" x14ac:dyDescent="0.25">
      <c r="A29" t="s">
        <v>23</v>
      </c>
      <c r="B29">
        <v>4007367</v>
      </c>
      <c r="C29">
        <v>4007368</v>
      </c>
      <c r="D29" t="s">
        <v>24</v>
      </c>
    </row>
    <row r="30" spans="1:4" x14ac:dyDescent="0.25">
      <c r="A30" t="s">
        <v>0</v>
      </c>
      <c r="B30">
        <v>48527121</v>
      </c>
      <c r="C30">
        <v>48527122</v>
      </c>
      <c r="D30" t="s">
        <v>25</v>
      </c>
    </row>
    <row r="31" spans="1:4" x14ac:dyDescent="0.25">
      <c r="A31" t="s">
        <v>0</v>
      </c>
      <c r="B31">
        <v>54177814</v>
      </c>
      <c r="C31">
        <v>54177815</v>
      </c>
      <c r="D31" t="s">
        <v>25</v>
      </c>
    </row>
    <row r="32" spans="1:4" x14ac:dyDescent="0.25">
      <c r="A32" t="s">
        <v>12</v>
      </c>
      <c r="B32">
        <v>21771647</v>
      </c>
      <c r="C32">
        <v>21771648</v>
      </c>
      <c r="D32" t="s">
        <v>25</v>
      </c>
    </row>
    <row r="33" spans="1:4" x14ac:dyDescent="0.25">
      <c r="A33" t="s">
        <v>13</v>
      </c>
      <c r="B33">
        <v>41315353</v>
      </c>
      <c r="C33">
        <v>41315354</v>
      </c>
      <c r="D33" t="s">
        <v>25</v>
      </c>
    </row>
    <row r="34" spans="1:4" x14ac:dyDescent="0.25">
      <c r="A34" t="s">
        <v>14</v>
      </c>
      <c r="B34">
        <v>2867894</v>
      </c>
      <c r="C34">
        <v>2867895</v>
      </c>
      <c r="D34" t="s">
        <v>25</v>
      </c>
    </row>
    <row r="35" spans="1:4" x14ac:dyDescent="0.25">
      <c r="A35" t="s">
        <v>6</v>
      </c>
      <c r="B35">
        <v>31928761</v>
      </c>
      <c r="C35">
        <v>31928762</v>
      </c>
      <c r="D35" t="s">
        <v>26</v>
      </c>
    </row>
    <row r="36" spans="1:4" x14ac:dyDescent="0.25">
      <c r="A36" t="s">
        <v>23</v>
      </c>
      <c r="B36">
        <v>39040218</v>
      </c>
      <c r="C36">
        <v>39300208</v>
      </c>
      <c r="D36" t="s">
        <v>27</v>
      </c>
    </row>
    <row r="37" spans="1:4" x14ac:dyDescent="0.25">
      <c r="A37" t="s">
        <v>14</v>
      </c>
      <c r="B37">
        <v>3998354</v>
      </c>
      <c r="C37">
        <v>3998355</v>
      </c>
      <c r="D37" t="s">
        <v>27</v>
      </c>
    </row>
    <row r="38" spans="1:4" x14ac:dyDescent="0.25">
      <c r="A38" t="s">
        <v>2</v>
      </c>
      <c r="B38">
        <v>69305718</v>
      </c>
      <c r="C38">
        <v>69305719</v>
      </c>
      <c r="D38" t="s">
        <v>28</v>
      </c>
    </row>
    <row r="39" spans="1:4" x14ac:dyDescent="0.25">
      <c r="A39" t="s">
        <v>4</v>
      </c>
      <c r="B39">
        <v>92524165</v>
      </c>
      <c r="C39">
        <v>92524166</v>
      </c>
      <c r="D39" t="s">
        <v>29</v>
      </c>
    </row>
    <row r="40" spans="1:4" x14ac:dyDescent="0.25">
      <c r="A40" t="s">
        <v>30</v>
      </c>
      <c r="B40">
        <v>20810911</v>
      </c>
      <c r="C40">
        <v>20810912</v>
      </c>
      <c r="D40" t="s">
        <v>29</v>
      </c>
    </row>
    <row r="41" spans="1:4" x14ac:dyDescent="0.25">
      <c r="A41" t="s">
        <v>4</v>
      </c>
      <c r="B41">
        <v>92524165</v>
      </c>
      <c r="C41">
        <v>92524166</v>
      </c>
      <c r="D41" t="s">
        <v>31</v>
      </c>
    </row>
    <row r="42" spans="1:4" x14ac:dyDescent="0.25">
      <c r="A42" t="s">
        <v>4</v>
      </c>
      <c r="B42">
        <v>92524165</v>
      </c>
      <c r="C42">
        <v>92524166</v>
      </c>
      <c r="D42" t="s">
        <v>32</v>
      </c>
    </row>
    <row r="43" spans="1:4" x14ac:dyDescent="0.25">
      <c r="A43" t="s">
        <v>4</v>
      </c>
      <c r="B43">
        <v>92524165</v>
      </c>
      <c r="C43">
        <v>92524166</v>
      </c>
      <c r="D43" t="s">
        <v>33</v>
      </c>
    </row>
    <row r="44" spans="1:4" x14ac:dyDescent="0.25">
      <c r="A44" t="s">
        <v>4</v>
      </c>
      <c r="B44">
        <v>92524165</v>
      </c>
      <c r="C44">
        <v>92524166</v>
      </c>
      <c r="D44" t="s">
        <v>34</v>
      </c>
    </row>
    <row r="45" spans="1:4" x14ac:dyDescent="0.25">
      <c r="A45" t="s">
        <v>6</v>
      </c>
      <c r="B45">
        <v>35901895</v>
      </c>
      <c r="C45">
        <v>35901896</v>
      </c>
      <c r="D45" t="s">
        <v>34</v>
      </c>
    </row>
    <row r="46" spans="1:4" x14ac:dyDescent="0.25">
      <c r="A46" t="s">
        <v>16</v>
      </c>
      <c r="B46">
        <v>5566541</v>
      </c>
      <c r="C46">
        <v>5746976</v>
      </c>
      <c r="D46" t="s">
        <v>35</v>
      </c>
    </row>
    <row r="47" spans="1:4" x14ac:dyDescent="0.25">
      <c r="A47" t="s">
        <v>14</v>
      </c>
      <c r="B47">
        <v>55322622</v>
      </c>
      <c r="C47">
        <v>55322623</v>
      </c>
      <c r="D47" t="s">
        <v>36</v>
      </c>
    </row>
    <row r="48" spans="1:4" x14ac:dyDescent="0.25">
      <c r="A48" t="s">
        <v>23</v>
      </c>
      <c r="B48">
        <v>4007367</v>
      </c>
      <c r="C48">
        <v>4007368</v>
      </c>
      <c r="D48" t="s">
        <v>37</v>
      </c>
    </row>
    <row r="49" spans="1:4" x14ac:dyDescent="0.25">
      <c r="A49" t="s">
        <v>23</v>
      </c>
      <c r="B49">
        <v>4007367</v>
      </c>
      <c r="C49">
        <v>4007368</v>
      </c>
      <c r="D49" t="s">
        <v>38</v>
      </c>
    </row>
    <row r="50" spans="1:4" x14ac:dyDescent="0.25">
      <c r="A50" t="s">
        <v>2</v>
      </c>
      <c r="B50">
        <v>24475042</v>
      </c>
      <c r="C50">
        <v>24475043</v>
      </c>
      <c r="D50" t="s">
        <v>38</v>
      </c>
    </row>
    <row r="51" spans="1:4" x14ac:dyDescent="0.25">
      <c r="A51" t="s">
        <v>0</v>
      </c>
      <c r="B51">
        <v>54128691</v>
      </c>
      <c r="C51">
        <v>54445220</v>
      </c>
      <c r="D51" t="s">
        <v>39</v>
      </c>
    </row>
    <row r="52" spans="1:4" x14ac:dyDescent="0.25">
      <c r="A52" t="s">
        <v>14</v>
      </c>
      <c r="B52">
        <v>55283840</v>
      </c>
      <c r="C52">
        <v>55322623</v>
      </c>
      <c r="D52" t="s">
        <v>39</v>
      </c>
    </row>
    <row r="53" spans="1:4" x14ac:dyDescent="0.25">
      <c r="A53" t="s">
        <v>40</v>
      </c>
      <c r="B53">
        <v>480507</v>
      </c>
      <c r="C53">
        <v>480508</v>
      </c>
      <c r="D53" t="s">
        <v>263</v>
      </c>
    </row>
    <row r="54" spans="1:4" x14ac:dyDescent="0.25">
      <c r="A54" t="s">
        <v>14</v>
      </c>
      <c r="B54">
        <v>48718806</v>
      </c>
      <c r="C54">
        <v>48718807</v>
      </c>
      <c r="D54" t="s">
        <v>42</v>
      </c>
    </row>
    <row r="55" spans="1:4" x14ac:dyDescent="0.25">
      <c r="A55" t="s">
        <v>4</v>
      </c>
      <c r="B55">
        <v>92524165</v>
      </c>
      <c r="C55">
        <v>92524166</v>
      </c>
      <c r="D55" t="s">
        <v>43</v>
      </c>
    </row>
    <row r="56" spans="1:4" x14ac:dyDescent="0.25">
      <c r="A56" t="s">
        <v>23</v>
      </c>
      <c r="B56">
        <v>58219528</v>
      </c>
      <c r="C56">
        <v>58251963</v>
      </c>
      <c r="D56" t="s">
        <v>44</v>
      </c>
    </row>
    <row r="57" spans="1:4" x14ac:dyDescent="0.25">
      <c r="A57" t="s">
        <v>23</v>
      </c>
      <c r="B57">
        <v>58219528</v>
      </c>
      <c r="C57">
        <v>58251963</v>
      </c>
      <c r="D57" t="s">
        <v>45</v>
      </c>
    </row>
    <row r="58" spans="1:4" x14ac:dyDescent="0.25">
      <c r="A58" t="s">
        <v>23</v>
      </c>
      <c r="B58">
        <v>58181339</v>
      </c>
      <c r="C58">
        <v>58373924</v>
      </c>
      <c r="D58" t="s">
        <v>46</v>
      </c>
    </row>
    <row r="59" spans="1:4" x14ac:dyDescent="0.25">
      <c r="A59" t="s">
        <v>40</v>
      </c>
      <c r="B59">
        <v>3113547</v>
      </c>
      <c r="C59">
        <v>4365271</v>
      </c>
      <c r="D59" t="s">
        <v>41</v>
      </c>
    </row>
    <row r="60" spans="1:4" x14ac:dyDescent="0.25">
      <c r="A60" t="s">
        <v>40</v>
      </c>
      <c r="B60">
        <v>3113547</v>
      </c>
      <c r="C60">
        <v>4419640</v>
      </c>
      <c r="D60" t="s">
        <v>47</v>
      </c>
    </row>
    <row r="61" spans="1:4" x14ac:dyDescent="0.25">
      <c r="A61" t="s">
        <v>16</v>
      </c>
      <c r="B61">
        <v>6266568</v>
      </c>
      <c r="C61">
        <v>6266569</v>
      </c>
      <c r="D61" t="s">
        <v>49</v>
      </c>
    </row>
    <row r="62" spans="1:4" x14ac:dyDescent="0.25">
      <c r="A62" t="s">
        <v>14</v>
      </c>
      <c r="B62">
        <v>48718806</v>
      </c>
      <c r="C62">
        <v>48718807</v>
      </c>
      <c r="D62" t="s">
        <v>50</v>
      </c>
    </row>
    <row r="63" spans="1:4" x14ac:dyDescent="0.25">
      <c r="A63" t="s">
        <v>40</v>
      </c>
      <c r="B63">
        <v>3113547</v>
      </c>
      <c r="C63">
        <v>4419640</v>
      </c>
      <c r="D63" t="s">
        <v>48</v>
      </c>
    </row>
    <row r="64" spans="1:4" x14ac:dyDescent="0.25">
      <c r="A64" t="s">
        <v>4</v>
      </c>
      <c r="B64">
        <v>45009432</v>
      </c>
      <c r="C64">
        <v>45009433</v>
      </c>
      <c r="D64" t="s">
        <v>52</v>
      </c>
    </row>
    <row r="65" spans="1:4" x14ac:dyDescent="0.25">
      <c r="A65" t="s">
        <v>23</v>
      </c>
      <c r="B65">
        <v>4007367</v>
      </c>
      <c r="C65">
        <v>4007368</v>
      </c>
      <c r="D65" t="s">
        <v>52</v>
      </c>
    </row>
    <row r="66" spans="1:4" x14ac:dyDescent="0.25">
      <c r="A66" t="s">
        <v>40</v>
      </c>
      <c r="B66">
        <v>3113547</v>
      </c>
      <c r="C66">
        <v>4419640</v>
      </c>
      <c r="D66" t="s">
        <v>51</v>
      </c>
    </row>
    <row r="67" spans="1:4" x14ac:dyDescent="0.25">
      <c r="A67" t="s">
        <v>6</v>
      </c>
      <c r="B67">
        <v>6078165</v>
      </c>
      <c r="C67">
        <v>6639493</v>
      </c>
      <c r="D67" t="s">
        <v>54</v>
      </c>
    </row>
    <row r="68" spans="1:4" x14ac:dyDescent="0.25">
      <c r="A68" t="s">
        <v>6</v>
      </c>
      <c r="B68">
        <v>24274712</v>
      </c>
      <c r="C68">
        <v>25135646</v>
      </c>
      <c r="D68" t="s">
        <v>54</v>
      </c>
    </row>
    <row r="69" spans="1:4" x14ac:dyDescent="0.25">
      <c r="A69" t="s">
        <v>6</v>
      </c>
      <c r="B69">
        <v>52153017</v>
      </c>
      <c r="C69">
        <v>52153018</v>
      </c>
      <c r="D69" t="s">
        <v>54</v>
      </c>
    </row>
    <row r="70" spans="1:4" x14ac:dyDescent="0.25">
      <c r="A70" t="s">
        <v>4</v>
      </c>
      <c r="B70">
        <v>92524165</v>
      </c>
      <c r="C70">
        <v>92524166</v>
      </c>
      <c r="D70" t="s">
        <v>55</v>
      </c>
    </row>
    <row r="71" spans="1:4" x14ac:dyDescent="0.25">
      <c r="A71" t="s">
        <v>4</v>
      </c>
      <c r="B71">
        <v>88255569</v>
      </c>
      <c r="C71">
        <v>88255570</v>
      </c>
      <c r="D71" t="s">
        <v>56</v>
      </c>
    </row>
    <row r="72" spans="1:4" x14ac:dyDescent="0.25">
      <c r="A72" t="s">
        <v>23</v>
      </c>
      <c r="B72">
        <v>17031064</v>
      </c>
      <c r="C72">
        <v>17031065</v>
      </c>
      <c r="D72" t="s">
        <v>57</v>
      </c>
    </row>
    <row r="73" spans="1:4" x14ac:dyDescent="0.25">
      <c r="A73" t="s">
        <v>2</v>
      </c>
      <c r="B73">
        <v>44733480</v>
      </c>
      <c r="C73">
        <v>44733481</v>
      </c>
      <c r="D73" t="s">
        <v>57</v>
      </c>
    </row>
    <row r="74" spans="1:4" x14ac:dyDescent="0.25">
      <c r="A74" t="s">
        <v>0</v>
      </c>
      <c r="B74">
        <v>43828576</v>
      </c>
      <c r="C74">
        <v>43828577</v>
      </c>
      <c r="D74" t="s">
        <v>58</v>
      </c>
    </row>
    <row r="75" spans="1:4" x14ac:dyDescent="0.25">
      <c r="A75" t="s">
        <v>40</v>
      </c>
      <c r="B75">
        <v>3113547</v>
      </c>
      <c r="C75">
        <v>4365271</v>
      </c>
      <c r="D75" t="s">
        <v>59</v>
      </c>
    </row>
    <row r="76" spans="1:4" x14ac:dyDescent="0.25">
      <c r="A76" t="s">
        <v>0</v>
      </c>
      <c r="B76">
        <v>54172866</v>
      </c>
      <c r="C76">
        <v>54445220</v>
      </c>
      <c r="D76" t="s">
        <v>60</v>
      </c>
    </row>
    <row r="77" spans="1:4" x14ac:dyDescent="0.25">
      <c r="A77" t="s">
        <v>30</v>
      </c>
      <c r="B77">
        <v>52505306</v>
      </c>
      <c r="C77">
        <v>52505307</v>
      </c>
      <c r="D77" t="s">
        <v>61</v>
      </c>
    </row>
    <row r="78" spans="1:4" x14ac:dyDescent="0.25">
      <c r="A78" t="s">
        <v>4</v>
      </c>
      <c r="B78">
        <v>95105994</v>
      </c>
      <c r="C78">
        <v>95105995</v>
      </c>
      <c r="D78" t="s">
        <v>62</v>
      </c>
    </row>
    <row r="79" spans="1:4" x14ac:dyDescent="0.25">
      <c r="A79" t="s">
        <v>14</v>
      </c>
      <c r="B79">
        <v>45375923</v>
      </c>
      <c r="C79">
        <v>45375924</v>
      </c>
      <c r="D79" t="s">
        <v>62</v>
      </c>
    </row>
    <row r="80" spans="1:4" x14ac:dyDescent="0.25">
      <c r="A80" t="s">
        <v>12</v>
      </c>
      <c r="B80">
        <v>12288724</v>
      </c>
      <c r="C80">
        <v>12288725</v>
      </c>
      <c r="D80" t="s">
        <v>63</v>
      </c>
    </row>
    <row r="81" spans="1:4" x14ac:dyDescent="0.25">
      <c r="A81" t="s">
        <v>40</v>
      </c>
      <c r="B81">
        <v>3113547</v>
      </c>
      <c r="C81">
        <v>3113548</v>
      </c>
      <c r="D81" t="s">
        <v>80</v>
      </c>
    </row>
    <row r="82" spans="1:4" x14ac:dyDescent="0.25">
      <c r="A82" t="s">
        <v>4</v>
      </c>
      <c r="B82">
        <v>92524165</v>
      </c>
      <c r="C82">
        <v>92524166</v>
      </c>
      <c r="D82" t="s">
        <v>65</v>
      </c>
    </row>
    <row r="83" spans="1:4" x14ac:dyDescent="0.25">
      <c r="A83" t="s">
        <v>4</v>
      </c>
      <c r="B83">
        <v>92576194</v>
      </c>
      <c r="C83">
        <v>93110893</v>
      </c>
      <c r="D83" t="s">
        <v>66</v>
      </c>
    </row>
    <row r="84" spans="1:4" x14ac:dyDescent="0.25">
      <c r="A84" t="s">
        <v>0</v>
      </c>
      <c r="B84">
        <v>53830078</v>
      </c>
      <c r="C84">
        <v>53830079</v>
      </c>
      <c r="D84" t="s">
        <v>66</v>
      </c>
    </row>
    <row r="85" spans="1:4" x14ac:dyDescent="0.25">
      <c r="A85" t="s">
        <v>23</v>
      </c>
      <c r="B85">
        <v>57401374</v>
      </c>
      <c r="C85">
        <v>57401375</v>
      </c>
      <c r="D85" t="s">
        <v>66</v>
      </c>
    </row>
    <row r="86" spans="1:4" x14ac:dyDescent="0.25">
      <c r="A86" t="s">
        <v>14</v>
      </c>
      <c r="B86">
        <v>53862160</v>
      </c>
      <c r="C86">
        <v>53862161</v>
      </c>
      <c r="D86" t="s">
        <v>66</v>
      </c>
    </row>
    <row r="87" spans="1:4" x14ac:dyDescent="0.25">
      <c r="A87" t="s">
        <v>0</v>
      </c>
      <c r="B87">
        <v>54445219</v>
      </c>
      <c r="C87">
        <v>54445220</v>
      </c>
      <c r="D87" t="s">
        <v>67</v>
      </c>
    </row>
    <row r="88" spans="1:4" x14ac:dyDescent="0.25">
      <c r="A88" t="s">
        <v>16</v>
      </c>
      <c r="B88">
        <v>33784556</v>
      </c>
      <c r="C88">
        <v>33784557</v>
      </c>
      <c r="D88" t="s">
        <v>67</v>
      </c>
    </row>
    <row r="89" spans="1:4" x14ac:dyDescent="0.25">
      <c r="A89" t="s">
        <v>13</v>
      </c>
      <c r="B89">
        <v>8287819</v>
      </c>
      <c r="C89">
        <v>8287820</v>
      </c>
      <c r="D89" t="s">
        <v>68</v>
      </c>
    </row>
    <row r="90" spans="1:4" x14ac:dyDescent="0.25">
      <c r="A90" t="s">
        <v>13</v>
      </c>
      <c r="B90">
        <v>28941321</v>
      </c>
      <c r="C90">
        <v>28941322</v>
      </c>
      <c r="D90" t="s">
        <v>68</v>
      </c>
    </row>
    <row r="91" spans="1:4" x14ac:dyDescent="0.25">
      <c r="A91" t="s">
        <v>13</v>
      </c>
      <c r="B91">
        <v>39069096</v>
      </c>
      <c r="C91">
        <v>39069097</v>
      </c>
      <c r="D91" t="s">
        <v>68</v>
      </c>
    </row>
    <row r="92" spans="1:4" x14ac:dyDescent="0.25">
      <c r="A92" t="s">
        <v>13</v>
      </c>
      <c r="B92">
        <v>41339432</v>
      </c>
      <c r="C92">
        <v>41339433</v>
      </c>
      <c r="D92" t="s">
        <v>68</v>
      </c>
    </row>
    <row r="93" spans="1:4" x14ac:dyDescent="0.25">
      <c r="A93" t="s">
        <v>13</v>
      </c>
      <c r="B93">
        <v>41952340</v>
      </c>
      <c r="C93">
        <v>41952341</v>
      </c>
      <c r="D93" t="s">
        <v>68</v>
      </c>
    </row>
    <row r="94" spans="1:4" x14ac:dyDescent="0.25">
      <c r="A94" t="s">
        <v>40</v>
      </c>
      <c r="B94">
        <v>3113547</v>
      </c>
      <c r="C94">
        <v>4419640</v>
      </c>
      <c r="D94" t="s">
        <v>95</v>
      </c>
    </row>
    <row r="95" spans="1:4" x14ac:dyDescent="0.25">
      <c r="A95" t="s">
        <v>4</v>
      </c>
      <c r="B95">
        <v>86610742</v>
      </c>
      <c r="C95">
        <v>86610743</v>
      </c>
      <c r="D95" t="s">
        <v>70</v>
      </c>
    </row>
    <row r="96" spans="1:4" x14ac:dyDescent="0.25">
      <c r="A96" t="s">
        <v>4</v>
      </c>
      <c r="B96">
        <v>98535146</v>
      </c>
      <c r="C96">
        <v>98535147</v>
      </c>
      <c r="D96" t="s">
        <v>70</v>
      </c>
    </row>
    <row r="97" spans="1:4" x14ac:dyDescent="0.25">
      <c r="A97" t="s">
        <v>4</v>
      </c>
      <c r="B97">
        <v>76621450</v>
      </c>
      <c r="C97">
        <v>76621451</v>
      </c>
      <c r="D97" t="s">
        <v>71</v>
      </c>
    </row>
    <row r="98" spans="1:4" x14ac:dyDescent="0.25">
      <c r="A98" t="s">
        <v>4</v>
      </c>
      <c r="B98">
        <v>77582277</v>
      </c>
      <c r="C98">
        <v>79121854</v>
      </c>
      <c r="D98" t="s">
        <v>71</v>
      </c>
    </row>
    <row r="99" spans="1:4" x14ac:dyDescent="0.25">
      <c r="A99" t="s">
        <v>4</v>
      </c>
      <c r="B99">
        <v>77806201</v>
      </c>
      <c r="C99">
        <v>79134427</v>
      </c>
      <c r="D99" t="s">
        <v>72</v>
      </c>
    </row>
    <row r="100" spans="1:4" x14ac:dyDescent="0.25">
      <c r="A100" t="s">
        <v>4</v>
      </c>
      <c r="B100">
        <v>76621450</v>
      </c>
      <c r="C100">
        <v>76621451</v>
      </c>
      <c r="D100" t="s">
        <v>73</v>
      </c>
    </row>
    <row r="101" spans="1:4" x14ac:dyDescent="0.25">
      <c r="A101" t="s">
        <v>4</v>
      </c>
      <c r="B101">
        <v>77719444</v>
      </c>
      <c r="C101">
        <v>79250223</v>
      </c>
      <c r="D101" t="s">
        <v>73</v>
      </c>
    </row>
    <row r="102" spans="1:4" x14ac:dyDescent="0.25">
      <c r="A102" t="s">
        <v>6</v>
      </c>
      <c r="B102">
        <v>1171781</v>
      </c>
      <c r="C102">
        <v>1171782</v>
      </c>
      <c r="D102" t="s">
        <v>73</v>
      </c>
    </row>
    <row r="103" spans="1:4" x14ac:dyDescent="0.25">
      <c r="A103" t="s">
        <v>12</v>
      </c>
      <c r="B103">
        <v>11583986</v>
      </c>
      <c r="C103">
        <v>11583987</v>
      </c>
      <c r="D103" t="s">
        <v>73</v>
      </c>
    </row>
    <row r="104" spans="1:4" x14ac:dyDescent="0.25">
      <c r="A104" t="s">
        <v>23</v>
      </c>
      <c r="B104">
        <v>65796241</v>
      </c>
      <c r="C104">
        <v>65798730</v>
      </c>
      <c r="D104" t="s">
        <v>74</v>
      </c>
    </row>
    <row r="105" spans="1:4" x14ac:dyDescent="0.25">
      <c r="A105" t="s">
        <v>18</v>
      </c>
      <c r="B105">
        <v>1285840</v>
      </c>
      <c r="C105">
        <v>1285841</v>
      </c>
      <c r="D105" t="s">
        <v>74</v>
      </c>
    </row>
    <row r="106" spans="1:4" x14ac:dyDescent="0.25">
      <c r="A106" t="s">
        <v>4</v>
      </c>
      <c r="B106">
        <v>76621450</v>
      </c>
      <c r="C106">
        <v>76997386</v>
      </c>
      <c r="D106" t="s">
        <v>75</v>
      </c>
    </row>
    <row r="107" spans="1:4" x14ac:dyDescent="0.25">
      <c r="A107" t="s">
        <v>4</v>
      </c>
      <c r="B107">
        <v>77582277</v>
      </c>
      <c r="C107">
        <v>79290973</v>
      </c>
      <c r="D107" t="s">
        <v>75</v>
      </c>
    </row>
    <row r="108" spans="1:4" x14ac:dyDescent="0.25">
      <c r="A108" t="s">
        <v>6</v>
      </c>
      <c r="B108">
        <v>1171781</v>
      </c>
      <c r="C108">
        <v>1171782</v>
      </c>
      <c r="D108" t="s">
        <v>75</v>
      </c>
    </row>
    <row r="109" spans="1:4" x14ac:dyDescent="0.25">
      <c r="A109" t="s">
        <v>14</v>
      </c>
      <c r="B109">
        <v>54854070</v>
      </c>
      <c r="C109">
        <v>54854071</v>
      </c>
      <c r="D109" t="s">
        <v>75</v>
      </c>
    </row>
    <row r="110" spans="1:4" x14ac:dyDescent="0.25">
      <c r="A110" t="s">
        <v>0</v>
      </c>
      <c r="B110">
        <v>54172866</v>
      </c>
      <c r="C110">
        <v>54445220</v>
      </c>
      <c r="D110" t="s">
        <v>76</v>
      </c>
    </row>
    <row r="111" spans="1:4" x14ac:dyDescent="0.25">
      <c r="A111" t="s">
        <v>16</v>
      </c>
      <c r="B111">
        <v>35811864</v>
      </c>
      <c r="C111">
        <v>35811865</v>
      </c>
      <c r="D111" t="s">
        <v>76</v>
      </c>
    </row>
    <row r="112" spans="1:4" x14ac:dyDescent="0.25">
      <c r="A112" t="s">
        <v>14</v>
      </c>
      <c r="B112">
        <v>55322622</v>
      </c>
      <c r="C112">
        <v>55322623</v>
      </c>
      <c r="D112" t="s">
        <v>76</v>
      </c>
    </row>
    <row r="113" spans="1:4" x14ac:dyDescent="0.25">
      <c r="A113" t="s">
        <v>16</v>
      </c>
      <c r="B113">
        <v>33784556</v>
      </c>
      <c r="C113">
        <v>33784557</v>
      </c>
      <c r="D113" t="s">
        <v>77</v>
      </c>
    </row>
    <row r="114" spans="1:4" x14ac:dyDescent="0.25">
      <c r="A114" t="s">
        <v>16</v>
      </c>
      <c r="B114">
        <v>6266568</v>
      </c>
      <c r="C114">
        <v>6266569</v>
      </c>
      <c r="D114" t="s">
        <v>78</v>
      </c>
    </row>
    <row r="115" spans="1:4" x14ac:dyDescent="0.25">
      <c r="A115" t="s">
        <v>18</v>
      </c>
      <c r="B115">
        <v>33338587</v>
      </c>
      <c r="C115">
        <v>33338588</v>
      </c>
      <c r="D115" t="s">
        <v>78</v>
      </c>
    </row>
    <row r="116" spans="1:4" x14ac:dyDescent="0.25">
      <c r="A116" t="s">
        <v>16</v>
      </c>
      <c r="B116">
        <v>6266568</v>
      </c>
      <c r="C116">
        <v>6266569</v>
      </c>
      <c r="D116" t="s">
        <v>79</v>
      </c>
    </row>
    <row r="117" spans="1:4" x14ac:dyDescent="0.25">
      <c r="A117" t="s">
        <v>18</v>
      </c>
      <c r="B117">
        <v>33338587</v>
      </c>
      <c r="C117">
        <v>33338588</v>
      </c>
      <c r="D117" t="s">
        <v>79</v>
      </c>
    </row>
    <row r="118" spans="1:4" x14ac:dyDescent="0.25">
      <c r="A118" t="s">
        <v>40</v>
      </c>
      <c r="B118">
        <v>3113547</v>
      </c>
      <c r="C118">
        <v>4419640</v>
      </c>
      <c r="D118" t="s">
        <v>110</v>
      </c>
    </row>
    <row r="119" spans="1:4" x14ac:dyDescent="0.25">
      <c r="A119" t="s">
        <v>40</v>
      </c>
      <c r="B119">
        <v>3113547</v>
      </c>
      <c r="C119">
        <v>3113548</v>
      </c>
      <c r="D119" t="s">
        <v>153</v>
      </c>
    </row>
    <row r="120" spans="1:4" x14ac:dyDescent="0.25">
      <c r="A120" t="s">
        <v>0</v>
      </c>
      <c r="B120">
        <v>53894463</v>
      </c>
      <c r="C120">
        <v>53894464</v>
      </c>
      <c r="D120" t="s">
        <v>81</v>
      </c>
    </row>
    <row r="121" spans="1:4" x14ac:dyDescent="0.25">
      <c r="A121" t="s">
        <v>0</v>
      </c>
      <c r="B121">
        <v>54445219</v>
      </c>
      <c r="C121">
        <v>54445220</v>
      </c>
      <c r="D121" t="s">
        <v>81</v>
      </c>
    </row>
    <row r="122" spans="1:4" x14ac:dyDescent="0.25">
      <c r="A122" t="s">
        <v>6</v>
      </c>
      <c r="B122">
        <v>41759415</v>
      </c>
      <c r="C122">
        <v>41759416</v>
      </c>
      <c r="D122" t="s">
        <v>82</v>
      </c>
    </row>
    <row r="123" spans="1:4" x14ac:dyDescent="0.25">
      <c r="A123" t="s">
        <v>12</v>
      </c>
      <c r="B123">
        <v>886928</v>
      </c>
      <c r="C123">
        <v>2216239</v>
      </c>
      <c r="D123" t="s">
        <v>82</v>
      </c>
    </row>
    <row r="124" spans="1:4" x14ac:dyDescent="0.25">
      <c r="A124" t="s">
        <v>12</v>
      </c>
      <c r="B124">
        <v>2883609</v>
      </c>
      <c r="C124">
        <v>2883610</v>
      </c>
      <c r="D124" t="s">
        <v>82</v>
      </c>
    </row>
    <row r="125" spans="1:4" x14ac:dyDescent="0.25">
      <c r="A125" t="s">
        <v>13</v>
      </c>
      <c r="B125">
        <v>991336</v>
      </c>
      <c r="C125">
        <v>991337</v>
      </c>
      <c r="D125" t="s">
        <v>82</v>
      </c>
    </row>
    <row r="126" spans="1:4" x14ac:dyDescent="0.25">
      <c r="A126" t="s">
        <v>30</v>
      </c>
      <c r="B126">
        <v>2232515</v>
      </c>
      <c r="C126">
        <v>2232516</v>
      </c>
      <c r="D126" t="s">
        <v>82</v>
      </c>
    </row>
    <row r="127" spans="1:4" x14ac:dyDescent="0.25">
      <c r="A127" t="s">
        <v>30</v>
      </c>
      <c r="B127">
        <v>64370039</v>
      </c>
      <c r="C127">
        <v>65007752</v>
      </c>
      <c r="D127" t="s">
        <v>82</v>
      </c>
    </row>
    <row r="128" spans="1:4" x14ac:dyDescent="0.25">
      <c r="A128" t="s">
        <v>23</v>
      </c>
      <c r="B128">
        <v>2468974</v>
      </c>
      <c r="C128">
        <v>3788816</v>
      </c>
      <c r="D128" t="s">
        <v>83</v>
      </c>
    </row>
    <row r="129" spans="1:4" x14ac:dyDescent="0.25">
      <c r="A129" t="s">
        <v>4</v>
      </c>
      <c r="B129">
        <v>89430182</v>
      </c>
      <c r="C129">
        <v>89476517</v>
      </c>
      <c r="D129" t="s">
        <v>84</v>
      </c>
    </row>
    <row r="130" spans="1:4" x14ac:dyDescent="0.25">
      <c r="A130" t="s">
        <v>6</v>
      </c>
      <c r="B130">
        <v>55447430</v>
      </c>
      <c r="C130">
        <v>55727429</v>
      </c>
      <c r="D130" t="s">
        <v>85</v>
      </c>
    </row>
    <row r="131" spans="1:4" x14ac:dyDescent="0.25">
      <c r="A131" t="s">
        <v>6</v>
      </c>
      <c r="B131">
        <v>57862447</v>
      </c>
      <c r="C131">
        <v>57862448</v>
      </c>
      <c r="D131" t="s">
        <v>86</v>
      </c>
    </row>
    <row r="132" spans="1:4" x14ac:dyDescent="0.25">
      <c r="A132" t="s">
        <v>13</v>
      </c>
      <c r="B132">
        <v>49649059</v>
      </c>
      <c r="C132">
        <v>49649060</v>
      </c>
      <c r="D132" t="s">
        <v>86</v>
      </c>
    </row>
    <row r="133" spans="1:4" x14ac:dyDescent="0.25">
      <c r="A133" t="s">
        <v>6</v>
      </c>
      <c r="B133">
        <v>55447430</v>
      </c>
      <c r="C133">
        <v>55727429</v>
      </c>
      <c r="D133" t="s">
        <v>87</v>
      </c>
    </row>
    <row r="134" spans="1:4" x14ac:dyDescent="0.25">
      <c r="A134" t="s">
        <v>6</v>
      </c>
      <c r="B134">
        <v>55495682</v>
      </c>
      <c r="C134">
        <v>55727429</v>
      </c>
      <c r="D134" t="s">
        <v>88</v>
      </c>
    </row>
    <row r="135" spans="1:4" x14ac:dyDescent="0.25">
      <c r="A135" t="s">
        <v>6</v>
      </c>
      <c r="B135">
        <v>57699000</v>
      </c>
      <c r="C135">
        <v>57699001</v>
      </c>
      <c r="D135" t="s">
        <v>88</v>
      </c>
    </row>
    <row r="136" spans="1:4" x14ac:dyDescent="0.25">
      <c r="A136" t="s">
        <v>0</v>
      </c>
      <c r="B136">
        <v>48527121</v>
      </c>
      <c r="C136">
        <v>48527122</v>
      </c>
      <c r="D136" t="s">
        <v>89</v>
      </c>
    </row>
    <row r="137" spans="1:4" x14ac:dyDescent="0.25">
      <c r="A137" t="s">
        <v>12</v>
      </c>
      <c r="B137">
        <v>21771647</v>
      </c>
      <c r="C137">
        <v>21771648</v>
      </c>
      <c r="D137" t="s">
        <v>89</v>
      </c>
    </row>
    <row r="138" spans="1:4" x14ac:dyDescent="0.25">
      <c r="A138" t="s">
        <v>2</v>
      </c>
      <c r="B138">
        <v>69842849</v>
      </c>
      <c r="C138">
        <v>69842850</v>
      </c>
      <c r="D138" t="s">
        <v>89</v>
      </c>
    </row>
    <row r="139" spans="1:4" x14ac:dyDescent="0.25">
      <c r="A139" t="s">
        <v>4</v>
      </c>
      <c r="B139">
        <v>77582277</v>
      </c>
      <c r="C139">
        <v>79107817</v>
      </c>
      <c r="D139" t="s">
        <v>90</v>
      </c>
    </row>
    <row r="140" spans="1:4" x14ac:dyDescent="0.25">
      <c r="A140" t="s">
        <v>40</v>
      </c>
      <c r="B140">
        <v>3113547</v>
      </c>
      <c r="C140">
        <v>4365271</v>
      </c>
      <c r="D140" t="s">
        <v>160</v>
      </c>
    </row>
    <row r="141" spans="1:4" x14ac:dyDescent="0.25">
      <c r="A141" t="s">
        <v>30</v>
      </c>
      <c r="B141">
        <v>40795669</v>
      </c>
      <c r="C141">
        <v>40795670</v>
      </c>
      <c r="D141" t="s">
        <v>91</v>
      </c>
    </row>
    <row r="142" spans="1:4" x14ac:dyDescent="0.25">
      <c r="A142" t="s">
        <v>4</v>
      </c>
      <c r="B142">
        <v>84029382</v>
      </c>
      <c r="C142">
        <v>84029383</v>
      </c>
      <c r="D142" t="s">
        <v>92</v>
      </c>
    </row>
    <row r="143" spans="1:4" x14ac:dyDescent="0.25">
      <c r="A143" t="s">
        <v>4</v>
      </c>
      <c r="B143">
        <v>83983055</v>
      </c>
      <c r="C143">
        <v>84029383</v>
      </c>
      <c r="D143" t="s">
        <v>93</v>
      </c>
    </row>
    <row r="144" spans="1:4" x14ac:dyDescent="0.25">
      <c r="A144" t="s">
        <v>30</v>
      </c>
      <c r="B144">
        <v>59371483</v>
      </c>
      <c r="C144">
        <v>59371484</v>
      </c>
      <c r="D144" t="s">
        <v>94</v>
      </c>
    </row>
    <row r="145" spans="1:4" x14ac:dyDescent="0.25">
      <c r="A145" t="s">
        <v>4</v>
      </c>
      <c r="B145">
        <v>13394554</v>
      </c>
      <c r="C145">
        <v>13394555</v>
      </c>
      <c r="D145" t="s">
        <v>95</v>
      </c>
    </row>
    <row r="146" spans="1:4" x14ac:dyDescent="0.25">
      <c r="A146" t="s">
        <v>40</v>
      </c>
      <c r="B146">
        <v>3113547</v>
      </c>
      <c r="C146">
        <v>4419640</v>
      </c>
      <c r="D146" t="s">
        <v>177</v>
      </c>
    </row>
    <row r="147" spans="1:4" x14ac:dyDescent="0.25">
      <c r="A147" t="s">
        <v>23</v>
      </c>
      <c r="B147">
        <v>2416347</v>
      </c>
      <c r="C147">
        <v>3788816</v>
      </c>
      <c r="D147" t="s">
        <v>96</v>
      </c>
    </row>
    <row r="148" spans="1:4" x14ac:dyDescent="0.25">
      <c r="A148" t="s">
        <v>12</v>
      </c>
      <c r="B148">
        <v>11611732</v>
      </c>
      <c r="C148">
        <v>11611733</v>
      </c>
      <c r="D148" t="s">
        <v>97</v>
      </c>
    </row>
    <row r="149" spans="1:4" x14ac:dyDescent="0.25">
      <c r="A149" t="s">
        <v>4</v>
      </c>
      <c r="B149">
        <v>86523209</v>
      </c>
      <c r="C149">
        <v>90437270</v>
      </c>
      <c r="D149" t="s">
        <v>98</v>
      </c>
    </row>
    <row r="150" spans="1:4" x14ac:dyDescent="0.25">
      <c r="A150" t="s">
        <v>4</v>
      </c>
      <c r="B150">
        <v>91328136</v>
      </c>
      <c r="C150">
        <v>91328137</v>
      </c>
      <c r="D150" t="s">
        <v>98</v>
      </c>
    </row>
    <row r="151" spans="1:4" x14ac:dyDescent="0.25">
      <c r="A151" t="s">
        <v>40</v>
      </c>
      <c r="B151">
        <v>3113547</v>
      </c>
      <c r="C151">
        <v>4365271</v>
      </c>
      <c r="D151" t="s">
        <v>195</v>
      </c>
    </row>
    <row r="152" spans="1:4" x14ac:dyDescent="0.25">
      <c r="A152" t="s">
        <v>40</v>
      </c>
      <c r="B152">
        <v>3113547</v>
      </c>
      <c r="C152">
        <v>3113548</v>
      </c>
      <c r="D152" t="s">
        <v>223</v>
      </c>
    </row>
    <row r="153" spans="1:4" x14ac:dyDescent="0.25">
      <c r="A153" t="s">
        <v>40</v>
      </c>
      <c r="B153">
        <v>3113547</v>
      </c>
      <c r="C153">
        <v>3113548</v>
      </c>
      <c r="D153" t="s">
        <v>361</v>
      </c>
    </row>
    <row r="154" spans="1:4" x14ac:dyDescent="0.25">
      <c r="A154" t="s">
        <v>30</v>
      </c>
      <c r="B154">
        <v>397349</v>
      </c>
      <c r="C154">
        <v>397350</v>
      </c>
      <c r="D154" t="s">
        <v>98</v>
      </c>
    </row>
    <row r="155" spans="1:4" x14ac:dyDescent="0.25">
      <c r="A155" t="s">
        <v>0</v>
      </c>
      <c r="B155">
        <v>34356332</v>
      </c>
      <c r="C155">
        <v>34789795</v>
      </c>
      <c r="D155" t="s">
        <v>99</v>
      </c>
    </row>
    <row r="156" spans="1:4" x14ac:dyDescent="0.25">
      <c r="A156" t="s">
        <v>23</v>
      </c>
      <c r="B156">
        <v>2971618</v>
      </c>
      <c r="C156">
        <v>3457166</v>
      </c>
      <c r="D156" t="s">
        <v>100</v>
      </c>
    </row>
    <row r="157" spans="1:4" x14ac:dyDescent="0.25">
      <c r="A157" t="s">
        <v>30</v>
      </c>
      <c r="B157">
        <v>52505306</v>
      </c>
      <c r="C157">
        <v>52505307</v>
      </c>
      <c r="D157" t="s">
        <v>101</v>
      </c>
    </row>
    <row r="158" spans="1:4" x14ac:dyDescent="0.25">
      <c r="A158" t="s">
        <v>4</v>
      </c>
      <c r="B158">
        <v>86170250</v>
      </c>
      <c r="C158">
        <v>86170251</v>
      </c>
      <c r="D158" t="s">
        <v>102</v>
      </c>
    </row>
    <row r="159" spans="1:4" x14ac:dyDescent="0.25">
      <c r="A159" t="s">
        <v>23</v>
      </c>
      <c r="B159">
        <v>2409505</v>
      </c>
      <c r="C159">
        <v>3788816</v>
      </c>
      <c r="D159" t="s">
        <v>102</v>
      </c>
    </row>
    <row r="160" spans="1:4" x14ac:dyDescent="0.25">
      <c r="A160" t="s">
        <v>14</v>
      </c>
      <c r="B160">
        <v>55159017</v>
      </c>
      <c r="C160">
        <v>55159018</v>
      </c>
      <c r="D160" t="s">
        <v>103</v>
      </c>
    </row>
    <row r="161" spans="1:4" x14ac:dyDescent="0.25">
      <c r="A161" t="s">
        <v>4</v>
      </c>
      <c r="B161">
        <v>41753340</v>
      </c>
      <c r="C161">
        <v>41753341</v>
      </c>
      <c r="D161" t="s">
        <v>104</v>
      </c>
    </row>
    <row r="162" spans="1:4" x14ac:dyDescent="0.25">
      <c r="A162" t="s">
        <v>40</v>
      </c>
      <c r="B162">
        <v>3238816</v>
      </c>
      <c r="C162">
        <v>4419640</v>
      </c>
      <c r="D162" t="s">
        <v>165</v>
      </c>
    </row>
    <row r="163" spans="1:4" x14ac:dyDescent="0.25">
      <c r="A163" t="s">
        <v>4</v>
      </c>
      <c r="B163">
        <v>87681744</v>
      </c>
      <c r="C163">
        <v>87681745</v>
      </c>
      <c r="D163" t="s">
        <v>106</v>
      </c>
    </row>
    <row r="164" spans="1:4" x14ac:dyDescent="0.25">
      <c r="A164" t="s">
        <v>4</v>
      </c>
      <c r="B164">
        <v>88825809</v>
      </c>
      <c r="C164">
        <v>89476517</v>
      </c>
      <c r="D164" t="s">
        <v>106</v>
      </c>
    </row>
    <row r="165" spans="1:4" x14ac:dyDescent="0.25">
      <c r="A165" t="s">
        <v>4</v>
      </c>
      <c r="B165">
        <v>90104370</v>
      </c>
      <c r="C165">
        <v>90104371</v>
      </c>
      <c r="D165" t="s">
        <v>106</v>
      </c>
    </row>
    <row r="166" spans="1:4" x14ac:dyDescent="0.25">
      <c r="A166" t="s">
        <v>40</v>
      </c>
      <c r="B166">
        <v>3432062</v>
      </c>
      <c r="C166">
        <v>4365271</v>
      </c>
      <c r="D166" t="s">
        <v>133</v>
      </c>
    </row>
    <row r="167" spans="1:4" x14ac:dyDescent="0.25">
      <c r="A167" t="s">
        <v>4</v>
      </c>
      <c r="B167">
        <v>78768565</v>
      </c>
      <c r="C167">
        <v>78768566</v>
      </c>
      <c r="D167" t="s">
        <v>107</v>
      </c>
    </row>
    <row r="168" spans="1:4" x14ac:dyDescent="0.25">
      <c r="A168" t="s">
        <v>30</v>
      </c>
      <c r="B168">
        <v>1875142</v>
      </c>
      <c r="C168">
        <v>1875143</v>
      </c>
      <c r="D168" t="s">
        <v>108</v>
      </c>
    </row>
    <row r="169" spans="1:4" x14ac:dyDescent="0.25">
      <c r="A169" t="s">
        <v>4</v>
      </c>
      <c r="B169">
        <v>62242072</v>
      </c>
      <c r="C169">
        <v>62242073</v>
      </c>
      <c r="D169" t="s">
        <v>109</v>
      </c>
    </row>
    <row r="170" spans="1:4" x14ac:dyDescent="0.25">
      <c r="A170" t="s">
        <v>4</v>
      </c>
      <c r="B170">
        <v>45249014</v>
      </c>
      <c r="C170">
        <v>45249015</v>
      </c>
      <c r="D170" t="s">
        <v>110</v>
      </c>
    </row>
    <row r="171" spans="1:4" x14ac:dyDescent="0.25">
      <c r="A171" t="s">
        <v>40</v>
      </c>
      <c r="B171">
        <v>3432062</v>
      </c>
      <c r="C171">
        <v>4365271</v>
      </c>
      <c r="D171" t="s">
        <v>197</v>
      </c>
    </row>
    <row r="172" spans="1:4" x14ac:dyDescent="0.25">
      <c r="A172" t="s">
        <v>4</v>
      </c>
      <c r="B172">
        <v>95105994</v>
      </c>
      <c r="C172">
        <v>95105995</v>
      </c>
      <c r="D172" t="s">
        <v>111</v>
      </c>
    </row>
    <row r="173" spans="1:4" x14ac:dyDescent="0.25">
      <c r="A173" t="s">
        <v>6</v>
      </c>
      <c r="B173">
        <v>35901895</v>
      </c>
      <c r="C173">
        <v>35901896</v>
      </c>
      <c r="D173" t="s">
        <v>111</v>
      </c>
    </row>
    <row r="174" spans="1:4" x14ac:dyDescent="0.25">
      <c r="A174" t="s">
        <v>4</v>
      </c>
      <c r="B174">
        <v>86550723</v>
      </c>
      <c r="C174">
        <v>86550724</v>
      </c>
      <c r="D174" t="s">
        <v>112</v>
      </c>
    </row>
    <row r="175" spans="1:4" x14ac:dyDescent="0.25">
      <c r="A175" t="s">
        <v>4</v>
      </c>
      <c r="B175">
        <v>87739044</v>
      </c>
      <c r="C175">
        <v>88516274</v>
      </c>
      <c r="D175" t="s">
        <v>112</v>
      </c>
    </row>
    <row r="176" spans="1:4" x14ac:dyDescent="0.25">
      <c r="A176" t="s">
        <v>4</v>
      </c>
      <c r="B176">
        <v>89430182</v>
      </c>
      <c r="C176">
        <v>89455226</v>
      </c>
      <c r="D176" t="s">
        <v>112</v>
      </c>
    </row>
    <row r="177" spans="1:4" x14ac:dyDescent="0.25">
      <c r="A177" t="s">
        <v>4</v>
      </c>
      <c r="B177">
        <v>88205943</v>
      </c>
      <c r="C177">
        <v>88398773</v>
      </c>
      <c r="D177" t="s">
        <v>113</v>
      </c>
    </row>
    <row r="178" spans="1:4" x14ac:dyDescent="0.25">
      <c r="A178" t="s">
        <v>4</v>
      </c>
      <c r="B178">
        <v>88953401</v>
      </c>
      <c r="C178">
        <v>88953402</v>
      </c>
      <c r="D178" t="s">
        <v>113</v>
      </c>
    </row>
    <row r="179" spans="1:4" x14ac:dyDescent="0.25">
      <c r="A179" t="s">
        <v>4</v>
      </c>
      <c r="B179">
        <v>23953078</v>
      </c>
      <c r="C179">
        <v>23953079</v>
      </c>
      <c r="D179" t="s">
        <v>114</v>
      </c>
    </row>
    <row r="180" spans="1:4" x14ac:dyDescent="0.25">
      <c r="A180" t="s">
        <v>2</v>
      </c>
      <c r="B180">
        <v>9222874</v>
      </c>
      <c r="C180">
        <v>9222875</v>
      </c>
      <c r="D180" t="s">
        <v>115</v>
      </c>
    </row>
    <row r="181" spans="1:4" x14ac:dyDescent="0.25">
      <c r="A181" t="s">
        <v>4</v>
      </c>
      <c r="B181">
        <v>95105994</v>
      </c>
      <c r="C181">
        <v>95105995</v>
      </c>
      <c r="D181" t="s">
        <v>116</v>
      </c>
    </row>
    <row r="182" spans="1:4" x14ac:dyDescent="0.25">
      <c r="A182" t="s">
        <v>0</v>
      </c>
      <c r="B182">
        <v>50262525</v>
      </c>
      <c r="C182">
        <v>50262526</v>
      </c>
      <c r="D182" t="s">
        <v>117</v>
      </c>
    </row>
    <row r="183" spans="1:4" x14ac:dyDescent="0.25">
      <c r="A183" t="s">
        <v>13</v>
      </c>
      <c r="B183">
        <v>31764001</v>
      </c>
      <c r="C183">
        <v>31764002</v>
      </c>
      <c r="D183" t="s">
        <v>118</v>
      </c>
    </row>
    <row r="184" spans="1:4" x14ac:dyDescent="0.25">
      <c r="A184" t="s">
        <v>30</v>
      </c>
      <c r="B184">
        <v>5526336</v>
      </c>
      <c r="C184">
        <v>5526337</v>
      </c>
      <c r="D184" t="s">
        <v>119</v>
      </c>
    </row>
    <row r="185" spans="1:4" x14ac:dyDescent="0.25">
      <c r="A185" t="s">
        <v>23</v>
      </c>
      <c r="B185">
        <v>33281491</v>
      </c>
      <c r="C185">
        <v>33281492</v>
      </c>
      <c r="D185" t="s">
        <v>120</v>
      </c>
    </row>
    <row r="186" spans="1:4" x14ac:dyDescent="0.25">
      <c r="A186" t="s">
        <v>4</v>
      </c>
      <c r="B186">
        <v>39155194</v>
      </c>
      <c r="C186">
        <v>39155195</v>
      </c>
      <c r="D186" t="s">
        <v>121</v>
      </c>
    </row>
    <row r="187" spans="1:4" x14ac:dyDescent="0.25">
      <c r="A187" t="s">
        <v>4</v>
      </c>
      <c r="B187">
        <v>46859365</v>
      </c>
      <c r="C187">
        <v>46859366</v>
      </c>
      <c r="D187" t="s">
        <v>121</v>
      </c>
    </row>
    <row r="188" spans="1:4" x14ac:dyDescent="0.25">
      <c r="A188" t="s">
        <v>4</v>
      </c>
      <c r="B188">
        <v>73171417</v>
      </c>
      <c r="C188">
        <v>73171418</v>
      </c>
      <c r="D188" t="s">
        <v>122</v>
      </c>
    </row>
    <row r="189" spans="1:4" x14ac:dyDescent="0.25">
      <c r="A189" t="s">
        <v>4</v>
      </c>
      <c r="B189">
        <v>74349121</v>
      </c>
      <c r="C189">
        <v>74349122</v>
      </c>
      <c r="D189" t="s">
        <v>122</v>
      </c>
    </row>
    <row r="190" spans="1:4" x14ac:dyDescent="0.25">
      <c r="A190" t="s">
        <v>0</v>
      </c>
      <c r="B190">
        <v>51220998</v>
      </c>
      <c r="C190">
        <v>51220999</v>
      </c>
      <c r="D190" t="s">
        <v>122</v>
      </c>
    </row>
    <row r="191" spans="1:4" x14ac:dyDescent="0.25">
      <c r="A191" t="s">
        <v>40</v>
      </c>
      <c r="B191">
        <v>3515904</v>
      </c>
      <c r="C191">
        <v>4365271</v>
      </c>
      <c r="D191" t="s">
        <v>64</v>
      </c>
    </row>
    <row r="192" spans="1:4" x14ac:dyDescent="0.25">
      <c r="A192" t="s">
        <v>12</v>
      </c>
      <c r="B192">
        <v>48143627</v>
      </c>
      <c r="C192">
        <v>48143628</v>
      </c>
      <c r="D192" t="s">
        <v>122</v>
      </c>
    </row>
    <row r="193" spans="1:4" x14ac:dyDescent="0.25">
      <c r="A193" t="s">
        <v>18</v>
      </c>
      <c r="B193">
        <v>598588</v>
      </c>
      <c r="C193">
        <v>1173246</v>
      </c>
      <c r="D193" t="s">
        <v>122</v>
      </c>
    </row>
    <row r="194" spans="1:4" x14ac:dyDescent="0.25">
      <c r="A194" t="s">
        <v>18</v>
      </c>
      <c r="B194">
        <v>4883063</v>
      </c>
      <c r="C194">
        <v>4883064</v>
      </c>
      <c r="D194" t="s">
        <v>122</v>
      </c>
    </row>
    <row r="195" spans="1:4" x14ac:dyDescent="0.25">
      <c r="A195" t="s">
        <v>0</v>
      </c>
      <c r="B195">
        <v>54119314</v>
      </c>
      <c r="C195">
        <v>54510460</v>
      </c>
      <c r="D195" t="s">
        <v>123</v>
      </c>
    </row>
    <row r="196" spans="1:4" x14ac:dyDescent="0.25">
      <c r="A196" t="s">
        <v>4</v>
      </c>
      <c r="B196">
        <v>96271905</v>
      </c>
      <c r="C196">
        <v>96449925</v>
      </c>
      <c r="D196" t="s">
        <v>124</v>
      </c>
    </row>
    <row r="197" spans="1:4" x14ac:dyDescent="0.25">
      <c r="A197" t="s">
        <v>4</v>
      </c>
      <c r="B197">
        <v>96271905</v>
      </c>
      <c r="C197">
        <v>96449925</v>
      </c>
      <c r="D197" t="s">
        <v>125</v>
      </c>
    </row>
    <row r="198" spans="1:4" x14ac:dyDescent="0.25">
      <c r="A198" t="s">
        <v>6</v>
      </c>
      <c r="B198">
        <v>55376857</v>
      </c>
      <c r="C198">
        <v>55716503</v>
      </c>
      <c r="D198" t="s">
        <v>126</v>
      </c>
    </row>
    <row r="199" spans="1:4" x14ac:dyDescent="0.25">
      <c r="A199" t="s">
        <v>6</v>
      </c>
      <c r="B199">
        <v>55390991</v>
      </c>
      <c r="C199">
        <v>55606989</v>
      </c>
      <c r="D199" t="s">
        <v>127</v>
      </c>
    </row>
    <row r="200" spans="1:4" x14ac:dyDescent="0.25">
      <c r="A200" t="s">
        <v>13</v>
      </c>
      <c r="B200">
        <v>8287819</v>
      </c>
      <c r="C200">
        <v>8287820</v>
      </c>
      <c r="D200" t="s">
        <v>128</v>
      </c>
    </row>
    <row r="201" spans="1:4" x14ac:dyDescent="0.25">
      <c r="A201" t="s">
        <v>13</v>
      </c>
      <c r="B201">
        <v>28941321</v>
      </c>
      <c r="C201">
        <v>28941322</v>
      </c>
      <c r="D201" t="s">
        <v>128</v>
      </c>
    </row>
    <row r="202" spans="1:4" x14ac:dyDescent="0.25">
      <c r="A202" t="s">
        <v>13</v>
      </c>
      <c r="B202">
        <v>39069096</v>
      </c>
      <c r="C202">
        <v>39069097</v>
      </c>
      <c r="D202" t="s">
        <v>128</v>
      </c>
    </row>
    <row r="203" spans="1:4" x14ac:dyDescent="0.25">
      <c r="A203" t="s">
        <v>13</v>
      </c>
      <c r="B203">
        <v>41339432</v>
      </c>
      <c r="C203">
        <v>41339433</v>
      </c>
      <c r="D203" t="s">
        <v>128</v>
      </c>
    </row>
    <row r="204" spans="1:4" x14ac:dyDescent="0.25">
      <c r="A204" t="s">
        <v>13</v>
      </c>
      <c r="B204">
        <v>41952340</v>
      </c>
      <c r="C204">
        <v>41952341</v>
      </c>
      <c r="D204" t="s">
        <v>128</v>
      </c>
    </row>
    <row r="205" spans="1:4" x14ac:dyDescent="0.25">
      <c r="A205" t="s">
        <v>30</v>
      </c>
      <c r="B205">
        <v>2767161</v>
      </c>
      <c r="C205">
        <v>3064242</v>
      </c>
      <c r="D205" t="s">
        <v>129</v>
      </c>
    </row>
    <row r="206" spans="1:4" x14ac:dyDescent="0.25">
      <c r="A206" t="s">
        <v>6</v>
      </c>
      <c r="B206">
        <v>54086122</v>
      </c>
      <c r="C206">
        <v>54086123</v>
      </c>
      <c r="D206" t="s">
        <v>130</v>
      </c>
    </row>
    <row r="207" spans="1:4" x14ac:dyDescent="0.25">
      <c r="A207" t="s">
        <v>12</v>
      </c>
      <c r="B207">
        <v>811539</v>
      </c>
      <c r="C207">
        <v>2216239</v>
      </c>
      <c r="D207" t="s">
        <v>130</v>
      </c>
    </row>
    <row r="208" spans="1:4" x14ac:dyDescent="0.25">
      <c r="A208" t="s">
        <v>30</v>
      </c>
      <c r="B208">
        <v>2182646</v>
      </c>
      <c r="C208">
        <v>2182647</v>
      </c>
      <c r="D208" t="s">
        <v>130</v>
      </c>
    </row>
    <row r="209" spans="1:4" x14ac:dyDescent="0.25">
      <c r="A209" t="s">
        <v>30</v>
      </c>
      <c r="B209">
        <v>64828380</v>
      </c>
      <c r="C209">
        <v>64838193</v>
      </c>
      <c r="D209" t="s">
        <v>130</v>
      </c>
    </row>
    <row r="210" spans="1:4" x14ac:dyDescent="0.25">
      <c r="A210" t="s">
        <v>6</v>
      </c>
      <c r="B210">
        <v>55376857</v>
      </c>
      <c r="C210">
        <v>56044572</v>
      </c>
      <c r="D210" t="s">
        <v>131</v>
      </c>
    </row>
    <row r="211" spans="1:4" x14ac:dyDescent="0.25">
      <c r="A211" t="s">
        <v>6</v>
      </c>
      <c r="B211">
        <v>55376857</v>
      </c>
      <c r="C211">
        <v>55727429</v>
      </c>
      <c r="D211" t="s">
        <v>132</v>
      </c>
    </row>
    <row r="212" spans="1:4" x14ac:dyDescent="0.25">
      <c r="A212" t="s">
        <v>40</v>
      </c>
      <c r="B212">
        <v>3712568</v>
      </c>
      <c r="C212">
        <v>4365271</v>
      </c>
      <c r="D212" t="s">
        <v>80</v>
      </c>
    </row>
    <row r="213" spans="1:4" x14ac:dyDescent="0.25">
      <c r="A213" t="s">
        <v>4</v>
      </c>
      <c r="B213">
        <v>92524165</v>
      </c>
      <c r="C213">
        <v>92524166</v>
      </c>
      <c r="D213" t="s">
        <v>134</v>
      </c>
    </row>
    <row r="214" spans="1:4" x14ac:dyDescent="0.25">
      <c r="A214" t="s">
        <v>0</v>
      </c>
      <c r="B214">
        <v>30077539</v>
      </c>
      <c r="C214">
        <v>30077540</v>
      </c>
      <c r="D214" t="s">
        <v>135</v>
      </c>
    </row>
    <row r="215" spans="1:4" x14ac:dyDescent="0.25">
      <c r="A215" t="s">
        <v>14</v>
      </c>
      <c r="B215">
        <v>1430817</v>
      </c>
      <c r="C215">
        <v>1430818</v>
      </c>
      <c r="D215" t="s">
        <v>136</v>
      </c>
    </row>
    <row r="216" spans="1:4" x14ac:dyDescent="0.25">
      <c r="A216" t="s">
        <v>2</v>
      </c>
      <c r="B216">
        <v>70266404</v>
      </c>
      <c r="C216">
        <v>70266405</v>
      </c>
      <c r="D216" t="s">
        <v>137</v>
      </c>
    </row>
    <row r="217" spans="1:4" x14ac:dyDescent="0.25">
      <c r="A217" t="s">
        <v>4</v>
      </c>
      <c r="B217">
        <v>17037137</v>
      </c>
      <c r="C217">
        <v>17037138</v>
      </c>
      <c r="D217" t="s">
        <v>138</v>
      </c>
    </row>
    <row r="218" spans="1:4" x14ac:dyDescent="0.25">
      <c r="A218" t="s">
        <v>4</v>
      </c>
      <c r="B218">
        <v>98535146</v>
      </c>
      <c r="C218">
        <v>98535147</v>
      </c>
      <c r="D218" t="s">
        <v>138</v>
      </c>
    </row>
    <row r="219" spans="1:4" x14ac:dyDescent="0.25">
      <c r="A219" t="s">
        <v>2</v>
      </c>
      <c r="B219">
        <v>23419238</v>
      </c>
      <c r="C219">
        <v>23419239</v>
      </c>
      <c r="D219" t="s">
        <v>138</v>
      </c>
    </row>
    <row r="220" spans="1:4" x14ac:dyDescent="0.25">
      <c r="A220" t="s">
        <v>30</v>
      </c>
      <c r="B220">
        <v>36693056</v>
      </c>
      <c r="C220">
        <v>36693057</v>
      </c>
      <c r="D220" t="s">
        <v>139</v>
      </c>
    </row>
    <row r="221" spans="1:4" x14ac:dyDescent="0.25">
      <c r="A221" t="s">
        <v>30</v>
      </c>
      <c r="B221">
        <v>1930569</v>
      </c>
      <c r="C221">
        <v>1930570</v>
      </c>
      <c r="D221" t="s">
        <v>140</v>
      </c>
    </row>
    <row r="222" spans="1:4" x14ac:dyDescent="0.25">
      <c r="A222" t="s">
        <v>23</v>
      </c>
      <c r="B222">
        <v>2796906</v>
      </c>
      <c r="C222">
        <v>3788816</v>
      </c>
      <c r="D222" t="s">
        <v>141</v>
      </c>
    </row>
    <row r="223" spans="1:4" x14ac:dyDescent="0.25">
      <c r="A223" t="s">
        <v>4</v>
      </c>
      <c r="B223">
        <v>93843496</v>
      </c>
      <c r="C223">
        <v>93843497</v>
      </c>
      <c r="D223" t="s">
        <v>142</v>
      </c>
    </row>
    <row r="224" spans="1:4" x14ac:dyDescent="0.25">
      <c r="A224" t="s">
        <v>4</v>
      </c>
      <c r="B224">
        <v>77582277</v>
      </c>
      <c r="C224">
        <v>79250223</v>
      </c>
      <c r="D224" t="s">
        <v>143</v>
      </c>
    </row>
    <row r="225" spans="1:4" x14ac:dyDescent="0.25">
      <c r="A225" t="s">
        <v>6</v>
      </c>
      <c r="B225">
        <v>55376857</v>
      </c>
      <c r="C225">
        <v>55854272</v>
      </c>
      <c r="D225" t="s">
        <v>144</v>
      </c>
    </row>
    <row r="226" spans="1:4" x14ac:dyDescent="0.25">
      <c r="A226" t="s">
        <v>6</v>
      </c>
      <c r="B226">
        <v>54297340</v>
      </c>
      <c r="C226">
        <v>54297341</v>
      </c>
      <c r="D226" t="s">
        <v>145</v>
      </c>
    </row>
    <row r="227" spans="1:4" x14ac:dyDescent="0.25">
      <c r="A227" t="s">
        <v>6</v>
      </c>
      <c r="B227">
        <v>55224368</v>
      </c>
      <c r="C227">
        <v>56044572</v>
      </c>
      <c r="D227" t="s">
        <v>145</v>
      </c>
    </row>
    <row r="228" spans="1:4" x14ac:dyDescent="0.25">
      <c r="A228" t="s">
        <v>6</v>
      </c>
      <c r="B228">
        <v>54297340</v>
      </c>
      <c r="C228">
        <v>54297341</v>
      </c>
      <c r="D228" t="s">
        <v>146</v>
      </c>
    </row>
    <row r="229" spans="1:4" x14ac:dyDescent="0.25">
      <c r="A229" t="s">
        <v>6</v>
      </c>
      <c r="B229">
        <v>55376857</v>
      </c>
      <c r="C229">
        <v>55727429</v>
      </c>
      <c r="D229" t="s">
        <v>146</v>
      </c>
    </row>
    <row r="230" spans="1:4" x14ac:dyDescent="0.25">
      <c r="A230" t="s">
        <v>2</v>
      </c>
      <c r="B230">
        <v>52735237</v>
      </c>
      <c r="C230">
        <v>52735238</v>
      </c>
      <c r="D230" t="s">
        <v>147</v>
      </c>
    </row>
    <row r="231" spans="1:4" x14ac:dyDescent="0.25">
      <c r="A231" t="s">
        <v>4</v>
      </c>
      <c r="B231">
        <v>92524165</v>
      </c>
      <c r="C231">
        <v>92524166</v>
      </c>
      <c r="D231" t="s">
        <v>148</v>
      </c>
    </row>
    <row r="232" spans="1:4" x14ac:dyDescent="0.25">
      <c r="A232" t="s">
        <v>13</v>
      </c>
      <c r="B232">
        <v>5430550</v>
      </c>
      <c r="C232">
        <v>5430551</v>
      </c>
      <c r="D232" t="s">
        <v>149</v>
      </c>
    </row>
    <row r="233" spans="1:4" x14ac:dyDescent="0.25">
      <c r="A233" t="s">
        <v>13</v>
      </c>
      <c r="B233">
        <v>8287819</v>
      </c>
      <c r="C233">
        <v>8287820</v>
      </c>
      <c r="D233" t="s">
        <v>149</v>
      </c>
    </row>
    <row r="234" spans="1:4" x14ac:dyDescent="0.25">
      <c r="A234" t="s">
        <v>13</v>
      </c>
      <c r="B234">
        <v>28941321</v>
      </c>
      <c r="C234">
        <v>28941322</v>
      </c>
      <c r="D234" t="s">
        <v>149</v>
      </c>
    </row>
    <row r="235" spans="1:4" x14ac:dyDescent="0.25">
      <c r="A235" t="s">
        <v>13</v>
      </c>
      <c r="B235">
        <v>39069096</v>
      </c>
      <c r="C235">
        <v>39069097</v>
      </c>
      <c r="D235" t="s">
        <v>149</v>
      </c>
    </row>
    <row r="236" spans="1:4" x14ac:dyDescent="0.25">
      <c r="A236" t="s">
        <v>13</v>
      </c>
      <c r="B236">
        <v>41952340</v>
      </c>
      <c r="C236">
        <v>41952341</v>
      </c>
      <c r="D236" t="s">
        <v>149</v>
      </c>
    </row>
    <row r="237" spans="1:4" x14ac:dyDescent="0.25">
      <c r="A237" t="s">
        <v>13</v>
      </c>
      <c r="B237">
        <v>31764001</v>
      </c>
      <c r="C237">
        <v>31764002</v>
      </c>
      <c r="D237" t="s">
        <v>150</v>
      </c>
    </row>
    <row r="238" spans="1:4" x14ac:dyDescent="0.25">
      <c r="A238" t="s">
        <v>12</v>
      </c>
      <c r="B238">
        <v>47293642</v>
      </c>
      <c r="C238">
        <v>47293643</v>
      </c>
      <c r="D238" t="s">
        <v>151</v>
      </c>
    </row>
    <row r="239" spans="1:4" x14ac:dyDescent="0.25">
      <c r="A239" t="s">
        <v>2</v>
      </c>
      <c r="B239">
        <v>70340095</v>
      </c>
      <c r="C239">
        <v>70340096</v>
      </c>
      <c r="D239" t="s">
        <v>151</v>
      </c>
    </row>
    <row r="240" spans="1:4" x14ac:dyDescent="0.25">
      <c r="A240" t="s">
        <v>30</v>
      </c>
      <c r="B240">
        <v>27554507</v>
      </c>
      <c r="C240">
        <v>27554508</v>
      </c>
      <c r="D240" t="s">
        <v>151</v>
      </c>
    </row>
    <row r="241" spans="1:4" x14ac:dyDescent="0.25">
      <c r="A241" t="s">
        <v>18</v>
      </c>
      <c r="B241">
        <v>16862049</v>
      </c>
      <c r="C241">
        <v>16862050</v>
      </c>
      <c r="D241" t="s">
        <v>151</v>
      </c>
    </row>
    <row r="242" spans="1:4" x14ac:dyDescent="0.25">
      <c r="A242" t="s">
        <v>40</v>
      </c>
      <c r="B242">
        <v>3712568</v>
      </c>
      <c r="C242">
        <v>4365271</v>
      </c>
      <c r="D242" t="s">
        <v>153</v>
      </c>
    </row>
    <row r="243" spans="1:4" x14ac:dyDescent="0.25">
      <c r="A243" t="s">
        <v>40</v>
      </c>
      <c r="B243">
        <v>3712568</v>
      </c>
      <c r="C243">
        <v>4365271</v>
      </c>
      <c r="D243" t="s">
        <v>159</v>
      </c>
    </row>
    <row r="244" spans="1:4" x14ac:dyDescent="0.25">
      <c r="A244" t="s">
        <v>40</v>
      </c>
      <c r="B244">
        <v>3712568</v>
      </c>
      <c r="C244">
        <v>4365271</v>
      </c>
      <c r="D244" t="s">
        <v>361</v>
      </c>
    </row>
    <row r="245" spans="1:4" x14ac:dyDescent="0.25">
      <c r="A245" t="s">
        <v>40</v>
      </c>
      <c r="B245">
        <v>3712568</v>
      </c>
      <c r="C245">
        <v>4365271</v>
      </c>
      <c r="D245" t="s">
        <v>363</v>
      </c>
    </row>
    <row r="246" spans="1:4" x14ac:dyDescent="0.25">
      <c r="A246" t="s">
        <v>14</v>
      </c>
      <c r="B246">
        <v>10954051</v>
      </c>
      <c r="C246">
        <v>11496708</v>
      </c>
      <c r="D246" t="s">
        <v>154</v>
      </c>
    </row>
    <row r="247" spans="1:4" x14ac:dyDescent="0.25">
      <c r="A247" t="s">
        <v>14</v>
      </c>
      <c r="B247">
        <v>16748769</v>
      </c>
      <c r="C247">
        <v>16748770</v>
      </c>
      <c r="D247" t="s">
        <v>154</v>
      </c>
    </row>
    <row r="248" spans="1:4" x14ac:dyDescent="0.25">
      <c r="A248" t="s">
        <v>14</v>
      </c>
      <c r="B248">
        <v>25395626</v>
      </c>
      <c r="C248">
        <v>25395627</v>
      </c>
      <c r="D248" t="s">
        <v>154</v>
      </c>
    </row>
    <row r="249" spans="1:4" x14ac:dyDescent="0.25">
      <c r="A249" t="s">
        <v>14</v>
      </c>
      <c r="B249">
        <v>28596470</v>
      </c>
      <c r="C249">
        <v>28596471</v>
      </c>
      <c r="D249" t="s">
        <v>154</v>
      </c>
    </row>
    <row r="250" spans="1:4" x14ac:dyDescent="0.25">
      <c r="A250" t="s">
        <v>14</v>
      </c>
      <c r="B250">
        <v>43860628</v>
      </c>
      <c r="C250">
        <v>43860629</v>
      </c>
      <c r="D250" t="s">
        <v>154</v>
      </c>
    </row>
    <row r="251" spans="1:4" x14ac:dyDescent="0.25">
      <c r="A251" t="s">
        <v>14</v>
      </c>
      <c r="B251">
        <v>45660644</v>
      </c>
      <c r="C251">
        <v>45660645</v>
      </c>
      <c r="D251" t="s">
        <v>154</v>
      </c>
    </row>
    <row r="252" spans="1:4" x14ac:dyDescent="0.25">
      <c r="A252" t="s">
        <v>14</v>
      </c>
      <c r="B252">
        <v>50756440</v>
      </c>
      <c r="C252">
        <v>50756441</v>
      </c>
      <c r="D252" t="s">
        <v>154</v>
      </c>
    </row>
    <row r="253" spans="1:4" x14ac:dyDescent="0.25">
      <c r="A253" t="s">
        <v>40</v>
      </c>
      <c r="B253">
        <v>3795818</v>
      </c>
      <c r="C253">
        <v>4365271</v>
      </c>
      <c r="D253" t="s">
        <v>223</v>
      </c>
    </row>
    <row r="254" spans="1:4" x14ac:dyDescent="0.25">
      <c r="A254" t="s">
        <v>14</v>
      </c>
      <c r="B254">
        <v>10954051</v>
      </c>
      <c r="C254">
        <v>11496708</v>
      </c>
      <c r="D254" t="s">
        <v>155</v>
      </c>
    </row>
    <row r="255" spans="1:4" x14ac:dyDescent="0.25">
      <c r="A255" t="s">
        <v>14</v>
      </c>
      <c r="B255">
        <v>23422781</v>
      </c>
      <c r="C255">
        <v>23422782</v>
      </c>
      <c r="D255" t="s">
        <v>155</v>
      </c>
    </row>
    <row r="256" spans="1:4" x14ac:dyDescent="0.25">
      <c r="A256" t="s">
        <v>14</v>
      </c>
      <c r="B256">
        <v>25395626</v>
      </c>
      <c r="C256">
        <v>25395627</v>
      </c>
      <c r="D256" t="s">
        <v>155</v>
      </c>
    </row>
    <row r="257" spans="1:4" x14ac:dyDescent="0.25">
      <c r="A257" t="s">
        <v>14</v>
      </c>
      <c r="B257">
        <v>28596470</v>
      </c>
      <c r="C257">
        <v>28596471</v>
      </c>
      <c r="D257" t="s">
        <v>155</v>
      </c>
    </row>
    <row r="258" spans="1:4" x14ac:dyDescent="0.25">
      <c r="A258" t="s">
        <v>14</v>
      </c>
      <c r="B258">
        <v>35025754</v>
      </c>
      <c r="C258">
        <v>35025755</v>
      </c>
      <c r="D258" t="s">
        <v>155</v>
      </c>
    </row>
    <row r="259" spans="1:4" x14ac:dyDescent="0.25">
      <c r="A259" t="s">
        <v>14</v>
      </c>
      <c r="B259">
        <v>43860628</v>
      </c>
      <c r="C259">
        <v>43860629</v>
      </c>
      <c r="D259" t="s">
        <v>155</v>
      </c>
    </row>
    <row r="260" spans="1:4" x14ac:dyDescent="0.25">
      <c r="A260" t="s">
        <v>14</v>
      </c>
      <c r="B260">
        <v>45660644</v>
      </c>
      <c r="C260">
        <v>45660645</v>
      </c>
      <c r="D260" t="s">
        <v>155</v>
      </c>
    </row>
    <row r="261" spans="1:4" x14ac:dyDescent="0.25">
      <c r="A261" t="s">
        <v>14</v>
      </c>
      <c r="B261">
        <v>50756440</v>
      </c>
      <c r="C261">
        <v>50756441</v>
      </c>
      <c r="D261" t="s">
        <v>155</v>
      </c>
    </row>
    <row r="262" spans="1:4" x14ac:dyDescent="0.25">
      <c r="A262" t="s">
        <v>2</v>
      </c>
      <c r="B262">
        <v>64032931</v>
      </c>
      <c r="C262">
        <v>64032932</v>
      </c>
      <c r="D262" t="s">
        <v>156</v>
      </c>
    </row>
    <row r="263" spans="1:4" x14ac:dyDescent="0.25">
      <c r="A263" t="s">
        <v>30</v>
      </c>
      <c r="B263">
        <v>2115925</v>
      </c>
      <c r="C263">
        <v>2115926</v>
      </c>
      <c r="D263" t="s">
        <v>156</v>
      </c>
    </row>
    <row r="264" spans="1:4" x14ac:dyDescent="0.25">
      <c r="A264" t="s">
        <v>30</v>
      </c>
      <c r="B264">
        <v>7530403</v>
      </c>
      <c r="C264">
        <v>7530404</v>
      </c>
      <c r="D264" t="s">
        <v>156</v>
      </c>
    </row>
    <row r="265" spans="1:4" x14ac:dyDescent="0.25">
      <c r="A265" t="s">
        <v>30</v>
      </c>
      <c r="B265">
        <v>8126817</v>
      </c>
      <c r="C265">
        <v>8126818</v>
      </c>
      <c r="D265" t="s">
        <v>156</v>
      </c>
    </row>
    <row r="266" spans="1:4" x14ac:dyDescent="0.25">
      <c r="A266" t="s">
        <v>30</v>
      </c>
      <c r="B266">
        <v>10940532</v>
      </c>
      <c r="C266">
        <v>11170489</v>
      </c>
      <c r="D266" t="s">
        <v>156</v>
      </c>
    </row>
    <row r="267" spans="1:4" x14ac:dyDescent="0.25">
      <c r="A267" t="s">
        <v>30</v>
      </c>
      <c r="B267">
        <v>12546777</v>
      </c>
      <c r="C267">
        <v>12546778</v>
      </c>
      <c r="D267" t="s">
        <v>156</v>
      </c>
    </row>
    <row r="268" spans="1:4" x14ac:dyDescent="0.25">
      <c r="A268" t="s">
        <v>30</v>
      </c>
      <c r="B268">
        <v>14692806</v>
      </c>
      <c r="C268">
        <v>14692807</v>
      </c>
      <c r="D268" t="s">
        <v>156</v>
      </c>
    </row>
    <row r="269" spans="1:4" x14ac:dyDescent="0.25">
      <c r="A269" t="s">
        <v>30</v>
      </c>
      <c r="B269">
        <v>16523252</v>
      </c>
      <c r="C269">
        <v>16640672</v>
      </c>
      <c r="D269" t="s">
        <v>156</v>
      </c>
    </row>
    <row r="270" spans="1:4" x14ac:dyDescent="0.25">
      <c r="A270" t="s">
        <v>30</v>
      </c>
      <c r="B270">
        <v>17385371</v>
      </c>
      <c r="C270">
        <v>17385372</v>
      </c>
      <c r="D270" t="s">
        <v>156</v>
      </c>
    </row>
    <row r="271" spans="1:4" x14ac:dyDescent="0.25">
      <c r="A271" t="s">
        <v>30</v>
      </c>
      <c r="B271">
        <v>19072198</v>
      </c>
      <c r="C271">
        <v>19651208</v>
      </c>
      <c r="D271" t="s">
        <v>156</v>
      </c>
    </row>
    <row r="272" spans="1:4" x14ac:dyDescent="0.25">
      <c r="A272" t="s">
        <v>30</v>
      </c>
      <c r="B272">
        <v>22722268</v>
      </c>
      <c r="C272">
        <v>22806582</v>
      </c>
      <c r="D272" t="s">
        <v>156</v>
      </c>
    </row>
    <row r="273" spans="1:4" x14ac:dyDescent="0.25">
      <c r="A273" t="s">
        <v>30</v>
      </c>
      <c r="B273">
        <v>23812138</v>
      </c>
      <c r="C273">
        <v>24235347</v>
      </c>
      <c r="D273" t="s">
        <v>156</v>
      </c>
    </row>
    <row r="274" spans="1:4" x14ac:dyDescent="0.25">
      <c r="A274" t="s">
        <v>30</v>
      </c>
      <c r="B274">
        <v>25591111</v>
      </c>
      <c r="C274">
        <v>25604399</v>
      </c>
      <c r="D274" t="s">
        <v>156</v>
      </c>
    </row>
    <row r="275" spans="1:4" x14ac:dyDescent="0.25">
      <c r="A275" t="s">
        <v>30</v>
      </c>
      <c r="B275">
        <v>28552810</v>
      </c>
      <c r="C275">
        <v>28552811</v>
      </c>
      <c r="D275" t="s">
        <v>156</v>
      </c>
    </row>
    <row r="276" spans="1:4" x14ac:dyDescent="0.25">
      <c r="A276" t="s">
        <v>30</v>
      </c>
      <c r="B276">
        <v>29920416</v>
      </c>
      <c r="C276">
        <v>29979616</v>
      </c>
      <c r="D276" t="s">
        <v>156</v>
      </c>
    </row>
    <row r="277" spans="1:4" x14ac:dyDescent="0.25">
      <c r="A277" t="s">
        <v>30</v>
      </c>
      <c r="B277">
        <v>33597015</v>
      </c>
      <c r="C277">
        <v>33677284</v>
      </c>
      <c r="D277" t="s">
        <v>156</v>
      </c>
    </row>
    <row r="278" spans="1:4" x14ac:dyDescent="0.25">
      <c r="A278" t="s">
        <v>30</v>
      </c>
      <c r="B278">
        <v>36038666</v>
      </c>
      <c r="C278">
        <v>36038667</v>
      </c>
      <c r="D278" t="s">
        <v>156</v>
      </c>
    </row>
    <row r="279" spans="1:4" x14ac:dyDescent="0.25">
      <c r="A279" t="s">
        <v>30</v>
      </c>
      <c r="B279">
        <v>37725737</v>
      </c>
      <c r="C279">
        <v>37725738</v>
      </c>
      <c r="D279" t="s">
        <v>156</v>
      </c>
    </row>
    <row r="280" spans="1:4" x14ac:dyDescent="0.25">
      <c r="A280" t="s">
        <v>30</v>
      </c>
      <c r="B280">
        <v>38319135</v>
      </c>
      <c r="C280">
        <v>39262484</v>
      </c>
      <c r="D280" t="s">
        <v>156</v>
      </c>
    </row>
    <row r="281" spans="1:4" x14ac:dyDescent="0.25">
      <c r="A281" t="s">
        <v>30</v>
      </c>
      <c r="B281">
        <v>39905537</v>
      </c>
      <c r="C281">
        <v>39905538</v>
      </c>
      <c r="D281" t="s">
        <v>156</v>
      </c>
    </row>
    <row r="282" spans="1:4" x14ac:dyDescent="0.25">
      <c r="A282" t="s">
        <v>30</v>
      </c>
      <c r="B282">
        <v>40772859</v>
      </c>
      <c r="C282">
        <v>40772860</v>
      </c>
      <c r="D282" t="s">
        <v>156</v>
      </c>
    </row>
    <row r="283" spans="1:4" x14ac:dyDescent="0.25">
      <c r="A283" t="s">
        <v>30</v>
      </c>
      <c r="B283">
        <v>46419311</v>
      </c>
      <c r="C283">
        <v>47616503</v>
      </c>
      <c r="D283" t="s">
        <v>156</v>
      </c>
    </row>
    <row r="284" spans="1:4" x14ac:dyDescent="0.25">
      <c r="A284" t="s">
        <v>30</v>
      </c>
      <c r="B284">
        <v>48645779</v>
      </c>
      <c r="C284">
        <v>48645780</v>
      </c>
      <c r="D284" t="s">
        <v>156</v>
      </c>
    </row>
    <row r="285" spans="1:4" x14ac:dyDescent="0.25">
      <c r="A285" t="s">
        <v>40</v>
      </c>
      <c r="B285">
        <v>4012654</v>
      </c>
      <c r="C285">
        <v>4365271</v>
      </c>
      <c r="D285" t="s">
        <v>53</v>
      </c>
    </row>
    <row r="286" spans="1:4" x14ac:dyDescent="0.25">
      <c r="A286" t="s">
        <v>14</v>
      </c>
      <c r="B286">
        <v>10107330</v>
      </c>
      <c r="C286">
        <v>10107331</v>
      </c>
      <c r="D286" t="s">
        <v>157</v>
      </c>
    </row>
    <row r="287" spans="1:4" x14ac:dyDescent="0.25">
      <c r="A287" t="s">
        <v>14</v>
      </c>
      <c r="B287">
        <v>11323726</v>
      </c>
      <c r="C287">
        <v>11496708</v>
      </c>
      <c r="D287" t="s">
        <v>157</v>
      </c>
    </row>
    <row r="288" spans="1:4" x14ac:dyDescent="0.25">
      <c r="A288" t="s">
        <v>16</v>
      </c>
      <c r="B288">
        <v>41711252</v>
      </c>
      <c r="C288">
        <v>41711253</v>
      </c>
      <c r="D288" t="s">
        <v>158</v>
      </c>
    </row>
    <row r="289" spans="1:4" x14ac:dyDescent="0.25">
      <c r="A289" t="s">
        <v>16</v>
      </c>
      <c r="B289">
        <v>55405123</v>
      </c>
      <c r="C289">
        <v>55405124</v>
      </c>
      <c r="D289" t="s">
        <v>158</v>
      </c>
    </row>
    <row r="290" spans="1:4" x14ac:dyDescent="0.25">
      <c r="A290" t="s">
        <v>13</v>
      </c>
      <c r="B290">
        <v>8287819</v>
      </c>
      <c r="C290">
        <v>8287820</v>
      </c>
      <c r="D290" t="s">
        <v>158</v>
      </c>
    </row>
    <row r="291" spans="1:4" x14ac:dyDescent="0.25">
      <c r="A291" t="s">
        <v>13</v>
      </c>
      <c r="B291">
        <v>22240135</v>
      </c>
      <c r="C291">
        <v>22240136</v>
      </c>
      <c r="D291" t="s">
        <v>158</v>
      </c>
    </row>
    <row r="292" spans="1:4" x14ac:dyDescent="0.25">
      <c r="A292" t="s">
        <v>13</v>
      </c>
      <c r="B292">
        <v>28941321</v>
      </c>
      <c r="C292">
        <v>28941322</v>
      </c>
      <c r="D292" t="s">
        <v>158</v>
      </c>
    </row>
    <row r="293" spans="1:4" x14ac:dyDescent="0.25">
      <c r="A293" t="s">
        <v>13</v>
      </c>
      <c r="B293">
        <v>39069096</v>
      </c>
      <c r="C293">
        <v>39069097</v>
      </c>
      <c r="D293" t="s">
        <v>158</v>
      </c>
    </row>
    <row r="294" spans="1:4" x14ac:dyDescent="0.25">
      <c r="A294" t="s">
        <v>13</v>
      </c>
      <c r="B294">
        <v>41339432</v>
      </c>
      <c r="C294">
        <v>41339433</v>
      </c>
      <c r="D294" t="s">
        <v>158</v>
      </c>
    </row>
    <row r="295" spans="1:4" x14ac:dyDescent="0.25">
      <c r="A295" t="s">
        <v>13</v>
      </c>
      <c r="B295">
        <v>41952340</v>
      </c>
      <c r="C295">
        <v>41952341</v>
      </c>
      <c r="D295" t="s">
        <v>158</v>
      </c>
    </row>
    <row r="296" spans="1:4" x14ac:dyDescent="0.25">
      <c r="A296" t="s">
        <v>40</v>
      </c>
      <c r="B296">
        <v>13318458</v>
      </c>
      <c r="C296">
        <v>13318459</v>
      </c>
      <c r="D296" t="s">
        <v>105</v>
      </c>
    </row>
    <row r="297" spans="1:4" x14ac:dyDescent="0.25">
      <c r="A297" t="s">
        <v>40</v>
      </c>
      <c r="B297">
        <v>13332265</v>
      </c>
      <c r="C297">
        <v>13332266</v>
      </c>
      <c r="D297" t="s">
        <v>330</v>
      </c>
    </row>
    <row r="298" spans="1:4" x14ac:dyDescent="0.25">
      <c r="A298" t="s">
        <v>18</v>
      </c>
      <c r="B298">
        <v>63698799</v>
      </c>
      <c r="C298">
        <v>63698800</v>
      </c>
      <c r="D298" t="s">
        <v>160</v>
      </c>
    </row>
    <row r="299" spans="1:4" x14ac:dyDescent="0.25">
      <c r="A299" t="s">
        <v>30</v>
      </c>
      <c r="B299">
        <v>10202750</v>
      </c>
      <c r="C299">
        <v>10202751</v>
      </c>
      <c r="D299" t="s">
        <v>161</v>
      </c>
    </row>
    <row r="300" spans="1:4" x14ac:dyDescent="0.25">
      <c r="A300" t="s">
        <v>18</v>
      </c>
      <c r="B300">
        <v>41643543</v>
      </c>
      <c r="C300">
        <v>41643544</v>
      </c>
      <c r="D300" t="s">
        <v>162</v>
      </c>
    </row>
    <row r="301" spans="1:4" x14ac:dyDescent="0.25">
      <c r="A301" t="s">
        <v>16</v>
      </c>
      <c r="B301">
        <v>6563328</v>
      </c>
      <c r="C301">
        <v>6563329</v>
      </c>
      <c r="D301" t="s">
        <v>163</v>
      </c>
    </row>
    <row r="302" spans="1:4" x14ac:dyDescent="0.25">
      <c r="A302" t="s">
        <v>30</v>
      </c>
      <c r="B302">
        <v>19547065</v>
      </c>
      <c r="C302">
        <v>19547066</v>
      </c>
      <c r="D302" t="s">
        <v>164</v>
      </c>
    </row>
    <row r="303" spans="1:4" x14ac:dyDescent="0.25">
      <c r="A303" t="s">
        <v>30</v>
      </c>
      <c r="B303">
        <v>25604398</v>
      </c>
      <c r="C303">
        <v>25604399</v>
      </c>
      <c r="D303" t="s">
        <v>164</v>
      </c>
    </row>
    <row r="304" spans="1:4" x14ac:dyDescent="0.25">
      <c r="A304" t="s">
        <v>30</v>
      </c>
      <c r="B304">
        <v>34834697</v>
      </c>
      <c r="C304">
        <v>34834698</v>
      </c>
      <c r="D304" t="s">
        <v>164</v>
      </c>
    </row>
    <row r="305" spans="1:4" x14ac:dyDescent="0.25">
      <c r="A305" t="s">
        <v>40</v>
      </c>
      <c r="B305">
        <v>15969336</v>
      </c>
      <c r="C305">
        <v>15969337</v>
      </c>
      <c r="D305" t="s">
        <v>336</v>
      </c>
    </row>
    <row r="306" spans="1:4" x14ac:dyDescent="0.25">
      <c r="A306" t="s">
        <v>2</v>
      </c>
      <c r="B306">
        <v>45377318</v>
      </c>
      <c r="C306">
        <v>45377319</v>
      </c>
      <c r="D306" t="s">
        <v>166</v>
      </c>
    </row>
    <row r="307" spans="1:4" x14ac:dyDescent="0.25">
      <c r="A307" t="s">
        <v>2</v>
      </c>
      <c r="B307">
        <v>68425804</v>
      </c>
      <c r="C307">
        <v>68425805</v>
      </c>
      <c r="D307" t="s">
        <v>167</v>
      </c>
    </row>
    <row r="308" spans="1:4" x14ac:dyDescent="0.25">
      <c r="A308" t="s">
        <v>23</v>
      </c>
      <c r="B308">
        <v>58701779</v>
      </c>
      <c r="C308">
        <v>58701780</v>
      </c>
      <c r="D308" t="s">
        <v>168</v>
      </c>
    </row>
    <row r="309" spans="1:4" x14ac:dyDescent="0.25">
      <c r="A309" t="s">
        <v>30</v>
      </c>
      <c r="B309">
        <v>63851090</v>
      </c>
      <c r="C309">
        <v>64536783</v>
      </c>
      <c r="D309" t="s">
        <v>168</v>
      </c>
    </row>
    <row r="310" spans="1:4" x14ac:dyDescent="0.25">
      <c r="A310" t="s">
        <v>14</v>
      </c>
      <c r="B310">
        <v>3020790</v>
      </c>
      <c r="C310">
        <v>3228257</v>
      </c>
      <c r="D310" t="s">
        <v>169</v>
      </c>
    </row>
    <row r="311" spans="1:4" x14ac:dyDescent="0.25">
      <c r="A311" t="s">
        <v>30</v>
      </c>
      <c r="B311">
        <v>63927225</v>
      </c>
      <c r="C311">
        <v>64501128</v>
      </c>
      <c r="D311" t="s">
        <v>170</v>
      </c>
    </row>
    <row r="312" spans="1:4" x14ac:dyDescent="0.25">
      <c r="A312" t="s">
        <v>4</v>
      </c>
      <c r="B312">
        <v>77834261</v>
      </c>
      <c r="C312">
        <v>79121854</v>
      </c>
      <c r="D312" t="s">
        <v>171</v>
      </c>
    </row>
    <row r="313" spans="1:4" x14ac:dyDescent="0.25">
      <c r="A313" t="s">
        <v>4</v>
      </c>
      <c r="B313">
        <v>83946893</v>
      </c>
      <c r="C313">
        <v>84029383</v>
      </c>
      <c r="D313" t="s">
        <v>172</v>
      </c>
    </row>
    <row r="314" spans="1:4" x14ac:dyDescent="0.25">
      <c r="A314" t="s">
        <v>4</v>
      </c>
      <c r="B314">
        <v>76531547</v>
      </c>
      <c r="C314">
        <v>76621451</v>
      </c>
      <c r="D314" t="s">
        <v>173</v>
      </c>
    </row>
    <row r="315" spans="1:4" x14ac:dyDescent="0.25">
      <c r="A315" t="s">
        <v>4</v>
      </c>
      <c r="B315">
        <v>77230121</v>
      </c>
      <c r="C315">
        <v>79250223</v>
      </c>
      <c r="D315" t="s">
        <v>173</v>
      </c>
    </row>
    <row r="316" spans="1:4" x14ac:dyDescent="0.25">
      <c r="A316" t="s">
        <v>6</v>
      </c>
      <c r="B316">
        <v>1171781</v>
      </c>
      <c r="C316">
        <v>1171782</v>
      </c>
      <c r="D316" t="s">
        <v>173</v>
      </c>
    </row>
    <row r="317" spans="1:4" x14ac:dyDescent="0.25">
      <c r="A317" t="s">
        <v>4</v>
      </c>
      <c r="B317">
        <v>76621450</v>
      </c>
      <c r="C317">
        <v>76621451</v>
      </c>
      <c r="D317" t="s">
        <v>174</v>
      </c>
    </row>
    <row r="318" spans="1:4" x14ac:dyDescent="0.25">
      <c r="A318" t="s">
        <v>4</v>
      </c>
      <c r="B318">
        <v>77582277</v>
      </c>
      <c r="C318">
        <v>79250223</v>
      </c>
      <c r="D318" t="s">
        <v>174</v>
      </c>
    </row>
    <row r="319" spans="1:4" x14ac:dyDescent="0.25">
      <c r="A319" t="s">
        <v>4</v>
      </c>
      <c r="B319">
        <v>76531547</v>
      </c>
      <c r="C319">
        <v>76621451</v>
      </c>
      <c r="D319" t="s">
        <v>175</v>
      </c>
    </row>
    <row r="320" spans="1:4" x14ac:dyDescent="0.25">
      <c r="A320" t="s">
        <v>4</v>
      </c>
      <c r="B320">
        <v>77806201</v>
      </c>
      <c r="C320">
        <v>79250223</v>
      </c>
      <c r="D320" t="s">
        <v>175</v>
      </c>
    </row>
    <row r="321" spans="1:4" x14ac:dyDescent="0.25">
      <c r="A321" t="s">
        <v>6</v>
      </c>
      <c r="B321">
        <v>1171781</v>
      </c>
      <c r="C321">
        <v>1171782</v>
      </c>
      <c r="D321" t="s">
        <v>175</v>
      </c>
    </row>
    <row r="322" spans="1:4" x14ac:dyDescent="0.25">
      <c r="A322" t="s">
        <v>4</v>
      </c>
      <c r="B322">
        <v>83946893</v>
      </c>
      <c r="C322">
        <v>84029383</v>
      </c>
      <c r="D322" t="s">
        <v>176</v>
      </c>
    </row>
    <row r="323" spans="1:4" x14ac:dyDescent="0.25">
      <c r="A323" t="s">
        <v>40</v>
      </c>
      <c r="B323">
        <v>19737740</v>
      </c>
      <c r="C323">
        <v>19737741</v>
      </c>
      <c r="D323" t="s">
        <v>106</v>
      </c>
    </row>
    <row r="324" spans="1:4" x14ac:dyDescent="0.25">
      <c r="A324" t="s">
        <v>0</v>
      </c>
      <c r="B324">
        <v>30270021</v>
      </c>
      <c r="C324">
        <v>30270022</v>
      </c>
      <c r="D324" t="s">
        <v>178</v>
      </c>
    </row>
    <row r="325" spans="1:4" x14ac:dyDescent="0.25">
      <c r="A325" t="s">
        <v>4</v>
      </c>
      <c r="B325">
        <v>76621450</v>
      </c>
      <c r="C325">
        <v>76621451</v>
      </c>
      <c r="D325" t="s">
        <v>179</v>
      </c>
    </row>
    <row r="326" spans="1:4" x14ac:dyDescent="0.25">
      <c r="A326" t="s">
        <v>4</v>
      </c>
      <c r="B326">
        <v>77582277</v>
      </c>
      <c r="C326">
        <v>79250223</v>
      </c>
      <c r="D326" t="s">
        <v>179</v>
      </c>
    </row>
    <row r="327" spans="1:4" x14ac:dyDescent="0.25">
      <c r="A327" t="s">
        <v>4</v>
      </c>
      <c r="B327">
        <v>78768565</v>
      </c>
      <c r="C327">
        <v>78768566</v>
      </c>
      <c r="D327" t="s">
        <v>180</v>
      </c>
    </row>
    <row r="328" spans="1:4" x14ac:dyDescent="0.25">
      <c r="A328" t="s">
        <v>4</v>
      </c>
      <c r="B328">
        <v>77582277</v>
      </c>
      <c r="C328">
        <v>79208737</v>
      </c>
      <c r="D328" t="s">
        <v>181</v>
      </c>
    </row>
    <row r="329" spans="1:4" x14ac:dyDescent="0.25">
      <c r="A329" t="s">
        <v>0</v>
      </c>
      <c r="B329">
        <v>43640344</v>
      </c>
      <c r="C329">
        <v>45610323</v>
      </c>
      <c r="D329" t="s">
        <v>182</v>
      </c>
    </row>
    <row r="330" spans="1:4" x14ac:dyDescent="0.25">
      <c r="A330" t="s">
        <v>0</v>
      </c>
      <c r="B330">
        <v>53265764</v>
      </c>
      <c r="C330">
        <v>53265765</v>
      </c>
      <c r="D330" t="s">
        <v>183</v>
      </c>
    </row>
    <row r="331" spans="1:4" x14ac:dyDescent="0.25">
      <c r="A331" t="s">
        <v>6</v>
      </c>
      <c r="B331">
        <v>58622448</v>
      </c>
      <c r="C331">
        <v>58830904</v>
      </c>
      <c r="D331" t="s">
        <v>183</v>
      </c>
    </row>
    <row r="332" spans="1:4" x14ac:dyDescent="0.25">
      <c r="A332" t="s">
        <v>4</v>
      </c>
      <c r="B332">
        <v>76531547</v>
      </c>
      <c r="C332">
        <v>76621451</v>
      </c>
      <c r="D332" t="s">
        <v>184</v>
      </c>
    </row>
    <row r="333" spans="1:4" x14ac:dyDescent="0.25">
      <c r="A333" t="s">
        <v>4</v>
      </c>
      <c r="B333">
        <v>77582277</v>
      </c>
      <c r="C333">
        <v>79250223</v>
      </c>
      <c r="D333" t="s">
        <v>184</v>
      </c>
    </row>
    <row r="334" spans="1:4" x14ac:dyDescent="0.25">
      <c r="A334" t="s">
        <v>4</v>
      </c>
      <c r="B334">
        <v>78768565</v>
      </c>
      <c r="C334">
        <v>78809909</v>
      </c>
      <c r="D334" t="s">
        <v>185</v>
      </c>
    </row>
    <row r="335" spans="1:4" x14ac:dyDescent="0.25">
      <c r="A335" t="s">
        <v>4</v>
      </c>
      <c r="B335">
        <v>89076820</v>
      </c>
      <c r="C335">
        <v>89076821</v>
      </c>
      <c r="D335" t="s">
        <v>186</v>
      </c>
    </row>
    <row r="336" spans="1:4" x14ac:dyDescent="0.25">
      <c r="A336" t="s">
        <v>4</v>
      </c>
      <c r="B336">
        <v>89076820</v>
      </c>
      <c r="C336">
        <v>89076821</v>
      </c>
      <c r="D336" t="s">
        <v>187</v>
      </c>
    </row>
    <row r="337" spans="1:4" x14ac:dyDescent="0.25">
      <c r="A337" t="s">
        <v>30</v>
      </c>
      <c r="B337">
        <v>10202750</v>
      </c>
      <c r="C337">
        <v>10202751</v>
      </c>
      <c r="D337" t="s">
        <v>188</v>
      </c>
    </row>
    <row r="338" spans="1:4" x14ac:dyDescent="0.25">
      <c r="A338" t="s">
        <v>14</v>
      </c>
      <c r="B338">
        <v>55151475</v>
      </c>
      <c r="C338">
        <v>55151476</v>
      </c>
      <c r="D338" t="s">
        <v>189</v>
      </c>
    </row>
    <row r="339" spans="1:4" x14ac:dyDescent="0.25">
      <c r="A339" t="s">
        <v>23</v>
      </c>
      <c r="B339">
        <v>44373168</v>
      </c>
      <c r="C339">
        <v>44373169</v>
      </c>
      <c r="D339" t="s">
        <v>190</v>
      </c>
    </row>
    <row r="340" spans="1:4" x14ac:dyDescent="0.25">
      <c r="A340" t="s">
        <v>4</v>
      </c>
      <c r="B340">
        <v>76494272</v>
      </c>
      <c r="C340">
        <v>79250223</v>
      </c>
      <c r="D340" t="s">
        <v>191</v>
      </c>
    </row>
    <row r="341" spans="1:4" x14ac:dyDescent="0.25">
      <c r="A341" t="s">
        <v>23</v>
      </c>
      <c r="B341">
        <v>50623694</v>
      </c>
      <c r="C341">
        <v>50623695</v>
      </c>
      <c r="D341" t="s">
        <v>191</v>
      </c>
    </row>
    <row r="342" spans="1:4" x14ac:dyDescent="0.25">
      <c r="A342" t="s">
        <v>14</v>
      </c>
      <c r="B342">
        <v>54843277</v>
      </c>
      <c r="C342">
        <v>54854071</v>
      </c>
      <c r="D342" t="s">
        <v>191</v>
      </c>
    </row>
    <row r="343" spans="1:4" x14ac:dyDescent="0.25">
      <c r="A343" t="s">
        <v>0</v>
      </c>
      <c r="B343">
        <v>36534807</v>
      </c>
      <c r="C343">
        <v>36534808</v>
      </c>
      <c r="D343" t="s">
        <v>192</v>
      </c>
    </row>
    <row r="344" spans="1:4" x14ac:dyDescent="0.25">
      <c r="A344" t="s">
        <v>0</v>
      </c>
      <c r="B344">
        <v>38541852</v>
      </c>
      <c r="C344">
        <v>38777938</v>
      </c>
      <c r="D344" t="s">
        <v>192</v>
      </c>
    </row>
    <row r="345" spans="1:4" x14ac:dyDescent="0.25">
      <c r="A345" t="s">
        <v>0</v>
      </c>
      <c r="B345">
        <v>46227624</v>
      </c>
      <c r="C345">
        <v>46327513</v>
      </c>
      <c r="D345" t="s">
        <v>192</v>
      </c>
    </row>
    <row r="346" spans="1:4" x14ac:dyDescent="0.25">
      <c r="A346" t="s">
        <v>6</v>
      </c>
      <c r="B346">
        <v>24630793</v>
      </c>
      <c r="C346">
        <v>24630794</v>
      </c>
      <c r="D346" t="s">
        <v>192</v>
      </c>
    </row>
    <row r="347" spans="1:4" x14ac:dyDescent="0.25">
      <c r="A347" t="s">
        <v>0</v>
      </c>
      <c r="B347">
        <v>19214675</v>
      </c>
      <c r="C347">
        <v>19214676</v>
      </c>
      <c r="D347" t="s">
        <v>193</v>
      </c>
    </row>
    <row r="348" spans="1:4" x14ac:dyDescent="0.25">
      <c r="A348" t="s">
        <v>4</v>
      </c>
      <c r="B348">
        <v>89076820</v>
      </c>
      <c r="C348">
        <v>89076821</v>
      </c>
      <c r="D348" t="s">
        <v>194</v>
      </c>
    </row>
    <row r="349" spans="1:4" x14ac:dyDescent="0.25">
      <c r="A349" t="s">
        <v>16</v>
      </c>
      <c r="B349">
        <v>1068904</v>
      </c>
      <c r="C349">
        <v>1068905</v>
      </c>
      <c r="D349" t="s">
        <v>194</v>
      </c>
    </row>
    <row r="350" spans="1:4" x14ac:dyDescent="0.25">
      <c r="A350" t="s">
        <v>40</v>
      </c>
      <c r="B350">
        <v>20646573</v>
      </c>
      <c r="C350">
        <v>20646574</v>
      </c>
      <c r="D350" t="s">
        <v>221</v>
      </c>
    </row>
    <row r="351" spans="1:4" x14ac:dyDescent="0.25">
      <c r="A351" t="s">
        <v>4</v>
      </c>
      <c r="B351">
        <v>89430182</v>
      </c>
      <c r="C351">
        <v>89455226</v>
      </c>
      <c r="D351" t="s">
        <v>196</v>
      </c>
    </row>
    <row r="352" spans="1:4" x14ac:dyDescent="0.25">
      <c r="A352" t="s">
        <v>12</v>
      </c>
      <c r="B352">
        <v>44753646</v>
      </c>
      <c r="C352">
        <v>44954011</v>
      </c>
      <c r="D352" t="s">
        <v>196</v>
      </c>
    </row>
    <row r="353" spans="1:4" x14ac:dyDescent="0.25">
      <c r="A353" t="s">
        <v>40</v>
      </c>
      <c r="B353">
        <v>23694971</v>
      </c>
      <c r="C353">
        <v>23697270</v>
      </c>
      <c r="D353" t="s">
        <v>330</v>
      </c>
    </row>
    <row r="354" spans="1:4" x14ac:dyDescent="0.25">
      <c r="A354" t="s">
        <v>4</v>
      </c>
      <c r="B354">
        <v>78768565</v>
      </c>
      <c r="C354">
        <v>78768566</v>
      </c>
      <c r="D354" t="s">
        <v>198</v>
      </c>
    </row>
    <row r="355" spans="1:4" x14ac:dyDescent="0.25">
      <c r="A355" t="s">
        <v>40</v>
      </c>
      <c r="B355">
        <v>37388849</v>
      </c>
      <c r="C355">
        <v>37388850</v>
      </c>
      <c r="D355" t="s">
        <v>330</v>
      </c>
    </row>
    <row r="356" spans="1:4" x14ac:dyDescent="0.25">
      <c r="A356" t="s">
        <v>16</v>
      </c>
      <c r="B356">
        <v>5666392</v>
      </c>
      <c r="C356">
        <v>5666393</v>
      </c>
      <c r="D356" t="s">
        <v>198</v>
      </c>
    </row>
    <row r="357" spans="1:4" x14ac:dyDescent="0.25">
      <c r="A357" t="s">
        <v>2</v>
      </c>
      <c r="B357">
        <v>47954489</v>
      </c>
      <c r="C357">
        <v>47954490</v>
      </c>
      <c r="D357" t="s">
        <v>198</v>
      </c>
    </row>
    <row r="358" spans="1:4" x14ac:dyDescent="0.25">
      <c r="A358" t="s">
        <v>30</v>
      </c>
      <c r="B358">
        <v>19871869</v>
      </c>
      <c r="C358">
        <v>19871870</v>
      </c>
      <c r="D358" t="s">
        <v>198</v>
      </c>
    </row>
    <row r="359" spans="1:4" x14ac:dyDescent="0.25">
      <c r="A359" t="s">
        <v>4</v>
      </c>
      <c r="B359">
        <v>78772844</v>
      </c>
      <c r="C359">
        <v>78911283</v>
      </c>
      <c r="D359" t="s">
        <v>199</v>
      </c>
    </row>
    <row r="360" spans="1:4" x14ac:dyDescent="0.25">
      <c r="A360" t="s">
        <v>23</v>
      </c>
      <c r="B360">
        <v>2813165</v>
      </c>
      <c r="C360">
        <v>3601011</v>
      </c>
      <c r="D360" t="s">
        <v>200</v>
      </c>
    </row>
    <row r="361" spans="1:4" x14ac:dyDescent="0.25">
      <c r="A361" t="s">
        <v>6</v>
      </c>
      <c r="B361">
        <v>25182252</v>
      </c>
      <c r="C361">
        <v>25182253</v>
      </c>
      <c r="D361" t="s">
        <v>201</v>
      </c>
    </row>
    <row r="362" spans="1:4" x14ac:dyDescent="0.25">
      <c r="A362" t="s">
        <v>6</v>
      </c>
      <c r="B362">
        <v>52153017</v>
      </c>
      <c r="C362">
        <v>52153018</v>
      </c>
      <c r="D362" t="s">
        <v>201</v>
      </c>
    </row>
    <row r="363" spans="1:4" x14ac:dyDescent="0.25">
      <c r="A363" t="s">
        <v>6</v>
      </c>
      <c r="B363">
        <v>52991066</v>
      </c>
      <c r="C363">
        <v>52991067</v>
      </c>
      <c r="D363" t="s">
        <v>201</v>
      </c>
    </row>
    <row r="364" spans="1:4" x14ac:dyDescent="0.25">
      <c r="A364" t="s">
        <v>16</v>
      </c>
      <c r="B364">
        <v>1551056</v>
      </c>
      <c r="C364">
        <v>1551057</v>
      </c>
      <c r="D364" t="s">
        <v>201</v>
      </c>
    </row>
    <row r="365" spans="1:4" x14ac:dyDescent="0.25">
      <c r="A365" t="s">
        <v>23</v>
      </c>
      <c r="B365">
        <v>62625139</v>
      </c>
      <c r="C365">
        <v>62625140</v>
      </c>
      <c r="D365" t="s">
        <v>201</v>
      </c>
    </row>
    <row r="366" spans="1:4" x14ac:dyDescent="0.25">
      <c r="A366" t="s">
        <v>4</v>
      </c>
      <c r="B366">
        <v>1087292</v>
      </c>
      <c r="C366">
        <v>1087293</v>
      </c>
      <c r="D366" t="s">
        <v>202</v>
      </c>
    </row>
    <row r="367" spans="1:4" x14ac:dyDescent="0.25">
      <c r="A367" t="s">
        <v>16</v>
      </c>
      <c r="B367">
        <v>3234505</v>
      </c>
      <c r="C367">
        <v>3234506</v>
      </c>
      <c r="D367" t="s">
        <v>202</v>
      </c>
    </row>
    <row r="368" spans="1:4" x14ac:dyDescent="0.25">
      <c r="A368" t="s">
        <v>4</v>
      </c>
      <c r="B368">
        <v>89476516</v>
      </c>
      <c r="C368">
        <v>90931766</v>
      </c>
      <c r="D368" t="s">
        <v>203</v>
      </c>
    </row>
    <row r="369" spans="1:4" x14ac:dyDescent="0.25">
      <c r="A369" t="s">
        <v>6</v>
      </c>
      <c r="B369">
        <v>19693040</v>
      </c>
      <c r="C369">
        <v>19693041</v>
      </c>
      <c r="D369" t="s">
        <v>203</v>
      </c>
    </row>
    <row r="370" spans="1:4" x14ac:dyDescent="0.25">
      <c r="A370" t="s">
        <v>4</v>
      </c>
      <c r="B370">
        <v>10973485</v>
      </c>
      <c r="C370">
        <v>10973486</v>
      </c>
      <c r="D370" t="s">
        <v>204</v>
      </c>
    </row>
    <row r="371" spans="1:4" x14ac:dyDescent="0.25">
      <c r="A371" t="s">
        <v>0</v>
      </c>
      <c r="B371">
        <v>40416062</v>
      </c>
      <c r="C371">
        <v>40868276</v>
      </c>
      <c r="D371" t="s">
        <v>204</v>
      </c>
    </row>
    <row r="372" spans="1:4" x14ac:dyDescent="0.25">
      <c r="A372" t="s">
        <v>40</v>
      </c>
      <c r="B372">
        <v>44796627</v>
      </c>
      <c r="C372">
        <v>44796628</v>
      </c>
      <c r="D372" t="s">
        <v>300</v>
      </c>
    </row>
    <row r="373" spans="1:4" x14ac:dyDescent="0.25">
      <c r="A373" t="s">
        <v>14</v>
      </c>
      <c r="B373">
        <v>28596470</v>
      </c>
      <c r="C373">
        <v>28596471</v>
      </c>
      <c r="D373" t="s">
        <v>205</v>
      </c>
    </row>
    <row r="374" spans="1:4" x14ac:dyDescent="0.25">
      <c r="A374" t="s">
        <v>40</v>
      </c>
      <c r="B374">
        <v>54668311</v>
      </c>
      <c r="C374">
        <v>54668312</v>
      </c>
      <c r="D374" t="s">
        <v>98</v>
      </c>
    </row>
    <row r="375" spans="1:4" x14ac:dyDescent="0.25">
      <c r="A375" t="s">
        <v>14</v>
      </c>
      <c r="B375">
        <v>28596470</v>
      </c>
      <c r="C375">
        <v>28596471</v>
      </c>
      <c r="D375" t="s">
        <v>206</v>
      </c>
    </row>
    <row r="376" spans="1:4" x14ac:dyDescent="0.25">
      <c r="A376" t="s">
        <v>12</v>
      </c>
      <c r="B376">
        <v>45554324</v>
      </c>
      <c r="C376">
        <v>45554325</v>
      </c>
      <c r="D376" t="s">
        <v>207</v>
      </c>
    </row>
    <row r="377" spans="1:4" x14ac:dyDescent="0.25">
      <c r="A377" t="s">
        <v>18</v>
      </c>
      <c r="B377">
        <v>42665904</v>
      </c>
      <c r="C377">
        <v>42665905</v>
      </c>
      <c r="D377" t="s">
        <v>207</v>
      </c>
    </row>
    <row r="378" spans="1:4" x14ac:dyDescent="0.25">
      <c r="A378" t="s">
        <v>14</v>
      </c>
      <c r="B378">
        <v>5060936</v>
      </c>
      <c r="C378">
        <v>5060937</v>
      </c>
      <c r="D378" t="s">
        <v>208</v>
      </c>
    </row>
    <row r="379" spans="1:4" x14ac:dyDescent="0.25">
      <c r="A379" t="s">
        <v>40</v>
      </c>
      <c r="B379">
        <v>55339349</v>
      </c>
      <c r="C379">
        <v>55339350</v>
      </c>
      <c r="D379" t="s">
        <v>98</v>
      </c>
    </row>
    <row r="380" spans="1:4" x14ac:dyDescent="0.25">
      <c r="A380" t="s">
        <v>14</v>
      </c>
      <c r="B380">
        <v>28596470</v>
      </c>
      <c r="C380">
        <v>28596471</v>
      </c>
      <c r="D380" t="s">
        <v>209</v>
      </c>
    </row>
    <row r="381" spans="1:4" x14ac:dyDescent="0.25">
      <c r="A381" t="s">
        <v>4</v>
      </c>
      <c r="B381">
        <v>77806201</v>
      </c>
      <c r="C381">
        <v>79201351</v>
      </c>
      <c r="D381" t="s">
        <v>210</v>
      </c>
    </row>
    <row r="382" spans="1:4" x14ac:dyDescent="0.25">
      <c r="A382" t="s">
        <v>4</v>
      </c>
      <c r="B382">
        <v>78452489</v>
      </c>
      <c r="C382">
        <v>78911283</v>
      </c>
      <c r="D382" t="s">
        <v>211</v>
      </c>
    </row>
    <row r="383" spans="1:4" x14ac:dyDescent="0.25">
      <c r="A383" t="s">
        <v>4</v>
      </c>
      <c r="B383">
        <v>78452489</v>
      </c>
      <c r="C383">
        <v>79099203</v>
      </c>
      <c r="D383" t="s">
        <v>212</v>
      </c>
    </row>
    <row r="384" spans="1:4" x14ac:dyDescent="0.25">
      <c r="A384" t="s">
        <v>12</v>
      </c>
      <c r="B384">
        <v>11044010</v>
      </c>
      <c r="C384">
        <v>11044011</v>
      </c>
      <c r="D384" t="s">
        <v>213</v>
      </c>
    </row>
    <row r="385" spans="1:4" x14ac:dyDescent="0.25">
      <c r="A385" t="s">
        <v>13</v>
      </c>
      <c r="B385">
        <v>61047229</v>
      </c>
      <c r="C385">
        <v>61831464</v>
      </c>
      <c r="D385" t="s">
        <v>213</v>
      </c>
    </row>
    <row r="386" spans="1:4" x14ac:dyDescent="0.25">
      <c r="A386" t="s">
        <v>13</v>
      </c>
      <c r="B386">
        <v>63000127</v>
      </c>
      <c r="C386">
        <v>63000128</v>
      </c>
      <c r="D386" t="s">
        <v>213</v>
      </c>
    </row>
    <row r="387" spans="1:4" x14ac:dyDescent="0.25">
      <c r="A387" t="s">
        <v>30</v>
      </c>
      <c r="B387">
        <v>60765997</v>
      </c>
      <c r="C387">
        <v>60765998</v>
      </c>
      <c r="D387" t="s">
        <v>214</v>
      </c>
    </row>
    <row r="388" spans="1:4" x14ac:dyDescent="0.25">
      <c r="A388" t="s">
        <v>23</v>
      </c>
      <c r="B388">
        <v>57927159</v>
      </c>
      <c r="C388">
        <v>57927160</v>
      </c>
      <c r="D388" t="s">
        <v>215</v>
      </c>
    </row>
    <row r="389" spans="1:4" x14ac:dyDescent="0.25">
      <c r="A389" t="s">
        <v>23</v>
      </c>
      <c r="B389">
        <v>17111505</v>
      </c>
      <c r="C389">
        <v>17111506</v>
      </c>
      <c r="D389" t="s">
        <v>216</v>
      </c>
    </row>
    <row r="390" spans="1:4" x14ac:dyDescent="0.25">
      <c r="A390" t="s">
        <v>14</v>
      </c>
      <c r="B390">
        <v>44780288</v>
      </c>
      <c r="C390">
        <v>44780289</v>
      </c>
      <c r="D390" t="s">
        <v>216</v>
      </c>
    </row>
    <row r="391" spans="1:4" x14ac:dyDescent="0.25">
      <c r="A391" t="s">
        <v>14</v>
      </c>
      <c r="B391">
        <v>45660644</v>
      </c>
      <c r="C391">
        <v>45660645</v>
      </c>
      <c r="D391" t="s">
        <v>216</v>
      </c>
    </row>
    <row r="392" spans="1:4" x14ac:dyDescent="0.25">
      <c r="A392" t="s">
        <v>4</v>
      </c>
      <c r="B392">
        <v>76621450</v>
      </c>
      <c r="C392">
        <v>76621451</v>
      </c>
      <c r="D392" t="s">
        <v>217</v>
      </c>
    </row>
    <row r="393" spans="1:4" x14ac:dyDescent="0.25">
      <c r="A393" t="s">
        <v>4</v>
      </c>
      <c r="B393">
        <v>77806201</v>
      </c>
      <c r="C393">
        <v>79290973</v>
      </c>
      <c r="D393" t="s">
        <v>217</v>
      </c>
    </row>
    <row r="394" spans="1:4" x14ac:dyDescent="0.25">
      <c r="A394" t="s">
        <v>2</v>
      </c>
      <c r="B394">
        <v>982004</v>
      </c>
      <c r="C394">
        <v>982005</v>
      </c>
      <c r="D394" t="s">
        <v>218</v>
      </c>
    </row>
    <row r="395" spans="1:4" x14ac:dyDescent="0.25">
      <c r="A395" t="s">
        <v>16</v>
      </c>
      <c r="B395">
        <v>55405123</v>
      </c>
      <c r="C395">
        <v>55405124</v>
      </c>
      <c r="D395" t="s">
        <v>219</v>
      </c>
    </row>
    <row r="396" spans="1:4" x14ac:dyDescent="0.25">
      <c r="A396" t="s">
        <v>13</v>
      </c>
      <c r="B396">
        <v>8287819</v>
      </c>
      <c r="C396">
        <v>8287820</v>
      </c>
      <c r="D396" t="s">
        <v>219</v>
      </c>
    </row>
    <row r="397" spans="1:4" x14ac:dyDescent="0.25">
      <c r="A397" t="s">
        <v>13</v>
      </c>
      <c r="B397">
        <v>39069096</v>
      </c>
      <c r="C397">
        <v>39069097</v>
      </c>
      <c r="D397" t="s">
        <v>219</v>
      </c>
    </row>
    <row r="398" spans="1:4" x14ac:dyDescent="0.25">
      <c r="A398" t="s">
        <v>13</v>
      </c>
      <c r="B398">
        <v>41339432</v>
      </c>
      <c r="C398">
        <v>41339433</v>
      </c>
      <c r="D398" t="s">
        <v>219</v>
      </c>
    </row>
    <row r="399" spans="1:4" x14ac:dyDescent="0.25">
      <c r="A399" t="s">
        <v>13</v>
      </c>
      <c r="B399">
        <v>41952340</v>
      </c>
      <c r="C399">
        <v>41952341</v>
      </c>
      <c r="D399" t="s">
        <v>219</v>
      </c>
    </row>
    <row r="400" spans="1:4" x14ac:dyDescent="0.25">
      <c r="A400" t="s">
        <v>14</v>
      </c>
      <c r="B400">
        <v>55392519</v>
      </c>
      <c r="C400">
        <v>55392520</v>
      </c>
      <c r="D400" t="s">
        <v>219</v>
      </c>
    </row>
    <row r="401" spans="1:4" x14ac:dyDescent="0.25">
      <c r="A401" t="s">
        <v>12</v>
      </c>
      <c r="B401">
        <v>46253486</v>
      </c>
      <c r="C401">
        <v>46253487</v>
      </c>
      <c r="D401" t="s">
        <v>220</v>
      </c>
    </row>
    <row r="402" spans="1:4" x14ac:dyDescent="0.25">
      <c r="A402" t="s">
        <v>40</v>
      </c>
      <c r="B402">
        <v>56938551</v>
      </c>
      <c r="C402">
        <v>56938552</v>
      </c>
      <c r="D402" t="s">
        <v>122</v>
      </c>
    </row>
    <row r="403" spans="1:4" x14ac:dyDescent="0.25">
      <c r="A403" t="s">
        <v>4</v>
      </c>
      <c r="B403">
        <v>78768565</v>
      </c>
      <c r="C403">
        <v>78911283</v>
      </c>
      <c r="D403" t="s">
        <v>222</v>
      </c>
    </row>
    <row r="404" spans="1:4" x14ac:dyDescent="0.25">
      <c r="A404" t="s">
        <v>40</v>
      </c>
      <c r="B404">
        <v>56938551</v>
      </c>
      <c r="C404">
        <v>56938552</v>
      </c>
      <c r="D404" t="s">
        <v>282</v>
      </c>
    </row>
    <row r="405" spans="1:4" x14ac:dyDescent="0.25">
      <c r="A405" t="s">
        <v>40</v>
      </c>
      <c r="B405">
        <v>61009237</v>
      </c>
      <c r="C405">
        <v>61447368</v>
      </c>
      <c r="D405" t="s">
        <v>318</v>
      </c>
    </row>
    <row r="406" spans="1:4" x14ac:dyDescent="0.25">
      <c r="A406" t="s">
        <v>4</v>
      </c>
      <c r="B406">
        <v>69687620</v>
      </c>
      <c r="C406">
        <v>69687621</v>
      </c>
      <c r="D406" t="s">
        <v>224</v>
      </c>
    </row>
    <row r="407" spans="1:4" x14ac:dyDescent="0.25">
      <c r="A407" t="s">
        <v>4</v>
      </c>
      <c r="B407">
        <v>87437339</v>
      </c>
      <c r="C407">
        <v>89476517</v>
      </c>
      <c r="D407" t="s">
        <v>224</v>
      </c>
    </row>
    <row r="408" spans="1:4" x14ac:dyDescent="0.25">
      <c r="A408" t="s">
        <v>4</v>
      </c>
      <c r="B408">
        <v>90104370</v>
      </c>
      <c r="C408">
        <v>90104371</v>
      </c>
      <c r="D408" t="s">
        <v>224</v>
      </c>
    </row>
    <row r="409" spans="1:4" x14ac:dyDescent="0.25">
      <c r="A409" t="s">
        <v>4</v>
      </c>
      <c r="B409">
        <v>93633573</v>
      </c>
      <c r="C409">
        <v>93633574</v>
      </c>
      <c r="D409" t="s">
        <v>224</v>
      </c>
    </row>
    <row r="410" spans="1:4" x14ac:dyDescent="0.25">
      <c r="A410" t="s">
        <v>4</v>
      </c>
      <c r="B410">
        <v>88673650</v>
      </c>
      <c r="C410">
        <v>89430183</v>
      </c>
      <c r="D410" t="s">
        <v>225</v>
      </c>
    </row>
    <row r="411" spans="1:4" x14ac:dyDescent="0.25">
      <c r="A411" t="s">
        <v>18</v>
      </c>
      <c r="B411">
        <v>40707239</v>
      </c>
      <c r="C411">
        <v>40707240</v>
      </c>
      <c r="D411" t="s">
        <v>226</v>
      </c>
    </row>
    <row r="412" spans="1:4" x14ac:dyDescent="0.25">
      <c r="A412" t="s">
        <v>4</v>
      </c>
      <c r="B412">
        <v>77834261</v>
      </c>
      <c r="C412">
        <v>79107817</v>
      </c>
      <c r="D412" t="s">
        <v>227</v>
      </c>
    </row>
    <row r="413" spans="1:4" x14ac:dyDescent="0.25">
      <c r="A413" t="s">
        <v>13</v>
      </c>
      <c r="B413">
        <v>12451647</v>
      </c>
      <c r="C413">
        <v>12451648</v>
      </c>
      <c r="D413" t="s">
        <v>228</v>
      </c>
    </row>
    <row r="414" spans="1:4" x14ac:dyDescent="0.25">
      <c r="A414" t="s">
        <v>13</v>
      </c>
      <c r="B414">
        <v>20043247</v>
      </c>
      <c r="C414">
        <v>20043248</v>
      </c>
      <c r="D414" t="s">
        <v>228</v>
      </c>
    </row>
    <row r="415" spans="1:4" x14ac:dyDescent="0.25">
      <c r="A415" t="s">
        <v>13</v>
      </c>
      <c r="B415">
        <v>29390706</v>
      </c>
      <c r="C415">
        <v>29390707</v>
      </c>
      <c r="D415" t="s">
        <v>228</v>
      </c>
    </row>
    <row r="416" spans="1:4" x14ac:dyDescent="0.25">
      <c r="A416" t="s">
        <v>13</v>
      </c>
      <c r="B416">
        <v>31025265</v>
      </c>
      <c r="C416">
        <v>31577585</v>
      </c>
      <c r="D416" t="s">
        <v>228</v>
      </c>
    </row>
    <row r="417" spans="1:4" x14ac:dyDescent="0.25">
      <c r="A417" t="s">
        <v>13</v>
      </c>
      <c r="B417">
        <v>33869492</v>
      </c>
      <c r="C417">
        <v>33869493</v>
      </c>
      <c r="D417" t="s">
        <v>228</v>
      </c>
    </row>
    <row r="418" spans="1:4" x14ac:dyDescent="0.25">
      <c r="A418" t="s">
        <v>13</v>
      </c>
      <c r="B418">
        <v>38880986</v>
      </c>
      <c r="C418">
        <v>38880987</v>
      </c>
      <c r="D418" t="s">
        <v>228</v>
      </c>
    </row>
    <row r="419" spans="1:4" x14ac:dyDescent="0.25">
      <c r="A419" t="s">
        <v>13</v>
      </c>
      <c r="B419">
        <v>39666055</v>
      </c>
      <c r="C419">
        <v>39666056</v>
      </c>
      <c r="D419" t="s">
        <v>228</v>
      </c>
    </row>
    <row r="420" spans="1:4" x14ac:dyDescent="0.25">
      <c r="A420" t="s">
        <v>13</v>
      </c>
      <c r="B420">
        <v>42391590</v>
      </c>
      <c r="C420">
        <v>42391591</v>
      </c>
      <c r="D420" t="s">
        <v>228</v>
      </c>
    </row>
    <row r="421" spans="1:4" x14ac:dyDescent="0.25">
      <c r="A421" t="s">
        <v>13</v>
      </c>
      <c r="B421">
        <v>47839937</v>
      </c>
      <c r="C421">
        <v>47839938</v>
      </c>
      <c r="D421" t="s">
        <v>228</v>
      </c>
    </row>
    <row r="422" spans="1:4" x14ac:dyDescent="0.25">
      <c r="A422" t="s">
        <v>13</v>
      </c>
      <c r="B422">
        <v>48575980</v>
      </c>
      <c r="C422">
        <v>48575981</v>
      </c>
      <c r="D422" t="s">
        <v>228</v>
      </c>
    </row>
    <row r="423" spans="1:4" x14ac:dyDescent="0.25">
      <c r="A423" t="s">
        <v>13</v>
      </c>
      <c r="B423">
        <v>51270443</v>
      </c>
      <c r="C423">
        <v>51270444</v>
      </c>
      <c r="D423" t="s">
        <v>228</v>
      </c>
    </row>
    <row r="424" spans="1:4" x14ac:dyDescent="0.25">
      <c r="A424" t="s">
        <v>4</v>
      </c>
      <c r="B424">
        <v>78191839</v>
      </c>
      <c r="C424">
        <v>79099203</v>
      </c>
      <c r="D424" t="s">
        <v>229</v>
      </c>
    </row>
    <row r="425" spans="1:4" x14ac:dyDescent="0.25">
      <c r="A425" t="s">
        <v>4</v>
      </c>
      <c r="B425">
        <v>78452489</v>
      </c>
      <c r="C425">
        <v>78911283</v>
      </c>
      <c r="D425" t="s">
        <v>230</v>
      </c>
    </row>
    <row r="426" spans="1:4" x14ac:dyDescent="0.25">
      <c r="A426" t="s">
        <v>4</v>
      </c>
      <c r="B426">
        <v>77806201</v>
      </c>
      <c r="C426">
        <v>79107817</v>
      </c>
      <c r="D426" t="s">
        <v>231</v>
      </c>
    </row>
    <row r="427" spans="1:4" x14ac:dyDescent="0.25">
      <c r="A427" t="s">
        <v>40</v>
      </c>
      <c r="B427">
        <v>61773351</v>
      </c>
      <c r="C427">
        <v>61773352</v>
      </c>
      <c r="D427" t="s">
        <v>198</v>
      </c>
    </row>
    <row r="428" spans="1:4" x14ac:dyDescent="0.25">
      <c r="A428" t="s">
        <v>40</v>
      </c>
      <c r="B428">
        <v>62580667</v>
      </c>
      <c r="C428">
        <v>62580668</v>
      </c>
      <c r="D428" t="s">
        <v>330</v>
      </c>
    </row>
    <row r="429" spans="1:4" x14ac:dyDescent="0.25">
      <c r="A429" t="s">
        <v>14</v>
      </c>
      <c r="B429">
        <v>10107330</v>
      </c>
      <c r="C429">
        <v>10107331</v>
      </c>
      <c r="D429" t="s">
        <v>233</v>
      </c>
    </row>
    <row r="430" spans="1:4" x14ac:dyDescent="0.25">
      <c r="A430" t="s">
        <v>14</v>
      </c>
      <c r="B430">
        <v>11496707</v>
      </c>
      <c r="C430">
        <v>11496708</v>
      </c>
      <c r="D430" t="s">
        <v>233</v>
      </c>
    </row>
    <row r="431" spans="1:4" x14ac:dyDescent="0.25">
      <c r="A431" t="s">
        <v>6</v>
      </c>
      <c r="B431">
        <v>60828674</v>
      </c>
      <c r="C431">
        <v>60828675</v>
      </c>
      <c r="D431" t="s">
        <v>234</v>
      </c>
    </row>
    <row r="432" spans="1:4" x14ac:dyDescent="0.25">
      <c r="A432" t="s">
        <v>14</v>
      </c>
      <c r="B432">
        <v>54384117</v>
      </c>
      <c r="C432">
        <v>54384118</v>
      </c>
      <c r="D432" t="s">
        <v>235</v>
      </c>
    </row>
    <row r="433" spans="1:4" x14ac:dyDescent="0.25">
      <c r="A433" t="s">
        <v>4</v>
      </c>
      <c r="B433">
        <v>83946893</v>
      </c>
      <c r="C433">
        <v>84029383</v>
      </c>
      <c r="D433" t="s">
        <v>236</v>
      </c>
    </row>
    <row r="434" spans="1:4" x14ac:dyDescent="0.25">
      <c r="A434" t="s">
        <v>14</v>
      </c>
      <c r="B434">
        <v>3228256</v>
      </c>
      <c r="C434">
        <v>3228257</v>
      </c>
      <c r="D434" t="s">
        <v>236</v>
      </c>
    </row>
    <row r="435" spans="1:4" x14ac:dyDescent="0.25">
      <c r="A435" t="s">
        <v>4</v>
      </c>
      <c r="B435">
        <v>84003906</v>
      </c>
      <c r="C435">
        <v>84029383</v>
      </c>
      <c r="D435" t="s">
        <v>237</v>
      </c>
    </row>
    <row r="436" spans="1:4" x14ac:dyDescent="0.25">
      <c r="A436" t="s">
        <v>4</v>
      </c>
      <c r="B436">
        <v>83946893</v>
      </c>
      <c r="C436">
        <v>84029383</v>
      </c>
      <c r="D436" t="s">
        <v>238</v>
      </c>
    </row>
    <row r="437" spans="1:4" x14ac:dyDescent="0.25">
      <c r="A437" t="s">
        <v>4</v>
      </c>
      <c r="B437">
        <v>76531547</v>
      </c>
      <c r="C437">
        <v>76621451</v>
      </c>
      <c r="D437" t="s">
        <v>239</v>
      </c>
    </row>
    <row r="438" spans="1:4" x14ac:dyDescent="0.25">
      <c r="A438" t="s">
        <v>4</v>
      </c>
      <c r="B438">
        <v>77582277</v>
      </c>
      <c r="C438">
        <v>79290973</v>
      </c>
      <c r="D438" t="s">
        <v>239</v>
      </c>
    </row>
    <row r="439" spans="1:4" x14ac:dyDescent="0.25">
      <c r="A439" t="s">
        <v>4</v>
      </c>
      <c r="B439">
        <v>76621450</v>
      </c>
      <c r="C439">
        <v>76621451</v>
      </c>
      <c r="D439" t="s">
        <v>240</v>
      </c>
    </row>
    <row r="440" spans="1:4" x14ac:dyDescent="0.25">
      <c r="A440" t="s">
        <v>4</v>
      </c>
      <c r="B440">
        <v>77806201</v>
      </c>
      <c r="C440">
        <v>79250223</v>
      </c>
      <c r="D440" t="s">
        <v>240</v>
      </c>
    </row>
    <row r="441" spans="1:4" x14ac:dyDescent="0.25">
      <c r="A441" t="s">
        <v>4</v>
      </c>
      <c r="B441">
        <v>76531547</v>
      </c>
      <c r="C441">
        <v>76621451</v>
      </c>
      <c r="D441" t="s">
        <v>241</v>
      </c>
    </row>
    <row r="442" spans="1:4" x14ac:dyDescent="0.25">
      <c r="A442" t="s">
        <v>4</v>
      </c>
      <c r="B442">
        <v>77582277</v>
      </c>
      <c r="C442">
        <v>79290973</v>
      </c>
      <c r="D442" t="s">
        <v>241</v>
      </c>
    </row>
    <row r="443" spans="1:4" x14ac:dyDescent="0.25">
      <c r="A443" t="s">
        <v>6</v>
      </c>
      <c r="B443">
        <v>55376857</v>
      </c>
      <c r="C443">
        <v>55376858</v>
      </c>
      <c r="D443" t="s">
        <v>242</v>
      </c>
    </row>
    <row r="444" spans="1:4" x14ac:dyDescent="0.25">
      <c r="A444" t="s">
        <v>6</v>
      </c>
      <c r="B444">
        <v>58285030</v>
      </c>
      <c r="C444">
        <v>58285031</v>
      </c>
      <c r="D444" t="s">
        <v>242</v>
      </c>
    </row>
    <row r="445" spans="1:4" x14ac:dyDescent="0.25">
      <c r="A445" t="s">
        <v>4</v>
      </c>
      <c r="B445">
        <v>78215407</v>
      </c>
      <c r="C445">
        <v>78911283</v>
      </c>
      <c r="D445" t="s">
        <v>243</v>
      </c>
    </row>
    <row r="446" spans="1:4" x14ac:dyDescent="0.25">
      <c r="A446" t="s">
        <v>4</v>
      </c>
      <c r="B446">
        <v>78452489</v>
      </c>
      <c r="C446">
        <v>78911283</v>
      </c>
      <c r="D446" t="s">
        <v>244</v>
      </c>
    </row>
    <row r="447" spans="1:4" x14ac:dyDescent="0.25">
      <c r="A447" t="s">
        <v>4</v>
      </c>
      <c r="B447">
        <v>78215407</v>
      </c>
      <c r="C447">
        <v>78911283</v>
      </c>
      <c r="D447" t="s">
        <v>245</v>
      </c>
    </row>
    <row r="448" spans="1:4" x14ac:dyDescent="0.25">
      <c r="A448" t="s">
        <v>40</v>
      </c>
      <c r="B448">
        <v>63319296</v>
      </c>
      <c r="C448">
        <v>63319297</v>
      </c>
      <c r="D448" t="s">
        <v>330</v>
      </c>
    </row>
    <row r="449" spans="1:4" x14ac:dyDescent="0.25">
      <c r="A449" t="s">
        <v>14</v>
      </c>
      <c r="B449">
        <v>28596470</v>
      </c>
      <c r="C449">
        <v>28596471</v>
      </c>
      <c r="D449" t="s">
        <v>246</v>
      </c>
    </row>
    <row r="450" spans="1:4" x14ac:dyDescent="0.25">
      <c r="A450" t="s">
        <v>4</v>
      </c>
      <c r="B450">
        <v>76531547</v>
      </c>
      <c r="C450">
        <v>76621451</v>
      </c>
      <c r="D450" t="s">
        <v>247</v>
      </c>
    </row>
    <row r="451" spans="1:4" x14ac:dyDescent="0.25">
      <c r="A451" t="s">
        <v>4</v>
      </c>
      <c r="B451">
        <v>77230121</v>
      </c>
      <c r="C451">
        <v>79250223</v>
      </c>
      <c r="D451" t="s">
        <v>247</v>
      </c>
    </row>
    <row r="452" spans="1:4" x14ac:dyDescent="0.25">
      <c r="A452" t="s">
        <v>6</v>
      </c>
      <c r="B452">
        <v>55376857</v>
      </c>
      <c r="C452">
        <v>55727429</v>
      </c>
      <c r="D452" t="s">
        <v>248</v>
      </c>
    </row>
    <row r="453" spans="1:4" x14ac:dyDescent="0.25">
      <c r="A453" t="s">
        <v>40</v>
      </c>
      <c r="B453">
        <v>64657241</v>
      </c>
      <c r="C453">
        <v>64657242</v>
      </c>
      <c r="D453" t="s">
        <v>152</v>
      </c>
    </row>
    <row r="454" spans="1:4" x14ac:dyDescent="0.25">
      <c r="A454" t="s">
        <v>14</v>
      </c>
      <c r="B454">
        <v>28596470</v>
      </c>
      <c r="C454">
        <v>28596471</v>
      </c>
      <c r="D454" t="s">
        <v>249</v>
      </c>
    </row>
    <row r="455" spans="1:4" x14ac:dyDescent="0.25">
      <c r="A455" t="s">
        <v>40</v>
      </c>
      <c r="B455">
        <v>64657241</v>
      </c>
      <c r="C455">
        <v>64657242</v>
      </c>
      <c r="D455" t="s">
        <v>321</v>
      </c>
    </row>
    <row r="456" spans="1:4" x14ac:dyDescent="0.25">
      <c r="A456" t="s">
        <v>14</v>
      </c>
      <c r="B456">
        <v>28596470</v>
      </c>
      <c r="C456">
        <v>28596471</v>
      </c>
      <c r="D456" t="s">
        <v>250</v>
      </c>
    </row>
    <row r="457" spans="1:4" x14ac:dyDescent="0.25">
      <c r="A457" t="s">
        <v>40</v>
      </c>
      <c r="B457">
        <v>66701686</v>
      </c>
      <c r="C457">
        <v>66701687</v>
      </c>
      <c r="D457" t="s">
        <v>282</v>
      </c>
    </row>
    <row r="458" spans="1:4" x14ac:dyDescent="0.25">
      <c r="A458" t="s">
        <v>14</v>
      </c>
      <c r="B458">
        <v>28596470</v>
      </c>
      <c r="C458">
        <v>28596471</v>
      </c>
      <c r="D458" t="s">
        <v>251</v>
      </c>
    </row>
    <row r="459" spans="1:4" x14ac:dyDescent="0.25">
      <c r="A459" t="s">
        <v>23</v>
      </c>
      <c r="B459">
        <v>17111505</v>
      </c>
      <c r="C459">
        <v>17111506</v>
      </c>
      <c r="D459" t="s">
        <v>252</v>
      </c>
    </row>
    <row r="460" spans="1:4" x14ac:dyDescent="0.25">
      <c r="A460" t="s">
        <v>14</v>
      </c>
      <c r="B460">
        <v>45660644</v>
      </c>
      <c r="C460">
        <v>45660645</v>
      </c>
      <c r="D460" t="s">
        <v>252</v>
      </c>
    </row>
    <row r="461" spans="1:4" x14ac:dyDescent="0.25">
      <c r="A461" t="s">
        <v>16</v>
      </c>
      <c r="B461">
        <v>12429572</v>
      </c>
      <c r="C461">
        <v>12429573</v>
      </c>
      <c r="D461" t="s">
        <v>253</v>
      </c>
    </row>
    <row r="462" spans="1:4" x14ac:dyDescent="0.25">
      <c r="A462" t="s">
        <v>4</v>
      </c>
      <c r="B462">
        <v>84003906</v>
      </c>
      <c r="C462">
        <v>84003907</v>
      </c>
      <c r="D462" t="s">
        <v>254</v>
      </c>
    </row>
    <row r="463" spans="1:4" x14ac:dyDescent="0.25">
      <c r="A463" t="s">
        <v>40</v>
      </c>
      <c r="B463">
        <v>67014665</v>
      </c>
      <c r="C463">
        <v>67014666</v>
      </c>
      <c r="D463" t="s">
        <v>330</v>
      </c>
    </row>
    <row r="464" spans="1:4" x14ac:dyDescent="0.25">
      <c r="A464" t="s">
        <v>14</v>
      </c>
      <c r="B464">
        <v>10107330</v>
      </c>
      <c r="C464">
        <v>10107331</v>
      </c>
      <c r="D464" t="s">
        <v>255</v>
      </c>
    </row>
    <row r="465" spans="1:4" x14ac:dyDescent="0.25">
      <c r="A465" t="s">
        <v>14</v>
      </c>
      <c r="B465">
        <v>11496707</v>
      </c>
      <c r="C465">
        <v>11496708</v>
      </c>
      <c r="D465" t="s">
        <v>255</v>
      </c>
    </row>
    <row r="466" spans="1:4" x14ac:dyDescent="0.25">
      <c r="A466" t="s">
        <v>18</v>
      </c>
      <c r="B466">
        <v>666851</v>
      </c>
      <c r="C466">
        <v>666852</v>
      </c>
      <c r="D466" t="s">
        <v>255</v>
      </c>
    </row>
    <row r="467" spans="1:4" x14ac:dyDescent="0.25">
      <c r="A467" t="s">
        <v>40</v>
      </c>
      <c r="B467">
        <v>67851563</v>
      </c>
      <c r="C467">
        <v>67851564</v>
      </c>
      <c r="D467" t="s">
        <v>91</v>
      </c>
    </row>
    <row r="468" spans="1:4" x14ac:dyDescent="0.25">
      <c r="A468" t="s">
        <v>14</v>
      </c>
      <c r="B468">
        <v>10107330</v>
      </c>
      <c r="C468">
        <v>10107331</v>
      </c>
      <c r="D468" t="s">
        <v>256</v>
      </c>
    </row>
    <row r="469" spans="1:4" x14ac:dyDescent="0.25">
      <c r="A469" t="s">
        <v>14</v>
      </c>
      <c r="B469">
        <v>11496707</v>
      </c>
      <c r="C469">
        <v>11496708</v>
      </c>
      <c r="D469" t="s">
        <v>256</v>
      </c>
    </row>
    <row r="470" spans="1:4" x14ac:dyDescent="0.25">
      <c r="A470" t="s">
        <v>4</v>
      </c>
      <c r="B470">
        <v>77806201</v>
      </c>
      <c r="C470">
        <v>79208737</v>
      </c>
      <c r="D470" t="s">
        <v>257</v>
      </c>
    </row>
    <row r="471" spans="1:4" x14ac:dyDescent="0.25">
      <c r="A471" t="s">
        <v>4</v>
      </c>
      <c r="B471">
        <v>84003906</v>
      </c>
      <c r="C471">
        <v>84029383</v>
      </c>
      <c r="D471" t="s">
        <v>258</v>
      </c>
    </row>
    <row r="472" spans="1:4" x14ac:dyDescent="0.25">
      <c r="A472" t="s">
        <v>14</v>
      </c>
      <c r="B472">
        <v>3020790</v>
      </c>
      <c r="C472">
        <v>3228257</v>
      </c>
      <c r="D472" t="s">
        <v>258</v>
      </c>
    </row>
    <row r="473" spans="1:4" x14ac:dyDescent="0.25">
      <c r="A473" t="s">
        <v>4</v>
      </c>
      <c r="B473">
        <v>84003906</v>
      </c>
      <c r="C473">
        <v>84003907</v>
      </c>
      <c r="D473" t="s">
        <v>259</v>
      </c>
    </row>
    <row r="474" spans="1:4" x14ac:dyDescent="0.25">
      <c r="A474" t="s">
        <v>4</v>
      </c>
      <c r="B474">
        <v>4225462</v>
      </c>
      <c r="C474">
        <v>4225463</v>
      </c>
      <c r="D474" t="s">
        <v>260</v>
      </c>
    </row>
    <row r="475" spans="1:4" x14ac:dyDescent="0.25">
      <c r="A475" t="s">
        <v>4</v>
      </c>
      <c r="B475">
        <v>77547445</v>
      </c>
      <c r="C475">
        <v>77605738</v>
      </c>
      <c r="D475" t="s">
        <v>260</v>
      </c>
    </row>
    <row r="476" spans="1:4" x14ac:dyDescent="0.25">
      <c r="A476" t="s">
        <v>4</v>
      </c>
      <c r="B476">
        <v>78903935</v>
      </c>
      <c r="C476">
        <v>78911283</v>
      </c>
      <c r="D476" t="s">
        <v>260</v>
      </c>
    </row>
    <row r="477" spans="1:4" x14ac:dyDescent="0.25">
      <c r="A477" t="s">
        <v>4</v>
      </c>
      <c r="B477">
        <v>4225462</v>
      </c>
      <c r="C477">
        <v>4225463</v>
      </c>
      <c r="D477" t="s">
        <v>261</v>
      </c>
    </row>
    <row r="478" spans="1:4" x14ac:dyDescent="0.25">
      <c r="A478" t="s">
        <v>4</v>
      </c>
      <c r="B478">
        <v>77605737</v>
      </c>
      <c r="C478">
        <v>77605738</v>
      </c>
      <c r="D478" t="s">
        <v>261</v>
      </c>
    </row>
    <row r="479" spans="1:4" x14ac:dyDescent="0.25">
      <c r="A479" t="s">
        <v>4</v>
      </c>
      <c r="B479">
        <v>78903935</v>
      </c>
      <c r="C479">
        <v>78903936</v>
      </c>
      <c r="D479" t="s">
        <v>261</v>
      </c>
    </row>
    <row r="480" spans="1:4" x14ac:dyDescent="0.25">
      <c r="A480" t="s">
        <v>4</v>
      </c>
      <c r="B480">
        <v>4225462</v>
      </c>
      <c r="C480">
        <v>4225463</v>
      </c>
      <c r="D480" t="s">
        <v>262</v>
      </c>
    </row>
    <row r="481" spans="1:4" x14ac:dyDescent="0.25">
      <c r="A481" t="s">
        <v>4</v>
      </c>
      <c r="B481">
        <v>77605737</v>
      </c>
      <c r="C481">
        <v>77605738</v>
      </c>
      <c r="D481" t="s">
        <v>262</v>
      </c>
    </row>
    <row r="482" spans="1:4" x14ac:dyDescent="0.25">
      <c r="A482" t="s">
        <v>4</v>
      </c>
      <c r="B482">
        <v>78903935</v>
      </c>
      <c r="C482">
        <v>78911283</v>
      </c>
      <c r="D482" t="s">
        <v>262</v>
      </c>
    </row>
    <row r="483" spans="1:4" x14ac:dyDescent="0.25">
      <c r="A483" t="s">
        <v>4</v>
      </c>
      <c r="B483">
        <v>76494272</v>
      </c>
      <c r="C483">
        <v>76621451</v>
      </c>
      <c r="D483" t="s">
        <v>263</v>
      </c>
    </row>
    <row r="484" spans="1:4" x14ac:dyDescent="0.25">
      <c r="A484" t="s">
        <v>4</v>
      </c>
      <c r="B484">
        <v>77230121</v>
      </c>
      <c r="C484">
        <v>79250223</v>
      </c>
      <c r="D484" t="s">
        <v>263</v>
      </c>
    </row>
    <row r="485" spans="1:4" x14ac:dyDescent="0.25">
      <c r="A485" t="s">
        <v>40</v>
      </c>
      <c r="B485">
        <v>68169100</v>
      </c>
      <c r="C485">
        <v>68169101</v>
      </c>
      <c r="D485" t="s">
        <v>314</v>
      </c>
    </row>
    <row r="486" spans="1:4" x14ac:dyDescent="0.25">
      <c r="A486" t="s">
        <v>16</v>
      </c>
      <c r="B486">
        <v>12429572</v>
      </c>
      <c r="C486">
        <v>12429573</v>
      </c>
      <c r="D486" t="s">
        <v>264</v>
      </c>
    </row>
    <row r="487" spans="1:4" x14ac:dyDescent="0.25">
      <c r="A487" t="s">
        <v>4</v>
      </c>
      <c r="B487">
        <v>78291523</v>
      </c>
      <c r="C487">
        <v>78911283</v>
      </c>
      <c r="D487" t="s">
        <v>265</v>
      </c>
    </row>
    <row r="488" spans="1:4" x14ac:dyDescent="0.25">
      <c r="A488" t="s">
        <v>4</v>
      </c>
      <c r="B488">
        <v>78291523</v>
      </c>
      <c r="C488">
        <v>78911283</v>
      </c>
      <c r="D488" t="s">
        <v>266</v>
      </c>
    </row>
    <row r="489" spans="1:4" x14ac:dyDescent="0.25">
      <c r="A489" t="s">
        <v>4</v>
      </c>
      <c r="B489">
        <v>78772844</v>
      </c>
      <c r="C489">
        <v>78911283</v>
      </c>
      <c r="D489" t="s">
        <v>267</v>
      </c>
    </row>
    <row r="490" spans="1:4" x14ac:dyDescent="0.25">
      <c r="A490" t="s">
        <v>4</v>
      </c>
      <c r="B490">
        <v>78768565</v>
      </c>
      <c r="C490">
        <v>78911283</v>
      </c>
      <c r="D490" t="s">
        <v>268</v>
      </c>
    </row>
    <row r="491" spans="1:4" x14ac:dyDescent="0.25">
      <c r="A491" t="s">
        <v>4</v>
      </c>
      <c r="B491">
        <v>78191839</v>
      </c>
      <c r="C491">
        <v>78911283</v>
      </c>
      <c r="D491" t="s">
        <v>269</v>
      </c>
    </row>
    <row r="492" spans="1:4" x14ac:dyDescent="0.25">
      <c r="A492" t="s">
        <v>4</v>
      </c>
      <c r="B492">
        <v>76621450</v>
      </c>
      <c r="C492">
        <v>76621451</v>
      </c>
      <c r="D492" t="s">
        <v>270</v>
      </c>
    </row>
    <row r="493" spans="1:4" x14ac:dyDescent="0.25">
      <c r="A493" t="s">
        <v>4</v>
      </c>
      <c r="B493">
        <v>77230121</v>
      </c>
      <c r="C493">
        <v>79250223</v>
      </c>
      <c r="D493" t="s">
        <v>270</v>
      </c>
    </row>
    <row r="494" spans="1:4" x14ac:dyDescent="0.25">
      <c r="A494" t="s">
        <v>30</v>
      </c>
      <c r="B494">
        <v>10202750</v>
      </c>
      <c r="C494">
        <v>10202751</v>
      </c>
      <c r="D494" t="s">
        <v>271</v>
      </c>
    </row>
    <row r="495" spans="1:4" x14ac:dyDescent="0.25">
      <c r="A495" t="s">
        <v>4</v>
      </c>
      <c r="B495">
        <v>87819270</v>
      </c>
      <c r="C495">
        <v>90104371</v>
      </c>
      <c r="D495" t="s">
        <v>272</v>
      </c>
    </row>
    <row r="496" spans="1:4" x14ac:dyDescent="0.25">
      <c r="A496" t="s">
        <v>4</v>
      </c>
      <c r="B496">
        <v>80396865</v>
      </c>
      <c r="C496">
        <v>80409570</v>
      </c>
      <c r="D496" t="s">
        <v>273</v>
      </c>
    </row>
    <row r="497" spans="1:4" x14ac:dyDescent="0.25">
      <c r="A497" t="s">
        <v>6</v>
      </c>
      <c r="B497">
        <v>30771951</v>
      </c>
      <c r="C497">
        <v>30771952</v>
      </c>
      <c r="D497" t="s">
        <v>274</v>
      </c>
    </row>
    <row r="498" spans="1:4" x14ac:dyDescent="0.25">
      <c r="A498" t="s">
        <v>4</v>
      </c>
      <c r="B498">
        <v>78291523</v>
      </c>
      <c r="C498">
        <v>78911283</v>
      </c>
      <c r="D498" t="s">
        <v>275</v>
      </c>
    </row>
    <row r="499" spans="1:4" x14ac:dyDescent="0.25">
      <c r="A499" t="s">
        <v>4</v>
      </c>
      <c r="B499">
        <v>78291523</v>
      </c>
      <c r="C499">
        <v>78911283</v>
      </c>
      <c r="D499" t="s">
        <v>276</v>
      </c>
    </row>
    <row r="500" spans="1:4" x14ac:dyDescent="0.25">
      <c r="A500" t="s">
        <v>2</v>
      </c>
      <c r="B500">
        <v>68988224</v>
      </c>
      <c r="C500">
        <v>69336584</v>
      </c>
      <c r="D500" t="s">
        <v>277</v>
      </c>
    </row>
    <row r="501" spans="1:4" x14ac:dyDescent="0.25">
      <c r="A501" t="s">
        <v>4</v>
      </c>
      <c r="B501">
        <v>78911282</v>
      </c>
      <c r="C501">
        <v>78911283</v>
      </c>
      <c r="D501" t="s">
        <v>278</v>
      </c>
    </row>
    <row r="502" spans="1:4" x14ac:dyDescent="0.25">
      <c r="A502" t="s">
        <v>23</v>
      </c>
      <c r="B502">
        <v>64717953</v>
      </c>
      <c r="C502">
        <v>64717954</v>
      </c>
      <c r="D502" t="s">
        <v>279</v>
      </c>
    </row>
    <row r="503" spans="1:4" x14ac:dyDescent="0.25">
      <c r="A503" t="s">
        <v>30</v>
      </c>
      <c r="B503">
        <v>64838192</v>
      </c>
      <c r="C503">
        <v>64838193</v>
      </c>
      <c r="D503" t="s">
        <v>279</v>
      </c>
    </row>
    <row r="504" spans="1:4" x14ac:dyDescent="0.25">
      <c r="A504" t="s">
        <v>14</v>
      </c>
      <c r="B504">
        <v>1241448</v>
      </c>
      <c r="C504">
        <v>1241449</v>
      </c>
      <c r="D504" t="s">
        <v>279</v>
      </c>
    </row>
    <row r="505" spans="1:4" x14ac:dyDescent="0.25">
      <c r="A505" t="s">
        <v>4</v>
      </c>
      <c r="B505">
        <v>80396865</v>
      </c>
      <c r="C505">
        <v>80409570</v>
      </c>
      <c r="D505" t="s">
        <v>280</v>
      </c>
    </row>
    <row r="506" spans="1:4" x14ac:dyDescent="0.25">
      <c r="A506" t="s">
        <v>0</v>
      </c>
      <c r="B506">
        <v>32980548</v>
      </c>
      <c r="C506">
        <v>32980549</v>
      </c>
      <c r="D506" t="s">
        <v>280</v>
      </c>
    </row>
    <row r="507" spans="1:4" x14ac:dyDescent="0.25">
      <c r="A507" t="s">
        <v>16</v>
      </c>
      <c r="B507">
        <v>65026007</v>
      </c>
      <c r="C507">
        <v>65143074</v>
      </c>
      <c r="D507" t="s">
        <v>280</v>
      </c>
    </row>
    <row r="508" spans="1:4" x14ac:dyDescent="0.25">
      <c r="A508" t="s">
        <v>13</v>
      </c>
      <c r="B508">
        <v>60841817</v>
      </c>
      <c r="C508">
        <v>60841818</v>
      </c>
      <c r="D508" t="s">
        <v>280</v>
      </c>
    </row>
    <row r="509" spans="1:4" x14ac:dyDescent="0.25">
      <c r="A509" t="s">
        <v>13</v>
      </c>
      <c r="B509">
        <v>63634349</v>
      </c>
      <c r="C509">
        <v>63634350</v>
      </c>
      <c r="D509" t="s">
        <v>280</v>
      </c>
    </row>
    <row r="510" spans="1:4" x14ac:dyDescent="0.25">
      <c r="A510" t="s">
        <v>18</v>
      </c>
      <c r="B510">
        <v>2583426</v>
      </c>
      <c r="C510">
        <v>2583427</v>
      </c>
      <c r="D510" t="s">
        <v>280</v>
      </c>
    </row>
    <row r="511" spans="1:4" x14ac:dyDescent="0.25">
      <c r="A511" t="s">
        <v>40</v>
      </c>
      <c r="B511">
        <v>68732642</v>
      </c>
      <c r="C511">
        <v>68732643</v>
      </c>
      <c r="D511" t="s">
        <v>352</v>
      </c>
    </row>
    <row r="512" spans="1:4" x14ac:dyDescent="0.25">
      <c r="A512" t="s">
        <v>14</v>
      </c>
      <c r="B512">
        <v>28596470</v>
      </c>
      <c r="C512">
        <v>28596471</v>
      </c>
      <c r="D512" t="s">
        <v>281</v>
      </c>
    </row>
    <row r="513" spans="1:4" x14ac:dyDescent="0.25">
      <c r="A513" t="s">
        <v>4</v>
      </c>
      <c r="B513">
        <v>86696168</v>
      </c>
      <c r="C513">
        <v>86822950</v>
      </c>
      <c r="D513" t="s">
        <v>282</v>
      </c>
    </row>
    <row r="514" spans="1:4" x14ac:dyDescent="0.25">
      <c r="A514" t="s">
        <v>4</v>
      </c>
      <c r="B514">
        <v>91531951</v>
      </c>
      <c r="C514">
        <v>91531952</v>
      </c>
      <c r="D514" t="s">
        <v>282</v>
      </c>
    </row>
    <row r="515" spans="1:4" x14ac:dyDescent="0.25">
      <c r="A515" t="s">
        <v>40</v>
      </c>
      <c r="B515">
        <v>69061746</v>
      </c>
      <c r="C515">
        <v>69067840</v>
      </c>
      <c r="D515" t="s">
        <v>154</v>
      </c>
    </row>
    <row r="516" spans="1:4" x14ac:dyDescent="0.25">
      <c r="A516" t="s">
        <v>40</v>
      </c>
      <c r="B516">
        <v>69061746</v>
      </c>
      <c r="C516">
        <v>69067840</v>
      </c>
      <c r="D516" t="s">
        <v>155</v>
      </c>
    </row>
    <row r="517" spans="1:4" x14ac:dyDescent="0.25">
      <c r="A517" t="s">
        <v>40</v>
      </c>
      <c r="B517">
        <v>69061746</v>
      </c>
      <c r="C517">
        <v>69067840</v>
      </c>
      <c r="D517" t="s">
        <v>157</v>
      </c>
    </row>
    <row r="518" spans="1:4" x14ac:dyDescent="0.25">
      <c r="A518" t="s">
        <v>23</v>
      </c>
      <c r="B518">
        <v>38822100</v>
      </c>
      <c r="C518">
        <v>39342415</v>
      </c>
      <c r="D518" t="s">
        <v>282</v>
      </c>
    </row>
    <row r="519" spans="1:4" x14ac:dyDescent="0.25">
      <c r="A519" t="s">
        <v>23</v>
      </c>
      <c r="B519">
        <v>55623538</v>
      </c>
      <c r="C519">
        <v>55623539</v>
      </c>
      <c r="D519" t="s">
        <v>282</v>
      </c>
    </row>
    <row r="520" spans="1:4" x14ac:dyDescent="0.25">
      <c r="A520" t="s">
        <v>13</v>
      </c>
      <c r="B520">
        <v>45014734</v>
      </c>
      <c r="C520">
        <v>45014735</v>
      </c>
      <c r="D520" t="s">
        <v>282</v>
      </c>
    </row>
    <row r="521" spans="1:4" x14ac:dyDescent="0.25">
      <c r="A521" t="s">
        <v>13</v>
      </c>
      <c r="B521">
        <v>65763145</v>
      </c>
      <c r="C521">
        <v>65763146</v>
      </c>
      <c r="D521" t="s">
        <v>282</v>
      </c>
    </row>
    <row r="522" spans="1:4" x14ac:dyDescent="0.25">
      <c r="A522" t="s">
        <v>4</v>
      </c>
      <c r="B522">
        <v>95918751</v>
      </c>
      <c r="C522">
        <v>95918752</v>
      </c>
      <c r="D522" t="s">
        <v>283</v>
      </c>
    </row>
    <row r="523" spans="1:4" x14ac:dyDescent="0.25">
      <c r="A523" t="s">
        <v>4</v>
      </c>
      <c r="B523">
        <v>77806201</v>
      </c>
      <c r="C523">
        <v>79121854</v>
      </c>
      <c r="D523" t="s">
        <v>284</v>
      </c>
    </row>
    <row r="524" spans="1:4" x14ac:dyDescent="0.25">
      <c r="A524" t="s">
        <v>30</v>
      </c>
      <c r="B524">
        <v>34718891</v>
      </c>
      <c r="C524">
        <v>34718892</v>
      </c>
      <c r="D524" t="s">
        <v>285</v>
      </c>
    </row>
    <row r="525" spans="1:4" x14ac:dyDescent="0.25">
      <c r="A525" t="s">
        <v>4</v>
      </c>
      <c r="B525">
        <v>80396865</v>
      </c>
      <c r="C525">
        <v>80409570</v>
      </c>
      <c r="D525" t="s">
        <v>286</v>
      </c>
    </row>
    <row r="526" spans="1:4" x14ac:dyDescent="0.25">
      <c r="A526" t="s">
        <v>4</v>
      </c>
      <c r="B526">
        <v>86855642</v>
      </c>
      <c r="C526">
        <v>86855643</v>
      </c>
      <c r="D526" t="s">
        <v>286</v>
      </c>
    </row>
    <row r="527" spans="1:4" x14ac:dyDescent="0.25">
      <c r="A527" t="s">
        <v>0</v>
      </c>
      <c r="B527">
        <v>32980548</v>
      </c>
      <c r="C527">
        <v>32980549</v>
      </c>
      <c r="D527" t="s">
        <v>286</v>
      </c>
    </row>
    <row r="528" spans="1:4" x14ac:dyDescent="0.25">
      <c r="A528" t="s">
        <v>16</v>
      </c>
      <c r="B528">
        <v>65026007</v>
      </c>
      <c r="C528">
        <v>65026008</v>
      </c>
      <c r="D528" t="s">
        <v>286</v>
      </c>
    </row>
    <row r="529" spans="1:4" x14ac:dyDescent="0.25">
      <c r="A529" t="s">
        <v>13</v>
      </c>
      <c r="B529">
        <v>29573126</v>
      </c>
      <c r="C529">
        <v>29573127</v>
      </c>
      <c r="D529" t="s">
        <v>286</v>
      </c>
    </row>
    <row r="530" spans="1:4" x14ac:dyDescent="0.25">
      <c r="A530" t="s">
        <v>13</v>
      </c>
      <c r="B530">
        <v>63634349</v>
      </c>
      <c r="C530">
        <v>63634350</v>
      </c>
      <c r="D530" t="s">
        <v>286</v>
      </c>
    </row>
    <row r="531" spans="1:4" x14ac:dyDescent="0.25">
      <c r="A531" t="s">
        <v>14</v>
      </c>
      <c r="B531">
        <v>4236793</v>
      </c>
      <c r="C531">
        <v>4456621</v>
      </c>
      <c r="D531" t="s">
        <v>286</v>
      </c>
    </row>
    <row r="532" spans="1:4" x14ac:dyDescent="0.25">
      <c r="A532" t="s">
        <v>18</v>
      </c>
      <c r="B532">
        <v>2533460</v>
      </c>
      <c r="C532">
        <v>2583427</v>
      </c>
      <c r="D532" t="s">
        <v>286</v>
      </c>
    </row>
    <row r="533" spans="1:4" x14ac:dyDescent="0.25">
      <c r="A533" t="s">
        <v>4</v>
      </c>
      <c r="B533">
        <v>80396865</v>
      </c>
      <c r="C533">
        <v>80409570</v>
      </c>
      <c r="D533" t="s">
        <v>287</v>
      </c>
    </row>
    <row r="534" spans="1:4" x14ac:dyDescent="0.25">
      <c r="A534" t="s">
        <v>0</v>
      </c>
      <c r="B534">
        <v>32980548</v>
      </c>
      <c r="C534">
        <v>32980549</v>
      </c>
      <c r="D534" t="s">
        <v>287</v>
      </c>
    </row>
    <row r="535" spans="1:4" x14ac:dyDescent="0.25">
      <c r="A535" t="s">
        <v>0</v>
      </c>
      <c r="B535">
        <v>45777496</v>
      </c>
      <c r="C535">
        <v>45777497</v>
      </c>
      <c r="D535" t="s">
        <v>287</v>
      </c>
    </row>
    <row r="536" spans="1:4" x14ac:dyDescent="0.25">
      <c r="A536" t="s">
        <v>13</v>
      </c>
      <c r="B536">
        <v>29573126</v>
      </c>
      <c r="C536">
        <v>29573127</v>
      </c>
      <c r="D536" t="s">
        <v>287</v>
      </c>
    </row>
    <row r="537" spans="1:4" x14ac:dyDescent="0.25">
      <c r="A537" t="s">
        <v>14</v>
      </c>
      <c r="B537">
        <v>4456620</v>
      </c>
      <c r="C537">
        <v>4456621</v>
      </c>
      <c r="D537" t="s">
        <v>287</v>
      </c>
    </row>
    <row r="538" spans="1:4" x14ac:dyDescent="0.25">
      <c r="A538" t="s">
        <v>4</v>
      </c>
      <c r="B538">
        <v>80396865</v>
      </c>
      <c r="C538">
        <v>80396866</v>
      </c>
      <c r="D538" t="s">
        <v>288</v>
      </c>
    </row>
    <row r="539" spans="1:4" x14ac:dyDescent="0.25">
      <c r="A539" t="s">
        <v>4</v>
      </c>
      <c r="B539">
        <v>86365731</v>
      </c>
      <c r="C539">
        <v>86365732</v>
      </c>
      <c r="D539" t="s">
        <v>288</v>
      </c>
    </row>
    <row r="540" spans="1:4" x14ac:dyDescent="0.25">
      <c r="A540" t="s">
        <v>0</v>
      </c>
      <c r="B540">
        <v>32980548</v>
      </c>
      <c r="C540">
        <v>32980549</v>
      </c>
      <c r="D540" t="s">
        <v>288</v>
      </c>
    </row>
    <row r="541" spans="1:4" x14ac:dyDescent="0.25">
      <c r="A541" t="s">
        <v>16</v>
      </c>
      <c r="B541">
        <v>65026007</v>
      </c>
      <c r="C541">
        <v>65143074</v>
      </c>
      <c r="D541" t="s">
        <v>288</v>
      </c>
    </row>
    <row r="542" spans="1:4" x14ac:dyDescent="0.25">
      <c r="A542" t="s">
        <v>13</v>
      </c>
      <c r="B542">
        <v>29573126</v>
      </c>
      <c r="C542">
        <v>29573127</v>
      </c>
      <c r="D542" t="s">
        <v>288</v>
      </c>
    </row>
    <row r="543" spans="1:4" x14ac:dyDescent="0.25">
      <c r="A543" t="s">
        <v>13</v>
      </c>
      <c r="B543">
        <v>60841817</v>
      </c>
      <c r="C543">
        <v>60841818</v>
      </c>
      <c r="D543" t="s">
        <v>288</v>
      </c>
    </row>
    <row r="544" spans="1:4" x14ac:dyDescent="0.25">
      <c r="A544" t="s">
        <v>13</v>
      </c>
      <c r="B544">
        <v>63634349</v>
      </c>
      <c r="C544">
        <v>63634350</v>
      </c>
      <c r="D544" t="s">
        <v>288</v>
      </c>
    </row>
    <row r="545" spans="1:4" x14ac:dyDescent="0.25">
      <c r="A545" t="s">
        <v>18</v>
      </c>
      <c r="B545">
        <v>2583426</v>
      </c>
      <c r="C545">
        <v>2583427</v>
      </c>
      <c r="D545" t="s">
        <v>288</v>
      </c>
    </row>
    <row r="546" spans="1:4" x14ac:dyDescent="0.25">
      <c r="A546" t="s">
        <v>30</v>
      </c>
      <c r="B546">
        <v>57698572</v>
      </c>
      <c r="C546">
        <v>57698573</v>
      </c>
      <c r="D546" t="s">
        <v>289</v>
      </c>
    </row>
    <row r="547" spans="1:4" x14ac:dyDescent="0.25">
      <c r="A547" t="s">
        <v>23</v>
      </c>
      <c r="B547">
        <v>61406611</v>
      </c>
      <c r="C547">
        <v>61406612</v>
      </c>
      <c r="D547" t="s">
        <v>290</v>
      </c>
    </row>
    <row r="548" spans="1:4" x14ac:dyDescent="0.25">
      <c r="A548" t="s">
        <v>2</v>
      </c>
      <c r="B548">
        <v>69210606</v>
      </c>
      <c r="C548">
        <v>69341748</v>
      </c>
      <c r="D548" t="s">
        <v>290</v>
      </c>
    </row>
    <row r="549" spans="1:4" x14ac:dyDescent="0.25">
      <c r="A549" t="s">
        <v>4</v>
      </c>
      <c r="B549">
        <v>77821002</v>
      </c>
      <c r="C549">
        <v>79107817</v>
      </c>
      <c r="D549" t="s">
        <v>291</v>
      </c>
    </row>
    <row r="550" spans="1:4" x14ac:dyDescent="0.25">
      <c r="A550" t="s">
        <v>14</v>
      </c>
      <c r="B550">
        <v>54153065</v>
      </c>
      <c r="C550">
        <v>54153066</v>
      </c>
      <c r="D550" t="s">
        <v>292</v>
      </c>
    </row>
    <row r="551" spans="1:4" x14ac:dyDescent="0.25">
      <c r="A551" t="s">
        <v>4</v>
      </c>
      <c r="B551">
        <v>77834261</v>
      </c>
      <c r="C551">
        <v>79099203</v>
      </c>
      <c r="D551" t="s">
        <v>293</v>
      </c>
    </row>
    <row r="552" spans="1:4" x14ac:dyDescent="0.25">
      <c r="A552" t="s">
        <v>6</v>
      </c>
      <c r="B552">
        <v>937155</v>
      </c>
      <c r="C552">
        <v>1171782</v>
      </c>
      <c r="D552" t="s">
        <v>293</v>
      </c>
    </row>
    <row r="553" spans="1:4" x14ac:dyDescent="0.25">
      <c r="A553" t="s">
        <v>4</v>
      </c>
      <c r="B553">
        <v>78191839</v>
      </c>
      <c r="C553">
        <v>79099203</v>
      </c>
      <c r="D553" t="s">
        <v>294</v>
      </c>
    </row>
    <row r="554" spans="1:4" x14ac:dyDescent="0.25">
      <c r="A554" t="s">
        <v>14</v>
      </c>
      <c r="B554">
        <v>53591806</v>
      </c>
      <c r="C554">
        <v>53591807</v>
      </c>
      <c r="D554" t="s">
        <v>295</v>
      </c>
    </row>
    <row r="555" spans="1:4" x14ac:dyDescent="0.25">
      <c r="A555" t="s">
        <v>2</v>
      </c>
      <c r="B555">
        <v>68988224</v>
      </c>
      <c r="C555">
        <v>69341748</v>
      </c>
      <c r="D555" t="s">
        <v>296</v>
      </c>
    </row>
    <row r="556" spans="1:4" x14ac:dyDescent="0.25">
      <c r="A556" t="s">
        <v>4</v>
      </c>
      <c r="B556">
        <v>76621450</v>
      </c>
      <c r="C556">
        <v>76621451</v>
      </c>
      <c r="D556" t="s">
        <v>297</v>
      </c>
    </row>
    <row r="557" spans="1:4" x14ac:dyDescent="0.25">
      <c r="A557" t="s">
        <v>4</v>
      </c>
      <c r="B557">
        <v>77806201</v>
      </c>
      <c r="C557">
        <v>79250223</v>
      </c>
      <c r="D557" t="s">
        <v>297</v>
      </c>
    </row>
    <row r="558" spans="1:4" x14ac:dyDescent="0.25">
      <c r="A558" t="s">
        <v>6</v>
      </c>
      <c r="B558">
        <v>1171781</v>
      </c>
      <c r="C558">
        <v>1171782</v>
      </c>
      <c r="D558" t="s">
        <v>297</v>
      </c>
    </row>
    <row r="559" spans="1:4" x14ac:dyDescent="0.25">
      <c r="A559" t="s">
        <v>4</v>
      </c>
      <c r="B559">
        <v>76621450</v>
      </c>
      <c r="C559">
        <v>76621451</v>
      </c>
      <c r="D559" t="s">
        <v>298</v>
      </c>
    </row>
    <row r="560" spans="1:4" x14ac:dyDescent="0.25">
      <c r="A560" t="s">
        <v>4</v>
      </c>
      <c r="B560">
        <v>77806201</v>
      </c>
      <c r="C560">
        <v>79121854</v>
      </c>
      <c r="D560" t="s">
        <v>298</v>
      </c>
    </row>
    <row r="561" spans="1:4" x14ac:dyDescent="0.25">
      <c r="A561" t="s">
        <v>30</v>
      </c>
      <c r="B561">
        <v>64370039</v>
      </c>
      <c r="C561">
        <v>65388267</v>
      </c>
      <c r="D561" t="s">
        <v>299</v>
      </c>
    </row>
    <row r="562" spans="1:4" x14ac:dyDescent="0.25">
      <c r="A562" t="s">
        <v>40</v>
      </c>
      <c r="B562">
        <v>69061746</v>
      </c>
      <c r="C562">
        <v>69067840</v>
      </c>
      <c r="D562" t="s">
        <v>233</v>
      </c>
    </row>
    <row r="563" spans="1:4" x14ac:dyDescent="0.25">
      <c r="A563" t="s">
        <v>4</v>
      </c>
      <c r="B563">
        <v>83733921</v>
      </c>
      <c r="C563">
        <v>84029383</v>
      </c>
      <c r="D563" t="s">
        <v>301</v>
      </c>
    </row>
    <row r="564" spans="1:4" x14ac:dyDescent="0.25">
      <c r="A564" t="s">
        <v>4</v>
      </c>
      <c r="B564">
        <v>84029382</v>
      </c>
      <c r="C564">
        <v>84029383</v>
      </c>
      <c r="D564" t="s">
        <v>302</v>
      </c>
    </row>
    <row r="565" spans="1:4" x14ac:dyDescent="0.25">
      <c r="A565" t="s">
        <v>14</v>
      </c>
      <c r="B565">
        <v>10954051</v>
      </c>
      <c r="C565">
        <v>10954052</v>
      </c>
      <c r="D565" t="s">
        <v>302</v>
      </c>
    </row>
    <row r="566" spans="1:4" x14ac:dyDescent="0.25">
      <c r="A566" t="s">
        <v>4</v>
      </c>
      <c r="B566">
        <v>84003906</v>
      </c>
      <c r="C566">
        <v>84029383</v>
      </c>
      <c r="D566" t="s">
        <v>303</v>
      </c>
    </row>
    <row r="567" spans="1:4" x14ac:dyDescent="0.25">
      <c r="A567" t="s">
        <v>2</v>
      </c>
      <c r="B567">
        <v>68692574</v>
      </c>
      <c r="C567">
        <v>69341748</v>
      </c>
      <c r="D567" t="s">
        <v>304</v>
      </c>
    </row>
    <row r="568" spans="1:4" x14ac:dyDescent="0.25">
      <c r="A568" t="s">
        <v>23</v>
      </c>
      <c r="B568">
        <v>12263596</v>
      </c>
      <c r="C568">
        <v>12263597</v>
      </c>
      <c r="D568" t="s">
        <v>305</v>
      </c>
    </row>
    <row r="569" spans="1:4" x14ac:dyDescent="0.25">
      <c r="A569" t="s">
        <v>30</v>
      </c>
      <c r="B569">
        <v>64370039</v>
      </c>
      <c r="C569">
        <v>65185085</v>
      </c>
      <c r="D569" t="s">
        <v>306</v>
      </c>
    </row>
    <row r="570" spans="1:4" x14ac:dyDescent="0.25">
      <c r="A570" t="s">
        <v>4</v>
      </c>
      <c r="B570">
        <v>76494272</v>
      </c>
      <c r="C570">
        <v>76621451</v>
      </c>
      <c r="D570" t="s">
        <v>307</v>
      </c>
    </row>
    <row r="571" spans="1:4" x14ac:dyDescent="0.25">
      <c r="A571" t="s">
        <v>4</v>
      </c>
      <c r="B571">
        <v>77582277</v>
      </c>
      <c r="C571">
        <v>79250223</v>
      </c>
      <c r="D571" t="s">
        <v>307</v>
      </c>
    </row>
    <row r="572" spans="1:4" x14ac:dyDescent="0.25">
      <c r="A572" t="s">
        <v>6</v>
      </c>
      <c r="B572">
        <v>1171781</v>
      </c>
      <c r="C572">
        <v>1171782</v>
      </c>
      <c r="D572" t="s">
        <v>307</v>
      </c>
    </row>
    <row r="573" spans="1:4" x14ac:dyDescent="0.25">
      <c r="A573" t="s">
        <v>30</v>
      </c>
      <c r="B573">
        <v>2638711</v>
      </c>
      <c r="C573">
        <v>2805490</v>
      </c>
      <c r="D573" t="s">
        <v>308</v>
      </c>
    </row>
    <row r="574" spans="1:4" x14ac:dyDescent="0.25">
      <c r="A574" t="s">
        <v>2</v>
      </c>
      <c r="B574">
        <v>69210606</v>
      </c>
      <c r="C574">
        <v>69305719</v>
      </c>
      <c r="D574" t="s">
        <v>309</v>
      </c>
    </row>
    <row r="575" spans="1:4" x14ac:dyDescent="0.25">
      <c r="A575" t="s">
        <v>30</v>
      </c>
      <c r="B575">
        <v>2676683</v>
      </c>
      <c r="C575">
        <v>2676684</v>
      </c>
      <c r="D575" t="s">
        <v>309</v>
      </c>
    </row>
    <row r="576" spans="1:4" x14ac:dyDescent="0.25">
      <c r="A576" t="s">
        <v>6</v>
      </c>
      <c r="B576">
        <v>21005755</v>
      </c>
      <c r="C576">
        <v>21005756</v>
      </c>
      <c r="D576" t="s">
        <v>310</v>
      </c>
    </row>
    <row r="577" spans="1:4" x14ac:dyDescent="0.25">
      <c r="A577" t="s">
        <v>12</v>
      </c>
      <c r="B577">
        <v>11373749</v>
      </c>
      <c r="C577">
        <v>11373750</v>
      </c>
      <c r="D577" t="s">
        <v>310</v>
      </c>
    </row>
    <row r="578" spans="1:4" x14ac:dyDescent="0.25">
      <c r="A578" t="s">
        <v>6</v>
      </c>
      <c r="B578">
        <v>21005755</v>
      </c>
      <c r="C578">
        <v>21005756</v>
      </c>
      <c r="D578" t="s">
        <v>311</v>
      </c>
    </row>
    <row r="579" spans="1:4" x14ac:dyDescent="0.25">
      <c r="A579" t="s">
        <v>12</v>
      </c>
      <c r="B579">
        <v>11373749</v>
      </c>
      <c r="C579">
        <v>11373750</v>
      </c>
      <c r="D579" t="s">
        <v>311</v>
      </c>
    </row>
    <row r="580" spans="1:4" x14ac:dyDescent="0.25">
      <c r="A580" t="s">
        <v>2</v>
      </c>
      <c r="B580">
        <v>69305718</v>
      </c>
      <c r="C580">
        <v>69305719</v>
      </c>
      <c r="D580" t="s">
        <v>312</v>
      </c>
    </row>
    <row r="581" spans="1:4" x14ac:dyDescent="0.25">
      <c r="A581" t="s">
        <v>2</v>
      </c>
      <c r="B581">
        <v>69305718</v>
      </c>
      <c r="C581">
        <v>69305719</v>
      </c>
      <c r="D581" t="s">
        <v>313</v>
      </c>
    </row>
    <row r="582" spans="1:4" x14ac:dyDescent="0.25">
      <c r="A582" t="s">
        <v>40</v>
      </c>
      <c r="B582">
        <v>69061746</v>
      </c>
      <c r="C582">
        <v>69067840</v>
      </c>
      <c r="D582" t="s">
        <v>256</v>
      </c>
    </row>
    <row r="583" spans="1:4" x14ac:dyDescent="0.25">
      <c r="A583" t="s">
        <v>40</v>
      </c>
      <c r="B583">
        <v>69061746</v>
      </c>
      <c r="C583">
        <v>69067840</v>
      </c>
      <c r="D583" t="s">
        <v>314</v>
      </c>
    </row>
    <row r="584" spans="1:4" x14ac:dyDescent="0.25">
      <c r="A584" t="s">
        <v>14</v>
      </c>
      <c r="B584">
        <v>10954051</v>
      </c>
      <c r="C584">
        <v>11323727</v>
      </c>
      <c r="D584" t="s">
        <v>314</v>
      </c>
    </row>
    <row r="585" spans="1:4" x14ac:dyDescent="0.25">
      <c r="A585" t="s">
        <v>14</v>
      </c>
      <c r="B585">
        <v>12458246</v>
      </c>
      <c r="C585">
        <v>12458247</v>
      </c>
      <c r="D585" t="s">
        <v>314</v>
      </c>
    </row>
    <row r="586" spans="1:4" x14ac:dyDescent="0.25">
      <c r="A586" t="s">
        <v>14</v>
      </c>
      <c r="B586">
        <v>15805320</v>
      </c>
      <c r="C586">
        <v>15805321</v>
      </c>
      <c r="D586" t="s">
        <v>314</v>
      </c>
    </row>
    <row r="587" spans="1:4" x14ac:dyDescent="0.25">
      <c r="A587" t="s">
        <v>14</v>
      </c>
      <c r="B587">
        <v>18638928</v>
      </c>
      <c r="C587">
        <v>18638929</v>
      </c>
      <c r="D587" t="s">
        <v>314</v>
      </c>
    </row>
    <row r="588" spans="1:4" x14ac:dyDescent="0.25">
      <c r="A588" t="s">
        <v>14</v>
      </c>
      <c r="B588">
        <v>23422781</v>
      </c>
      <c r="C588">
        <v>23422782</v>
      </c>
      <c r="D588" t="s">
        <v>314</v>
      </c>
    </row>
    <row r="589" spans="1:4" x14ac:dyDescent="0.25">
      <c r="A589" t="s">
        <v>14</v>
      </c>
      <c r="B589">
        <v>32002315</v>
      </c>
      <c r="C589">
        <v>32002316</v>
      </c>
      <c r="D589" t="s">
        <v>314</v>
      </c>
    </row>
    <row r="590" spans="1:4" x14ac:dyDescent="0.25">
      <c r="A590" t="s">
        <v>14</v>
      </c>
      <c r="B590">
        <v>35025754</v>
      </c>
      <c r="C590">
        <v>35025755</v>
      </c>
      <c r="D590" t="s">
        <v>314</v>
      </c>
    </row>
    <row r="591" spans="1:4" x14ac:dyDescent="0.25">
      <c r="A591" t="s">
        <v>14</v>
      </c>
      <c r="B591">
        <v>39400095</v>
      </c>
      <c r="C591">
        <v>39400096</v>
      </c>
      <c r="D591" t="s">
        <v>314</v>
      </c>
    </row>
    <row r="592" spans="1:4" x14ac:dyDescent="0.25">
      <c r="A592" t="s">
        <v>14</v>
      </c>
      <c r="B592">
        <v>41924182</v>
      </c>
      <c r="C592">
        <v>41924183</v>
      </c>
      <c r="D592" t="s">
        <v>314</v>
      </c>
    </row>
    <row r="593" spans="1:4" x14ac:dyDescent="0.25">
      <c r="A593" t="s">
        <v>14</v>
      </c>
      <c r="B593">
        <v>45783626</v>
      </c>
      <c r="C593">
        <v>45852033</v>
      </c>
      <c r="D593" t="s">
        <v>314</v>
      </c>
    </row>
    <row r="594" spans="1:4" x14ac:dyDescent="0.25">
      <c r="A594" t="s">
        <v>18</v>
      </c>
      <c r="B594">
        <v>666851</v>
      </c>
      <c r="C594">
        <v>666852</v>
      </c>
      <c r="D594" t="s">
        <v>314</v>
      </c>
    </row>
    <row r="595" spans="1:4" x14ac:dyDescent="0.25">
      <c r="A595" t="s">
        <v>2</v>
      </c>
      <c r="B595">
        <v>8550509</v>
      </c>
      <c r="C595">
        <v>8550510</v>
      </c>
      <c r="D595" t="s">
        <v>315</v>
      </c>
    </row>
    <row r="596" spans="1:4" x14ac:dyDescent="0.25">
      <c r="A596" t="s">
        <v>18</v>
      </c>
      <c r="B596">
        <v>39369316</v>
      </c>
      <c r="C596">
        <v>39369317</v>
      </c>
      <c r="D596" t="s">
        <v>316</v>
      </c>
    </row>
    <row r="597" spans="1:4" x14ac:dyDescent="0.25">
      <c r="A597" t="s">
        <v>4</v>
      </c>
      <c r="B597">
        <v>4225462</v>
      </c>
      <c r="C597">
        <v>4225463</v>
      </c>
      <c r="D597" t="s">
        <v>317</v>
      </c>
    </row>
    <row r="598" spans="1:4" x14ac:dyDescent="0.25">
      <c r="A598" t="s">
        <v>4</v>
      </c>
      <c r="B598">
        <v>77605737</v>
      </c>
      <c r="C598">
        <v>77605738</v>
      </c>
      <c r="D598" t="s">
        <v>317</v>
      </c>
    </row>
    <row r="599" spans="1:4" x14ac:dyDescent="0.25">
      <c r="A599" t="s">
        <v>4</v>
      </c>
      <c r="B599">
        <v>76384304</v>
      </c>
      <c r="C599">
        <v>79290973</v>
      </c>
      <c r="D599" t="s">
        <v>318</v>
      </c>
    </row>
    <row r="600" spans="1:4" x14ac:dyDescent="0.25">
      <c r="A600" t="s">
        <v>40</v>
      </c>
      <c r="B600">
        <v>69061746</v>
      </c>
      <c r="C600">
        <v>69067840</v>
      </c>
      <c r="D600" t="s">
        <v>339</v>
      </c>
    </row>
    <row r="601" spans="1:4" x14ac:dyDescent="0.25">
      <c r="A601" t="s">
        <v>6</v>
      </c>
      <c r="B601">
        <v>903596</v>
      </c>
      <c r="C601">
        <v>1171782</v>
      </c>
      <c r="D601" t="s">
        <v>318</v>
      </c>
    </row>
    <row r="602" spans="1:4" x14ac:dyDescent="0.25">
      <c r="A602" t="s">
        <v>16</v>
      </c>
      <c r="B602">
        <v>5618154</v>
      </c>
      <c r="C602">
        <v>5823999</v>
      </c>
      <c r="D602" t="s">
        <v>318</v>
      </c>
    </row>
    <row r="603" spans="1:4" x14ac:dyDescent="0.25">
      <c r="A603" t="s">
        <v>4</v>
      </c>
      <c r="B603">
        <v>78291523</v>
      </c>
      <c r="C603">
        <v>78291524</v>
      </c>
      <c r="D603" t="s">
        <v>319</v>
      </c>
    </row>
    <row r="604" spans="1:4" x14ac:dyDescent="0.25">
      <c r="A604" t="s">
        <v>4</v>
      </c>
      <c r="B604">
        <v>78903935</v>
      </c>
      <c r="C604">
        <v>78911283</v>
      </c>
      <c r="D604" t="s">
        <v>319</v>
      </c>
    </row>
    <row r="605" spans="1:4" x14ac:dyDescent="0.25">
      <c r="A605" t="s">
        <v>12</v>
      </c>
      <c r="B605">
        <v>16697261</v>
      </c>
      <c r="C605">
        <v>16697262</v>
      </c>
      <c r="D605" t="s">
        <v>319</v>
      </c>
    </row>
    <row r="606" spans="1:4" x14ac:dyDescent="0.25">
      <c r="A606" t="s">
        <v>4</v>
      </c>
      <c r="B606">
        <v>78291523</v>
      </c>
      <c r="C606">
        <v>78291524</v>
      </c>
      <c r="D606" t="s">
        <v>320</v>
      </c>
    </row>
    <row r="607" spans="1:4" x14ac:dyDescent="0.25">
      <c r="A607" t="s">
        <v>12</v>
      </c>
      <c r="B607">
        <v>16697261</v>
      </c>
      <c r="C607">
        <v>16697262</v>
      </c>
      <c r="D607" t="s">
        <v>320</v>
      </c>
    </row>
    <row r="608" spans="1:4" x14ac:dyDescent="0.25">
      <c r="A608" t="s">
        <v>40</v>
      </c>
      <c r="B608">
        <v>69067839</v>
      </c>
      <c r="C608">
        <v>69067840</v>
      </c>
      <c r="D608" t="s">
        <v>69</v>
      </c>
    </row>
    <row r="609" spans="1:4" x14ac:dyDescent="0.25">
      <c r="A609" t="s">
        <v>14</v>
      </c>
      <c r="B609">
        <v>55262331</v>
      </c>
      <c r="C609">
        <v>55262332</v>
      </c>
      <c r="D609" t="s">
        <v>322</v>
      </c>
    </row>
    <row r="610" spans="1:4" x14ac:dyDescent="0.25">
      <c r="A610" t="s">
        <v>18</v>
      </c>
      <c r="B610">
        <v>872550</v>
      </c>
      <c r="C610">
        <v>872551</v>
      </c>
      <c r="D610" t="s">
        <v>323</v>
      </c>
    </row>
    <row r="611" spans="1:4" x14ac:dyDescent="0.25">
      <c r="A611" t="s">
        <v>6</v>
      </c>
      <c r="B611">
        <v>49217399</v>
      </c>
      <c r="C611">
        <v>49217400</v>
      </c>
      <c r="D611" t="s">
        <v>324</v>
      </c>
    </row>
    <row r="612" spans="1:4" x14ac:dyDescent="0.25">
      <c r="A612" t="s">
        <v>30</v>
      </c>
      <c r="B612">
        <v>64209479</v>
      </c>
      <c r="C612">
        <v>64536783</v>
      </c>
      <c r="D612" t="s">
        <v>325</v>
      </c>
    </row>
    <row r="613" spans="1:4" x14ac:dyDescent="0.25">
      <c r="A613" t="s">
        <v>4</v>
      </c>
      <c r="B613">
        <v>80396865</v>
      </c>
      <c r="C613">
        <v>80409570</v>
      </c>
      <c r="D613" t="s">
        <v>326</v>
      </c>
    </row>
    <row r="614" spans="1:4" x14ac:dyDescent="0.25">
      <c r="A614" t="s">
        <v>0</v>
      </c>
      <c r="B614">
        <v>32980548</v>
      </c>
      <c r="C614">
        <v>32980549</v>
      </c>
      <c r="D614" t="s">
        <v>326</v>
      </c>
    </row>
    <row r="615" spans="1:4" x14ac:dyDescent="0.25">
      <c r="A615" t="s">
        <v>0</v>
      </c>
      <c r="B615">
        <v>45777496</v>
      </c>
      <c r="C615">
        <v>45777497</v>
      </c>
      <c r="D615" t="s">
        <v>326</v>
      </c>
    </row>
    <row r="616" spans="1:4" x14ac:dyDescent="0.25">
      <c r="A616" t="s">
        <v>16</v>
      </c>
      <c r="B616">
        <v>65026007</v>
      </c>
      <c r="C616">
        <v>65026008</v>
      </c>
      <c r="D616" t="s">
        <v>326</v>
      </c>
    </row>
    <row r="617" spans="1:4" x14ac:dyDescent="0.25">
      <c r="A617" t="s">
        <v>23</v>
      </c>
      <c r="B617">
        <v>45284775</v>
      </c>
      <c r="C617">
        <v>45284776</v>
      </c>
      <c r="D617" t="s">
        <v>326</v>
      </c>
    </row>
    <row r="618" spans="1:4" x14ac:dyDescent="0.25">
      <c r="A618" t="s">
        <v>13</v>
      </c>
      <c r="B618">
        <v>29573126</v>
      </c>
      <c r="C618">
        <v>29573127</v>
      </c>
      <c r="D618" t="s">
        <v>326</v>
      </c>
    </row>
    <row r="619" spans="1:4" x14ac:dyDescent="0.25">
      <c r="A619" t="s">
        <v>13</v>
      </c>
      <c r="B619">
        <v>60841817</v>
      </c>
      <c r="C619">
        <v>60841818</v>
      </c>
      <c r="D619" t="s">
        <v>326</v>
      </c>
    </row>
    <row r="620" spans="1:4" x14ac:dyDescent="0.25">
      <c r="A620" t="s">
        <v>13</v>
      </c>
      <c r="B620">
        <v>63634349</v>
      </c>
      <c r="C620">
        <v>63634350</v>
      </c>
      <c r="D620" t="s">
        <v>326</v>
      </c>
    </row>
    <row r="621" spans="1:4" x14ac:dyDescent="0.25">
      <c r="A621" t="s">
        <v>14</v>
      </c>
      <c r="B621">
        <v>4456620</v>
      </c>
      <c r="C621">
        <v>4558896</v>
      </c>
      <c r="D621" t="s">
        <v>326</v>
      </c>
    </row>
    <row r="622" spans="1:4" x14ac:dyDescent="0.25">
      <c r="A622" t="s">
        <v>18</v>
      </c>
      <c r="B622">
        <v>2583426</v>
      </c>
      <c r="C622">
        <v>2583427</v>
      </c>
      <c r="D622" t="s">
        <v>326</v>
      </c>
    </row>
    <row r="623" spans="1:4" x14ac:dyDescent="0.25">
      <c r="A623" t="s">
        <v>4</v>
      </c>
      <c r="B623">
        <v>80396865</v>
      </c>
      <c r="C623">
        <v>80409570</v>
      </c>
      <c r="D623" t="s">
        <v>327</v>
      </c>
    </row>
    <row r="624" spans="1:4" x14ac:dyDescent="0.25">
      <c r="A624" t="s">
        <v>4</v>
      </c>
      <c r="B624">
        <v>86365731</v>
      </c>
      <c r="C624">
        <v>86365732</v>
      </c>
      <c r="D624" t="s">
        <v>327</v>
      </c>
    </row>
    <row r="625" spans="1:4" x14ac:dyDescent="0.25">
      <c r="A625" t="s">
        <v>0</v>
      </c>
      <c r="B625">
        <v>32980548</v>
      </c>
      <c r="C625">
        <v>32980549</v>
      </c>
      <c r="D625" t="s">
        <v>327</v>
      </c>
    </row>
    <row r="626" spans="1:4" x14ac:dyDescent="0.25">
      <c r="A626" t="s">
        <v>16</v>
      </c>
      <c r="B626">
        <v>65026007</v>
      </c>
      <c r="C626">
        <v>65026008</v>
      </c>
      <c r="D626" t="s">
        <v>327</v>
      </c>
    </row>
    <row r="627" spans="1:4" x14ac:dyDescent="0.25">
      <c r="A627" t="s">
        <v>12</v>
      </c>
      <c r="B627">
        <v>46253486</v>
      </c>
      <c r="C627">
        <v>46253487</v>
      </c>
      <c r="D627" t="s">
        <v>327</v>
      </c>
    </row>
    <row r="628" spans="1:4" x14ac:dyDescent="0.25">
      <c r="A628" t="s">
        <v>13</v>
      </c>
      <c r="B628">
        <v>29573126</v>
      </c>
      <c r="C628">
        <v>29573127</v>
      </c>
      <c r="D628" t="s">
        <v>327</v>
      </c>
    </row>
    <row r="629" spans="1:4" x14ac:dyDescent="0.25">
      <c r="A629" t="s">
        <v>13</v>
      </c>
      <c r="B629">
        <v>60841817</v>
      </c>
      <c r="C629">
        <v>60841818</v>
      </c>
      <c r="D629" t="s">
        <v>327</v>
      </c>
    </row>
    <row r="630" spans="1:4" x14ac:dyDescent="0.25">
      <c r="A630" t="s">
        <v>13</v>
      </c>
      <c r="B630">
        <v>63634349</v>
      </c>
      <c r="C630">
        <v>63634350</v>
      </c>
      <c r="D630" t="s">
        <v>327</v>
      </c>
    </row>
    <row r="631" spans="1:4" x14ac:dyDescent="0.25">
      <c r="A631" t="s">
        <v>18</v>
      </c>
      <c r="B631">
        <v>2583426</v>
      </c>
      <c r="C631">
        <v>2583427</v>
      </c>
      <c r="D631" t="s">
        <v>327</v>
      </c>
    </row>
    <row r="632" spans="1:4" x14ac:dyDescent="0.25">
      <c r="A632" t="s">
        <v>13</v>
      </c>
      <c r="B632">
        <v>62119636</v>
      </c>
      <c r="C632">
        <v>62119637</v>
      </c>
      <c r="D632" t="s">
        <v>328</v>
      </c>
    </row>
    <row r="633" spans="1:4" x14ac:dyDescent="0.25">
      <c r="A633" t="s">
        <v>40</v>
      </c>
      <c r="B633">
        <v>69067839</v>
      </c>
      <c r="C633">
        <v>69067840</v>
      </c>
      <c r="D633" t="s">
        <v>205</v>
      </c>
    </row>
    <row r="634" spans="1:4" x14ac:dyDescent="0.25">
      <c r="A634" t="s">
        <v>4</v>
      </c>
      <c r="B634">
        <v>5791834</v>
      </c>
      <c r="C634">
        <v>5791835</v>
      </c>
      <c r="D634" t="s">
        <v>330</v>
      </c>
    </row>
    <row r="635" spans="1:4" x14ac:dyDescent="0.25">
      <c r="A635" t="s">
        <v>4</v>
      </c>
      <c r="B635">
        <v>10684225</v>
      </c>
      <c r="C635">
        <v>10684226</v>
      </c>
      <c r="D635" t="s">
        <v>330</v>
      </c>
    </row>
    <row r="636" spans="1:4" x14ac:dyDescent="0.25">
      <c r="A636" t="s">
        <v>4</v>
      </c>
      <c r="B636">
        <v>13342307</v>
      </c>
      <c r="C636">
        <v>13342308</v>
      </c>
      <c r="D636" t="s">
        <v>330</v>
      </c>
    </row>
    <row r="637" spans="1:4" x14ac:dyDescent="0.25">
      <c r="A637" t="s">
        <v>4</v>
      </c>
      <c r="B637">
        <v>23895349</v>
      </c>
      <c r="C637">
        <v>23935135</v>
      </c>
      <c r="D637" t="s">
        <v>330</v>
      </c>
    </row>
    <row r="638" spans="1:4" x14ac:dyDescent="0.25">
      <c r="A638" t="s">
        <v>4</v>
      </c>
      <c r="B638">
        <v>62931790</v>
      </c>
      <c r="C638">
        <v>62931791</v>
      </c>
      <c r="D638" t="s">
        <v>330</v>
      </c>
    </row>
    <row r="639" spans="1:4" x14ac:dyDescent="0.25">
      <c r="A639" t="s">
        <v>4</v>
      </c>
      <c r="B639">
        <v>80675878</v>
      </c>
      <c r="C639">
        <v>80681362</v>
      </c>
      <c r="D639" t="s">
        <v>330</v>
      </c>
    </row>
    <row r="640" spans="1:4" x14ac:dyDescent="0.25">
      <c r="A640" t="s">
        <v>4</v>
      </c>
      <c r="B640">
        <v>82436453</v>
      </c>
      <c r="C640">
        <v>82436454</v>
      </c>
      <c r="D640" t="s">
        <v>330</v>
      </c>
    </row>
    <row r="641" spans="1:4" x14ac:dyDescent="0.25">
      <c r="A641" t="s">
        <v>4</v>
      </c>
      <c r="B641">
        <v>88349326</v>
      </c>
      <c r="C641">
        <v>88349327</v>
      </c>
      <c r="D641" t="s">
        <v>330</v>
      </c>
    </row>
    <row r="642" spans="1:4" x14ac:dyDescent="0.25">
      <c r="A642" t="s">
        <v>4</v>
      </c>
      <c r="B642">
        <v>93671207</v>
      </c>
      <c r="C642">
        <v>93671208</v>
      </c>
      <c r="D642" t="s">
        <v>330</v>
      </c>
    </row>
    <row r="643" spans="1:4" x14ac:dyDescent="0.25">
      <c r="A643" t="s">
        <v>40</v>
      </c>
      <c r="B643">
        <v>69067839</v>
      </c>
      <c r="C643">
        <v>69067840</v>
      </c>
      <c r="D643" t="s">
        <v>206</v>
      </c>
    </row>
    <row r="644" spans="1:4" x14ac:dyDescent="0.25">
      <c r="A644" t="s">
        <v>40</v>
      </c>
      <c r="B644">
        <v>69067839</v>
      </c>
      <c r="C644">
        <v>69067840</v>
      </c>
      <c r="D644" t="s">
        <v>209</v>
      </c>
    </row>
    <row r="645" spans="1:4" x14ac:dyDescent="0.25">
      <c r="A645" t="s">
        <v>40</v>
      </c>
      <c r="B645">
        <v>69067839</v>
      </c>
      <c r="C645">
        <v>69067840</v>
      </c>
      <c r="D645" t="s">
        <v>232</v>
      </c>
    </row>
    <row r="646" spans="1:4" x14ac:dyDescent="0.25">
      <c r="A646" t="s">
        <v>40</v>
      </c>
      <c r="B646">
        <v>69067839</v>
      </c>
      <c r="C646">
        <v>69067840</v>
      </c>
      <c r="D646" t="s">
        <v>246</v>
      </c>
    </row>
    <row r="647" spans="1:4" x14ac:dyDescent="0.25">
      <c r="A647" t="s">
        <v>40</v>
      </c>
      <c r="B647">
        <v>69067839</v>
      </c>
      <c r="C647">
        <v>69067840</v>
      </c>
      <c r="D647" t="s">
        <v>249</v>
      </c>
    </row>
    <row r="648" spans="1:4" x14ac:dyDescent="0.25">
      <c r="A648" t="s">
        <v>40</v>
      </c>
      <c r="B648">
        <v>69067839</v>
      </c>
      <c r="C648">
        <v>69067840</v>
      </c>
      <c r="D648" t="s">
        <v>250</v>
      </c>
    </row>
    <row r="649" spans="1:4" x14ac:dyDescent="0.25">
      <c r="A649" t="s">
        <v>6</v>
      </c>
      <c r="B649">
        <v>550838</v>
      </c>
      <c r="C649">
        <v>550839</v>
      </c>
      <c r="D649" t="s">
        <v>330</v>
      </c>
    </row>
    <row r="650" spans="1:4" x14ac:dyDescent="0.25">
      <c r="A650" t="s">
        <v>6</v>
      </c>
      <c r="B650">
        <v>1734902</v>
      </c>
      <c r="C650">
        <v>1734903</v>
      </c>
      <c r="D650" t="s">
        <v>330</v>
      </c>
    </row>
    <row r="651" spans="1:4" x14ac:dyDescent="0.25">
      <c r="A651" t="s">
        <v>6</v>
      </c>
      <c r="B651">
        <v>48136271</v>
      </c>
      <c r="C651">
        <v>48136272</v>
      </c>
      <c r="D651" t="s">
        <v>330</v>
      </c>
    </row>
    <row r="652" spans="1:4" x14ac:dyDescent="0.25">
      <c r="A652" t="s">
        <v>16</v>
      </c>
      <c r="B652">
        <v>26058237</v>
      </c>
      <c r="C652">
        <v>26058238</v>
      </c>
      <c r="D652" t="s">
        <v>330</v>
      </c>
    </row>
    <row r="653" spans="1:4" x14ac:dyDescent="0.25">
      <c r="A653" t="s">
        <v>16</v>
      </c>
      <c r="B653">
        <v>58892664</v>
      </c>
      <c r="C653">
        <v>58892665</v>
      </c>
      <c r="D653" t="s">
        <v>330</v>
      </c>
    </row>
    <row r="654" spans="1:4" x14ac:dyDescent="0.25">
      <c r="A654" t="s">
        <v>12</v>
      </c>
      <c r="B654">
        <v>47293642</v>
      </c>
      <c r="C654">
        <v>47293643</v>
      </c>
      <c r="D654" t="s">
        <v>330</v>
      </c>
    </row>
    <row r="655" spans="1:4" x14ac:dyDescent="0.25">
      <c r="A655" t="s">
        <v>23</v>
      </c>
      <c r="B655">
        <v>4007367</v>
      </c>
      <c r="C655">
        <v>4007368</v>
      </c>
      <c r="D655" t="s">
        <v>330</v>
      </c>
    </row>
    <row r="656" spans="1:4" x14ac:dyDescent="0.25">
      <c r="A656" t="s">
        <v>23</v>
      </c>
      <c r="B656">
        <v>19901144</v>
      </c>
      <c r="C656">
        <v>19901145</v>
      </c>
      <c r="D656" t="s">
        <v>330</v>
      </c>
    </row>
    <row r="657" spans="1:4" x14ac:dyDescent="0.25">
      <c r="A657" t="s">
        <v>23</v>
      </c>
      <c r="B657">
        <v>44386397</v>
      </c>
      <c r="C657">
        <v>44386398</v>
      </c>
      <c r="D657" t="s">
        <v>330</v>
      </c>
    </row>
    <row r="658" spans="1:4" x14ac:dyDescent="0.25">
      <c r="A658" t="s">
        <v>23</v>
      </c>
      <c r="B658">
        <v>52624651</v>
      </c>
      <c r="C658">
        <v>52624652</v>
      </c>
      <c r="D658" t="s">
        <v>330</v>
      </c>
    </row>
    <row r="659" spans="1:4" x14ac:dyDescent="0.25">
      <c r="A659" t="s">
        <v>23</v>
      </c>
      <c r="B659">
        <v>54736979</v>
      </c>
      <c r="C659">
        <v>54737160</v>
      </c>
      <c r="D659" t="s">
        <v>330</v>
      </c>
    </row>
    <row r="660" spans="1:4" x14ac:dyDescent="0.25">
      <c r="A660" t="s">
        <v>13</v>
      </c>
      <c r="B660">
        <v>15000217</v>
      </c>
      <c r="C660">
        <v>15000218</v>
      </c>
      <c r="D660" t="s">
        <v>330</v>
      </c>
    </row>
    <row r="661" spans="1:4" x14ac:dyDescent="0.25">
      <c r="A661" t="s">
        <v>13</v>
      </c>
      <c r="B661">
        <v>37864764</v>
      </c>
      <c r="C661">
        <v>37864765</v>
      </c>
      <c r="D661" t="s">
        <v>330</v>
      </c>
    </row>
    <row r="662" spans="1:4" x14ac:dyDescent="0.25">
      <c r="A662" t="s">
        <v>13</v>
      </c>
      <c r="B662">
        <v>54136086</v>
      </c>
      <c r="C662">
        <v>54136087</v>
      </c>
      <c r="D662" t="s">
        <v>330</v>
      </c>
    </row>
    <row r="663" spans="1:4" x14ac:dyDescent="0.25">
      <c r="A663" t="s">
        <v>2</v>
      </c>
      <c r="B663">
        <v>15005232</v>
      </c>
      <c r="C663">
        <v>15005233</v>
      </c>
      <c r="D663" t="s">
        <v>330</v>
      </c>
    </row>
    <row r="664" spans="1:4" x14ac:dyDescent="0.25">
      <c r="A664" t="s">
        <v>2</v>
      </c>
      <c r="B664">
        <v>24475042</v>
      </c>
      <c r="C664">
        <v>24475043</v>
      </c>
      <c r="D664" t="s">
        <v>330</v>
      </c>
    </row>
    <row r="665" spans="1:4" x14ac:dyDescent="0.25">
      <c r="A665" t="s">
        <v>30</v>
      </c>
      <c r="B665">
        <v>982907</v>
      </c>
      <c r="C665">
        <v>982908</v>
      </c>
      <c r="D665" t="s">
        <v>330</v>
      </c>
    </row>
    <row r="666" spans="1:4" x14ac:dyDescent="0.25">
      <c r="A666" t="s">
        <v>30</v>
      </c>
      <c r="B666">
        <v>6184775</v>
      </c>
      <c r="C666">
        <v>6184776</v>
      </c>
      <c r="D666" t="s">
        <v>330</v>
      </c>
    </row>
    <row r="667" spans="1:4" x14ac:dyDescent="0.25">
      <c r="A667" t="s">
        <v>30</v>
      </c>
      <c r="B667">
        <v>35757254</v>
      </c>
      <c r="C667">
        <v>35757255</v>
      </c>
      <c r="D667" t="s">
        <v>330</v>
      </c>
    </row>
    <row r="668" spans="1:4" x14ac:dyDescent="0.25">
      <c r="A668" t="s">
        <v>14</v>
      </c>
      <c r="B668">
        <v>16104217</v>
      </c>
      <c r="C668">
        <v>16104218</v>
      </c>
      <c r="D668" t="s">
        <v>330</v>
      </c>
    </row>
    <row r="669" spans="1:4" x14ac:dyDescent="0.25">
      <c r="A669" t="s">
        <v>14</v>
      </c>
      <c r="B669">
        <v>49618914</v>
      </c>
      <c r="C669">
        <v>49618915</v>
      </c>
      <c r="D669" t="s">
        <v>330</v>
      </c>
    </row>
    <row r="670" spans="1:4" x14ac:dyDescent="0.25">
      <c r="A670" t="s">
        <v>18</v>
      </c>
      <c r="B670">
        <v>4282111</v>
      </c>
      <c r="C670">
        <v>4282112</v>
      </c>
      <c r="D670" t="s">
        <v>330</v>
      </c>
    </row>
    <row r="671" spans="1:4" x14ac:dyDescent="0.25">
      <c r="A671" t="s">
        <v>4</v>
      </c>
      <c r="B671">
        <v>656217</v>
      </c>
      <c r="C671">
        <v>932530</v>
      </c>
      <c r="D671" t="s">
        <v>331</v>
      </c>
    </row>
    <row r="672" spans="1:4" x14ac:dyDescent="0.25">
      <c r="A672" t="s">
        <v>4</v>
      </c>
      <c r="B672">
        <v>69638383</v>
      </c>
      <c r="C672">
        <v>69638384</v>
      </c>
      <c r="D672" t="s">
        <v>332</v>
      </c>
    </row>
    <row r="673" spans="1:4" x14ac:dyDescent="0.25">
      <c r="A673" t="s">
        <v>4</v>
      </c>
      <c r="B673">
        <v>76494272</v>
      </c>
      <c r="C673">
        <v>76621451</v>
      </c>
      <c r="D673" t="s">
        <v>332</v>
      </c>
    </row>
    <row r="674" spans="1:4" x14ac:dyDescent="0.25">
      <c r="A674" t="s">
        <v>2</v>
      </c>
      <c r="B674">
        <v>71477243</v>
      </c>
      <c r="C674">
        <v>71477244</v>
      </c>
      <c r="D674" t="s">
        <v>332</v>
      </c>
    </row>
    <row r="675" spans="1:4" x14ac:dyDescent="0.25">
      <c r="A675" t="s">
        <v>30</v>
      </c>
      <c r="B675">
        <v>13079233</v>
      </c>
      <c r="C675">
        <v>13079234</v>
      </c>
      <c r="D675" t="s">
        <v>332</v>
      </c>
    </row>
    <row r="676" spans="1:4" x14ac:dyDescent="0.25">
      <c r="A676" t="s">
        <v>18</v>
      </c>
      <c r="B676">
        <v>252852</v>
      </c>
      <c r="C676">
        <v>252853</v>
      </c>
      <c r="D676" t="s">
        <v>332</v>
      </c>
    </row>
    <row r="677" spans="1:4" x14ac:dyDescent="0.25">
      <c r="A677" t="s">
        <v>18</v>
      </c>
      <c r="B677">
        <v>1091130</v>
      </c>
      <c r="C677">
        <v>1091131</v>
      </c>
      <c r="D677" t="s">
        <v>332</v>
      </c>
    </row>
    <row r="678" spans="1:4" x14ac:dyDescent="0.25">
      <c r="A678" t="s">
        <v>4</v>
      </c>
      <c r="B678">
        <v>298750</v>
      </c>
      <c r="C678">
        <v>932530</v>
      </c>
      <c r="D678" t="s">
        <v>333</v>
      </c>
    </row>
    <row r="679" spans="1:4" x14ac:dyDescent="0.25">
      <c r="A679" t="s">
        <v>2</v>
      </c>
      <c r="B679">
        <v>7246088</v>
      </c>
      <c r="C679">
        <v>7246089</v>
      </c>
      <c r="D679" t="s">
        <v>333</v>
      </c>
    </row>
    <row r="680" spans="1:4" x14ac:dyDescent="0.25">
      <c r="A680" t="s">
        <v>2</v>
      </c>
      <c r="B680">
        <v>66933845</v>
      </c>
      <c r="C680">
        <v>66962386</v>
      </c>
      <c r="D680" t="s">
        <v>333</v>
      </c>
    </row>
    <row r="681" spans="1:4" x14ac:dyDescent="0.25">
      <c r="A681" t="s">
        <v>18</v>
      </c>
      <c r="B681">
        <v>252852</v>
      </c>
      <c r="C681">
        <v>252853</v>
      </c>
      <c r="D681" t="s">
        <v>334</v>
      </c>
    </row>
    <row r="682" spans="1:4" x14ac:dyDescent="0.25">
      <c r="A682" t="s">
        <v>4</v>
      </c>
      <c r="B682">
        <v>24805311</v>
      </c>
      <c r="C682">
        <v>24805312</v>
      </c>
      <c r="D682" t="s">
        <v>335</v>
      </c>
    </row>
    <row r="683" spans="1:4" x14ac:dyDescent="0.25">
      <c r="A683" t="s">
        <v>4</v>
      </c>
      <c r="B683">
        <v>69638383</v>
      </c>
      <c r="C683">
        <v>69638384</v>
      </c>
      <c r="D683" t="s">
        <v>335</v>
      </c>
    </row>
    <row r="684" spans="1:4" x14ac:dyDescent="0.25">
      <c r="A684" t="s">
        <v>4</v>
      </c>
      <c r="B684">
        <v>70350204</v>
      </c>
      <c r="C684">
        <v>70350205</v>
      </c>
      <c r="D684" t="s">
        <v>335</v>
      </c>
    </row>
    <row r="685" spans="1:4" x14ac:dyDescent="0.25">
      <c r="A685" t="s">
        <v>4</v>
      </c>
      <c r="B685">
        <v>72601890</v>
      </c>
      <c r="C685">
        <v>72601891</v>
      </c>
      <c r="D685" t="s">
        <v>335</v>
      </c>
    </row>
    <row r="686" spans="1:4" x14ac:dyDescent="0.25">
      <c r="A686" t="s">
        <v>4</v>
      </c>
      <c r="B686">
        <v>73290781</v>
      </c>
      <c r="C686">
        <v>73290782</v>
      </c>
      <c r="D686" t="s">
        <v>335</v>
      </c>
    </row>
    <row r="687" spans="1:4" x14ac:dyDescent="0.25">
      <c r="A687" t="s">
        <v>4</v>
      </c>
      <c r="B687">
        <v>74478775</v>
      </c>
      <c r="C687">
        <v>74478776</v>
      </c>
      <c r="D687" t="s">
        <v>335</v>
      </c>
    </row>
    <row r="688" spans="1:4" x14ac:dyDescent="0.25">
      <c r="A688" t="s">
        <v>13</v>
      </c>
      <c r="B688">
        <v>2356491</v>
      </c>
      <c r="C688">
        <v>2356492</v>
      </c>
      <c r="D688" t="s">
        <v>335</v>
      </c>
    </row>
    <row r="689" spans="1:4" x14ac:dyDescent="0.25">
      <c r="A689" t="s">
        <v>2</v>
      </c>
      <c r="B689">
        <v>71477243</v>
      </c>
      <c r="C689">
        <v>71477244</v>
      </c>
      <c r="D689" t="s">
        <v>335</v>
      </c>
    </row>
    <row r="690" spans="1:4" x14ac:dyDescent="0.25">
      <c r="A690" t="s">
        <v>18</v>
      </c>
      <c r="B690">
        <v>252852</v>
      </c>
      <c r="C690">
        <v>252853</v>
      </c>
      <c r="D690" t="s">
        <v>335</v>
      </c>
    </row>
    <row r="691" spans="1:4" x14ac:dyDescent="0.25">
      <c r="A691" t="s">
        <v>18</v>
      </c>
      <c r="B691">
        <v>1091130</v>
      </c>
      <c r="C691">
        <v>1091131</v>
      </c>
      <c r="D691" t="s">
        <v>335</v>
      </c>
    </row>
    <row r="692" spans="1:4" x14ac:dyDescent="0.25">
      <c r="A692" t="s">
        <v>4</v>
      </c>
      <c r="B692">
        <v>66205246</v>
      </c>
      <c r="C692">
        <v>66205247</v>
      </c>
      <c r="D692" t="s">
        <v>336</v>
      </c>
    </row>
    <row r="693" spans="1:4" x14ac:dyDescent="0.25">
      <c r="A693" t="s">
        <v>4</v>
      </c>
      <c r="B693">
        <v>66842670</v>
      </c>
      <c r="C693">
        <v>66842671</v>
      </c>
      <c r="D693" t="s">
        <v>336</v>
      </c>
    </row>
    <row r="694" spans="1:4" x14ac:dyDescent="0.25">
      <c r="A694" t="s">
        <v>4</v>
      </c>
      <c r="B694">
        <v>68300313</v>
      </c>
      <c r="C694">
        <v>68300314</v>
      </c>
      <c r="D694" t="s">
        <v>336</v>
      </c>
    </row>
    <row r="695" spans="1:4" x14ac:dyDescent="0.25">
      <c r="A695" t="s">
        <v>4</v>
      </c>
      <c r="B695">
        <v>72415758</v>
      </c>
      <c r="C695">
        <v>73290782</v>
      </c>
      <c r="D695" t="s">
        <v>336</v>
      </c>
    </row>
    <row r="696" spans="1:4" x14ac:dyDescent="0.25">
      <c r="A696" t="s">
        <v>4</v>
      </c>
      <c r="B696">
        <v>74478775</v>
      </c>
      <c r="C696">
        <v>74478776</v>
      </c>
      <c r="D696" t="s">
        <v>336</v>
      </c>
    </row>
    <row r="697" spans="1:4" x14ac:dyDescent="0.25">
      <c r="A697" t="s">
        <v>4</v>
      </c>
      <c r="B697">
        <v>96344687</v>
      </c>
      <c r="C697">
        <v>96344688</v>
      </c>
      <c r="D697" t="s">
        <v>336</v>
      </c>
    </row>
    <row r="698" spans="1:4" x14ac:dyDescent="0.25">
      <c r="A698" t="s">
        <v>40</v>
      </c>
      <c r="B698">
        <v>69067839</v>
      </c>
      <c r="C698">
        <v>69067840</v>
      </c>
      <c r="D698" t="s">
        <v>251</v>
      </c>
    </row>
    <row r="699" spans="1:4" x14ac:dyDescent="0.25">
      <c r="A699" t="s">
        <v>6</v>
      </c>
      <c r="B699">
        <v>62575265</v>
      </c>
      <c r="C699">
        <v>62594570</v>
      </c>
      <c r="D699" t="s">
        <v>336</v>
      </c>
    </row>
    <row r="700" spans="1:4" x14ac:dyDescent="0.25">
      <c r="A700" t="s">
        <v>12</v>
      </c>
      <c r="B700">
        <v>7209257</v>
      </c>
      <c r="C700">
        <v>7209258</v>
      </c>
      <c r="D700" t="s">
        <v>336</v>
      </c>
    </row>
    <row r="701" spans="1:4" x14ac:dyDescent="0.25">
      <c r="A701" t="s">
        <v>12</v>
      </c>
      <c r="B701">
        <v>12267782</v>
      </c>
      <c r="C701">
        <v>12267783</v>
      </c>
      <c r="D701" t="s">
        <v>336</v>
      </c>
    </row>
    <row r="702" spans="1:4" x14ac:dyDescent="0.25">
      <c r="A702" t="s">
        <v>13</v>
      </c>
      <c r="B702">
        <v>2356491</v>
      </c>
      <c r="C702">
        <v>2503564</v>
      </c>
      <c r="D702" t="s">
        <v>336</v>
      </c>
    </row>
    <row r="703" spans="1:4" x14ac:dyDescent="0.25">
      <c r="A703" t="s">
        <v>13</v>
      </c>
      <c r="B703">
        <v>59629383</v>
      </c>
      <c r="C703">
        <v>59723403</v>
      </c>
      <c r="D703" t="s">
        <v>336</v>
      </c>
    </row>
    <row r="704" spans="1:4" x14ac:dyDescent="0.25">
      <c r="A704" t="s">
        <v>2</v>
      </c>
      <c r="B704">
        <v>71477243</v>
      </c>
      <c r="C704">
        <v>71477244</v>
      </c>
      <c r="D704" t="s">
        <v>336</v>
      </c>
    </row>
    <row r="705" spans="1:4" x14ac:dyDescent="0.25">
      <c r="A705" t="s">
        <v>30</v>
      </c>
      <c r="B705">
        <v>26350753</v>
      </c>
      <c r="C705">
        <v>26350754</v>
      </c>
      <c r="D705" t="s">
        <v>336</v>
      </c>
    </row>
    <row r="706" spans="1:4" x14ac:dyDescent="0.25">
      <c r="A706" t="s">
        <v>14</v>
      </c>
      <c r="B706">
        <v>17866126</v>
      </c>
      <c r="C706">
        <v>17866127</v>
      </c>
      <c r="D706" t="s">
        <v>336</v>
      </c>
    </row>
    <row r="707" spans="1:4" x14ac:dyDescent="0.25">
      <c r="A707" t="s">
        <v>18</v>
      </c>
      <c r="B707">
        <v>235818</v>
      </c>
      <c r="C707">
        <v>252853</v>
      </c>
      <c r="D707" t="s">
        <v>336</v>
      </c>
    </row>
    <row r="708" spans="1:4" x14ac:dyDescent="0.25">
      <c r="A708" t="s">
        <v>18</v>
      </c>
      <c r="B708">
        <v>957166</v>
      </c>
      <c r="C708">
        <v>1395279</v>
      </c>
      <c r="D708" t="s">
        <v>336</v>
      </c>
    </row>
    <row r="709" spans="1:4" x14ac:dyDescent="0.25">
      <c r="A709" t="s">
        <v>18</v>
      </c>
      <c r="B709">
        <v>63117330</v>
      </c>
      <c r="C709">
        <v>63117331</v>
      </c>
      <c r="D709" t="s">
        <v>336</v>
      </c>
    </row>
    <row r="710" spans="1:4" x14ac:dyDescent="0.25">
      <c r="A710" t="s">
        <v>4</v>
      </c>
      <c r="B710">
        <v>69638383</v>
      </c>
      <c r="C710">
        <v>69638384</v>
      </c>
      <c r="D710" t="s">
        <v>337</v>
      </c>
    </row>
    <row r="711" spans="1:4" x14ac:dyDescent="0.25">
      <c r="A711" t="s">
        <v>18</v>
      </c>
      <c r="B711">
        <v>1091130</v>
      </c>
      <c r="C711">
        <v>1091131</v>
      </c>
      <c r="D711" t="s">
        <v>337</v>
      </c>
    </row>
    <row r="712" spans="1:4" x14ac:dyDescent="0.25">
      <c r="A712" t="s">
        <v>4</v>
      </c>
      <c r="B712">
        <v>78768565</v>
      </c>
      <c r="C712">
        <v>78911283</v>
      </c>
      <c r="D712" t="s">
        <v>338</v>
      </c>
    </row>
    <row r="713" spans="1:4" x14ac:dyDescent="0.25">
      <c r="A713" t="s">
        <v>40</v>
      </c>
      <c r="B713">
        <v>69067839</v>
      </c>
      <c r="C713">
        <v>69067840</v>
      </c>
      <c r="D713" t="s">
        <v>255</v>
      </c>
    </row>
    <row r="714" spans="1:4" x14ac:dyDescent="0.25">
      <c r="A714" t="s">
        <v>14</v>
      </c>
      <c r="B714">
        <v>10954051</v>
      </c>
      <c r="C714">
        <v>11496708</v>
      </c>
      <c r="D714" t="s">
        <v>339</v>
      </c>
    </row>
    <row r="715" spans="1:4" x14ac:dyDescent="0.25">
      <c r="A715" t="s">
        <v>14</v>
      </c>
      <c r="B715">
        <v>16748769</v>
      </c>
      <c r="C715">
        <v>16748770</v>
      </c>
      <c r="D715" t="s">
        <v>339</v>
      </c>
    </row>
    <row r="716" spans="1:4" x14ac:dyDescent="0.25">
      <c r="A716" t="s">
        <v>14</v>
      </c>
      <c r="B716">
        <v>23422781</v>
      </c>
      <c r="C716">
        <v>23422782</v>
      </c>
      <c r="D716" t="s">
        <v>339</v>
      </c>
    </row>
    <row r="717" spans="1:4" x14ac:dyDescent="0.25">
      <c r="A717" t="s">
        <v>14</v>
      </c>
      <c r="B717">
        <v>25395626</v>
      </c>
      <c r="C717">
        <v>25862790</v>
      </c>
      <c r="D717" t="s">
        <v>339</v>
      </c>
    </row>
    <row r="718" spans="1:4" x14ac:dyDescent="0.25">
      <c r="A718" t="s">
        <v>14</v>
      </c>
      <c r="B718">
        <v>28596470</v>
      </c>
      <c r="C718">
        <v>28596471</v>
      </c>
      <c r="D718" t="s">
        <v>339</v>
      </c>
    </row>
    <row r="719" spans="1:4" x14ac:dyDescent="0.25">
      <c r="A719" t="s">
        <v>14</v>
      </c>
      <c r="B719">
        <v>35025754</v>
      </c>
      <c r="C719">
        <v>35025755</v>
      </c>
      <c r="D719" t="s">
        <v>339</v>
      </c>
    </row>
    <row r="720" spans="1:4" x14ac:dyDescent="0.25">
      <c r="A720" t="s">
        <v>14</v>
      </c>
      <c r="B720">
        <v>38407880</v>
      </c>
      <c r="C720">
        <v>38407881</v>
      </c>
      <c r="D720" t="s">
        <v>339</v>
      </c>
    </row>
    <row r="721" spans="1:4" x14ac:dyDescent="0.25">
      <c r="A721" t="s">
        <v>14</v>
      </c>
      <c r="B721">
        <v>43860628</v>
      </c>
      <c r="C721">
        <v>43860629</v>
      </c>
      <c r="D721" t="s">
        <v>339</v>
      </c>
    </row>
    <row r="722" spans="1:4" x14ac:dyDescent="0.25">
      <c r="A722" t="s">
        <v>14</v>
      </c>
      <c r="B722">
        <v>45660644</v>
      </c>
      <c r="C722">
        <v>45660645</v>
      </c>
      <c r="D722" t="s">
        <v>339</v>
      </c>
    </row>
    <row r="723" spans="1:4" x14ac:dyDescent="0.25">
      <c r="A723" t="s">
        <v>14</v>
      </c>
      <c r="B723">
        <v>46591685</v>
      </c>
      <c r="C723">
        <v>46591686</v>
      </c>
      <c r="D723" t="s">
        <v>339</v>
      </c>
    </row>
    <row r="724" spans="1:4" x14ac:dyDescent="0.25">
      <c r="A724" t="s">
        <v>14</v>
      </c>
      <c r="B724">
        <v>50756440</v>
      </c>
      <c r="C724">
        <v>50756441</v>
      </c>
      <c r="D724" t="s">
        <v>339</v>
      </c>
    </row>
    <row r="725" spans="1:4" x14ac:dyDescent="0.25">
      <c r="A725" t="s">
        <v>40</v>
      </c>
      <c r="B725">
        <v>69067839</v>
      </c>
      <c r="C725">
        <v>69067840</v>
      </c>
      <c r="D725" t="s">
        <v>281</v>
      </c>
    </row>
    <row r="726" spans="1:4" x14ac:dyDescent="0.25">
      <c r="A726" t="s">
        <v>14</v>
      </c>
      <c r="B726">
        <v>10954051</v>
      </c>
      <c r="C726">
        <v>11496708</v>
      </c>
      <c r="D726" t="s">
        <v>340</v>
      </c>
    </row>
    <row r="727" spans="1:4" x14ac:dyDescent="0.25">
      <c r="A727" t="s">
        <v>14</v>
      </c>
      <c r="B727">
        <v>16748769</v>
      </c>
      <c r="C727">
        <v>16748770</v>
      </c>
      <c r="D727" t="s">
        <v>340</v>
      </c>
    </row>
    <row r="728" spans="1:4" x14ac:dyDescent="0.25">
      <c r="A728" t="s">
        <v>14</v>
      </c>
      <c r="B728">
        <v>23422781</v>
      </c>
      <c r="C728">
        <v>23422782</v>
      </c>
      <c r="D728" t="s">
        <v>340</v>
      </c>
    </row>
    <row r="729" spans="1:4" x14ac:dyDescent="0.25">
      <c r="A729" t="s">
        <v>14</v>
      </c>
      <c r="B729">
        <v>25395626</v>
      </c>
      <c r="C729">
        <v>25862790</v>
      </c>
      <c r="D729" t="s">
        <v>340</v>
      </c>
    </row>
    <row r="730" spans="1:4" x14ac:dyDescent="0.25">
      <c r="A730" t="s">
        <v>14</v>
      </c>
      <c r="B730">
        <v>28596470</v>
      </c>
      <c r="C730">
        <v>28596471</v>
      </c>
      <c r="D730" t="s">
        <v>340</v>
      </c>
    </row>
    <row r="731" spans="1:4" x14ac:dyDescent="0.25">
      <c r="A731" t="s">
        <v>14</v>
      </c>
      <c r="B731">
        <v>35025754</v>
      </c>
      <c r="C731">
        <v>35025755</v>
      </c>
      <c r="D731" t="s">
        <v>340</v>
      </c>
    </row>
    <row r="732" spans="1:4" x14ac:dyDescent="0.25">
      <c r="A732" t="s">
        <v>14</v>
      </c>
      <c r="B732">
        <v>38407880</v>
      </c>
      <c r="C732">
        <v>38407881</v>
      </c>
      <c r="D732" t="s">
        <v>340</v>
      </c>
    </row>
    <row r="733" spans="1:4" x14ac:dyDescent="0.25">
      <c r="A733" t="s">
        <v>14</v>
      </c>
      <c r="B733">
        <v>44780288</v>
      </c>
      <c r="C733">
        <v>44780289</v>
      </c>
      <c r="D733" t="s">
        <v>340</v>
      </c>
    </row>
    <row r="734" spans="1:4" x14ac:dyDescent="0.25">
      <c r="A734" t="s">
        <v>14</v>
      </c>
      <c r="B734">
        <v>45660644</v>
      </c>
      <c r="C734">
        <v>45660645</v>
      </c>
      <c r="D734" t="s">
        <v>340</v>
      </c>
    </row>
    <row r="735" spans="1:4" x14ac:dyDescent="0.25">
      <c r="A735" t="s">
        <v>14</v>
      </c>
      <c r="B735">
        <v>46591685</v>
      </c>
      <c r="C735">
        <v>46591686</v>
      </c>
      <c r="D735" t="s">
        <v>340</v>
      </c>
    </row>
    <row r="736" spans="1:4" x14ac:dyDescent="0.25">
      <c r="A736" t="s">
        <v>14</v>
      </c>
      <c r="B736">
        <v>49104884</v>
      </c>
      <c r="C736">
        <v>49104885</v>
      </c>
      <c r="D736" t="s">
        <v>340</v>
      </c>
    </row>
    <row r="737" spans="1:4" x14ac:dyDescent="0.25">
      <c r="A737" t="s">
        <v>14</v>
      </c>
      <c r="B737">
        <v>50526780</v>
      </c>
      <c r="C737">
        <v>50756441</v>
      </c>
      <c r="D737" t="s">
        <v>340</v>
      </c>
    </row>
    <row r="738" spans="1:4" x14ac:dyDescent="0.25">
      <c r="A738" t="s">
        <v>14</v>
      </c>
      <c r="B738">
        <v>10362981</v>
      </c>
      <c r="C738">
        <v>11496708</v>
      </c>
      <c r="D738" t="s">
        <v>341</v>
      </c>
    </row>
    <row r="739" spans="1:4" x14ac:dyDescent="0.25">
      <c r="A739" t="s">
        <v>14</v>
      </c>
      <c r="B739">
        <v>12458246</v>
      </c>
      <c r="C739">
        <v>12458247</v>
      </c>
      <c r="D739" t="s">
        <v>341</v>
      </c>
    </row>
    <row r="740" spans="1:4" x14ac:dyDescent="0.25">
      <c r="A740" t="s">
        <v>14</v>
      </c>
      <c r="B740">
        <v>16466182</v>
      </c>
      <c r="C740">
        <v>16739425</v>
      </c>
      <c r="D740" t="s">
        <v>341</v>
      </c>
    </row>
    <row r="741" spans="1:4" x14ac:dyDescent="0.25">
      <c r="A741" t="s">
        <v>14</v>
      </c>
      <c r="B741">
        <v>17842127</v>
      </c>
      <c r="C741">
        <v>17842128</v>
      </c>
      <c r="D741" t="s">
        <v>341</v>
      </c>
    </row>
    <row r="742" spans="1:4" x14ac:dyDescent="0.25">
      <c r="A742" t="s">
        <v>14</v>
      </c>
      <c r="B742">
        <v>18638928</v>
      </c>
      <c r="C742">
        <v>18638929</v>
      </c>
      <c r="D742" t="s">
        <v>341</v>
      </c>
    </row>
    <row r="743" spans="1:4" x14ac:dyDescent="0.25">
      <c r="A743" t="s">
        <v>14</v>
      </c>
      <c r="B743">
        <v>19766202</v>
      </c>
      <c r="C743">
        <v>19766203</v>
      </c>
      <c r="D743" t="s">
        <v>341</v>
      </c>
    </row>
    <row r="744" spans="1:4" x14ac:dyDescent="0.25">
      <c r="A744" t="s">
        <v>14</v>
      </c>
      <c r="B744">
        <v>20328140</v>
      </c>
      <c r="C744">
        <v>20629955</v>
      </c>
      <c r="D744" t="s">
        <v>341</v>
      </c>
    </row>
    <row r="745" spans="1:4" x14ac:dyDescent="0.25">
      <c r="A745" t="s">
        <v>14</v>
      </c>
      <c r="B745">
        <v>21319924</v>
      </c>
      <c r="C745">
        <v>21319925</v>
      </c>
      <c r="D745" t="s">
        <v>341</v>
      </c>
    </row>
    <row r="746" spans="1:4" x14ac:dyDescent="0.25">
      <c r="A746" t="s">
        <v>14</v>
      </c>
      <c r="B746">
        <v>22443930</v>
      </c>
      <c r="C746">
        <v>22771808</v>
      </c>
      <c r="D746" t="s">
        <v>341</v>
      </c>
    </row>
    <row r="747" spans="1:4" x14ac:dyDescent="0.25">
      <c r="A747" t="s">
        <v>14</v>
      </c>
      <c r="B747">
        <v>23422781</v>
      </c>
      <c r="C747">
        <v>23572138</v>
      </c>
      <c r="D747" t="s">
        <v>341</v>
      </c>
    </row>
    <row r="748" spans="1:4" x14ac:dyDescent="0.25">
      <c r="A748" t="s">
        <v>14</v>
      </c>
      <c r="B748">
        <v>25862789</v>
      </c>
      <c r="C748">
        <v>25862790</v>
      </c>
      <c r="D748" t="s">
        <v>341</v>
      </c>
    </row>
    <row r="749" spans="1:4" x14ac:dyDescent="0.25">
      <c r="A749" t="s">
        <v>14</v>
      </c>
      <c r="B749">
        <v>28596470</v>
      </c>
      <c r="C749">
        <v>28596471</v>
      </c>
      <c r="D749" t="s">
        <v>341</v>
      </c>
    </row>
    <row r="750" spans="1:4" x14ac:dyDescent="0.25">
      <c r="A750" t="s">
        <v>14</v>
      </c>
      <c r="B750">
        <v>29790872</v>
      </c>
      <c r="C750">
        <v>29790873</v>
      </c>
      <c r="D750" t="s">
        <v>341</v>
      </c>
    </row>
    <row r="751" spans="1:4" x14ac:dyDescent="0.25">
      <c r="A751" t="s">
        <v>14</v>
      </c>
      <c r="B751">
        <v>30495866</v>
      </c>
      <c r="C751">
        <v>30495867</v>
      </c>
      <c r="D751" t="s">
        <v>341</v>
      </c>
    </row>
    <row r="752" spans="1:4" x14ac:dyDescent="0.25">
      <c r="A752" t="s">
        <v>14</v>
      </c>
      <c r="B752">
        <v>32475063</v>
      </c>
      <c r="C752">
        <v>32475064</v>
      </c>
      <c r="D752" t="s">
        <v>341</v>
      </c>
    </row>
    <row r="753" spans="1:4" x14ac:dyDescent="0.25">
      <c r="A753" t="s">
        <v>14</v>
      </c>
      <c r="B753">
        <v>34324825</v>
      </c>
      <c r="C753">
        <v>34324826</v>
      </c>
      <c r="D753" t="s">
        <v>341</v>
      </c>
    </row>
    <row r="754" spans="1:4" x14ac:dyDescent="0.25">
      <c r="A754" t="s">
        <v>14</v>
      </c>
      <c r="B754">
        <v>35025754</v>
      </c>
      <c r="C754">
        <v>35025755</v>
      </c>
      <c r="D754" t="s">
        <v>341</v>
      </c>
    </row>
    <row r="755" spans="1:4" x14ac:dyDescent="0.25">
      <c r="A755" t="s">
        <v>14</v>
      </c>
      <c r="B755">
        <v>36727960</v>
      </c>
      <c r="C755">
        <v>36727961</v>
      </c>
      <c r="D755" t="s">
        <v>341</v>
      </c>
    </row>
    <row r="756" spans="1:4" x14ac:dyDescent="0.25">
      <c r="A756" t="s">
        <v>14</v>
      </c>
      <c r="B756">
        <v>38867053</v>
      </c>
      <c r="C756">
        <v>38867054</v>
      </c>
      <c r="D756" t="s">
        <v>341</v>
      </c>
    </row>
    <row r="757" spans="1:4" x14ac:dyDescent="0.25">
      <c r="A757" t="s">
        <v>14</v>
      </c>
      <c r="B757">
        <v>40056305</v>
      </c>
      <c r="C757">
        <v>40056306</v>
      </c>
      <c r="D757" t="s">
        <v>341</v>
      </c>
    </row>
    <row r="758" spans="1:4" x14ac:dyDescent="0.25">
      <c r="A758" t="s">
        <v>14</v>
      </c>
      <c r="B758">
        <v>43860628</v>
      </c>
      <c r="C758">
        <v>43860629</v>
      </c>
      <c r="D758" t="s">
        <v>341</v>
      </c>
    </row>
    <row r="759" spans="1:4" x14ac:dyDescent="0.25">
      <c r="A759" t="s">
        <v>14</v>
      </c>
      <c r="B759">
        <v>44780288</v>
      </c>
      <c r="C759">
        <v>44780289</v>
      </c>
      <c r="D759" t="s">
        <v>341</v>
      </c>
    </row>
    <row r="760" spans="1:4" x14ac:dyDescent="0.25">
      <c r="A760" t="s">
        <v>14</v>
      </c>
      <c r="B760">
        <v>45660644</v>
      </c>
      <c r="C760">
        <v>45890670</v>
      </c>
      <c r="D760" t="s">
        <v>341</v>
      </c>
    </row>
    <row r="761" spans="1:4" x14ac:dyDescent="0.25">
      <c r="A761" t="s">
        <v>14</v>
      </c>
      <c r="B761">
        <v>48930598</v>
      </c>
      <c r="C761">
        <v>49188542</v>
      </c>
      <c r="D761" t="s">
        <v>341</v>
      </c>
    </row>
    <row r="762" spans="1:4" x14ac:dyDescent="0.25">
      <c r="A762" t="s">
        <v>14</v>
      </c>
      <c r="B762">
        <v>50176844</v>
      </c>
      <c r="C762">
        <v>50464687</v>
      </c>
      <c r="D762" t="s">
        <v>341</v>
      </c>
    </row>
    <row r="763" spans="1:4" x14ac:dyDescent="0.25">
      <c r="A763" t="s">
        <v>0</v>
      </c>
      <c r="B763">
        <v>41862102</v>
      </c>
      <c r="C763">
        <v>41862103</v>
      </c>
      <c r="D763" t="s">
        <v>342</v>
      </c>
    </row>
    <row r="764" spans="1:4" x14ac:dyDescent="0.25">
      <c r="A764" t="s">
        <v>14</v>
      </c>
      <c r="B764">
        <v>50412042</v>
      </c>
      <c r="C764">
        <v>50526781</v>
      </c>
      <c r="D764" t="s">
        <v>342</v>
      </c>
    </row>
    <row r="765" spans="1:4" x14ac:dyDescent="0.25">
      <c r="A765" t="s">
        <v>40</v>
      </c>
      <c r="B765">
        <v>69067839</v>
      </c>
      <c r="C765">
        <v>69067840</v>
      </c>
      <c r="D765" t="s">
        <v>329</v>
      </c>
    </row>
    <row r="766" spans="1:4" x14ac:dyDescent="0.25">
      <c r="A766" t="s">
        <v>14</v>
      </c>
      <c r="B766">
        <v>10362981</v>
      </c>
      <c r="C766">
        <v>10362982</v>
      </c>
      <c r="D766" t="s">
        <v>343</v>
      </c>
    </row>
    <row r="767" spans="1:4" x14ac:dyDescent="0.25">
      <c r="A767" t="s">
        <v>14</v>
      </c>
      <c r="B767">
        <v>10954051</v>
      </c>
      <c r="C767">
        <v>10996027</v>
      </c>
      <c r="D767" t="s">
        <v>343</v>
      </c>
    </row>
    <row r="768" spans="1:4" x14ac:dyDescent="0.25">
      <c r="A768" t="s">
        <v>14</v>
      </c>
      <c r="B768">
        <v>12458246</v>
      </c>
      <c r="C768">
        <v>12458247</v>
      </c>
      <c r="D768" t="s">
        <v>343</v>
      </c>
    </row>
    <row r="769" spans="1:4" x14ac:dyDescent="0.25">
      <c r="A769" t="s">
        <v>14</v>
      </c>
      <c r="B769">
        <v>22771807</v>
      </c>
      <c r="C769">
        <v>22771808</v>
      </c>
      <c r="D769" t="s">
        <v>343</v>
      </c>
    </row>
    <row r="770" spans="1:4" x14ac:dyDescent="0.25">
      <c r="A770" t="s">
        <v>14</v>
      </c>
      <c r="B770">
        <v>23422781</v>
      </c>
      <c r="C770">
        <v>23422782</v>
      </c>
      <c r="D770" t="s">
        <v>343</v>
      </c>
    </row>
    <row r="771" spans="1:4" x14ac:dyDescent="0.25">
      <c r="A771" t="s">
        <v>14</v>
      </c>
      <c r="B771">
        <v>24580570</v>
      </c>
      <c r="C771">
        <v>24580571</v>
      </c>
      <c r="D771" t="s">
        <v>343</v>
      </c>
    </row>
    <row r="772" spans="1:4" x14ac:dyDescent="0.25">
      <c r="A772" t="s">
        <v>14</v>
      </c>
      <c r="B772">
        <v>25862789</v>
      </c>
      <c r="C772">
        <v>25862790</v>
      </c>
      <c r="D772" t="s">
        <v>343</v>
      </c>
    </row>
    <row r="773" spans="1:4" x14ac:dyDescent="0.25">
      <c r="A773" t="s">
        <v>14</v>
      </c>
      <c r="B773">
        <v>28419367</v>
      </c>
      <c r="C773">
        <v>28419368</v>
      </c>
      <c r="D773" t="s">
        <v>343</v>
      </c>
    </row>
    <row r="774" spans="1:4" x14ac:dyDescent="0.25">
      <c r="A774" t="s">
        <v>14</v>
      </c>
      <c r="B774">
        <v>30495866</v>
      </c>
      <c r="C774">
        <v>30495867</v>
      </c>
      <c r="D774" t="s">
        <v>343</v>
      </c>
    </row>
    <row r="775" spans="1:4" x14ac:dyDescent="0.25">
      <c r="A775" t="s">
        <v>14</v>
      </c>
      <c r="B775">
        <v>32002315</v>
      </c>
      <c r="C775">
        <v>32002316</v>
      </c>
      <c r="D775" t="s">
        <v>343</v>
      </c>
    </row>
    <row r="776" spans="1:4" x14ac:dyDescent="0.25">
      <c r="A776" t="s">
        <v>14</v>
      </c>
      <c r="B776">
        <v>34324825</v>
      </c>
      <c r="C776">
        <v>34324826</v>
      </c>
      <c r="D776" t="s">
        <v>343</v>
      </c>
    </row>
    <row r="777" spans="1:4" x14ac:dyDescent="0.25">
      <c r="A777" t="s">
        <v>14</v>
      </c>
      <c r="B777">
        <v>35025754</v>
      </c>
      <c r="C777">
        <v>35025755</v>
      </c>
      <c r="D777" t="s">
        <v>343</v>
      </c>
    </row>
    <row r="778" spans="1:4" x14ac:dyDescent="0.25">
      <c r="A778" t="s">
        <v>14</v>
      </c>
      <c r="B778">
        <v>44780288</v>
      </c>
      <c r="C778">
        <v>44780289</v>
      </c>
      <c r="D778" t="s">
        <v>343</v>
      </c>
    </row>
    <row r="779" spans="1:4" x14ac:dyDescent="0.25">
      <c r="A779" t="s">
        <v>14</v>
      </c>
      <c r="B779">
        <v>45660644</v>
      </c>
      <c r="C779">
        <v>45660645</v>
      </c>
      <c r="D779" t="s">
        <v>343</v>
      </c>
    </row>
    <row r="780" spans="1:4" x14ac:dyDescent="0.25">
      <c r="A780" t="s">
        <v>14</v>
      </c>
      <c r="B780">
        <v>46591685</v>
      </c>
      <c r="C780">
        <v>47086631</v>
      </c>
      <c r="D780" t="s">
        <v>343</v>
      </c>
    </row>
    <row r="781" spans="1:4" x14ac:dyDescent="0.25">
      <c r="A781" t="s">
        <v>14</v>
      </c>
      <c r="B781">
        <v>50388724</v>
      </c>
      <c r="C781">
        <v>50756441</v>
      </c>
      <c r="D781" t="s">
        <v>343</v>
      </c>
    </row>
    <row r="782" spans="1:4" x14ac:dyDescent="0.25">
      <c r="A782" t="s">
        <v>18</v>
      </c>
      <c r="B782">
        <v>22689014</v>
      </c>
      <c r="C782">
        <v>22689015</v>
      </c>
      <c r="D782" t="s">
        <v>343</v>
      </c>
    </row>
    <row r="783" spans="1:4" x14ac:dyDescent="0.25">
      <c r="A783" t="s">
        <v>4</v>
      </c>
      <c r="B783">
        <v>84029382</v>
      </c>
      <c r="C783">
        <v>84029383</v>
      </c>
      <c r="D783" t="s">
        <v>344</v>
      </c>
    </row>
    <row r="784" spans="1:4" x14ac:dyDescent="0.25">
      <c r="A784" t="s">
        <v>0</v>
      </c>
      <c r="B784">
        <v>53794883</v>
      </c>
      <c r="C784">
        <v>53794884</v>
      </c>
      <c r="D784" t="s">
        <v>344</v>
      </c>
    </row>
    <row r="785" spans="1:4" x14ac:dyDescent="0.25">
      <c r="A785" t="s">
        <v>4</v>
      </c>
      <c r="B785">
        <v>84029382</v>
      </c>
      <c r="C785">
        <v>84029383</v>
      </c>
      <c r="D785" t="s">
        <v>345</v>
      </c>
    </row>
    <row r="786" spans="1:4" x14ac:dyDescent="0.25">
      <c r="A786" t="s">
        <v>4</v>
      </c>
      <c r="B786">
        <v>83946893</v>
      </c>
      <c r="C786">
        <v>84029383</v>
      </c>
      <c r="D786" t="s">
        <v>346</v>
      </c>
    </row>
    <row r="787" spans="1:4" x14ac:dyDescent="0.25">
      <c r="A787" t="s">
        <v>40</v>
      </c>
      <c r="B787">
        <v>69067839</v>
      </c>
      <c r="C787">
        <v>69067840</v>
      </c>
      <c r="D787" t="s">
        <v>340</v>
      </c>
    </row>
    <row r="788" spans="1:4" x14ac:dyDescent="0.25">
      <c r="A788" t="s">
        <v>2</v>
      </c>
      <c r="B788">
        <v>71996466</v>
      </c>
      <c r="C788">
        <v>71996467</v>
      </c>
      <c r="D788" t="s">
        <v>347</v>
      </c>
    </row>
    <row r="789" spans="1:4" x14ac:dyDescent="0.25">
      <c r="A789" t="s">
        <v>0</v>
      </c>
      <c r="B789">
        <v>32980548</v>
      </c>
      <c r="C789">
        <v>32980549</v>
      </c>
      <c r="D789" t="s">
        <v>348</v>
      </c>
    </row>
    <row r="790" spans="1:4" x14ac:dyDescent="0.25">
      <c r="A790" t="s">
        <v>40</v>
      </c>
      <c r="B790">
        <v>69067839</v>
      </c>
      <c r="C790">
        <v>69067840</v>
      </c>
      <c r="D790" t="s">
        <v>343</v>
      </c>
    </row>
    <row r="791" spans="1:4" x14ac:dyDescent="0.25">
      <c r="A791" t="s">
        <v>2</v>
      </c>
      <c r="B791">
        <v>1682763</v>
      </c>
      <c r="C791">
        <v>1682764</v>
      </c>
      <c r="D791" t="s">
        <v>348</v>
      </c>
    </row>
    <row r="792" spans="1:4" x14ac:dyDescent="0.25">
      <c r="A792" t="s">
        <v>2</v>
      </c>
      <c r="B792">
        <v>71996466</v>
      </c>
      <c r="C792">
        <v>71996467</v>
      </c>
      <c r="D792" t="s">
        <v>348</v>
      </c>
    </row>
    <row r="793" spans="1:4" x14ac:dyDescent="0.25">
      <c r="A793" t="s">
        <v>13</v>
      </c>
      <c r="B793">
        <v>53073001</v>
      </c>
      <c r="C793">
        <v>53073002</v>
      </c>
      <c r="D793" t="s">
        <v>349</v>
      </c>
    </row>
    <row r="794" spans="1:4" x14ac:dyDescent="0.25">
      <c r="A794" t="s">
        <v>4</v>
      </c>
      <c r="B794">
        <v>75512347</v>
      </c>
      <c r="C794">
        <v>75512348</v>
      </c>
      <c r="D794" t="s">
        <v>350</v>
      </c>
    </row>
    <row r="795" spans="1:4" x14ac:dyDescent="0.25">
      <c r="A795" t="s">
        <v>30</v>
      </c>
      <c r="B795">
        <v>62271446</v>
      </c>
      <c r="C795">
        <v>62271447</v>
      </c>
      <c r="D795" t="s">
        <v>350</v>
      </c>
    </row>
    <row r="796" spans="1:4" x14ac:dyDescent="0.25">
      <c r="A796" t="s">
        <v>30</v>
      </c>
      <c r="B796">
        <v>63472159</v>
      </c>
      <c r="C796">
        <v>64739613</v>
      </c>
      <c r="D796" t="s">
        <v>350</v>
      </c>
    </row>
    <row r="797" spans="1:4" x14ac:dyDescent="0.25">
      <c r="A797" t="s">
        <v>4</v>
      </c>
      <c r="B797">
        <v>80396865</v>
      </c>
      <c r="C797">
        <v>80396866</v>
      </c>
      <c r="D797" t="s">
        <v>351</v>
      </c>
    </row>
    <row r="798" spans="1:4" x14ac:dyDescent="0.25">
      <c r="A798" t="s">
        <v>18</v>
      </c>
      <c r="B798">
        <v>2583426</v>
      </c>
      <c r="C798">
        <v>2583427</v>
      </c>
      <c r="D798" t="s">
        <v>351</v>
      </c>
    </row>
    <row r="799" spans="1:4" x14ac:dyDescent="0.25">
      <c r="A799" t="s">
        <v>4</v>
      </c>
      <c r="B799">
        <v>80396865</v>
      </c>
      <c r="C799">
        <v>80396866</v>
      </c>
      <c r="D799" t="s">
        <v>352</v>
      </c>
    </row>
    <row r="800" spans="1:4" x14ac:dyDescent="0.25">
      <c r="A800" t="s">
        <v>4</v>
      </c>
      <c r="B800">
        <v>86365731</v>
      </c>
      <c r="C800">
        <v>86365732</v>
      </c>
      <c r="D800" t="s">
        <v>352</v>
      </c>
    </row>
    <row r="801" spans="1:4" x14ac:dyDescent="0.25">
      <c r="A801" t="s">
        <v>0</v>
      </c>
      <c r="B801">
        <v>32980548</v>
      </c>
      <c r="C801">
        <v>32980549</v>
      </c>
      <c r="D801" t="s">
        <v>352</v>
      </c>
    </row>
    <row r="802" spans="1:4" x14ac:dyDescent="0.25">
      <c r="A802" t="s">
        <v>40</v>
      </c>
      <c r="B802">
        <v>69067839</v>
      </c>
      <c r="C802">
        <v>69067840</v>
      </c>
      <c r="D802" t="s">
        <v>347</v>
      </c>
    </row>
    <row r="803" spans="1:4" x14ac:dyDescent="0.25">
      <c r="A803" t="s">
        <v>16</v>
      </c>
      <c r="B803">
        <v>65026007</v>
      </c>
      <c r="C803">
        <v>65026008</v>
      </c>
      <c r="D803" t="s">
        <v>352</v>
      </c>
    </row>
    <row r="804" spans="1:4" x14ac:dyDescent="0.25">
      <c r="A804" t="s">
        <v>13</v>
      </c>
      <c r="B804">
        <v>60841817</v>
      </c>
      <c r="C804">
        <v>60841818</v>
      </c>
      <c r="D804" t="s">
        <v>352</v>
      </c>
    </row>
    <row r="805" spans="1:4" x14ac:dyDescent="0.25">
      <c r="A805" t="s">
        <v>13</v>
      </c>
      <c r="B805">
        <v>63634349</v>
      </c>
      <c r="C805">
        <v>63634350</v>
      </c>
      <c r="D805" t="s">
        <v>352</v>
      </c>
    </row>
    <row r="806" spans="1:4" x14ac:dyDescent="0.25">
      <c r="A806" t="s">
        <v>18</v>
      </c>
      <c r="B806">
        <v>2583426</v>
      </c>
      <c r="C806">
        <v>2583427</v>
      </c>
      <c r="D806" t="s">
        <v>352</v>
      </c>
    </row>
    <row r="807" spans="1:4" x14ac:dyDescent="0.25">
      <c r="A807" t="s">
        <v>14</v>
      </c>
      <c r="B807">
        <v>3135264</v>
      </c>
      <c r="C807">
        <v>3135265</v>
      </c>
      <c r="D807" t="s">
        <v>353</v>
      </c>
    </row>
    <row r="808" spans="1:4" x14ac:dyDescent="0.25">
      <c r="A808" t="s">
        <v>4</v>
      </c>
      <c r="B808">
        <v>80396865</v>
      </c>
      <c r="C808">
        <v>80409570</v>
      </c>
      <c r="D808" t="s">
        <v>354</v>
      </c>
    </row>
    <row r="809" spans="1:4" x14ac:dyDescent="0.25">
      <c r="A809" t="s">
        <v>4</v>
      </c>
      <c r="B809">
        <v>85917900</v>
      </c>
      <c r="C809">
        <v>86406118</v>
      </c>
      <c r="D809" t="s">
        <v>354</v>
      </c>
    </row>
    <row r="810" spans="1:4" x14ac:dyDescent="0.25">
      <c r="A810" t="s">
        <v>0</v>
      </c>
      <c r="B810">
        <v>32980548</v>
      </c>
      <c r="C810">
        <v>32980549</v>
      </c>
      <c r="D810" t="s">
        <v>354</v>
      </c>
    </row>
    <row r="811" spans="1:4" x14ac:dyDescent="0.25">
      <c r="A811" t="s">
        <v>16</v>
      </c>
      <c r="B811">
        <v>65026007</v>
      </c>
      <c r="C811">
        <v>65143074</v>
      </c>
      <c r="D811" t="s">
        <v>354</v>
      </c>
    </row>
    <row r="812" spans="1:4" x14ac:dyDescent="0.25">
      <c r="A812" t="s">
        <v>13</v>
      </c>
      <c r="B812">
        <v>29573126</v>
      </c>
      <c r="C812">
        <v>29573127</v>
      </c>
      <c r="D812" t="s">
        <v>354</v>
      </c>
    </row>
    <row r="813" spans="1:4" x14ac:dyDescent="0.25">
      <c r="A813" t="s">
        <v>13</v>
      </c>
      <c r="B813">
        <v>63634349</v>
      </c>
      <c r="C813">
        <v>63634350</v>
      </c>
      <c r="D813" t="s">
        <v>354</v>
      </c>
    </row>
    <row r="814" spans="1:4" x14ac:dyDescent="0.25">
      <c r="A814" t="s">
        <v>14</v>
      </c>
      <c r="B814">
        <v>77985</v>
      </c>
      <c r="C814">
        <v>77986</v>
      </c>
      <c r="D814" t="s">
        <v>354</v>
      </c>
    </row>
    <row r="815" spans="1:4" x14ac:dyDescent="0.25">
      <c r="A815" t="s">
        <v>18</v>
      </c>
      <c r="B815">
        <v>2583426</v>
      </c>
      <c r="C815">
        <v>2583427</v>
      </c>
      <c r="D815" t="s">
        <v>354</v>
      </c>
    </row>
    <row r="816" spans="1:4" x14ac:dyDescent="0.25">
      <c r="A816" t="s">
        <v>30</v>
      </c>
      <c r="B816">
        <v>63927225</v>
      </c>
      <c r="C816">
        <v>64536783</v>
      </c>
      <c r="D816" t="s">
        <v>355</v>
      </c>
    </row>
    <row r="817" spans="1:4" x14ac:dyDescent="0.25">
      <c r="A817" t="s">
        <v>6</v>
      </c>
      <c r="B817">
        <v>55442423</v>
      </c>
      <c r="C817">
        <v>55596263</v>
      </c>
      <c r="D817" t="s">
        <v>356</v>
      </c>
    </row>
    <row r="818" spans="1:4" x14ac:dyDescent="0.25">
      <c r="A818" t="s">
        <v>12</v>
      </c>
      <c r="B818">
        <v>42093274</v>
      </c>
      <c r="C818">
        <v>42330322</v>
      </c>
      <c r="D818" t="s">
        <v>357</v>
      </c>
    </row>
    <row r="819" spans="1:4" x14ac:dyDescent="0.25">
      <c r="A819" t="s">
        <v>14</v>
      </c>
      <c r="B819">
        <v>10423230</v>
      </c>
      <c r="C819">
        <v>10423231</v>
      </c>
      <c r="D819" t="s">
        <v>357</v>
      </c>
    </row>
    <row r="820" spans="1:4" x14ac:dyDescent="0.25">
      <c r="A820" t="s">
        <v>14</v>
      </c>
      <c r="B820">
        <v>11527195</v>
      </c>
      <c r="C820">
        <v>11527196</v>
      </c>
      <c r="D820" t="s">
        <v>357</v>
      </c>
    </row>
    <row r="821" spans="1:4" x14ac:dyDescent="0.25">
      <c r="A821" t="s">
        <v>14</v>
      </c>
      <c r="B821">
        <v>22115097</v>
      </c>
      <c r="C821">
        <v>22439650</v>
      </c>
      <c r="D821" t="s">
        <v>357</v>
      </c>
    </row>
    <row r="822" spans="1:4" x14ac:dyDescent="0.25">
      <c r="A822" t="s">
        <v>14</v>
      </c>
      <c r="B822">
        <v>23412955</v>
      </c>
      <c r="C822">
        <v>23747399</v>
      </c>
      <c r="D822" t="s">
        <v>357</v>
      </c>
    </row>
    <row r="823" spans="1:4" x14ac:dyDescent="0.25">
      <c r="A823" t="s">
        <v>14</v>
      </c>
      <c r="B823">
        <v>25308644</v>
      </c>
      <c r="C823">
        <v>25864729</v>
      </c>
      <c r="D823" t="s">
        <v>357</v>
      </c>
    </row>
    <row r="824" spans="1:4" x14ac:dyDescent="0.25">
      <c r="A824" t="s">
        <v>14</v>
      </c>
      <c r="B824">
        <v>34161629</v>
      </c>
      <c r="C824">
        <v>34161630</v>
      </c>
      <c r="D824" t="s">
        <v>357</v>
      </c>
    </row>
    <row r="825" spans="1:4" x14ac:dyDescent="0.25">
      <c r="A825" t="s">
        <v>14</v>
      </c>
      <c r="B825">
        <v>36832100</v>
      </c>
      <c r="C825">
        <v>36832101</v>
      </c>
      <c r="D825" t="s">
        <v>357</v>
      </c>
    </row>
    <row r="826" spans="1:4" x14ac:dyDescent="0.25">
      <c r="A826" t="s">
        <v>14</v>
      </c>
      <c r="B826">
        <v>38009096</v>
      </c>
      <c r="C826">
        <v>38009097</v>
      </c>
      <c r="D826" t="s">
        <v>357</v>
      </c>
    </row>
    <row r="827" spans="1:4" x14ac:dyDescent="0.25">
      <c r="A827" t="s">
        <v>14</v>
      </c>
      <c r="B827">
        <v>44206151</v>
      </c>
      <c r="C827">
        <v>44206152</v>
      </c>
      <c r="D827" t="s">
        <v>357</v>
      </c>
    </row>
    <row r="828" spans="1:4" x14ac:dyDescent="0.25">
      <c r="A828" t="s">
        <v>14</v>
      </c>
      <c r="B828">
        <v>44738718</v>
      </c>
      <c r="C828">
        <v>44738719</v>
      </c>
      <c r="D828" t="s">
        <v>357</v>
      </c>
    </row>
    <row r="829" spans="1:4" x14ac:dyDescent="0.25">
      <c r="A829" t="s">
        <v>14</v>
      </c>
      <c r="B829">
        <v>45493099</v>
      </c>
      <c r="C829">
        <v>45493100</v>
      </c>
      <c r="D829" t="s">
        <v>357</v>
      </c>
    </row>
    <row r="830" spans="1:4" x14ac:dyDescent="0.25">
      <c r="A830" t="s">
        <v>14</v>
      </c>
      <c r="B830">
        <v>49599724</v>
      </c>
      <c r="C830">
        <v>49599725</v>
      </c>
      <c r="D830" t="s">
        <v>357</v>
      </c>
    </row>
    <row r="831" spans="1:4" x14ac:dyDescent="0.25">
      <c r="A831" t="s">
        <v>13</v>
      </c>
      <c r="B831">
        <v>58109212</v>
      </c>
      <c r="C831">
        <v>58109213</v>
      </c>
      <c r="D831" t="s">
        <v>358</v>
      </c>
    </row>
    <row r="832" spans="1:4" x14ac:dyDescent="0.25">
      <c r="A832" t="s">
        <v>13</v>
      </c>
      <c r="B832">
        <v>13015523</v>
      </c>
      <c r="C832">
        <v>13015524</v>
      </c>
      <c r="D832" t="s">
        <v>359</v>
      </c>
    </row>
    <row r="833" spans="1:4" x14ac:dyDescent="0.25">
      <c r="A833" t="s">
        <v>13</v>
      </c>
      <c r="B833">
        <v>1410115</v>
      </c>
      <c r="C833">
        <v>1410116</v>
      </c>
      <c r="D833" t="s">
        <v>360</v>
      </c>
    </row>
    <row r="834" spans="1:4" x14ac:dyDescent="0.25">
      <c r="A834" t="s">
        <v>13</v>
      </c>
      <c r="B834">
        <v>58109212</v>
      </c>
      <c r="C834">
        <v>58109213</v>
      </c>
      <c r="D834" t="s">
        <v>360</v>
      </c>
    </row>
    <row r="835" spans="1:4" x14ac:dyDescent="0.25">
      <c r="A835" t="s">
        <v>40</v>
      </c>
      <c r="B835">
        <v>69067839</v>
      </c>
      <c r="C835">
        <v>69067840</v>
      </c>
      <c r="D835" t="s">
        <v>348</v>
      </c>
    </row>
    <row r="836" spans="1:4" x14ac:dyDescent="0.25">
      <c r="A836" t="s">
        <v>40</v>
      </c>
      <c r="B836">
        <v>69474592</v>
      </c>
      <c r="C836">
        <v>70617951</v>
      </c>
      <c r="D836" t="s">
        <v>282</v>
      </c>
    </row>
    <row r="837" spans="1:4" x14ac:dyDescent="0.25">
      <c r="A837" t="s">
        <v>13</v>
      </c>
      <c r="B837">
        <v>10888874</v>
      </c>
      <c r="C837">
        <v>10888875</v>
      </c>
      <c r="D837" t="s">
        <v>362</v>
      </c>
    </row>
    <row r="838" spans="1:4" x14ac:dyDescent="0.25">
      <c r="A838" t="s">
        <v>40</v>
      </c>
      <c r="B838">
        <v>69991839</v>
      </c>
      <c r="C838">
        <v>69991840</v>
      </c>
      <c r="D838" t="s">
        <v>98</v>
      </c>
    </row>
    <row r="839" spans="1:4" x14ac:dyDescent="0.25">
      <c r="A839" t="s">
        <v>2</v>
      </c>
      <c r="B839">
        <v>69210606</v>
      </c>
      <c r="C839">
        <v>69341748</v>
      </c>
      <c r="D839" t="s">
        <v>364</v>
      </c>
    </row>
    <row r="840" spans="1:4" x14ac:dyDescent="0.25">
      <c r="A840" t="s">
        <v>4</v>
      </c>
      <c r="B840">
        <v>1121328</v>
      </c>
      <c r="C840">
        <v>1121329</v>
      </c>
      <c r="D840" t="s">
        <v>365</v>
      </c>
    </row>
    <row r="841" spans="1:4" x14ac:dyDescent="0.25">
      <c r="A841" t="s">
        <v>12</v>
      </c>
      <c r="B841">
        <v>13742877</v>
      </c>
      <c r="C841">
        <v>13742878</v>
      </c>
      <c r="D841" t="s">
        <v>366</v>
      </c>
    </row>
    <row r="842" spans="1:4" x14ac:dyDescent="0.25">
      <c r="A842" t="s">
        <v>12</v>
      </c>
      <c r="B842">
        <v>43351068</v>
      </c>
      <c r="C842">
        <v>43351069</v>
      </c>
      <c r="D842" t="s">
        <v>367</v>
      </c>
    </row>
    <row r="843" spans="1:4" x14ac:dyDescent="0.25">
      <c r="A843" t="s">
        <v>12</v>
      </c>
      <c r="B843">
        <v>44506205</v>
      </c>
      <c r="C843">
        <v>45002970</v>
      </c>
      <c r="D843" t="s">
        <v>367</v>
      </c>
    </row>
    <row r="844" spans="1:4" x14ac:dyDescent="0.25">
      <c r="A844" t="s">
        <v>16</v>
      </c>
      <c r="B844">
        <v>7329141</v>
      </c>
      <c r="C844">
        <v>7329142</v>
      </c>
      <c r="D844" t="s">
        <v>368</v>
      </c>
    </row>
    <row r="845" spans="1:4" x14ac:dyDescent="0.25">
      <c r="A845" t="s">
        <v>16</v>
      </c>
      <c r="B845">
        <v>8386189</v>
      </c>
      <c r="C845">
        <v>8386190</v>
      </c>
      <c r="D845" t="s">
        <v>369</v>
      </c>
    </row>
    <row r="846" spans="1:4" x14ac:dyDescent="0.25">
      <c r="A846" t="s">
        <v>2</v>
      </c>
      <c r="B846">
        <v>69210606</v>
      </c>
      <c r="C846">
        <v>69305719</v>
      </c>
      <c r="D846" t="s">
        <v>369</v>
      </c>
    </row>
    <row r="847" spans="1:4" x14ac:dyDescent="0.25">
      <c r="A847" t="s">
        <v>6</v>
      </c>
      <c r="B847">
        <v>55495682</v>
      </c>
      <c r="C847">
        <v>55495683</v>
      </c>
      <c r="D847" t="s">
        <v>370</v>
      </c>
    </row>
    <row r="848" spans="1:4" x14ac:dyDescent="0.25">
      <c r="A848" t="s">
        <v>0</v>
      </c>
      <c r="B848">
        <v>47844965</v>
      </c>
      <c r="C848">
        <v>48129483</v>
      </c>
      <c r="D848" t="s">
        <v>371</v>
      </c>
    </row>
    <row r="849" spans="1:4" x14ac:dyDescent="0.25">
      <c r="A849" t="s">
        <v>6</v>
      </c>
      <c r="B849">
        <v>56067237</v>
      </c>
      <c r="C849">
        <v>56067238</v>
      </c>
      <c r="D849" t="s">
        <v>372</v>
      </c>
    </row>
  </sheetData>
  <autoFilter ref="A3:D849">
    <sortState ref="A53:D838">
      <sortCondition ref="B3:B849"/>
    </sortState>
  </autoFilter>
  <mergeCells count="1"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a</vt:lpstr>
      <vt:lpstr>Fig1f</vt:lpstr>
      <vt:lpstr>Fig2c</vt:lpstr>
      <vt:lpstr>Fig2d</vt:lpstr>
      <vt:lpstr>Fig2d(bis)</vt:lpstr>
      <vt:lpstr>Fig3d</vt:lpstr>
      <vt:lpstr>Fig3e</vt:lpstr>
      <vt:lpstr>Fig3j</vt:lpstr>
      <vt:lpstr>Fig 4a</vt:lpstr>
      <vt:lpstr>Fig 4a(bis)</vt:lpstr>
      <vt:lpstr>Fig4b</vt:lpstr>
      <vt:lpstr>Fig4d</vt:lpstr>
      <vt:lpstr>Fig5d</vt:lpstr>
      <vt:lpstr>Fig5e</vt:lpstr>
      <vt:lpstr>Fig5h</vt:lpstr>
      <vt:lpstr>Fig5i</vt:lpstr>
      <vt:lpstr>Suppl. Fig. 3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ro QUADRANA</dc:creator>
  <cp:lastModifiedBy>James Keane</cp:lastModifiedBy>
  <dcterms:created xsi:type="dcterms:W3CDTF">2020-04-16T09:09:31Z</dcterms:created>
  <dcterms:modified xsi:type="dcterms:W3CDTF">2021-05-20T13:36:49Z</dcterms:modified>
</cp:coreProperties>
</file>